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codeName="ThisWorkbook" defaultThemeVersion="124226"/>
  <bookViews>
    <workbookView xWindow="4575" yWindow="1380" windowWidth="14805" windowHeight="8010" tabRatio="826"/>
  </bookViews>
  <sheets>
    <sheet name="Summary" sheetId="21" r:id="rId1"/>
    <sheet name="AEEDEEEEEAKEAEDGPMEESKPKPR" sheetId="2" r:id="rId2"/>
    <sheet name="EAEDGPMEESKPKPR" sheetId="3" r:id="rId3"/>
    <sheet name="SFMPNLVPPK" sheetId="4" r:id="rId4"/>
    <sheet name="VDFDDIHR" sheetId="5" r:id="rId5"/>
    <sheet name="DLNELQALIEAHFENR" sheetId="6" r:id="rId6"/>
    <sheet name="KKEEEELVSLK" sheetId="7" r:id="rId7"/>
    <sheet name="ALSNMMHFGGYIQK" sheetId="8" r:id="rId8"/>
    <sheet name="VLAIDHLNEDQLR" sheetId="11" r:id="rId9"/>
    <sheet name="AKELWQSIYNLEAEKFDLQEK" sheetId="12" r:id="rId10"/>
    <sheet name="YEINVLR" sheetId="13" r:id="rId11"/>
    <sheet name="INDNQKVSK" sheetId="15" r:id="rId12"/>
    <sheet name="VTGRWK" sheetId="16" r:id="rId13"/>
    <sheet name="AKVTGRW" sheetId="17" r:id="rId14"/>
    <sheet name="Combined" sheetId="19" r:id="rId15"/>
  </sheets>
  <definedNames>
    <definedName name="_xlnm._FilterDatabase" localSheetId="1" hidden="1">AEEDEEEEEAKEAEDGPMEESKPKPR!$B$1:$I$1</definedName>
    <definedName name="_xlnm._FilterDatabase" localSheetId="9" hidden="1">AKELWQSIYNLEAEKFDLQEK!$B$1:$I$1</definedName>
    <definedName name="_xlnm._FilterDatabase" localSheetId="13" hidden="1">AKVTGRW!$B$1:$I$1</definedName>
    <definedName name="_xlnm._FilterDatabase" localSheetId="7" hidden="1">ALSNMMHFGGYIQK!$B$1:$I$1</definedName>
    <definedName name="_xlnm._FilterDatabase" localSheetId="14" hidden="1">Combined!$A$1:$I$1</definedName>
    <definedName name="_xlnm._FilterDatabase" localSheetId="5" hidden="1">DLNELQALIEAHFENR!$B$1:$I$1</definedName>
    <definedName name="_xlnm._FilterDatabase" localSheetId="2" hidden="1">EAEDGPMEESKPKPR!$B$1:$I$1</definedName>
    <definedName name="_xlnm._FilterDatabase" localSheetId="11" hidden="1">INDNQKVSK!$B$1:$I$1</definedName>
    <definedName name="_xlnm._FilterDatabase" localSheetId="6" hidden="1">KKEEEELVSLK!$B$1:$I$1</definedName>
    <definedName name="_xlnm._FilterDatabase" localSheetId="3" hidden="1">SFMPNLVPPK!$B$1:$I$1</definedName>
    <definedName name="_xlnm._FilterDatabase" localSheetId="4" hidden="1">VDFDDIHR!$B$1:$I$1</definedName>
    <definedName name="_xlnm._FilterDatabase" localSheetId="8" hidden="1">VLAIDHLNEDQLR!$B$1:$I$1</definedName>
    <definedName name="_xlnm._FilterDatabase" localSheetId="12" hidden="1">VTGRWK!$B$1:$I$1</definedName>
    <definedName name="_xlnm._FilterDatabase" localSheetId="10" hidden="1">YEINVLR!$B$1:$I$1</definedName>
  </definedNames>
  <calcPr calcId="145621"/>
  <pivotCaches>
    <pivotCache cacheId="0" r:id="rId16"/>
  </pivotCaches>
</workbook>
</file>

<file path=xl/sharedStrings.xml><?xml version="1.0" encoding="utf-8"?>
<sst xmlns="http://schemas.openxmlformats.org/spreadsheetml/2006/main" count="19902" uniqueCount="2488">
  <si>
    <t>Protein AC</t>
  </si>
  <si>
    <t>Protein ID</t>
  </si>
  <si>
    <t>Protein Name</t>
  </si>
  <si>
    <t>Length</t>
  </si>
  <si>
    <t>Organism</t>
  </si>
  <si>
    <t>Match range</t>
  </si>
  <si>
    <t>Protein Links to Proteomic DBs</t>
  </si>
  <si>
    <t>Immune Epitope DB</t>
  </si>
  <si>
    <t>P45379</t>
  </si>
  <si>
    <t>TNNT2_HUMAN</t>
  </si>
  <si>
    <t>Troponin T, cardiac muscle</t>
  </si>
  <si>
    <t>Homo sapiens (Human)</t>
  </si>
  <si>
    <t>NIST, PRIDE</t>
  </si>
  <si>
    <t>C9JDF8</t>
  </si>
  <si>
    <t>C9JDF8_HUMAN</t>
  </si>
  <si>
    <t>Troponin T, cardiac muscle (Fragment)</t>
  </si>
  <si>
    <t>E7EPN8</t>
  </si>
  <si>
    <t>E7EPN8_HUMAN</t>
  </si>
  <si>
    <t>E7EPW4</t>
  </si>
  <si>
    <t>E7EPW4_HUMAN</t>
  </si>
  <si>
    <t>F8W748</t>
  </si>
  <si>
    <t>F8W748_HUMAN</t>
  </si>
  <si>
    <t>F8W9V2</t>
  </si>
  <si>
    <t>F8W9V2_HUMAN</t>
  </si>
  <si>
    <t>F8WAF6</t>
  </si>
  <si>
    <t>F8WAF6_HUMAN</t>
  </si>
  <si>
    <t>G3RA99</t>
  </si>
  <si>
    <t>G3RA99_GORGO</t>
  </si>
  <si>
    <t>Uncharacterized protein</t>
  </si>
  <si>
    <t>Gorilla gorilla gorilla (Lowland gorilla)</t>
  </si>
  <si>
    <t>J3KQN2</t>
  </si>
  <si>
    <t>J3KQN2_HUMAN</t>
  </si>
  <si>
    <t>K7CTI2</t>
  </si>
  <si>
    <t>K7CTI2_PANTR</t>
  </si>
  <si>
    <t>Troponin T type 2 (Cardiac)</t>
  </si>
  <si>
    <t>Pan troglodytes (Chimpanzee)</t>
  </si>
  <si>
    <t>K7D7K5</t>
  </si>
  <si>
    <t>K7D7K5_PANTR</t>
  </si>
  <si>
    <t>K7DLH1</t>
  </si>
  <si>
    <t>K7DLH1_PANTR</t>
  </si>
  <si>
    <t>P45379-10</t>
  </si>
  <si>
    <t>P45379-11</t>
  </si>
  <si>
    <t>P45379-2</t>
  </si>
  <si>
    <t>P45379-5</t>
  </si>
  <si>
    <t>P45379-6</t>
  </si>
  <si>
    <t>P45379-7</t>
  </si>
  <si>
    <t>P45379-8</t>
  </si>
  <si>
    <t>P45379-9</t>
  </si>
  <si>
    <t>Q15607</t>
  </si>
  <si>
    <t>Q15607_HUMAN</t>
  </si>
  <si>
    <t>Cardiac troponin T (Fragment)</t>
  </si>
  <si>
    <t>VLAIDHLNEDQLR</t>
  </si>
  <si>
    <t>A9YUA5</t>
  </si>
  <si>
    <t>A9YUA5_RAT</t>
  </si>
  <si>
    <t>Cardiac troponin T2</t>
  </si>
  <si>
    <t>Rattus norvegicus (Rat)</t>
  </si>
  <si>
    <t>284-289 RGKAKVTGRWK</t>
  </si>
  <si>
    <t>PRIDE</t>
  </si>
  <si>
    <t>P13789</t>
  </si>
  <si>
    <t>TNNT2_BOVIN</t>
  </si>
  <si>
    <t>Bos taurus (Bovine)</t>
  </si>
  <si>
    <t>280-285 RGKAKVTGRWK</t>
  </si>
  <si>
    <t>293-298 RGKAKVTGRWK</t>
  </si>
  <si>
    <t>P50752</t>
  </si>
  <si>
    <t>TNNT2_MOUSE</t>
  </si>
  <si>
    <t>Mus musculus (Mouse)</t>
  </si>
  <si>
    <t>296-301 RGKAKVTGRWK</t>
  </si>
  <si>
    <t>P50753</t>
  </si>
  <si>
    <t>TNNT2_RAT</t>
  </si>
  <si>
    <t>294-299 RGKAKVTGRWK</t>
  </si>
  <si>
    <t>Q54AB6</t>
  </si>
  <si>
    <t>Q54AB6_MOUSE</t>
  </si>
  <si>
    <t>Cardiac troponin T</t>
  </si>
  <si>
    <t>A0A011TYJ2</t>
  </si>
  <si>
    <t>A0A011TYJ2_9MICO</t>
  </si>
  <si>
    <t>Microbacterium sp. MRS-1</t>
  </si>
  <si>
    <t>51-56 VDAPEVTGRWKDAVAA</t>
  </si>
  <si>
    <t>A0A022MIT4</t>
  </si>
  <si>
    <t>A0A022MIT4_9ACTO</t>
  </si>
  <si>
    <t>Nuclear protein SET</t>
  </si>
  <si>
    <t>Streptomyces sp. Tu 6176</t>
  </si>
  <si>
    <t>144-149 GGDPAVTGRWKDRVEQ</t>
  </si>
  <si>
    <t>A0A024GU21</t>
  </si>
  <si>
    <t>A0A024GU21_9STRA</t>
  </si>
  <si>
    <t>Albugo candida WGS project CAIX00000000 data, strain Ac Nc2, contig AcNc2_CONTIG_350_length_26523</t>
  </si>
  <si>
    <t>Albugo candida</t>
  </si>
  <si>
    <t>31-36 DEHGIVTGRWKTGLFG</t>
  </si>
  <si>
    <t>A0A024R953</t>
  </si>
  <si>
    <t>A0A024R953_HUMAN</t>
  </si>
  <si>
    <t>Troponin T type 2 (Cardiac), isoform CRA_a</t>
  </si>
  <si>
    <t>224-229 RGKAKVTGRWK</t>
  </si>
  <si>
    <t>A0A037XLQ7</t>
  </si>
  <si>
    <t>A0A037XLQ7_9RHOB</t>
  </si>
  <si>
    <t>Sulfitobacter pontiacus 3SOLIMAR09</t>
  </si>
  <si>
    <t>159-164 AAGAKVTGRWKVNPFI</t>
  </si>
  <si>
    <t>A0A060Q7I5</t>
  </si>
  <si>
    <t>A0A060Q7I5_9PROT</t>
  </si>
  <si>
    <t>Organic solvent tolerance protein</t>
  </si>
  <si>
    <t>Saccharibacter sp. AM169</t>
  </si>
  <si>
    <t>734-739 EISGGVTGRWKHVHFA</t>
  </si>
  <si>
    <t>A0A066V0M0</t>
  </si>
  <si>
    <t>A0A066V0M0_9HOMO</t>
  </si>
  <si>
    <t>Uncharacterized protein (Fragment)</t>
  </si>
  <si>
    <t>Rhizoctonia solani AG-8 WAC10335</t>
  </si>
  <si>
    <t>302-307 LRANYVTGRWKVVRVE</t>
  </si>
  <si>
    <t>A0A067C167</t>
  </si>
  <si>
    <t>A0A067C167_SAPPC</t>
  </si>
  <si>
    <t>Saprolegnia parasitica (strain CBS 223.65)</t>
  </si>
  <si>
    <t>19-24 NVDGIVTGRWKIGIFG</t>
  </si>
  <si>
    <t>A0A067C9Q5</t>
  </si>
  <si>
    <t>A0A067C9Q5_SAPPC</t>
  </si>
  <si>
    <t>A0A069DII2</t>
  </si>
  <si>
    <t>A0A069DII2_9BACL</t>
  </si>
  <si>
    <t>Putative endodeoxyribonuclease</t>
  </si>
  <si>
    <t>Paenibacillus sp. TCA20</t>
  </si>
  <si>
    <t>24-29 KEKDPVTGRWKIKKEL</t>
  </si>
  <si>
    <t>A0A074RNA4</t>
  </si>
  <si>
    <t>A0A074RNA4_9HOMO</t>
  </si>
  <si>
    <t>Dolichyl-phosphate beta-glucosyltransferase</t>
  </si>
  <si>
    <t>Rhizoctonia solani 123E</t>
  </si>
  <si>
    <t>302-307 LRANYVTGRWKVVGVE</t>
  </si>
  <si>
    <t>A1WSN5</t>
  </si>
  <si>
    <t>A1WSN5_VEREI</t>
  </si>
  <si>
    <t>Transcriptional regulator, TetR family</t>
  </si>
  <si>
    <t>Verminephrobacter eiseniae (strain EF01-2)</t>
  </si>
  <si>
    <t>110-115 RVTRFVTGRWKKLAEA</t>
  </si>
  <si>
    <t>A3SC67</t>
  </si>
  <si>
    <t>A3SC67_9RHOB</t>
  </si>
  <si>
    <t>Sulfitobacter sp. EE-36</t>
  </si>
  <si>
    <t>A3SXE9</t>
  </si>
  <si>
    <t>A3SXE9_9RHOB</t>
  </si>
  <si>
    <t>Sulfitobacter sp. NAS-14.1</t>
  </si>
  <si>
    <t>A4JHR0</t>
  </si>
  <si>
    <t>A4JHR0_BURVG</t>
  </si>
  <si>
    <t>Cytochrome bo3 quinol oxidase subunit 1 apoprotein</t>
  </si>
  <si>
    <t>Burkholderia vietnamiensis (strain G4 / LMG 22486) (Burkholderia cepacia (strain R1808))</t>
  </si>
  <si>
    <t>37-42 VAALTVTGRWKWLWSE</t>
  </si>
  <si>
    <t>A6D5B8</t>
  </si>
  <si>
    <t>A6D5B8_9VIBR</t>
  </si>
  <si>
    <t>Vibrio shilonii AK1</t>
  </si>
  <si>
    <t>299-304 AERFIVTGRWKYEEKR</t>
  </si>
  <si>
    <t>B1WBR4</t>
  </si>
  <si>
    <t>B1WBR4_RAT</t>
  </si>
  <si>
    <t>Tnnt2 protein</t>
  </si>
  <si>
    <t>292-297 RGKAKVTGRWK</t>
  </si>
  <si>
    <t>B4UKB0</t>
  </si>
  <si>
    <t>B4UKB0_ANASK</t>
  </si>
  <si>
    <t>Uncharacterized protein precursor</t>
  </si>
  <si>
    <t>Anaeromyxobacter sp. (strain K)</t>
  </si>
  <si>
    <t>410-415 PGRALVTGRWKDIGRF</t>
  </si>
  <si>
    <t>B5EWB1</t>
  </si>
  <si>
    <t>B5EWB1_VIBFM</t>
  </si>
  <si>
    <t>Vibrio fischeri (strain MJ11)</t>
  </si>
  <si>
    <t>299-304 NERFIVTGRWKYEEKR</t>
  </si>
  <si>
    <t>C0CVA7</t>
  </si>
  <si>
    <t>C0CVA7_9FIRM</t>
  </si>
  <si>
    <t>[Clostridium asparagiforme] DSM 15981</t>
  </si>
  <si>
    <t>92-97 FLGHPVTGRWKGGDPS</t>
  </si>
  <si>
    <t>C0DA72</t>
  </si>
  <si>
    <t>C0DA72_9FIRM</t>
  </si>
  <si>
    <t>67-72 FLGHPVTGRWKGGDPS</t>
  </si>
  <si>
    <t>C5NNB2</t>
  </si>
  <si>
    <t>C5NNB2_PHODP</t>
  </si>
  <si>
    <t>Photobacterium damsela subsp. piscicida (Pasteurella piscicida)</t>
  </si>
  <si>
    <t>C6KIA5</t>
  </si>
  <si>
    <t>C6KIA5_MUSCR</t>
  </si>
  <si>
    <t>Cardiac muscle troponin T (Fragment)</t>
  </si>
  <si>
    <t>Mus caroli (Ryukyu mouse) (Ricefield mouse)</t>
  </si>
  <si>
    <t>23-28 RGKAKVTGRWK</t>
  </si>
  <si>
    <t>D0NHF1</t>
  </si>
  <si>
    <t>D0NHF1_PHYIT</t>
  </si>
  <si>
    <t>Transmembrane protein, putative</t>
  </si>
  <si>
    <t>Phytophthora infestans (strain T30-4) (Potato late blight fungus)</t>
  </si>
  <si>
    <t>32-37 DANGIVTGRWKTGLFG</t>
  </si>
  <si>
    <t>D5VFP1</t>
  </si>
  <si>
    <t>D5VFP1_CAUST</t>
  </si>
  <si>
    <t>Hemolysin-type calcium-binding region</t>
  </si>
  <si>
    <t>Caulobacter segnis (strain ATCC 21756 / DSM 7131 / JCM 7823 / NBRC 15250 / LMG 17158 / TK0059) (Mycoplana segnis)</t>
  </si>
  <si>
    <t>49-54 VTTGDVTGRWKVGANL</t>
  </si>
  <si>
    <t>D7VKW3</t>
  </si>
  <si>
    <t>D7VKW3_9SPHI</t>
  </si>
  <si>
    <t>TonB-linked outer membrane protein, SusC/RagA family</t>
  </si>
  <si>
    <t>Sphingobacterium spiritivorum ATCC 33861</t>
  </si>
  <si>
    <t>1154-1159 ALPRSVTGRWKIEGLS</t>
  </si>
  <si>
    <t>D8NJB2</t>
  </si>
  <si>
    <t>D8NJB2_RALSL</t>
  </si>
  <si>
    <t>Ralstonia solanacearum CFBP2957</t>
  </si>
  <si>
    <t>66-71 MLECTVTGRWKPAPYP</t>
  </si>
  <si>
    <t>D9V5I1</t>
  </si>
  <si>
    <t>D9V5I1_9ACTO</t>
  </si>
  <si>
    <t>Predicted protein</t>
  </si>
  <si>
    <t>Streptomyces sp. AA4</t>
  </si>
  <si>
    <t>192-197 LGHLLVTGRWKDALRG</t>
  </si>
  <si>
    <t>E6SDE4</t>
  </si>
  <si>
    <t>E6SDE4_INTC7</t>
  </si>
  <si>
    <t>Transposase IS204/IS1001/IS1096/IS1165 family protein precursor</t>
  </si>
  <si>
    <t>Intrasporangium calvum (strain ATCC 23552 / DSM 43043 / JCM 3097 / NBRC 12989 / 7 KIP)</t>
  </si>
  <si>
    <t>207-212 WAQDPVTGRWKVLHDR</t>
  </si>
  <si>
    <t>E8U5P1</t>
  </si>
  <si>
    <t>E8U5P1_DEIML</t>
  </si>
  <si>
    <t>Deinococcus maricopensis (strain DSM 21211 / LMG 22137 / NRRL B-23946 / LB-34)</t>
  </si>
  <si>
    <t>183-188 LAGTGVTGRWKREGNT</t>
  </si>
  <si>
    <t>F0V1C0</t>
  </si>
  <si>
    <t>F0V1C0_9VIBR</t>
  </si>
  <si>
    <t>Vibrio nigripulchritudo</t>
  </si>
  <si>
    <t>299-304 EERFIVTGRWKYEEKR</t>
  </si>
  <si>
    <t>F0WHH5</t>
  </si>
  <si>
    <t>F0WHH5_9STRA</t>
  </si>
  <si>
    <t>Transmembrane protein putative</t>
  </si>
  <si>
    <t>Albugo laibachii Nc14</t>
  </si>
  <si>
    <t>F1LMI8</t>
  </si>
  <si>
    <t>F1LMI8_RAT</t>
  </si>
  <si>
    <t>F1LQ95</t>
  </si>
  <si>
    <t>F1LQ95_RAT</t>
  </si>
  <si>
    <t>F1PLD1</t>
  </si>
  <si>
    <t>F1PLD1_CANFA</t>
  </si>
  <si>
    <t>Canis familiaris (Dog) (Canis lupus familiaris)</t>
  </si>
  <si>
    <t>269-274 RGKAKVTGRWK</t>
  </si>
  <si>
    <t>F2AKU0</t>
  </si>
  <si>
    <t>F2AKU0_RHOBT</t>
  </si>
  <si>
    <t>Rhodopirellula baltica WH47</t>
  </si>
  <si>
    <t>49-54 TLAQAVTGRWKRFIHG</t>
  </si>
  <si>
    <t>F4CE62</t>
  </si>
  <si>
    <t>F4CE62_SPHS2</t>
  </si>
  <si>
    <t>Long-chain-fatty-acid--(Acyl-carrier-protein) ligase</t>
  </si>
  <si>
    <t>Sphingobacterium sp. (strain 21)</t>
  </si>
  <si>
    <t>436-441 DGELVVTGRWKDIIFV</t>
  </si>
  <si>
    <t>F6R9G1</t>
  </si>
  <si>
    <t>F6R9G1_MONDO</t>
  </si>
  <si>
    <t>Monodelphis domestica (Gray short-tailed opossum)</t>
  </si>
  <si>
    <t>272-277 RGKAKVTGRWK</t>
  </si>
  <si>
    <t>F6YTV3</t>
  </si>
  <si>
    <t>F6YTV3_HORSE</t>
  </si>
  <si>
    <t>Equus caballus (Horse)</t>
  </si>
  <si>
    <t>233-238 RGKAKVTGRWK</t>
  </si>
  <si>
    <t>F6ZDK2</t>
  </si>
  <si>
    <t>F6ZDK2_MACMU</t>
  </si>
  <si>
    <t>Macaca mulatta (Rhesus macaque)</t>
  </si>
  <si>
    <t>289-294 RGKAKVTGRWK</t>
  </si>
  <si>
    <t>F6ZDK9</t>
  </si>
  <si>
    <t>F6ZDK9_MACMU</t>
  </si>
  <si>
    <t>F6ZDL9</t>
  </si>
  <si>
    <t>F6ZDL9_MACMU</t>
  </si>
  <si>
    <t>278-283 RGKAKVTGRWK</t>
  </si>
  <si>
    <t>F6ZDM7</t>
  </si>
  <si>
    <t>F6ZDM7_MACMU</t>
  </si>
  <si>
    <t>253-258 RGKAKVTGRWK</t>
  </si>
  <si>
    <t>F7C9B8</t>
  </si>
  <si>
    <t>F7C9B8_CALJA</t>
  </si>
  <si>
    <t>Callithrix jacchus (White-tufted-ear marmoset)</t>
  </si>
  <si>
    <t>251-256 RGKAKVTGRWK</t>
  </si>
  <si>
    <t>F7CP81</t>
  </si>
  <si>
    <t>F7CP81_CALJA</t>
  </si>
  <si>
    <t>F7CPB9</t>
  </si>
  <si>
    <t>F7CPB9_CALJA</t>
  </si>
  <si>
    <t>281-286 RGKAKVTGRWK</t>
  </si>
  <si>
    <t>F7H745</t>
  </si>
  <si>
    <t>F7H745_CALJA</t>
  </si>
  <si>
    <t>291-296 RGKAKVTGRWK</t>
  </si>
  <si>
    <t>F7HC37</t>
  </si>
  <si>
    <t>F7HC37_CALJA</t>
  </si>
  <si>
    <t>F7HC43</t>
  </si>
  <si>
    <t>F7HC43_CALJA</t>
  </si>
  <si>
    <t>F8F1B7</t>
  </si>
  <si>
    <t>F8F1B7_TRECH</t>
  </si>
  <si>
    <t>Beta-glucosidase</t>
  </si>
  <si>
    <t>Treponema caldaria (strain ATCC 51460 / DSM 7334 / H1) (Spirochaeta caldaria)</t>
  </si>
  <si>
    <t>580-585 MEFKHVTGRWKSPEKD</t>
  </si>
  <si>
    <t>F8FBU6</t>
  </si>
  <si>
    <t>F8FBU6_PAEMK</t>
  </si>
  <si>
    <t>Beta-lactamase, putative</t>
  </si>
  <si>
    <t>Paenibacillus mucilaginosus (strain KNP414)</t>
  </si>
  <si>
    <t>454-459 SGELFVTGRWKDLIII</t>
  </si>
  <si>
    <t>288-293 RGKAKVTGRWK</t>
  </si>
  <si>
    <t>F9T6Q4</t>
  </si>
  <si>
    <t>F9T6Q4_9VIBR</t>
  </si>
  <si>
    <t>Vibrio tubiashii ATCC 19109</t>
  </si>
  <si>
    <t>G1M0J7</t>
  </si>
  <si>
    <t>G1M0J7_AILME</t>
  </si>
  <si>
    <t>Ailuropoda melanoleuca (Giant panda)</t>
  </si>
  <si>
    <t>290-295 RGKAKVTGRWK</t>
  </si>
  <si>
    <t>G1S8X4</t>
  </si>
  <si>
    <t>G1S8X4_NOMLE</t>
  </si>
  <si>
    <t>Nomascus leucogenys (Northern white-cheeked gibbon) (Hylobates leucogenys)</t>
  </si>
  <si>
    <t>G1TPD7</t>
  </si>
  <si>
    <t>G1TPD7_RABIT</t>
  </si>
  <si>
    <t>Oryctolagus cuniculus (Rabbit)</t>
  </si>
  <si>
    <t>G3H3J3</t>
  </si>
  <si>
    <t>G3H3J3_CRIGR</t>
  </si>
  <si>
    <t>Cricetulus griseus (Chinese hamster) (Cricetulus barabensis griseus)</t>
  </si>
  <si>
    <t>210-215 RGKAKVTGRWK</t>
  </si>
  <si>
    <t>G3JIP0</t>
  </si>
  <si>
    <t>G3JIP0_CORMM</t>
  </si>
  <si>
    <t>Cordyceps militaris (strain CM01) (Caterpillar fungus)</t>
  </si>
  <si>
    <t>226-231 ACVSTVTGRWKQDSPG</t>
  </si>
  <si>
    <t>G3SYC8</t>
  </si>
  <si>
    <t>G3SYC8_LOXAF</t>
  </si>
  <si>
    <t>Loxodonta africana (African elephant)</t>
  </si>
  <si>
    <t>288-293 CGKAKVTGRWK</t>
  </si>
  <si>
    <t>G3VGK7</t>
  </si>
  <si>
    <t>G3VGK7_SARHA</t>
  </si>
  <si>
    <t>Sarcophilus harrisii (Tasmanian devil) (Sarcophilus laniarius)</t>
  </si>
  <si>
    <t>G5A5R4</t>
  </si>
  <si>
    <t>G5A5R4_PHYSP</t>
  </si>
  <si>
    <t>Putative uncharacterized protein</t>
  </si>
  <si>
    <t>Phytophthora sojae (strain P6497) (Soybean stem and root rot agent) (Phytophthora megasperma f. sp. glycines)</t>
  </si>
  <si>
    <t>409-414 DSNGIVTGRWKTGIFG</t>
  </si>
  <si>
    <t>G5B3A3</t>
  </si>
  <si>
    <t>G5B3A3_HETGA</t>
  </si>
  <si>
    <t>Heterocephalus glaber (Naked mole rat)</t>
  </si>
  <si>
    <t>G7N9X2</t>
  </si>
  <si>
    <t>G7N9X2_MACMU</t>
  </si>
  <si>
    <t>G7NWF7</t>
  </si>
  <si>
    <t>G7NWF7_MACFA</t>
  </si>
  <si>
    <t>Macaca fascicularis (Crab-eating macaque) (Cynomolgus monkey)</t>
  </si>
  <si>
    <t>H0HYE5</t>
  </si>
  <si>
    <t>H0HYE5_9RHIZ</t>
  </si>
  <si>
    <t>Transcriptional regulator</t>
  </si>
  <si>
    <t>Mesorhizobium alhagi CCNWXJ12-2</t>
  </si>
  <si>
    <t>102-107 IQVRLVTGRWKSSNDD</t>
  </si>
  <si>
    <t>H0VT34</t>
  </si>
  <si>
    <t>H0VT34_CAVPO</t>
  </si>
  <si>
    <t>Cavia porcellus (Guinea pig)</t>
  </si>
  <si>
    <t>H0VZ35</t>
  </si>
  <si>
    <t>H0VZ35_CAVPO</t>
  </si>
  <si>
    <t>255-260 RGKAKVTGRWK</t>
  </si>
  <si>
    <t>H0VZE5</t>
  </si>
  <si>
    <t>H0VZE5_CAVPO</t>
  </si>
  <si>
    <t>H0W2R3</t>
  </si>
  <si>
    <t>H0W2R3_CAVPO</t>
  </si>
  <si>
    <t>H0WZC3</t>
  </si>
  <si>
    <t>H0WZC3_OTOGA</t>
  </si>
  <si>
    <t>Otolemur garnettii (Small-eared galago) (Garnett's greater bushbaby)</t>
  </si>
  <si>
    <t>301-306 RGKAKVTGRWK</t>
  </si>
  <si>
    <t>H1L9E1</t>
  </si>
  <si>
    <t>H1L9E1_GEOME</t>
  </si>
  <si>
    <t>CoA-binding domain-containing protein</t>
  </si>
  <si>
    <t>Geobacter metallireducens RCH3</t>
  </si>
  <si>
    <t>267-272 PIIACVTGRWKKNLTR</t>
  </si>
  <si>
    <t>H2N479</t>
  </si>
  <si>
    <t>H2N479_PONAB</t>
  </si>
  <si>
    <t>Pongo abelii (Sumatran orangutan) (Pongo pygmaeus abelii)</t>
  </si>
  <si>
    <t>H2R230</t>
  </si>
  <si>
    <t>H2R230_PANTR</t>
  </si>
  <si>
    <t>211-216 RGKAKVTGRWK</t>
  </si>
  <si>
    <t>H3GX38</t>
  </si>
  <si>
    <t>H3GX38_PHYRM</t>
  </si>
  <si>
    <t>Phytophthora ramorum (Sudden oak death agent)</t>
  </si>
  <si>
    <t>480-485 DSNGIVTGRWKTGIFG</t>
  </si>
  <si>
    <t>H6NDI9</t>
  </si>
  <si>
    <t>H6NDI9_9BACL</t>
  </si>
  <si>
    <t>Beta-lactamase</t>
  </si>
  <si>
    <t>Paenibacillus mucilaginosus 3016</t>
  </si>
  <si>
    <t>H8WGD3</t>
  </si>
  <si>
    <t>H8WGD3_PIG</t>
  </si>
  <si>
    <t>Cardiac troponin T isoform 1</t>
  </si>
  <si>
    <t>Sus scrofa domesticus (domestic pig)</t>
  </si>
  <si>
    <t>H8WGD4</t>
  </si>
  <si>
    <t>H8WGD4_PIG</t>
  </si>
  <si>
    <t>Cardiac troponin T isoform 1a</t>
  </si>
  <si>
    <t>H8WGD5</t>
  </si>
  <si>
    <t>H8WGD5_PIG</t>
  </si>
  <si>
    <t>Cardiac troponin T isoform 2</t>
  </si>
  <si>
    <t>287-292 RGKAKVTGRWK</t>
  </si>
  <si>
    <t>H8WGD6</t>
  </si>
  <si>
    <t>H8WGD6_PIG</t>
  </si>
  <si>
    <t>Cardiac troponin T isoform 3</t>
  </si>
  <si>
    <t>282-287 RGKAKVTGRWK</t>
  </si>
  <si>
    <t>H8WGD7</t>
  </si>
  <si>
    <t>H8WGD7_PIG</t>
  </si>
  <si>
    <t>Cardiac troponin T isoform 4</t>
  </si>
  <si>
    <t>277-282 RGKAKVTGRWK</t>
  </si>
  <si>
    <t>I0BMR6</t>
  </si>
  <si>
    <t>I0BMR6_9BACL</t>
  </si>
  <si>
    <t>Paenibacillus mucilaginosus K02</t>
  </si>
  <si>
    <t>I1DK85</t>
  </si>
  <si>
    <t>I1DK85_9VIBR</t>
  </si>
  <si>
    <t>Vibrio tubiashii NCIMB 1337 = ATCC 19106</t>
  </si>
  <si>
    <t>I2DQA7</t>
  </si>
  <si>
    <t>I2DQA7_9BURK</t>
  </si>
  <si>
    <t>Cytochrome O ubiquinol oxidase subunit I</t>
  </si>
  <si>
    <t>Burkholderia sp. KJ006</t>
  </si>
  <si>
    <t>I3LS66</t>
  </si>
  <si>
    <t>I3LS66_PIG</t>
  </si>
  <si>
    <t>Sus scrofa (Pig)</t>
  </si>
  <si>
    <t>I3NBB4</t>
  </si>
  <si>
    <t>I3NBB4_SPETR</t>
  </si>
  <si>
    <t>Spermophilus tridecemlineatus (Thirteen-lined ground squirrel) (Ictidomys tridecemlineatus)</t>
  </si>
  <si>
    <t>I5AY85</t>
  </si>
  <si>
    <t>I5AY85_9DELT</t>
  </si>
  <si>
    <t>Succinyl-CoA synthetase, alpha subunit</t>
  </si>
  <si>
    <t>Desulfobacter postgatei 2ac9</t>
  </si>
  <si>
    <t>266-271 PIVACVTGRWKANLSR</t>
  </si>
  <si>
    <t>286-291 RGKAKVTGRWK</t>
  </si>
  <si>
    <t>J3QQ13</t>
  </si>
  <si>
    <t>J3QQ13_MOUSE</t>
  </si>
  <si>
    <t>297-302 RGKAKVTGRWK</t>
  </si>
  <si>
    <t>J7J1D9</t>
  </si>
  <si>
    <t>J7J1D9_BURCE</t>
  </si>
  <si>
    <t>Cytochrome o ubiquinol oxidase, subunit I</t>
  </si>
  <si>
    <t>Burkholderia cepacia GG4</t>
  </si>
  <si>
    <t>37-42 LAALTVTGRWKWLWTE</t>
  </si>
  <si>
    <t>J7J487</t>
  </si>
  <si>
    <t>J7J487_BURCE</t>
  </si>
  <si>
    <t>Cytochrome-c oxidase</t>
  </si>
  <si>
    <t>J9NTF9</t>
  </si>
  <si>
    <t>J9NTF9_CANFA</t>
  </si>
  <si>
    <t>276-281 RGKAKVTGRWK</t>
  </si>
  <si>
    <t>J9NVS0</t>
  </si>
  <si>
    <t>J9NVS0_CANFA</t>
  </si>
  <si>
    <t>285-290 RGKAKVTGRWK</t>
  </si>
  <si>
    <t>J9NX82</t>
  </si>
  <si>
    <t>J9NX82_CANFA</t>
  </si>
  <si>
    <t>J9P6P7</t>
  </si>
  <si>
    <t>J9P6P7_CANFA</t>
  </si>
  <si>
    <t>J9P7S9</t>
  </si>
  <si>
    <t>J9P7S9_CANFA</t>
  </si>
  <si>
    <t>K2P189</t>
  </si>
  <si>
    <t>K2P189_9RHIZ</t>
  </si>
  <si>
    <t>Nitratireductor indicus C115</t>
  </si>
  <si>
    <t>157-162 LIWLCVTGRWKWVAAL</t>
  </si>
  <si>
    <t>K3W4R6</t>
  </si>
  <si>
    <t>K3W4R6_MOUSE</t>
  </si>
  <si>
    <t>K3W4R7</t>
  </si>
  <si>
    <t>K3W4R7_MOUSE</t>
  </si>
  <si>
    <t>K3W929</t>
  </si>
  <si>
    <t>K3W929_PYTUL</t>
  </si>
  <si>
    <t>Pythium ultimum DAOM BR144</t>
  </si>
  <si>
    <t>32-37 DHNGIVTGRWKTGLFG</t>
  </si>
  <si>
    <t>K5C759</t>
  </si>
  <si>
    <t>K5C759_RHOBT</t>
  </si>
  <si>
    <t>Rhodopirellula baltica SH28</t>
  </si>
  <si>
    <t>96-101 TLAQAVTGRWKRFIHG</t>
  </si>
  <si>
    <t>L7CQW1</t>
  </si>
  <si>
    <t>L7CQW1_RHOBT</t>
  </si>
  <si>
    <t>Rhodopirellula baltica SWK14</t>
  </si>
  <si>
    <t>129-134 TLAQAVTGRWKRFIHG</t>
  </si>
  <si>
    <t>L8DHW2</t>
  </si>
  <si>
    <t>L8DHW2_9NOCA</t>
  </si>
  <si>
    <t>Putative Nramp family transporter</t>
  </si>
  <si>
    <t>Rhodococcus sp. AW25M09</t>
  </si>
  <si>
    <t>26-31 GAAESVTGRWKPVLST</t>
  </si>
  <si>
    <t>L8HVG1</t>
  </si>
  <si>
    <t>L8HVG1_9CETA</t>
  </si>
  <si>
    <t>Bos mutus</t>
  </si>
  <si>
    <t>258-263 RGKAKVTGRWK</t>
  </si>
  <si>
    <t>L8MGS8</t>
  </si>
  <si>
    <t>L8MGS8_PSEPS</t>
  </si>
  <si>
    <t>Pigment protein</t>
  </si>
  <si>
    <t>Pseudomonas pseudoalcaligenes KF707</t>
  </si>
  <si>
    <t>141-146 EGGLKVTGRWKFSSGC</t>
  </si>
  <si>
    <t>L8WKD6</t>
  </si>
  <si>
    <t>L8WKD6_THACA</t>
  </si>
  <si>
    <t>Glycosyltransferase family 2 protein</t>
  </si>
  <si>
    <t>Thanatephorus cucumeris (strain AG1-IA) (Rice sheath blight fungus) (Rhizoctonia solani)</t>
  </si>
  <si>
    <t>306-311 LRANYVTGRWKVVRVD</t>
  </si>
  <si>
    <t>L9K5C8</t>
  </si>
  <si>
    <t>L9K5C8_TUPCH</t>
  </si>
  <si>
    <t>Ladinin-1</t>
  </si>
  <si>
    <t>Tupaia chinensis (Chinese tree shrew)</t>
  </si>
  <si>
    <t>777-782 RGKAKVTGRWK</t>
  </si>
  <si>
    <t>M0DF08</t>
  </si>
  <si>
    <t>M0DF08_9EURY</t>
  </si>
  <si>
    <t>Halosarcina pallida JCM 14848</t>
  </si>
  <si>
    <t>124-129 SDPPQVTGRWKAADYV</t>
  </si>
  <si>
    <t>M2BAV5</t>
  </si>
  <si>
    <t>M2BAV5_9PLAN</t>
  </si>
  <si>
    <t>Signal peptide protein</t>
  </si>
  <si>
    <t>Rhodopirellula europaea 6C</t>
  </si>
  <si>
    <t>70-75 TLAQAVTGRWKRFIHG</t>
  </si>
  <si>
    <t>M3BR42</t>
  </si>
  <si>
    <t>M3BR42_SPHMS</t>
  </si>
  <si>
    <t>SET domain-containing protein</t>
  </si>
  <si>
    <t>Sphaerulina musiva (strain SO2202) (Poplar stem canker fungus) (Septoria musiva)</t>
  </si>
  <si>
    <t>312-317 FENWGVTGRWKGGKGE</t>
  </si>
  <si>
    <t>M3W2I6</t>
  </si>
  <si>
    <t>M3W2I6_FELCA</t>
  </si>
  <si>
    <t>Felis catus (Cat) (Felis silvestris catus)</t>
  </si>
  <si>
    <t>M3X0M3</t>
  </si>
  <si>
    <t>M3X0M3_FELCA</t>
  </si>
  <si>
    <t>279-284 RGKAKVTGRWK</t>
  </si>
  <si>
    <t>M3YGS6</t>
  </si>
  <si>
    <t>M3YGS6_MUSPF</t>
  </si>
  <si>
    <t>Mustela putorius furo (European domestic ferret) (Mustela furo)</t>
  </si>
  <si>
    <t>M5S8L3</t>
  </si>
  <si>
    <t>M5S8L3_9PLAN</t>
  </si>
  <si>
    <t>Rhodopirellula europaea SH398</t>
  </si>
  <si>
    <t>N9AG38</t>
  </si>
  <si>
    <t>N9AG38_9GAMM</t>
  </si>
  <si>
    <t>Acinetobacter soli NIPH 2899</t>
  </si>
  <si>
    <t>139-144 QEGIRVTGRWKFSSGC</t>
  </si>
  <si>
    <t>N9BH96</t>
  </si>
  <si>
    <t>N9BH96_9GAMM</t>
  </si>
  <si>
    <t>Acinetobacter soli CIP 110264</t>
  </si>
  <si>
    <t>P09741</t>
  </si>
  <si>
    <t>TNNT2_RABIT</t>
  </si>
  <si>
    <t>P09741-2</t>
  </si>
  <si>
    <t>P09741-3</t>
  </si>
  <si>
    <t>P09741-4</t>
  </si>
  <si>
    <t>P13789-2</t>
  </si>
  <si>
    <t>275-280 RGKAKVTGRWK</t>
  </si>
  <si>
    <t>P45379-12</t>
  </si>
  <si>
    <t>250-255 RGKAKVTGRWK</t>
  </si>
  <si>
    <t>P45379-3</t>
  </si>
  <si>
    <t>P45379-4</t>
  </si>
  <si>
    <t>283-288 RGKAKVTGRWK</t>
  </si>
  <si>
    <t>254-259 RGKAKVTGRWK</t>
  </si>
  <si>
    <t>P50751</t>
  </si>
  <si>
    <t>TNNT2_SHEEP</t>
  </si>
  <si>
    <t>Ovis aries (Sheep)</t>
  </si>
  <si>
    <t>P50752-2</t>
  </si>
  <si>
    <t>P50752-3</t>
  </si>
  <si>
    <t>P50752-4</t>
  </si>
  <si>
    <t>P50753-2</t>
  </si>
  <si>
    <t>Q2IDQ0</t>
  </si>
  <si>
    <t>Q2IDQ0_ANADE</t>
  </si>
  <si>
    <t>Anaeromyxobacter dehalogenans (strain 2CP-C)</t>
  </si>
  <si>
    <t>411-416 PGRALVTGRWKDVGRF</t>
  </si>
  <si>
    <t>Q39YX3</t>
  </si>
  <si>
    <t>Q39YX3_GEOMG</t>
  </si>
  <si>
    <t>Geobacter metallireducens (strain GS-15 / ATCC 53774 / DSM 7210)</t>
  </si>
  <si>
    <t>Q3TH80</t>
  </si>
  <si>
    <t>Q3TH80_MOUSE</t>
  </si>
  <si>
    <t>Q5YVV1</t>
  </si>
  <si>
    <t>Q5YVV1_NOCFA</t>
  </si>
  <si>
    <t>Nocardia farcinica (strain IFM 10152)</t>
  </si>
  <si>
    <t>137-142 DGAFRVTGRWKFASGC</t>
  </si>
  <si>
    <t>Q6AX27</t>
  </si>
  <si>
    <t>Q6AX27_XENLA</t>
  </si>
  <si>
    <t>Flavin-containing monooxygenase</t>
  </si>
  <si>
    <t>Xenopus laevis (African clawed frog)</t>
  </si>
  <si>
    <t>121-126 CPDFQVTGRWKVITEQ</t>
  </si>
  <si>
    <t>Q6P3Z7</t>
  </si>
  <si>
    <t>Q6P3Z7_MOUSE</t>
  </si>
  <si>
    <t>Q7MBI5</t>
  </si>
  <si>
    <t>Q7MBI5_VIBVY</t>
  </si>
  <si>
    <t>Vibrio vulnificus (strain YJ016)</t>
  </si>
  <si>
    <t>299-304 AERFVVTGRWKYEEKR</t>
  </si>
  <si>
    <t>Q7UR00</t>
  </si>
  <si>
    <t>Q7UR00_RHOBA</t>
  </si>
  <si>
    <t>Rhodopirellula baltica (strain SH1)</t>
  </si>
  <si>
    <t>46-51 TLAQAVTGRWKRFIHG</t>
  </si>
  <si>
    <t>Q7Z554</t>
  </si>
  <si>
    <t>Q7Z554_HUMAN</t>
  </si>
  <si>
    <t>Troponin T cardiac isoform</t>
  </si>
  <si>
    <t>221-226 RGKAKVTGRWK</t>
  </si>
  <si>
    <t>Q8CH03</t>
  </si>
  <si>
    <t>Q8CH03_CAVPO</t>
  </si>
  <si>
    <t>Cardiac troponin 2, exclusion exon 6 #2 isoform</t>
  </si>
  <si>
    <t>Q8CH04</t>
  </si>
  <si>
    <t>Q8CH04_CAVPO</t>
  </si>
  <si>
    <t>Cardiac troponin 2, exclusion exon 6 #1 isoform</t>
  </si>
  <si>
    <t>259-264 RGKAKVTGRWK</t>
  </si>
  <si>
    <t>Q8CH05</t>
  </si>
  <si>
    <t>Q8CH05_CAVPO</t>
  </si>
  <si>
    <t>Cardiac troponin 2 adult #2 isoform</t>
  </si>
  <si>
    <t>Q8CH06</t>
  </si>
  <si>
    <t>Q8CH06_CAVPO</t>
  </si>
  <si>
    <t>Cardiac troponin 2 adult #1 isoform</t>
  </si>
  <si>
    <t>Q8CH07</t>
  </si>
  <si>
    <t>Q8CH07_CAVPO</t>
  </si>
  <si>
    <t>Cardiac troponin 2 embryonic #2 isoform</t>
  </si>
  <si>
    <t>Q8CH08</t>
  </si>
  <si>
    <t>Q8CH08_CAVPO</t>
  </si>
  <si>
    <t>Cardiac troponin 2 embryonic #1 isoform</t>
  </si>
  <si>
    <t>Q8HYB3</t>
  </si>
  <si>
    <t>Q8HYB3_CANFA</t>
  </si>
  <si>
    <t>Q8HYB4</t>
  </si>
  <si>
    <t>Q8HYB4_CANFA</t>
  </si>
  <si>
    <t>Q8HYJ0</t>
  </si>
  <si>
    <t>Q8HYJ0_FELCA</t>
  </si>
  <si>
    <t>Q8HYJ1</t>
  </si>
  <si>
    <t>Q8HYJ1_FELCA</t>
  </si>
  <si>
    <t>Q95MC6</t>
  </si>
  <si>
    <t>Q95MC6_CANFA</t>
  </si>
  <si>
    <t>Troponin T splicing mutant isoform 2</t>
  </si>
  <si>
    <t>265-270 RGKAKVTGRWK</t>
  </si>
  <si>
    <t>Q95MC7</t>
  </si>
  <si>
    <t>Q95MC7_CANFA</t>
  </si>
  <si>
    <t>Troponin T splicing mutant isoform 1</t>
  </si>
  <si>
    <t>270-275 RGKAKVTGRWK</t>
  </si>
  <si>
    <t>Q95MC8</t>
  </si>
  <si>
    <t>Q95MC8_CANFA</t>
  </si>
  <si>
    <t>Troponin T isoform 2</t>
  </si>
  <si>
    <t>Q95MC9</t>
  </si>
  <si>
    <t>Q95MC9_CANFA</t>
  </si>
  <si>
    <t>Troponin T isoform 1</t>
  </si>
  <si>
    <t>Q9TUM9</t>
  </si>
  <si>
    <t>Q9TUM9_BOVIN</t>
  </si>
  <si>
    <t>Troponin T</t>
  </si>
  <si>
    <t>R5IB89</t>
  </si>
  <si>
    <t>R5IB89_9BACT</t>
  </si>
  <si>
    <t>Alistipes sp. CAG:831</t>
  </si>
  <si>
    <t>135-140 ICTSPVTGRWKAAVAD</t>
  </si>
  <si>
    <t>R7KVE2</t>
  </si>
  <si>
    <t>R7KVE2_9BACE</t>
  </si>
  <si>
    <t>Bacteroides thetaiotaomicron CAG:40</t>
  </si>
  <si>
    <t>228-233 DRGDVVTGRWKDGRIG</t>
  </si>
  <si>
    <t>T0PW67</t>
  </si>
  <si>
    <t>T0PW67_9STRA</t>
  </si>
  <si>
    <t>Saprolegnia diclina VS20</t>
  </si>
  <si>
    <t>19-24 NLDGIVTGRWKIAIFG</t>
  </si>
  <si>
    <t>U3A5G2</t>
  </si>
  <si>
    <t>U3A5G2_9VIBR</t>
  </si>
  <si>
    <t>Vibrio azureus NBRC 104587</t>
  </si>
  <si>
    <t>296-301 AERFVVTGRWKYEEKR</t>
  </si>
  <si>
    <t>U4DV74</t>
  </si>
  <si>
    <t>U4DV74_9VIBR</t>
  </si>
  <si>
    <t>Vibrio nigripulchritudo FTn2</t>
  </si>
  <si>
    <t>298-303 NERFIVTGRWKYEEKR</t>
  </si>
  <si>
    <t>U4HGF0</t>
  </si>
  <si>
    <t>U4HGF0_9VIBR</t>
  </si>
  <si>
    <t>Vibrio nigripulchritudo BLFn1</t>
  </si>
  <si>
    <t>U4HWH8</t>
  </si>
  <si>
    <t>U4HWH8_9VIBR</t>
  </si>
  <si>
    <t>Vibrio nigripulchritudo SFn27</t>
  </si>
  <si>
    <t>U4IIF0</t>
  </si>
  <si>
    <t>U4IIF0_9VIBR</t>
  </si>
  <si>
    <t>Vibrio nigripulchritudo ENn2</t>
  </si>
  <si>
    <t>U4JCE1</t>
  </si>
  <si>
    <t>U4JCE1_9VIBR</t>
  </si>
  <si>
    <t>Vibrio nigripulchritudo SFn135</t>
  </si>
  <si>
    <t>U4K0Y2</t>
  </si>
  <si>
    <t>U4K0Y2_9VIBR</t>
  </si>
  <si>
    <t>Vibrio nigripulchritudo Wn13</t>
  </si>
  <si>
    <t>U6D0N0</t>
  </si>
  <si>
    <t>U6D0N0_NEOVI</t>
  </si>
  <si>
    <t>Troponin T type 2 (Cardiac) (Fragment)</t>
  </si>
  <si>
    <t>Neovison vison (American mink) (Mustela vison)</t>
  </si>
  <si>
    <t>90-95 RGKAKVTGRWK</t>
  </si>
  <si>
    <t>V4NWT9</t>
  </si>
  <si>
    <t>V4NWT9_9CAUL</t>
  </si>
  <si>
    <t>Cytochrome B561</t>
  </si>
  <si>
    <t>Asticcacaulis sp. AC402</t>
  </si>
  <si>
    <t>84-89 LIMATVTGRWKRQFWP</t>
  </si>
  <si>
    <t>V4PDV7</t>
  </si>
  <si>
    <t>V4PDV7_9CAUL</t>
  </si>
  <si>
    <t>Asticcacaulis sp. AC466</t>
  </si>
  <si>
    <t>209-214 PLAFAVTGRWKTFLAT</t>
  </si>
  <si>
    <t>V9L286</t>
  </si>
  <si>
    <t>V9L286_CALMI</t>
  </si>
  <si>
    <t>PRKC apoptosis WT1 regulator protein (Fragment)</t>
  </si>
  <si>
    <t>Callorhynchus milii (Elephant fish) (Australian ghost shark)</t>
  </si>
  <si>
    <t>155-160 ETSRTVTGRWKSTAPE</t>
  </si>
  <si>
    <t>W4H190</t>
  </si>
  <si>
    <t>W4H190_9STRA</t>
  </si>
  <si>
    <t>Protein RarD</t>
  </si>
  <si>
    <t>Aphanomyces astaci</t>
  </si>
  <si>
    <t>53-58 ELLLVVTGRWKHFHKT</t>
  </si>
  <si>
    <t>W5QBX2</t>
  </si>
  <si>
    <t>W5QBX2_SHEEP</t>
  </si>
  <si>
    <t>W8FVU0</t>
  </si>
  <si>
    <t>W8FVU0_CAPHI</t>
  </si>
  <si>
    <t>Troponin T type 2</t>
  </si>
  <si>
    <t>Capra hircus (Goat)</t>
  </si>
  <si>
    <t>W9RZY8</t>
  </si>
  <si>
    <t>W9RZY8_9ROSA</t>
  </si>
  <si>
    <t>F-box/kelch-repeat protein SKIP6</t>
  </si>
  <si>
    <t>Morus notabilis</t>
  </si>
  <si>
    <t>181-186 DVFDTVTGRWKALPSP</t>
  </si>
  <si>
    <t>X5DW30</t>
  </si>
  <si>
    <t>X5DW30_9CORY</t>
  </si>
  <si>
    <t>Corynebacterium glycinophilum AJ 3170</t>
  </si>
  <si>
    <t>102-107 TRPGKVTGRWKPDDPV</t>
  </si>
  <si>
    <t>X8J433</t>
  </si>
  <si>
    <t>X8J433_9HOMO</t>
  </si>
  <si>
    <t>Rhizoctonia solani AG-3 Rhs1AP</t>
  </si>
  <si>
    <t>226-231 LRANYVTGRWKVVGVE</t>
  </si>
  <si>
    <t>Z9JAV0</t>
  </si>
  <si>
    <t>Z9JAV0_VIBVL</t>
  </si>
  <si>
    <t>Vibrio vulnificus BAA87</t>
  </si>
  <si>
    <t>269-277 VLRNRINDNQKVSKTRGKA</t>
  </si>
  <si>
    <t>265-273 VLRNRINDNQKVSKTRGKA</t>
  </si>
  <si>
    <t>278-286 VLRNRINDNQKVSKTRGKA</t>
  </si>
  <si>
    <t>281-289 VLRNRINDNQKVSKTRGKA</t>
  </si>
  <si>
    <t>279-287 VLRNRINDNQKVSKTRGKA</t>
  </si>
  <si>
    <t>209-217 VLRNRINDNQKVSKTRGKA</t>
  </si>
  <si>
    <t>277-285 VLRNRINDNQKVSKTRGKA</t>
  </si>
  <si>
    <t>8-16 VLRNRINDNQKVSKTRGKA</t>
  </si>
  <si>
    <t>262-270 VLRNRINDNQKVSKT</t>
  </si>
  <si>
    <t>254-262 VLRNRINDNQKVSKTRGKA</t>
  </si>
  <si>
    <t>257-265 VLRNRINDNQKVSKTRGKA</t>
  </si>
  <si>
    <t>218-226 VLRNRINDNQKVSKTRGKA</t>
  </si>
  <si>
    <t>274-282 VLRNRINDNQKVSKTRGKA</t>
  </si>
  <si>
    <t>263-271 VLRNRINDNQKVSKTRGKA</t>
  </si>
  <si>
    <t>238-246 VLRNRINDNQKVSKTRGKA</t>
  </si>
  <si>
    <t>236-244 VLRNRINDNQKVSKTRGKA</t>
  </si>
  <si>
    <t>266-274 VLRNRINDNQKVSKTRGKA</t>
  </si>
  <si>
    <t>276-284 VLRNRINDNQKVSKTRGKA</t>
  </si>
  <si>
    <t>273-281 VLRNRINDNQKVSKTRGKA</t>
  </si>
  <si>
    <t>275-283 VLRNRINDNQKVSKTRGKA</t>
  </si>
  <si>
    <t>195-203 VLRNRINDNQKVSKTRGKA</t>
  </si>
  <si>
    <t>273-281 VLRNRINDNQKVSKTCGKA</t>
  </si>
  <si>
    <t>G9KUI9</t>
  </si>
  <si>
    <t>G9KUI9_MUSPF</t>
  </si>
  <si>
    <t>Troponin T type 2 (Fragment)</t>
  </si>
  <si>
    <t>264-272 VLRNRINDNQKVSKTRGKA</t>
  </si>
  <si>
    <t>240-248 VLRNRINDNQKVSKTRGKA</t>
  </si>
  <si>
    <t>286-294 VLRNRINDNQKVSKTRGKA</t>
  </si>
  <si>
    <t>196-204 VLRNRINDNQKVSKTRGKA</t>
  </si>
  <si>
    <t>272-280 VLRNRINDNQKVSKTRGKA</t>
  </si>
  <si>
    <t>267-275 VLRNRINDNQKVSKTRGKA</t>
  </si>
  <si>
    <t>262-270 VLRNRINDNQKVSKTRGKA</t>
  </si>
  <si>
    <t>271-279 VLRNRINDNQKVSKTRGKA</t>
  </si>
  <si>
    <t>282-290 VLRNRINDNQKVSKTRGKA</t>
  </si>
  <si>
    <t>261-269 VLRNRINDNQKVSKTRGKA</t>
  </si>
  <si>
    <t>270-278 VLRNRINDNQKVSKTRGKA</t>
  </si>
  <si>
    <t>243-251 VLRNRINDNQKVSKTRGKA</t>
  </si>
  <si>
    <t>762-770 VLRNRINDNQKVSKTRGKA</t>
  </si>
  <si>
    <t>260-268 VLRNRINDNQKVSKTRGKA</t>
  </si>
  <si>
    <t>235-243 VLRNRINDNQKVSKTRGKA</t>
  </si>
  <si>
    <t>268-276 VLRNRINDNQKVSKTRGKA</t>
  </si>
  <si>
    <t>239-247 VLRNRINDNQKVSKTRGKA</t>
  </si>
  <si>
    <t>206-214 VLRNRINDNQKVSKTRGKA</t>
  </si>
  <si>
    <t>244-252 VLRNRINDNQKVSKTRGKA</t>
  </si>
  <si>
    <t>250-258 VLRNRINDNQKVSKTRGKA</t>
  </si>
  <si>
    <t>255-263 VLRNRINDNQKVSKTRGKA</t>
  </si>
  <si>
    <t>75-83 VLRNRINDNQKVSKTRGKA</t>
  </si>
  <si>
    <t>Oncorhynchus mykiss (Rainbow trout) (Salmo gairdneri)</t>
  </si>
  <si>
    <t>Dehydrogenase</t>
  </si>
  <si>
    <t>G3RNW3</t>
  </si>
  <si>
    <t>G3RNW3_GORGO</t>
  </si>
  <si>
    <t>H0W2C7</t>
  </si>
  <si>
    <t>H0W2C7_CAVPO</t>
  </si>
  <si>
    <t>uncultured bacterium (gcode 4)</t>
  </si>
  <si>
    <t>Pelodiscus sinensis (Chinese softshell turtle) (Trionyx sinensis)</t>
  </si>
  <si>
    <t>L5M9F7</t>
  </si>
  <si>
    <t>L5M9F7_MYODS</t>
  </si>
  <si>
    <t>Myotis davidii (David's myotis)</t>
  </si>
  <si>
    <t>Brassica rapa subsp. pekinensis (Chinese cabbage) (Brassica pekinensis)</t>
  </si>
  <si>
    <t>Putative uncharacterized protein (Fragment)</t>
  </si>
  <si>
    <t>Plasmodium berghei (strain Anka)</t>
  </si>
  <si>
    <t>Plasmodium yoelii yoelii</t>
  </si>
  <si>
    <t>Hypothetical conserved protein</t>
  </si>
  <si>
    <t>Q9Z0X5</t>
  </si>
  <si>
    <t>Q9Z0X5_CAVPO</t>
  </si>
  <si>
    <t>Troponin T (Fragment)</t>
  </si>
  <si>
    <t>Roseburia sp. CAG:303</t>
  </si>
  <si>
    <t>Plasmodium yoelii 17X</t>
  </si>
  <si>
    <t>Strongylocentrotus purpuratus (Purple sea urchin)</t>
  </si>
  <si>
    <t>Astyanax mexicanus (Blind cave fish) (Astyanax fasciatus mexicanus)</t>
  </si>
  <si>
    <t>Borrelia miyamotoi FR64b</t>
  </si>
  <si>
    <t>260-266 FKQQKYEINVLRNRIND</t>
  </si>
  <si>
    <t>B9DGB6</t>
  </si>
  <si>
    <t>B9DGB6_ARATH</t>
  </si>
  <si>
    <t>Tubby-like F-box protein</t>
  </si>
  <si>
    <t>Arabidopsis thaliana (Mouse-ear cress)</t>
  </si>
  <si>
    <t>233-239 VGNITYELNVLRTRGPR</t>
  </si>
  <si>
    <t>E7F304</t>
  </si>
  <si>
    <t>E7F304_DANRE</t>
  </si>
  <si>
    <t>Danio rerio (Zebrafish) (Brachydanio rerio)</t>
  </si>
  <si>
    <t>81-87 PYGAVYEINVLRDRSQN</t>
  </si>
  <si>
    <t>E9QEH4</t>
  </si>
  <si>
    <t>E9QEH4_DANRE</t>
  </si>
  <si>
    <t>CUGBP Elav-like family member 1</t>
  </si>
  <si>
    <t>43-49 PYGAVYEINVLRDRSQN</t>
  </si>
  <si>
    <t>E9QIE8</t>
  </si>
  <si>
    <t>E9QIE8_DANRE</t>
  </si>
  <si>
    <t>F1R2H3</t>
  </si>
  <si>
    <t>F1R2H3_DANRE</t>
  </si>
  <si>
    <t>70-76 PYGAVYEINVLRDRSQN</t>
  </si>
  <si>
    <t>F6SMS6</t>
  </si>
  <si>
    <t>F6SMS6_CALJA</t>
  </si>
  <si>
    <t>26-32 QYGAVYEINVLRDRSQN</t>
  </si>
  <si>
    <t>F6V517</t>
  </si>
  <si>
    <t>F6V517_CALJA</t>
  </si>
  <si>
    <t>43-49 QYGAVYEINVLRDRSQN</t>
  </si>
  <si>
    <t>F7AF61</t>
  </si>
  <si>
    <t>F7AF61_MACMU</t>
  </si>
  <si>
    <t>70-76 QYGAVYEINVLRDRSQN</t>
  </si>
  <si>
    <t>F7HGX1</t>
  </si>
  <si>
    <t>F7HGX1_MACMU</t>
  </si>
  <si>
    <t>K7B3N5</t>
  </si>
  <si>
    <t>K7B3N5_PANTR</t>
  </si>
  <si>
    <t>CUGBP, Elav-like family member 1</t>
  </si>
  <si>
    <t>256-262 FKQQKYEINVLRNRIND</t>
  </si>
  <si>
    <t>269-275 FKQQKYEINVLRNRIND</t>
  </si>
  <si>
    <t>272-278 FKQQKYEINVLRNRIND</t>
  </si>
  <si>
    <t>270-276 FKQQKYEINVLRNRIND</t>
  </si>
  <si>
    <t>Q0WPY0</t>
  </si>
  <si>
    <t>TLP6_ARATH</t>
  </si>
  <si>
    <t>Tubby-like F-box protein 6</t>
  </si>
  <si>
    <t>252-258 IASILYELNVLRTRGPR</t>
  </si>
  <si>
    <t>Q28HE9</t>
  </si>
  <si>
    <t>CELF1_XENTR</t>
  </si>
  <si>
    <t>Xenopus tropicalis (Western clawed frog) (Silurana tropicalis)</t>
  </si>
  <si>
    <t>Q5F3T7</t>
  </si>
  <si>
    <t>CELF1_CHICK</t>
  </si>
  <si>
    <t>Gallus gallus (Chicken)</t>
  </si>
  <si>
    <t>Q5R995</t>
  </si>
  <si>
    <t>CELF1_PONAB</t>
  </si>
  <si>
    <t>Q6PF35</t>
  </si>
  <si>
    <t>CEL1B_XENLA</t>
  </si>
  <si>
    <t>CUGBP Elav-like family member 1-B</t>
  </si>
  <si>
    <t>Q804V7</t>
  </si>
  <si>
    <t>Q804V7_DANRE</t>
  </si>
  <si>
    <t>239-245 FGKQKYEINVLRNRVSD</t>
  </si>
  <si>
    <t>Q8GVE5</t>
  </si>
  <si>
    <t>TLP2_ARATH</t>
  </si>
  <si>
    <t>Tubby-like F-box protein 2</t>
  </si>
  <si>
    <t>Q9IBD0</t>
  </si>
  <si>
    <t>CELF1_DANRE</t>
  </si>
  <si>
    <t>Q92879</t>
  </si>
  <si>
    <t>CELF1_HUMAN</t>
  </si>
  <si>
    <t>177322, 219337</t>
  </si>
  <si>
    <t>A0A022RJL5</t>
  </si>
  <si>
    <t>A0A022RJL5_ERYGU</t>
  </si>
  <si>
    <t>Erythranthe guttata (Yellow monkey flower) (Mimulus guttatus)</t>
  </si>
  <si>
    <t>231-237 VSTISYELNVLRTRGPR</t>
  </si>
  <si>
    <t>A0A022RKB7</t>
  </si>
  <si>
    <t>A0A022RKB7_ERYGU</t>
  </si>
  <si>
    <t>244-250 VSTISYELNVLRTRGPR</t>
  </si>
  <si>
    <t>200-206 FKQQKYEINVLRNRIND</t>
  </si>
  <si>
    <t>A0A059ARY9</t>
  </si>
  <si>
    <t>A0A059ARY9_EUCGR</t>
  </si>
  <si>
    <t>Eucalyptus grandis (Flooded gum)</t>
  </si>
  <si>
    <t>243-249 VGTVSYELNVLRTRGPR</t>
  </si>
  <si>
    <t>A0A059BQ55</t>
  </si>
  <si>
    <t>A0A059BQ55_EUCGR</t>
  </si>
  <si>
    <t>247-253 VATISYELNVLRSKGPR</t>
  </si>
  <si>
    <t>A0A060VUA8</t>
  </si>
  <si>
    <t>A0A060VUA8_ONCMY</t>
  </si>
  <si>
    <t>Oncorhynchus mykiss genomic scaffold, scaffold_1</t>
  </si>
  <si>
    <t>130-136 PYGAVYEINVLRDRSQN</t>
  </si>
  <si>
    <t>A0A060VYL4</t>
  </si>
  <si>
    <t>A0A060VYL4_ONCMY</t>
  </si>
  <si>
    <t>Oncorhynchus mykiss genomic scaffold, scaffold_72</t>
  </si>
  <si>
    <t>A0A061DG47</t>
  </si>
  <si>
    <t>A0A061DG47_THECC</t>
  </si>
  <si>
    <t>Tubby-like F-box protein 5 isoform 1</t>
  </si>
  <si>
    <t>Theobroma cacao (Cacao) (Cocoa)</t>
  </si>
  <si>
    <t>243-249 IGTITYELNVLRTRGPR</t>
  </si>
  <si>
    <t>A0A061FD14</t>
  </si>
  <si>
    <t>A0A061FD14_THECC</t>
  </si>
  <si>
    <t>Tubby like protein 6</t>
  </si>
  <si>
    <t>243-249 TANISYELNVLRTRGPR</t>
  </si>
  <si>
    <t>A0A067G5U2</t>
  </si>
  <si>
    <t>A0A067G5U2_CITSI</t>
  </si>
  <si>
    <t>Citrus sinensis (Sweet orange) (Citrus aurantium var. sinensis)</t>
  </si>
  <si>
    <t>244-250 IGSISYELNVLRTRGPR</t>
  </si>
  <si>
    <t>A0A067GY03</t>
  </si>
  <si>
    <t>A0A067GY03_CITSI</t>
  </si>
  <si>
    <t>249-255 VATISYELNVLRTRGPR</t>
  </si>
  <si>
    <t>A0A067GYA5</t>
  </si>
  <si>
    <t>A0A067GYA5_CITSI</t>
  </si>
  <si>
    <t>248-254 VATISYELNVLRTRGPR</t>
  </si>
  <si>
    <t>A0A067H9Z3</t>
  </si>
  <si>
    <t>A0A067H9Z3_CITSI</t>
  </si>
  <si>
    <t>246-252 VATISYELNVLRTRGPR</t>
  </si>
  <si>
    <t>A0A067K6A3</t>
  </si>
  <si>
    <t>A0A067K6A3_JATCU</t>
  </si>
  <si>
    <t>Jatropha curcas (Barbados nut)</t>
  </si>
  <si>
    <t>245-251 KGTITYELNVLRTRGPR</t>
  </si>
  <si>
    <t>A0A067KQM5</t>
  </si>
  <si>
    <t>A0A067KQM5_JATCU</t>
  </si>
  <si>
    <t>377-383 VATISYELNVLRTRGPR</t>
  </si>
  <si>
    <t>A0A068U0G6</t>
  </si>
  <si>
    <t>A0A068U0G6_COFCA</t>
  </si>
  <si>
    <t>Coffea canephora DH200</t>
  </si>
  <si>
    <t>Coffea canephora (Robusta coffee)</t>
  </si>
  <si>
    <t>241-247 VAAISYELNVLRTRGPR</t>
  </si>
  <si>
    <t>A0A068UH09</t>
  </si>
  <si>
    <t>A0A068UH09_COFCA</t>
  </si>
  <si>
    <t>245-251 TASICYELNVLRTRGPR</t>
  </si>
  <si>
    <t>A0A072VEB5</t>
  </si>
  <si>
    <t>A0A072VEB5_MEDTR</t>
  </si>
  <si>
    <t>Tubby-F-box-like protein</t>
  </si>
  <si>
    <t>Medicago truncatula (Barrel medic) (Medicago tribuloides)</t>
  </si>
  <si>
    <t>261-267 VATVSYELNVLRTRGPR</t>
  </si>
  <si>
    <t>A5A2G0</t>
  </si>
  <si>
    <t>A5A2G0_CHICK</t>
  </si>
  <si>
    <t>CUG binding protein 1</t>
  </si>
  <si>
    <t>A7MB95</t>
  </si>
  <si>
    <t>A7MB95_BOVIN</t>
  </si>
  <si>
    <t>CUGBP1 protein</t>
  </si>
  <si>
    <t>A8E586</t>
  </si>
  <si>
    <t>A8E586_DANRE</t>
  </si>
  <si>
    <t>Troponin T2, cardiac</t>
  </si>
  <si>
    <t>257-263 FGKQKYEINVLRNRVSD</t>
  </si>
  <si>
    <t>B1WBB0</t>
  </si>
  <si>
    <t>B1WBB0_XENLA</t>
  </si>
  <si>
    <t>226-232 FKKQKYEINVLRNRVSD</t>
  </si>
  <si>
    <t>268-274 FKQQKYEINVLRNRIND</t>
  </si>
  <si>
    <t>B3VYS8</t>
  </si>
  <si>
    <t>B3VYS8_POPTN</t>
  </si>
  <si>
    <t>Tubby-like protein (Fragment)</t>
  </si>
  <si>
    <t>Populus tremula (European aspen)</t>
  </si>
  <si>
    <t>27-33 IGTITYELNVLRSRGPR</t>
  </si>
  <si>
    <t>B3VYT1</t>
  </si>
  <si>
    <t>B3VYT1_POPTN</t>
  </si>
  <si>
    <t>B3VYU6</t>
  </si>
  <si>
    <t>B3VYU6_POPTN</t>
  </si>
  <si>
    <t>B3VYW1</t>
  </si>
  <si>
    <t>B3VYW1_POPTN</t>
  </si>
  <si>
    <t>B4J9K7</t>
  </si>
  <si>
    <t>B4J9K7_DROGR</t>
  </si>
  <si>
    <t>GH19844</t>
  </si>
  <si>
    <t>Drosophila grimshawi (Fruit fly) (Idiomyia grimshawi)</t>
  </si>
  <si>
    <t>43-49 SVVLRYEINVLRHLCCA</t>
  </si>
  <si>
    <t>B6JXX3</t>
  </si>
  <si>
    <t>B6JXX3_SCHJY</t>
  </si>
  <si>
    <t>P-type ATPase</t>
  </si>
  <si>
    <t>Schizosaccharomyces japonicus (strain yFS275 / FY16936) (Fission yeast)</t>
  </si>
  <si>
    <t>254-260 MSVKPYELNVLRGKKWV</t>
  </si>
  <si>
    <t>B8DZD2</t>
  </si>
  <si>
    <t>B8DZD2_DICTD</t>
  </si>
  <si>
    <t>Oxidoreductase domain protein</t>
  </si>
  <si>
    <t>Dictyoglomus turgidum (strain Z-1310 / DSM 6724)</t>
  </si>
  <si>
    <t>22-28 ILRNLYELNVLRSACDF</t>
  </si>
  <si>
    <t>B9GRM5</t>
  </si>
  <si>
    <t>B9GRM5_POPTR</t>
  </si>
  <si>
    <t>Populus trichocarpa (Western balsam poplar) (Populus balsamifera subsp. trichocarpa)</t>
  </si>
  <si>
    <t>245-251 VATVSYELNVLRTRGPR</t>
  </si>
  <si>
    <t>B9H4C5</t>
  </si>
  <si>
    <t>B9H4C5_POPTR</t>
  </si>
  <si>
    <t>B9H714</t>
  </si>
  <si>
    <t>B9H714_POPTR</t>
  </si>
  <si>
    <t>243-249 IATITYELNVLRSRGPR</t>
  </si>
  <si>
    <t>B9HF20</t>
  </si>
  <si>
    <t>B9HF20_POPTR</t>
  </si>
  <si>
    <t>245-251 IGTITYELNVLRSRGPR</t>
  </si>
  <si>
    <t>B9R7W3</t>
  </si>
  <si>
    <t>B9R7W3_RICCO</t>
  </si>
  <si>
    <t>Ricinus communis (Castor bean)</t>
  </si>
  <si>
    <t>242-248 IATVSYELNVLRTRGPR</t>
  </si>
  <si>
    <t>B9S6E9</t>
  </si>
  <si>
    <t>B9S6E9_RICCO</t>
  </si>
  <si>
    <t>C0FUQ1</t>
  </si>
  <si>
    <t>C0FUQ1_9FIRM</t>
  </si>
  <si>
    <t>DNA polymerase III, alpha subunit</t>
  </si>
  <si>
    <t>Roseburia inulinivorans DSM 16841</t>
  </si>
  <si>
    <t>323-329 LPKLDYELNVIRKMGYV</t>
  </si>
  <si>
    <t>C3YGC8</t>
  </si>
  <si>
    <t>C3YGC8_BRAFL</t>
  </si>
  <si>
    <t>Branchiostoma floridae (Florida lancelet) (Amphioxus)</t>
  </si>
  <si>
    <t>145-151 CLPIDYELNVLRKNSEG</t>
  </si>
  <si>
    <t>C3YGE8</t>
  </si>
  <si>
    <t>C3YGE8_BRAFL</t>
  </si>
  <si>
    <t>124-130 CLPIDYELNVLRKNSEG</t>
  </si>
  <si>
    <t>D2HHK6</t>
  </si>
  <si>
    <t>D2HHK6_AILME</t>
  </si>
  <si>
    <t>D6MK91</t>
  </si>
  <si>
    <t>D6MK91_9ASPA</t>
  </si>
  <si>
    <t>Transcription factor (Fragment)</t>
  </si>
  <si>
    <t>Lycoris longituba</t>
  </si>
  <si>
    <t>80-86 VATICYELNVLRTRGPR</t>
  </si>
  <si>
    <t>D6MKF0</t>
  </si>
  <si>
    <t>D6MKF0_9ASPA</t>
  </si>
  <si>
    <t>145-151 VATICYELNVLRTRAPR</t>
  </si>
  <si>
    <t>D6MKJ6</t>
  </si>
  <si>
    <t>D6MKJ6_9ASPA</t>
  </si>
  <si>
    <t>98-104 VATICYELNVLRTRAPR</t>
  </si>
  <si>
    <t>D7KAQ5</t>
  </si>
  <si>
    <t>D7KAQ5_ARALL</t>
  </si>
  <si>
    <t>Arabidopsis lyrata subsp. lyrata (Lyre-leaved rock-cress)</t>
  </si>
  <si>
    <t>D7LBA5</t>
  </si>
  <si>
    <t>D7LBA5_ARALL</t>
  </si>
  <si>
    <t>233-239 VGNVTYELNVLRTRGPR</t>
  </si>
  <si>
    <t>E1C670</t>
  </si>
  <si>
    <t>E1C670_CHICK</t>
  </si>
  <si>
    <t>Troponin T, cardiac muscle isoforms</t>
  </si>
  <si>
    <t>270-276 FKRQKYEINVLRNRVSD</t>
  </si>
  <si>
    <t>E1RHG5</t>
  </si>
  <si>
    <t>E1RHG5_METP4</t>
  </si>
  <si>
    <t>Tyrosine--tRNA ligase</t>
  </si>
  <si>
    <t>Methanoplanus petrolearius (strain DSM 11571 / OCM 486 / SEBR 4847)</t>
  </si>
  <si>
    <t>117-123 QLTSEYELNVLRLSQAI</t>
  </si>
  <si>
    <t>E2R8F6</t>
  </si>
  <si>
    <t>E2R8F6_CANFA</t>
  </si>
  <si>
    <t>E4MVR4</t>
  </si>
  <si>
    <t>E4MVR4_THEHA</t>
  </si>
  <si>
    <t>Thellungiella halophila (Salt cress)</t>
  </si>
  <si>
    <t>233-239 AGNITYELNVLRTRGPR</t>
  </si>
  <si>
    <t>253-259 FKQQKYEINVLRNRIND</t>
  </si>
  <si>
    <t>E7EYC9</t>
  </si>
  <si>
    <t>E7EYC9_DANRE</t>
  </si>
  <si>
    <t>236-242 FGKQKYEINVLRNRVSD</t>
  </si>
  <si>
    <t>E9PKA1</t>
  </si>
  <si>
    <t>E9PKA1_HUMAN</t>
  </si>
  <si>
    <t>CUGBP Elav-like family member 1 (Fragment)</t>
  </si>
  <si>
    <t>E9PKU1</t>
  </si>
  <si>
    <t>E9PKU1_HUMAN</t>
  </si>
  <si>
    <t>E9PQK4</t>
  </si>
  <si>
    <t>E9PQK4_HUMAN</t>
  </si>
  <si>
    <t>E9PSH0</t>
  </si>
  <si>
    <t>E9PSH0_HUMAN</t>
  </si>
  <si>
    <t>F0P1C7</t>
  </si>
  <si>
    <t>F0P1C7_WEEVC</t>
  </si>
  <si>
    <t>Helicase domain protein</t>
  </si>
  <si>
    <t>Weeksella virosa (strain ATCC 43766 / DSM 16922 / JCM 21250 / NBRC 16016 / NCTC 11634 / CL345/78)</t>
  </si>
  <si>
    <t>938-944 KSYPEYELNVLRRKGLS</t>
  </si>
  <si>
    <t>F1NC29</t>
  </si>
  <si>
    <t>F1NC29_CHICK</t>
  </si>
  <si>
    <t>Troponin T, cardiac muscle isoforms (Fragment)</t>
  </si>
  <si>
    <t>188-194 FKRQKYEINVLRNRVSD</t>
  </si>
  <si>
    <t>F1ND14</t>
  </si>
  <si>
    <t>F1ND14_CHICK</t>
  </si>
  <si>
    <t>245-251 FKQQKYEINVLRNRIND</t>
  </si>
  <si>
    <t>F1R0K6</t>
  </si>
  <si>
    <t>F1R0K6_DANRE</t>
  </si>
  <si>
    <t>F1R7T4</t>
  </si>
  <si>
    <t>F1R7T4_DANRE</t>
  </si>
  <si>
    <t>F4HT64</t>
  </si>
  <si>
    <t>F4HT64_ARATH</t>
  </si>
  <si>
    <t>251-257 IASILYELNVLRTRGPR</t>
  </si>
  <si>
    <t>F5H0D8</t>
  </si>
  <si>
    <t>F5H0D8_HUMAN</t>
  </si>
  <si>
    <t>F5H4Y5</t>
  </si>
  <si>
    <t>F5H4Y5_HUMAN</t>
  </si>
  <si>
    <t>F6GWV6</t>
  </si>
  <si>
    <t>F6GWV6_VITVI</t>
  </si>
  <si>
    <t>Vitis vinifera (Grape)</t>
  </si>
  <si>
    <t>242-248 VATISYELNVLRTRGPR</t>
  </si>
  <si>
    <t>F6H054</t>
  </si>
  <si>
    <t>F6H054_VITVI</t>
  </si>
  <si>
    <t>245-251 VATISYELNVLRTRGPR</t>
  </si>
  <si>
    <t>248-254 FKQQKYEINVLRNRIND</t>
  </si>
  <si>
    <t>F6SSD3</t>
  </si>
  <si>
    <t>F6SSD3_MACMU</t>
  </si>
  <si>
    <t>F6U698</t>
  </si>
  <si>
    <t>F6U698_HORSE</t>
  </si>
  <si>
    <t>F6VPK7</t>
  </si>
  <si>
    <t>F6VPK7_MONDO</t>
  </si>
  <si>
    <t>F6YYB6</t>
  </si>
  <si>
    <t>F6YYB6_CALJA</t>
  </si>
  <si>
    <t>CUGBP Elav-like family member 1 isoform 1</t>
  </si>
  <si>
    <t>265-271 FKQQKYEINVLRNRIND</t>
  </si>
  <si>
    <t>254-260 FKQQKYEINVLRNRIND</t>
  </si>
  <si>
    <t>229-235 FKQQKYEINVLRNRIND</t>
  </si>
  <si>
    <t>F7AZ03</t>
  </si>
  <si>
    <t>F7AZ03_CALJA</t>
  </si>
  <si>
    <t>227-233 FKQQKYEINVLRNRIND</t>
  </si>
  <si>
    <t>257-263 FKQQKYEINVLRNRIND</t>
  </si>
  <si>
    <t>F7DS84</t>
  </si>
  <si>
    <t>F7DS84_ORNAN</t>
  </si>
  <si>
    <t>Ornithorhynchus anatinus (Duckbill platypus)</t>
  </si>
  <si>
    <t>62-68 QYGAVYEINVLRDRSQN</t>
  </si>
  <si>
    <t>F7DS91</t>
  </si>
  <si>
    <t>F7DS91_ORNAN</t>
  </si>
  <si>
    <t>74-80 QYGAVYEINVLRDRSQN</t>
  </si>
  <si>
    <t>F7EHG0</t>
  </si>
  <si>
    <t>F7EHG0_XENTR</t>
  </si>
  <si>
    <t>237-243 FKKQKYEINVLRNRVSD</t>
  </si>
  <si>
    <t>267-273 FKQQKYEINVLRNRIND</t>
  </si>
  <si>
    <t>F7HGW7</t>
  </si>
  <si>
    <t>F7HGW7_MACMU</t>
  </si>
  <si>
    <t>F7HGX2</t>
  </si>
  <si>
    <t>F7HGX2_MACMU</t>
  </si>
  <si>
    <t>CUGBP Elav-like family member 1 isoform 3</t>
  </si>
  <si>
    <t>F7I5A7</t>
  </si>
  <si>
    <t>F7I5A7_CALJA</t>
  </si>
  <si>
    <t>CUGBP Elav-like family member 1 isoform 2</t>
  </si>
  <si>
    <t>F8W5V4</t>
  </si>
  <si>
    <t>F8W5V4_DANRE</t>
  </si>
  <si>
    <t>264-270 FKQQKYEINVLRNRIND</t>
  </si>
  <si>
    <t>G1K3D8</t>
  </si>
  <si>
    <t>G1K3D8_XENTR</t>
  </si>
  <si>
    <t>G1KAD8</t>
  </si>
  <si>
    <t>G1KAD8_ANOCA</t>
  </si>
  <si>
    <t>Anolis carolinensis (Green anole) (American chameleon)</t>
  </si>
  <si>
    <t>G1KC36</t>
  </si>
  <si>
    <t>G1KC36_ANOCA</t>
  </si>
  <si>
    <t>271-277 FKRQKYEINVLRNRISD</t>
  </si>
  <si>
    <t>G1LM44</t>
  </si>
  <si>
    <t>G1LM44_AILME</t>
  </si>
  <si>
    <t>266-272 FKQQKYEINVLRNRIND</t>
  </si>
  <si>
    <t>G1MT25</t>
  </si>
  <si>
    <t>G1MT25_MELGA</t>
  </si>
  <si>
    <t>Meleagris gallopavo (Common turkey)</t>
  </si>
  <si>
    <t>272-278 FKRQKYEINVLRNRVSD</t>
  </si>
  <si>
    <t>G1NDV4</t>
  </si>
  <si>
    <t>G1NDV4_MELGA</t>
  </si>
  <si>
    <t>63-69 QYGAVYEINVLRDRSQN</t>
  </si>
  <si>
    <t>G1PV22</t>
  </si>
  <si>
    <t>G1PV22_MYOLU</t>
  </si>
  <si>
    <t>Myotis lucifugus (Little brown bat)</t>
  </si>
  <si>
    <t>G1RX58</t>
  </si>
  <si>
    <t>G1RX58_NOMLE</t>
  </si>
  <si>
    <t>G1SF64</t>
  </si>
  <si>
    <t>G1SF64_RABIT</t>
  </si>
  <si>
    <t>G2HFI7</t>
  </si>
  <si>
    <t>G2HFI7_PANTR</t>
  </si>
  <si>
    <t>CUG triplet repeat RNA-binding protein 1</t>
  </si>
  <si>
    <t>G3B4K9</t>
  </si>
  <si>
    <t>G3B4K9_CANTC</t>
  </si>
  <si>
    <t>Candida tenuis (strain ATCC 10573 / BCRC 21748 / CBS 615 / JCM 9827 / NBRC 10315 / NRRL Y-1498 / VKM Y-70) (Yeast)</t>
  </si>
  <si>
    <t>35-41 IDRLKYEINVLRNDMSV</t>
  </si>
  <si>
    <t>186-192 FKQQKYEINVLRNRIND</t>
  </si>
  <si>
    <t>G3P5I8</t>
  </si>
  <si>
    <t>G3P5I8_GASAC</t>
  </si>
  <si>
    <t>Gasterosteus aculeatus (Three-spined stickleback)</t>
  </si>
  <si>
    <t>260-266 ITGQKYEINVLRNRVSD</t>
  </si>
  <si>
    <t>G3PMF4</t>
  </si>
  <si>
    <t>G3PMF4_GASAC</t>
  </si>
  <si>
    <t>74-80 PYGAVYEINVLRDRSQN</t>
  </si>
  <si>
    <t>G3PMF6</t>
  </si>
  <si>
    <t>G3PMF6_GASAC</t>
  </si>
  <si>
    <t>73-79 PYGAVYEINVLRDRSQN</t>
  </si>
  <si>
    <t>G3QNB8</t>
  </si>
  <si>
    <t>G3QNB8_GORGO</t>
  </si>
  <si>
    <t>202-208 FKQQKYEINVLRNRIND</t>
  </si>
  <si>
    <t>G3SAZ8</t>
  </si>
  <si>
    <t>G3SAZ8_GORGO</t>
  </si>
  <si>
    <t>G3SSH0</t>
  </si>
  <si>
    <t>G3SSH0_LOXAF</t>
  </si>
  <si>
    <t>G3UK00</t>
  </si>
  <si>
    <t>G3UK00_LOXAF</t>
  </si>
  <si>
    <t>67-73 QYGAVYEINVLRDRSQN</t>
  </si>
  <si>
    <t>G3UUL5</t>
  </si>
  <si>
    <t>G3UUL5_MELGA</t>
  </si>
  <si>
    <t>203-209 FKRQKYEINVLRNRVSD</t>
  </si>
  <si>
    <t>G3WYQ8</t>
  </si>
  <si>
    <t>G3WYQ8_SARHA</t>
  </si>
  <si>
    <t>G4RDF0</t>
  </si>
  <si>
    <t>G4RDF0_PELHB</t>
  </si>
  <si>
    <t>Pelagibacterium halotolerans (strain JCM 15775 / CGMCC 1.7692 / B2)</t>
  </si>
  <si>
    <t>45-51 GGLTEYELNVLRAFRAD</t>
  </si>
  <si>
    <t>G5AY34</t>
  </si>
  <si>
    <t>G5AY34_HETGA</t>
  </si>
  <si>
    <t>CUG-BP-and ETR-3-like factor 1</t>
  </si>
  <si>
    <t>G5BPD1</t>
  </si>
  <si>
    <t>G5BPD1_HETGA</t>
  </si>
  <si>
    <t>G5C712</t>
  </si>
  <si>
    <t>G5C712_HETGA</t>
  </si>
  <si>
    <t>G5EA30</t>
  </si>
  <si>
    <t>G5EA30_HUMAN</t>
  </si>
  <si>
    <t>CUG triplet repeat, RNA binding protein 1, isoform CRA_c</t>
  </si>
  <si>
    <t>G6CTB6</t>
  </si>
  <si>
    <t>G6CTB6_DANPL</t>
  </si>
  <si>
    <t>Glutamate synthase</t>
  </si>
  <si>
    <t>Danaus plexippus (Monarch butterfly)</t>
  </si>
  <si>
    <t>26-32 DVSDKYEINVIRDRFSM</t>
  </si>
  <si>
    <t>G7KEX1</t>
  </si>
  <si>
    <t>G7KEX1_MEDTR</t>
  </si>
  <si>
    <t>243-249 VSTVAYELNVLRTRGPR</t>
  </si>
  <si>
    <t>G7PQ93</t>
  </si>
  <si>
    <t>G7PQ93_MACFA</t>
  </si>
  <si>
    <t>255-261 FKQQKYEINVLRNRIND</t>
  </si>
  <si>
    <t>H0VB23</t>
  </si>
  <si>
    <t>H0VB23_CAVPO</t>
  </si>
  <si>
    <t>231-237 FKQQKYEINVLRNRIND</t>
  </si>
  <si>
    <t>165-171 FKQQKYEINVLRNRIND</t>
  </si>
  <si>
    <t>277-283 FKQQKYEINVLRNRIND</t>
  </si>
  <si>
    <t>H0X550</t>
  </si>
  <si>
    <t>H0X550_OTOGA</t>
  </si>
  <si>
    <t>H0YSW6</t>
  </si>
  <si>
    <t>H0YSW6_TAEGU</t>
  </si>
  <si>
    <t>Taeniopygia guttata (Zebra finch) (Poephila guttata)</t>
  </si>
  <si>
    <t>189-195 FKRQKYEINVLRNRISD</t>
  </si>
  <si>
    <t>H0ZJE6</t>
  </si>
  <si>
    <t>H0ZJE6_TAEGU</t>
  </si>
  <si>
    <t>H2NDI7</t>
  </si>
  <si>
    <t>H2NDI7_PONAB</t>
  </si>
  <si>
    <t>187-193 FKQQKYEINVLRNRIND</t>
  </si>
  <si>
    <t>H2RMW7</t>
  </si>
  <si>
    <t>H2RMW7_TAKRU</t>
  </si>
  <si>
    <t>Takifugu rubripes (Japanese pufferfish) (Fugu rubripes)</t>
  </si>
  <si>
    <t>44-50 PYGVVYEINVLRDRSQN</t>
  </si>
  <si>
    <t>H2RMW8</t>
  </si>
  <si>
    <t>H2RMW8_TAKRU</t>
  </si>
  <si>
    <t>43-49 PYGVVYEINVLRDRSQN</t>
  </si>
  <si>
    <t>H2RMW9</t>
  </si>
  <si>
    <t>H2RMW9_TAKRU</t>
  </si>
  <si>
    <t>34-40 PYGVVYEINVLRDRSQN</t>
  </si>
  <si>
    <t>H2RMX0</t>
  </si>
  <si>
    <t>H2RMX0_TAKRU</t>
  </si>
  <si>
    <t>32-38 PYGVVYEINVLRDRSQN</t>
  </si>
  <si>
    <t>H2RMX1</t>
  </si>
  <si>
    <t>H2RMX1_TAKRU</t>
  </si>
  <si>
    <t>63-69 PYGVVYEINVLRDRSQN</t>
  </si>
  <si>
    <t>H2RUV6</t>
  </si>
  <si>
    <t>H2RUV6_TAKRU</t>
  </si>
  <si>
    <t>70-76 PYGVVYEINVLRDRSQN</t>
  </si>
  <si>
    <t>H2RUV7</t>
  </si>
  <si>
    <t>H2RUV7_TAKRU</t>
  </si>
  <si>
    <t>61-67 PYGVVYEINVLRDRSQN</t>
  </si>
  <si>
    <t>H2RUV8</t>
  </si>
  <si>
    <t>H2RUV8_TAKRU</t>
  </si>
  <si>
    <t>H2RUV9</t>
  </si>
  <si>
    <t>H2RUV9_TAKRU</t>
  </si>
  <si>
    <t>H2TZ54</t>
  </si>
  <si>
    <t>H2TZ54_TAKRU</t>
  </si>
  <si>
    <t>242-248 ITKQKYEINVLRNRVSD</t>
  </si>
  <si>
    <t>H2TZ55</t>
  </si>
  <si>
    <t>H2TZ55_TAKRU</t>
  </si>
  <si>
    <t>258-264 ITKQKYEINVLRNRVSD</t>
  </si>
  <si>
    <t>H2TZ56</t>
  </si>
  <si>
    <t>H2TZ56_TAKRU</t>
  </si>
  <si>
    <t>275-281 ITKQKYEINVLRNRVSD</t>
  </si>
  <si>
    <t>H2TZ57</t>
  </si>
  <si>
    <t>H2TZ57_TAKRU</t>
  </si>
  <si>
    <t>271-277 ITKQKYEINVLRNRVSD</t>
  </si>
  <si>
    <t>H2TZ58</t>
  </si>
  <si>
    <t>H2TZ58_TAKRU</t>
  </si>
  <si>
    <t>267-273 ITKQKYEINVLRNRVSD</t>
  </si>
  <si>
    <t>H2TZ59</t>
  </si>
  <si>
    <t>H2TZ59_TAKRU</t>
  </si>
  <si>
    <t>246-252 ITKQKYEINVLRNRVSD</t>
  </si>
  <si>
    <t>H2TZ60</t>
  </si>
  <si>
    <t>H2TZ60_TAKRU</t>
  </si>
  <si>
    <t>232-238 ITKQKYEINVLRNRVSD</t>
  </si>
  <si>
    <t>H2TZ61</t>
  </si>
  <si>
    <t>H2TZ61_TAKRU</t>
  </si>
  <si>
    <t>254-260 ITKQKYEINVLRNRVSD</t>
  </si>
  <si>
    <t>H2TZ62</t>
  </si>
  <si>
    <t>H2TZ62_TAKRU</t>
  </si>
  <si>
    <t>243-249 ITKQKYEINVLRNRVSD</t>
  </si>
  <si>
    <t>H3BI93</t>
  </si>
  <si>
    <t>H3BI93_LATCH</t>
  </si>
  <si>
    <t>Latimeria chalumnae (West Indian ocean coelacanth)</t>
  </si>
  <si>
    <t>102-108 PYGAVYEINVLRDRSQN</t>
  </si>
  <si>
    <t>H3BYR2</t>
  </si>
  <si>
    <t>H3BYR2_TETNG</t>
  </si>
  <si>
    <t>Tetraodon nigroviridis (Spotted green pufferfish) (Chelonodon nigroviridis)</t>
  </si>
  <si>
    <t>268-274 ITRQKYEINVLRNRVSD</t>
  </si>
  <si>
    <t>H3DC41</t>
  </si>
  <si>
    <t>H3DC41_TETNG</t>
  </si>
  <si>
    <t>265-271 ITRQKYEINVLRNRVSD</t>
  </si>
  <si>
    <t>H5SL35</t>
  </si>
  <si>
    <t>H5SL35_9CHLR</t>
  </si>
  <si>
    <t>uncultured Chloroflexi bacterium</t>
  </si>
  <si>
    <t>183-189 LDVQGYELNVLRGAAQT</t>
  </si>
  <si>
    <t>263-269 FKQQKYEINVLRNRIND</t>
  </si>
  <si>
    <t>258-264 FKQQKYEINVLRNRIND</t>
  </si>
  <si>
    <t>I0FFT1</t>
  </si>
  <si>
    <t>I0FFT1_MACMU</t>
  </si>
  <si>
    <t>CUGBP Elav-like family member 1 isoform 4</t>
  </si>
  <si>
    <t>I0FNK7</t>
  </si>
  <si>
    <t>I0FNK7_MACMU</t>
  </si>
  <si>
    <t>I1J8U3</t>
  </si>
  <si>
    <t>I1J8U3_SOYBN</t>
  </si>
  <si>
    <t>Glycine max (Soybean) (Glycine hispida)</t>
  </si>
  <si>
    <t>243-249 VSTIAYELNVLRARGPR</t>
  </si>
  <si>
    <t>I1LHT6</t>
  </si>
  <si>
    <t>I1LHT6_SOYBN</t>
  </si>
  <si>
    <t>I1M8B1</t>
  </si>
  <si>
    <t>I1M8B1_SOYBN</t>
  </si>
  <si>
    <t>250-256 VATVSYELNVLRTRGPR</t>
  </si>
  <si>
    <t>I3JNJ9</t>
  </si>
  <si>
    <t>I3JNJ9_ORENI</t>
  </si>
  <si>
    <t>Oreochromis niloticus (Nile tilapia) (Tilapia nilotica)</t>
  </si>
  <si>
    <t>96-102 PYGAVYEINVLRDRSQN</t>
  </si>
  <si>
    <t>I3JNK0</t>
  </si>
  <si>
    <t>I3JNK0_ORENI</t>
  </si>
  <si>
    <t>I3K309</t>
  </si>
  <si>
    <t>I3K309_ORENI</t>
  </si>
  <si>
    <t>240-246 FTRQKYEINVLRNRVSD</t>
  </si>
  <si>
    <t>I3K310</t>
  </si>
  <si>
    <t>I3K310_ORENI</t>
  </si>
  <si>
    <t>265-271 FTRQKYEINVLRNRVSD</t>
  </si>
  <si>
    <t>I3LCW7</t>
  </si>
  <si>
    <t>I3LCW7_PIG</t>
  </si>
  <si>
    <t>I3LX13</t>
  </si>
  <si>
    <t>I3LX13_SPETR</t>
  </si>
  <si>
    <t>46-52 QYGAVYEINVLRDRSQN</t>
  </si>
  <si>
    <t>I4J0W5</t>
  </si>
  <si>
    <t>I4J0W5_ECOLX</t>
  </si>
  <si>
    <t>Escherichia coli M919</t>
  </si>
  <si>
    <t>511-517 ADRSRYELNVIRTIKSN</t>
  </si>
  <si>
    <t>J0V7C1</t>
  </si>
  <si>
    <t>J0V7C1_9BACT</t>
  </si>
  <si>
    <t>Pontibacter sp. BAB1700</t>
  </si>
  <si>
    <t>140-146 KAEYIYELNVLRGNHFL</t>
  </si>
  <si>
    <t>J3DDE4</t>
  </si>
  <si>
    <t>J3DDE4_9BURK</t>
  </si>
  <si>
    <t>Polaromonas sp. CF318</t>
  </si>
  <si>
    <t>188-194 PFVGHYEINVIRANALG</t>
  </si>
  <si>
    <t>262-268 FKQQKYEINVLRNRIND</t>
  </si>
  <si>
    <t>273-279 FKQQKYEINVLRNRIND</t>
  </si>
  <si>
    <t>J3S8G6</t>
  </si>
  <si>
    <t>J3S8G6_CROAD</t>
  </si>
  <si>
    <t>CUGBP Elav-like family member 1-like</t>
  </si>
  <si>
    <t>Crotalus adamanteus (Eastern diamondback rattlesnake)</t>
  </si>
  <si>
    <t>252-258 FKQQKYEINVLRNRIND</t>
  </si>
  <si>
    <t>261-267 FKQQKYEINVLRNRIND</t>
  </si>
  <si>
    <t>K2BVM8</t>
  </si>
  <si>
    <t>K2BVM8_9BACT</t>
  </si>
  <si>
    <t>Chromosomal replication initiator protein DnaA</t>
  </si>
  <si>
    <t>460-466 NQNLFYEINVLRDKLGI</t>
  </si>
  <si>
    <t>K2G1Y6</t>
  </si>
  <si>
    <t>K2G1Y6_9BACT</t>
  </si>
  <si>
    <t>461-467 NQNLFYEINVLRDKLWI</t>
  </si>
  <si>
    <t>K2GET7</t>
  </si>
  <si>
    <t>K2GET7_9BACT</t>
  </si>
  <si>
    <t>461-467 NQNLFYEINVLRDKLGI</t>
  </si>
  <si>
    <t>K2GUK0</t>
  </si>
  <si>
    <t>K2GUK0_9BACT</t>
  </si>
  <si>
    <t>K4B6F5</t>
  </si>
  <si>
    <t>K4B6F5_SOLLC</t>
  </si>
  <si>
    <t>Solanum lycopersicum (Tomato) (Lycopersicon esculentum)</t>
  </si>
  <si>
    <t>241-247 IANISYELNVLRTRGPR</t>
  </si>
  <si>
    <t>K4BB27</t>
  </si>
  <si>
    <t>K4BB27_SOLLC</t>
  </si>
  <si>
    <t>241-247 VATISYELNVLRTRGPR</t>
  </si>
  <si>
    <t>K4BFS0</t>
  </si>
  <si>
    <t>K4BFS0_SOLLC</t>
  </si>
  <si>
    <t>K4BTG5</t>
  </si>
  <si>
    <t>K4BTG5_SOLLC</t>
  </si>
  <si>
    <t>241-247 IATISYELNVLRTRGPR</t>
  </si>
  <si>
    <t>K7C5R9</t>
  </si>
  <si>
    <t>K7C5R9_PANTR</t>
  </si>
  <si>
    <t>K7DDA1</t>
  </si>
  <si>
    <t>K7DDA1_PANTR</t>
  </si>
  <si>
    <t>K7F817</t>
  </si>
  <si>
    <t>K7F817_PELSI</t>
  </si>
  <si>
    <t>K7FIT8</t>
  </si>
  <si>
    <t>K7FIT8_PELSI</t>
  </si>
  <si>
    <t>272-278 FKRQKYEINVLRNRISD</t>
  </si>
  <si>
    <t>K7MNW3</t>
  </si>
  <si>
    <t>K7MNW3_SOYBN</t>
  </si>
  <si>
    <t>255-261 VATVSYELNVLRTRGPR</t>
  </si>
  <si>
    <t>K9IT37</t>
  </si>
  <si>
    <t>K9IT37_DESRO</t>
  </si>
  <si>
    <t>Putative rna-binding protein etr-3 rrm superfamily (Fragment)</t>
  </si>
  <si>
    <t>Desmodus rotundus (Vampire bat)</t>
  </si>
  <si>
    <t>98-104 QYGAVYEINVLRDRSQN</t>
  </si>
  <si>
    <t>L5C2Y3</t>
  </si>
  <si>
    <t>L5C2Y3_ECOLX</t>
  </si>
  <si>
    <t>Escherichia coli KTE163</t>
  </si>
  <si>
    <t>L5KY38</t>
  </si>
  <si>
    <t>L5KY38_PTEAL</t>
  </si>
  <si>
    <t>Pteropus alecto (Black flying fox)</t>
  </si>
  <si>
    <t>L5LDV8</t>
  </si>
  <si>
    <t>L5LDV8_MYODS</t>
  </si>
  <si>
    <t>234-240 FKQQKYEINVLRNRIND</t>
  </si>
  <si>
    <t>L8IEZ0</t>
  </si>
  <si>
    <t>L8IEZ0_9CETA</t>
  </si>
  <si>
    <t>L9JEW8</t>
  </si>
  <si>
    <t>L9JEW8_TUPCH</t>
  </si>
  <si>
    <t>753-759 FKQQKYEINVLRNRIND</t>
  </si>
  <si>
    <t>M0RJX7</t>
  </si>
  <si>
    <t>M0RJX7_MUSAM</t>
  </si>
  <si>
    <t>Musa acuminata subsp. malaccensis (Wild banana) (Musa malaccensis)</t>
  </si>
  <si>
    <t>56-62 IATIAYELNVLRTRGPR</t>
  </si>
  <si>
    <t>M0T5F2</t>
  </si>
  <si>
    <t>M0T5F2_MUSAM</t>
  </si>
  <si>
    <t>217-223 IASISYELNVLRTRGPR</t>
  </si>
  <si>
    <t>M0ZVX5</t>
  </si>
  <si>
    <t>M0ZVX5_SOLTU</t>
  </si>
  <si>
    <t>Solanum tuberosum (Potato)</t>
  </si>
  <si>
    <t>59-65 VATISYELNVLRARGPR</t>
  </si>
  <si>
    <t>M0ZVX6</t>
  </si>
  <si>
    <t>M0ZVX6_SOLTU</t>
  </si>
  <si>
    <t>241-247 VATISYELNVLRARGPR</t>
  </si>
  <si>
    <t>M1A7F7</t>
  </si>
  <si>
    <t>M1A7F7_SOLTU</t>
  </si>
  <si>
    <t>M1B999</t>
  </si>
  <si>
    <t>M1B999_SOLTU</t>
  </si>
  <si>
    <t>98-104 IANISYELNVLRTRGPR</t>
  </si>
  <si>
    <t>M1B9A0</t>
  </si>
  <si>
    <t>M1B9A0_SOLTU</t>
  </si>
  <si>
    <t>M1C232</t>
  </si>
  <si>
    <t>M1C232_SOLTU</t>
  </si>
  <si>
    <t>M1EMR1</t>
  </si>
  <si>
    <t>M1EMR1_MUSPF</t>
  </si>
  <si>
    <t>CUG triplet repeat, RNA binding protein 1 (Fragment)</t>
  </si>
  <si>
    <t>M3VYP8</t>
  </si>
  <si>
    <t>M3VYP8_FELCA</t>
  </si>
  <si>
    <t>M3XXX8</t>
  </si>
  <si>
    <t>M3XXX8_MUSPF</t>
  </si>
  <si>
    <t>107-113 QYGAVYEINVLRDRSQN</t>
  </si>
  <si>
    <t>M4A158</t>
  </si>
  <si>
    <t>M4A158_XIPMA</t>
  </si>
  <si>
    <t>Xiphophorus maculatus (Southern platyfish) (Platypoecilus maculatus)</t>
  </si>
  <si>
    <t>221-227 FTRQKYEINVLRNRVSD</t>
  </si>
  <si>
    <t>M4DGJ9</t>
  </si>
  <si>
    <t>M4DGJ9_BRARP</t>
  </si>
  <si>
    <t>241-247 MASILYELNVLRTRGPR</t>
  </si>
  <si>
    <t>M4FEU8</t>
  </si>
  <si>
    <t>M4FEU8_BRARP</t>
  </si>
  <si>
    <t>227-233 SGSITYELNVLRTRGPR</t>
  </si>
  <si>
    <t>M4FID3</t>
  </si>
  <si>
    <t>M4FID3_BRARP</t>
  </si>
  <si>
    <t>236-242 MASILYELNVLRTRGPR</t>
  </si>
  <si>
    <t>M7BUV2</t>
  </si>
  <si>
    <t>M7BUV2_CHEMY</t>
  </si>
  <si>
    <t>Chelonia mydas (Green sea-turtle) (Chelonia agassizi)</t>
  </si>
  <si>
    <t>123-129 QYGAVYEINVLRDRSQN</t>
  </si>
  <si>
    <t>M7C8R4</t>
  </si>
  <si>
    <t>M7C8R4_CHEMY</t>
  </si>
  <si>
    <t>201-207 FKRQKYEINVLRNRISD</t>
  </si>
  <si>
    <t>O57406</t>
  </si>
  <si>
    <t>CEL1A_XENLA</t>
  </si>
  <si>
    <t>CUGBP Elav-like family member 1-A</t>
  </si>
  <si>
    <t>P02642</t>
  </si>
  <si>
    <t>TNNT2_CHICK</t>
  </si>
  <si>
    <t>P02642-2</t>
  </si>
  <si>
    <t>260-266 FKRQKYEINVLRNRVSD</t>
  </si>
  <si>
    <t>251-257 FKQQKYEINVLRNRIND</t>
  </si>
  <si>
    <t>226-232 FKQQKYEINVLRNRIND</t>
  </si>
  <si>
    <t>259-265 FKQQKYEINVLRNRIND</t>
  </si>
  <si>
    <t>230-236 FKQQKYEINVLRNRIND</t>
  </si>
  <si>
    <t>258-264 FKQQKYEINVLRNRVND</t>
  </si>
  <si>
    <t>Q3B8A3</t>
  </si>
  <si>
    <t>Q3B8A3_XENLA</t>
  </si>
  <si>
    <t>Q4RW67</t>
  </si>
  <si>
    <t>Q4RW67_TETNG</t>
  </si>
  <si>
    <t>Chromosome 9 SCAF14991, whole genome shotgun sequence (Fragment)</t>
  </si>
  <si>
    <t>187-193 ITRQKYEINVLRNRVSD</t>
  </si>
  <si>
    <t>Q4XND1</t>
  </si>
  <si>
    <t>Q4XND1_PLACH</t>
  </si>
  <si>
    <t>Plasmodium chabaudi</t>
  </si>
  <si>
    <t>429-435 QCGHKYELNVIRYPKII</t>
  </si>
  <si>
    <t>Q4Z128</t>
  </si>
  <si>
    <t>Q4Z128_PLABA</t>
  </si>
  <si>
    <t>151-157 QCGHKYELNVIRYPKII</t>
  </si>
  <si>
    <t>Q5F3T7-2</t>
  </si>
  <si>
    <t>Q6PF35-2</t>
  </si>
  <si>
    <t>Q7RA78</t>
  </si>
  <si>
    <t>Q7RA78_PLAYO</t>
  </si>
  <si>
    <t>IQ calmodulin-binding motif, putative (Fragment)</t>
  </si>
  <si>
    <t>1240-1246 QCGHKYELNVIRYPKII</t>
  </si>
  <si>
    <t>197-203 FKQQKYEINVLRNRIND</t>
  </si>
  <si>
    <t>Q7ZSY4</t>
  </si>
  <si>
    <t>Q7ZSY4_DANRE</t>
  </si>
  <si>
    <t>Q804V5</t>
  </si>
  <si>
    <t>Q804V5_XENLA</t>
  </si>
  <si>
    <t>Q804V6</t>
  </si>
  <si>
    <t>Q804V6_XENLA</t>
  </si>
  <si>
    <t>Q8AW31</t>
  </si>
  <si>
    <t>Q8AW31_DANRE</t>
  </si>
  <si>
    <t>SI:dZ182N13.4 (Troponin T2, cardiac) (Fragment)</t>
  </si>
  <si>
    <t>235-241 FKQQKYEINVLRNRIND</t>
  </si>
  <si>
    <t>Q8JFS9</t>
  </si>
  <si>
    <t>Q8JFS9_DANRE</t>
  </si>
  <si>
    <t>Troponin T2, cardiac (Fragment)</t>
  </si>
  <si>
    <t>Q90Y46</t>
  </si>
  <si>
    <t>Q90Y46_DANRE</t>
  </si>
  <si>
    <t>Q90YN7</t>
  </si>
  <si>
    <t>Q90YN7_MELGA</t>
  </si>
  <si>
    <t>Cardiac troponin T isoform</t>
  </si>
  <si>
    <t>261-267 FKRQKYEINVLRNRVSD</t>
  </si>
  <si>
    <t>Q90ZC6</t>
  </si>
  <si>
    <t>Q90ZC6_MELGA</t>
  </si>
  <si>
    <t>Low Mr mutant cardiac troponin T</t>
  </si>
  <si>
    <t>249-255 FKRQKYEINVLRNRVSD</t>
  </si>
  <si>
    <t>Q92879-2</t>
  </si>
  <si>
    <t>Q92879-3</t>
  </si>
  <si>
    <t>Q92879-4</t>
  </si>
  <si>
    <t>Q92879-5</t>
  </si>
  <si>
    <t>Q92879-6</t>
  </si>
  <si>
    <t>241-247 FKQQKYEINVLRNRIND</t>
  </si>
  <si>
    <t>246-252 FKQQKYEINVLRNRIND</t>
  </si>
  <si>
    <t>Q9IBD0-2</t>
  </si>
  <si>
    <t>163-169 FKQQKYEINVLRNRIND</t>
  </si>
  <si>
    <t>R0G5S2</t>
  </si>
  <si>
    <t>R0G5S2_9BRAS</t>
  </si>
  <si>
    <t>Capsella rubella</t>
  </si>
  <si>
    <t>R0I6D0</t>
  </si>
  <si>
    <t>R0I6D0_9BRAS</t>
  </si>
  <si>
    <t>236-242 IASILYELNVLRTRGPR</t>
  </si>
  <si>
    <t>R0JWF4</t>
  </si>
  <si>
    <t>R0JWF4_ANAPL</t>
  </si>
  <si>
    <t>CUG-BP-and ETR-3-like factor 1 (Fragment)</t>
  </si>
  <si>
    <t>Anas platyrhynchos (Domestic duck) (Anas boschas)</t>
  </si>
  <si>
    <t>R6C3G8</t>
  </si>
  <si>
    <t>R6C3G8_9CLOT</t>
  </si>
  <si>
    <t>Clostridium sp. CAG:510</t>
  </si>
  <si>
    <t>330-336 RERLDYELNVIRTMGYV</t>
  </si>
  <si>
    <t>R7IZE4</t>
  </si>
  <si>
    <t>R7IZE4_9FIRM</t>
  </si>
  <si>
    <t>945-951 DPSGMYELNVLRKKSEN</t>
  </si>
  <si>
    <t>R7Z609</t>
  </si>
  <si>
    <t>R7Z609_CONA1</t>
  </si>
  <si>
    <t>Coniosporium apollinis (strain CBS 100218) (Rock-inhabiting black yeast)</t>
  </si>
  <si>
    <t>803-809 GSKLEYEINVLRSKVED</t>
  </si>
  <si>
    <t>S6A6E4</t>
  </si>
  <si>
    <t>S6A6E4_MEGAM</t>
  </si>
  <si>
    <t>Cardiac muscle troponin T isoform 2</t>
  </si>
  <si>
    <t>Megalobrama amblycephala (Chinese blunt snout bream) (Brema carp)</t>
  </si>
  <si>
    <t>240-246 FTKQKYEINVLRNRVSD</t>
  </si>
  <si>
    <t>S7PIG1</t>
  </si>
  <si>
    <t>S7PIG1_MYOBR</t>
  </si>
  <si>
    <t>Myotis brandtii (Brandt's bat)</t>
  </si>
  <si>
    <t>102-108 QYGAVYEINVLRDRSQN</t>
  </si>
  <si>
    <t>S8DD29</t>
  </si>
  <si>
    <t>S8DD29_9LAMI</t>
  </si>
  <si>
    <t>Tubby-like F-box protein (Fragment)</t>
  </si>
  <si>
    <t>Genlisea aurea</t>
  </si>
  <si>
    <t>131-137 VASVSYELNVLRTRGPR</t>
  </si>
  <si>
    <t>S8DER4</t>
  </si>
  <si>
    <t>S8DER4_9LAMI</t>
  </si>
  <si>
    <t>238-244 VATILYELNVLRTRGPR</t>
  </si>
  <si>
    <t>S9WMN4</t>
  </si>
  <si>
    <t>S9WMN4_9CETA</t>
  </si>
  <si>
    <t>CUGBP, Elav-like family member 1 isoform 3</t>
  </si>
  <si>
    <t>Camelus ferus (Wild Bactrian camel)</t>
  </si>
  <si>
    <t>T1E6U5</t>
  </si>
  <si>
    <t>T1E6U5_CROHD</t>
  </si>
  <si>
    <t>CUGBP Elav-like family member 1-like protein</t>
  </si>
  <si>
    <t>Crotalus horridus (Timber rattlesnake)</t>
  </si>
  <si>
    <t>T7GPB6</t>
  </si>
  <si>
    <t>T7GPB6_ECOLX</t>
  </si>
  <si>
    <t>Escherichia coli HVH 150 (4-3258106)</t>
  </si>
  <si>
    <t>280-286 ADRSRYELNVIRTIKSN</t>
  </si>
  <si>
    <t>U3BNW5</t>
  </si>
  <si>
    <t>U3BNW5_CALJA</t>
  </si>
  <si>
    <t>U3E6N6</t>
  </si>
  <si>
    <t>U3E6N6_CALJA</t>
  </si>
  <si>
    <t>U3ETS5</t>
  </si>
  <si>
    <t>U3ETS5_MICFL</t>
  </si>
  <si>
    <t>Micrurus fulvius (Eastern coral snake) (Coluber fulvius)</t>
  </si>
  <si>
    <t>U3FG02</t>
  </si>
  <si>
    <t>U3FG02_CALJA</t>
  </si>
  <si>
    <t>U3ILS6</t>
  </si>
  <si>
    <t>U3ILS6_ANAPL</t>
  </si>
  <si>
    <t>U3JIL8</t>
  </si>
  <si>
    <t>U3JIL8_FICAL</t>
  </si>
  <si>
    <t>Ficedula albicollis (Collared flycatcher) (Muscicapa albicollis)</t>
  </si>
  <si>
    <t>270-276 FKRQKYEINVLRNRISD</t>
  </si>
  <si>
    <t>U3JIM0</t>
  </si>
  <si>
    <t>U3JIM0_FICAL</t>
  </si>
  <si>
    <t>261-267 FKRQKYEINVLRNRISD</t>
  </si>
  <si>
    <t>U3JV73</t>
  </si>
  <si>
    <t>U3JV73_FICAL</t>
  </si>
  <si>
    <t>66-72 FKQQKYEINVLRNRIND</t>
  </si>
  <si>
    <t>U6DIF8</t>
  </si>
  <si>
    <t>U6DIF8_NEOVI</t>
  </si>
  <si>
    <t>CUG triplet repeat, RNA binding protein 1, isoform CRA_c (Fragment)</t>
  </si>
  <si>
    <t>U9VN97</t>
  </si>
  <si>
    <t>U9VN97_9CYAN</t>
  </si>
  <si>
    <t>Transposase tn3 family protein</t>
  </si>
  <si>
    <t>Leptolyngbya sp. Heron Island J</t>
  </si>
  <si>
    <t>290-296 IDRAAYELNVLRTVREK</t>
  </si>
  <si>
    <t>U9WB53</t>
  </si>
  <si>
    <t>U9WB53_9CYAN</t>
  </si>
  <si>
    <t>456-462 VDRAVYELNVLRTVREK</t>
  </si>
  <si>
    <t>V0SZJ3</t>
  </si>
  <si>
    <t>V0SZJ3_ECOLX</t>
  </si>
  <si>
    <t>Escherichia coli 113302</t>
  </si>
  <si>
    <t>V4KI43</t>
  </si>
  <si>
    <t>V4KI43_EUTSA</t>
  </si>
  <si>
    <t>Eutrema salsugineum (Saltwater cress) (Sisymbrium salsugineum)</t>
  </si>
  <si>
    <t>V4M361</t>
  </si>
  <si>
    <t>V4M361_EUTSA</t>
  </si>
  <si>
    <t>V4SEA3</t>
  </si>
  <si>
    <t>V4SEA3_9ROSI</t>
  </si>
  <si>
    <t>Citrus clementina</t>
  </si>
  <si>
    <t>V4T5H0</t>
  </si>
  <si>
    <t>V4T5H0_9ROSI</t>
  </si>
  <si>
    <t>141-147 IMHLRYELNVLRKESMS</t>
  </si>
  <si>
    <t>V4T9T6</t>
  </si>
  <si>
    <t>V4T9T6_9ROSI</t>
  </si>
  <si>
    <t>V4V820</t>
  </si>
  <si>
    <t>V4V820_9ROSI</t>
  </si>
  <si>
    <t>V7CJ58</t>
  </si>
  <si>
    <t>V7CJ58_PHAVU</t>
  </si>
  <si>
    <t>Phaseolus vulgaris (Kidney bean) (French bean)</t>
  </si>
  <si>
    <t>V7CRK5</t>
  </si>
  <si>
    <t>V7CRK5_PHAVU</t>
  </si>
  <si>
    <t>V7PQ18</t>
  </si>
  <si>
    <t>V7PQ18_9APIC</t>
  </si>
  <si>
    <t>2068-2074 QCGHKYELNVIRYPKII</t>
  </si>
  <si>
    <t>V7PST0</t>
  </si>
  <si>
    <t>V7PST0_9APIC</t>
  </si>
  <si>
    <t>2006-2012 QCGHKYELNVIRYPKII</t>
  </si>
  <si>
    <t>V7PU71</t>
  </si>
  <si>
    <t>V7PU71_9APIC</t>
  </si>
  <si>
    <t>V8PGX7</t>
  </si>
  <si>
    <t>V8PGX7_OPHHA</t>
  </si>
  <si>
    <t>Troponin T cardiac muscle isoform (Fragment)</t>
  </si>
  <si>
    <t>Ophiophagus hannah (King cobra) (Naja hannah)</t>
  </si>
  <si>
    <t>250-256 FKRQKYEINVLRNRISD</t>
  </si>
  <si>
    <t>V8PID1</t>
  </si>
  <si>
    <t>V8PID1_OPHHA</t>
  </si>
  <si>
    <t>61-67 QYGAVYEINVLRDRSQN</t>
  </si>
  <si>
    <t>V9KNX9</t>
  </si>
  <si>
    <t>V9KNX9_CALMI</t>
  </si>
  <si>
    <t>V9KWF3</t>
  </si>
  <si>
    <t>V9KWF3_CALMI</t>
  </si>
  <si>
    <t>CUG triplet repeat, RNA-binding protein 1 (Fragment)</t>
  </si>
  <si>
    <t>V9L7L3</t>
  </si>
  <si>
    <t>V9L7L3_CALMI</t>
  </si>
  <si>
    <t>247-253 LKRQRYEINVLRTRVSD</t>
  </si>
  <si>
    <t>V9LB27</t>
  </si>
  <si>
    <t>V9LB27_CALMI</t>
  </si>
  <si>
    <t>W4YJ90</t>
  </si>
  <si>
    <t>W4YJ90_STRPU</t>
  </si>
  <si>
    <t>49-55 EFGPVYELNVLRDKKTG152-158 EFGPVYELNVLRDKKTG</t>
  </si>
  <si>
    <t>W5LMX7</t>
  </si>
  <si>
    <t>W5LMX7_ASTMX</t>
  </si>
  <si>
    <t>W5MFP9</t>
  </si>
  <si>
    <t>W5MFP9_LEPOC</t>
  </si>
  <si>
    <t>Lepisosteus oculatus (Spotted gar)</t>
  </si>
  <si>
    <t>W5MFR8</t>
  </si>
  <si>
    <t>W5MFR8_LEPOC</t>
  </si>
  <si>
    <t>W5MUD5</t>
  </si>
  <si>
    <t>W5MUD5_LEPOC</t>
  </si>
  <si>
    <t>265-271 FKKQKYEINVLRNRVSD</t>
  </si>
  <si>
    <t>W5MUE0</t>
  </si>
  <si>
    <t>W5MUE0_LEPOC</t>
  </si>
  <si>
    <t>261-267 FKKQKYEINVLRNRVSD</t>
  </si>
  <si>
    <t>W5PAF8</t>
  </si>
  <si>
    <t>W5PAF8_SHEEP</t>
  </si>
  <si>
    <t>W5PAG1</t>
  </si>
  <si>
    <t>W5PAG1_SHEEP</t>
  </si>
  <si>
    <t>W5SBV5</t>
  </si>
  <si>
    <t>W5SBV5_9SPIO</t>
  </si>
  <si>
    <t>Phosphopantothenoylcysteine decarboxylase</t>
  </si>
  <si>
    <t>242-248 DEKTPYEINVIRIKTAS</t>
  </si>
  <si>
    <t>W7ARF0</t>
  </si>
  <si>
    <t>W7ARF0_PLAVN</t>
  </si>
  <si>
    <t>Plasmodium vinckei petteri</t>
  </si>
  <si>
    <t>2056-2062 QCGHKYELNVIRYPKII</t>
  </si>
  <si>
    <t>256-262 FKQQKYEINVLRNRVND</t>
  </si>
  <si>
    <t>W9RHM2</t>
  </si>
  <si>
    <t>W9RHM2_9ROSA</t>
  </si>
  <si>
    <t>235-241 VATISYELNVLRTRGPR</t>
  </si>
  <si>
    <t>W9RLQ5</t>
  </si>
  <si>
    <t>W9RLQ5_9ROSA</t>
  </si>
  <si>
    <t>250-256 VGNISYELNVLRTRGPR</t>
  </si>
  <si>
    <t>243-263 QLREKAKELWQSIYNLEAEKFDLQEKFKQQK</t>
  </si>
  <si>
    <t>174-194 QLREKAKELWQSIYNLEAEKFDLQEKFKQQK</t>
  </si>
  <si>
    <t>227-247 QLREKAKELWQSIYNLEAEKFDLQEKFKQQK</t>
  </si>
  <si>
    <t>219-239 QLREKAKELWQSIYNLEAEKFDLQEKFKQQK</t>
  </si>
  <si>
    <t>201-221 QLREKAKELWQSIYNLEAEKFDLQEKFKQQK</t>
  </si>
  <si>
    <t>228-248 QLREKAKELWQSIYNLEAEKFDLQEKFKQQK</t>
  </si>
  <si>
    <t>231-251 QLREKAKELWQSIYNLEAEKFDLQEKFKQQK</t>
  </si>
  <si>
    <t>241-261 QLREKAKELWQSIYNLEAEKFDLQEKFKQQK</t>
  </si>
  <si>
    <t>238-258 QLREKAKELWQSIYNLEAEKFDLQEKFKQQK</t>
  </si>
  <si>
    <t>242-262 QLREKAKELWQSIYNLEAEKFDLQEKFKQQK</t>
  </si>
  <si>
    <t>240-260 QLREKAKELWQSIYNLEAEKFDLQEKFKQQK</t>
  </si>
  <si>
    <t>176-196 PCREKAKELWQSIYNLEAEKFDLQEKFKQQK</t>
  </si>
  <si>
    <t>229-249 QLREKAKELWQSIYNLEAEKFDLQEKFKQQK</t>
  </si>
  <si>
    <t>161-181 QLREKAKELWQSIYNLEAEKFDLQEKFKQQK</t>
  </si>
  <si>
    <t>237-257 QLREKAKELWQSIYNLEAEKFDLQEKFKQQK</t>
  </si>
  <si>
    <t>232-252 QLREKAKELWQSIYNLEAEKFDLQEKFKQQK</t>
  </si>
  <si>
    <t>236-256 QLREKAKELWQSIYNLEAEKFDLQEKFKQQK</t>
  </si>
  <si>
    <t>226-246 QLREKAKELWQSIYNLEAEKFDLQEKFKQQK</t>
  </si>
  <si>
    <t>235-255 QLREKAKELWQSIYNLEAEKFDLQEKFKQQK</t>
  </si>
  <si>
    <t>230-250 QLREKAKELWQSIYNLEAEKFDLQEKFKQQK</t>
  </si>
  <si>
    <t>L5L622</t>
  </si>
  <si>
    <t>L5L622_PTEAL</t>
  </si>
  <si>
    <t>679-699 QLREKAKELWQSIYNLEAEKFDLQEKFKQQK</t>
  </si>
  <si>
    <t>727-747 QLREKAKELWQSIYNLEAEKFDLQEKFKQQK</t>
  </si>
  <si>
    <t>239-259 QLREKAKELWQSIYNLEAEKFDLQEKFKQQK</t>
  </si>
  <si>
    <t>246-266 QLREKAKELWQSIYNLEAEKFDLQEKFKQQK</t>
  </si>
  <si>
    <t>200-220 QLREKAKELWQSIYNLEAEKFDLQEKFKQQK</t>
  </si>
  <si>
    <t>233-253 QLREKAKELWQSIYNLEAEKFDLQEKFKQQK</t>
  </si>
  <si>
    <t>204-224 QLREKAKELWQSIYNLEAEKFDLQEKFKQQK</t>
  </si>
  <si>
    <t>227-247 QLREKAKELWQSIYNLEAEKFDLQEKFKQ</t>
  </si>
  <si>
    <t>171-191 QLREKAKELWQSIYNLEAEKFDLQEKFKQQK</t>
  </si>
  <si>
    <t>Q8IZA1</t>
  </si>
  <si>
    <t>Q8IZA1_HUMAN</t>
  </si>
  <si>
    <t>3-23 EKAKELWQSIYNLEAEKFDLQEKFKQQK</t>
  </si>
  <si>
    <t>215-235 QLREKAKELWQSIYNLEAEKFDLQEKFKQQK</t>
  </si>
  <si>
    <t>220-240 QLREKAKELWQSIYNLEAEKFDLQEKFKQQK</t>
  </si>
  <si>
    <t>40-60 QLREKAKELWQSIYNLEAEKFDLQEKFKQQK</t>
  </si>
  <si>
    <t>219-231 AERRKVLAIDHLNEDQLREKAKE</t>
  </si>
  <si>
    <t>215-227 AERRKVLAIDHLNEDQLREKAKE</t>
  </si>
  <si>
    <t>228-240 AERRKVLAIDHLNEDQLREKAKE</t>
  </si>
  <si>
    <t>229-241 AERRKVLAIDHLNEDQLREKAKE</t>
  </si>
  <si>
    <t>159-171 AERRKVLAIDHLNEDQLREKAKE</t>
  </si>
  <si>
    <t>227-239 AERRKVLAIDHLNEDQLREKAKE</t>
  </si>
  <si>
    <t>D2GZN6</t>
  </si>
  <si>
    <t>D2GZN6_AILME</t>
  </si>
  <si>
    <t>148-160 AERRKVLAIDHLNEDQLREKAKE</t>
  </si>
  <si>
    <t>212-224 AERRKVLAIDHLNEDQLREKAKE</t>
  </si>
  <si>
    <t>204-216 AERRKVLAIDHLNEDQLREKAKE</t>
  </si>
  <si>
    <t>224-236 AERRKVLAIDHLNEDQLREKAKE</t>
  </si>
  <si>
    <t>213-225 AERRKVLAIDHLNEDQLREKAKE</t>
  </si>
  <si>
    <t>188-200 AERRKVLAIDHLNEDQLREKAKE</t>
  </si>
  <si>
    <t>186-198 AERRKVLAIDHLNEDQLREKAKE</t>
  </si>
  <si>
    <t>216-228 AERRKVLAIDHLNEDQLREKAKE</t>
  </si>
  <si>
    <t>F7FUA0</t>
  </si>
  <si>
    <t>F7FUA0_ORNAN</t>
  </si>
  <si>
    <t>159-171 AERRKVLAIDHLNEDQLR</t>
  </si>
  <si>
    <t>F7FUA2</t>
  </si>
  <si>
    <t>F7FUA2_ORNAN</t>
  </si>
  <si>
    <t>161-173 AERRKVLAIDHLNEDQLR</t>
  </si>
  <si>
    <t>226-238 AERRKVLAIDHLNEDQLREKAKE</t>
  </si>
  <si>
    <t>223-235 AERRKVLAIDHLNEDQLREKAKE</t>
  </si>
  <si>
    <t>225-237 AERRKVLAIDHLNEDQLREKAKE</t>
  </si>
  <si>
    <t>145-157 AERRKVLAIDHLNEDQLREKAKE</t>
  </si>
  <si>
    <t>G3MZI6</t>
  </si>
  <si>
    <t>G3MZI6_BOVIN</t>
  </si>
  <si>
    <t>150-162 AERRKVLAIDHLNEDQLREKAKE</t>
  </si>
  <si>
    <t>146-158 AERRKVLAIDHLNEDQLRALSYW</t>
  </si>
  <si>
    <t>231-243 AERRKVLAIDHLNEDQLREKAKD</t>
  </si>
  <si>
    <t>207-219 AERRKVLAIDHLNEDQLREKAKE</t>
  </si>
  <si>
    <t>214-226 AERRKVLAIDHLNEDQLREKAKE</t>
  </si>
  <si>
    <t>190-202 AERRKVLAIDHLNEDQLREKAKE</t>
  </si>
  <si>
    <t>124-136 AERRKVLAIDHLNEDQLREKAKE</t>
  </si>
  <si>
    <t>146-158 AERRKVLAIDHLNEDQLREKAKE</t>
  </si>
  <si>
    <t>222-234 AERRKVLAIDHLNEDQLREKAKE</t>
  </si>
  <si>
    <t>217-229 AERRKVLAIDHLNEDQLREKAKE</t>
  </si>
  <si>
    <t>221-233 AERRKVLAIDHLNEDQLREKAKE</t>
  </si>
  <si>
    <t>211-223 AERRKVLAIDHLNEDQLREKAKE</t>
  </si>
  <si>
    <t>220-232 AERRKVLAIDHLNEDQLREKAKE</t>
  </si>
  <si>
    <t>193-205 AERRKVLAIDHLNEDQLREKAKE</t>
  </si>
  <si>
    <t>712-724 AERRKVLAIDHLNEDQLREKAKE</t>
  </si>
  <si>
    <t>231-243 AERRKVLAIDHLNEDQLREKAKE</t>
  </si>
  <si>
    <t>210-222 AERRKVLAIDHLNEDQLREKAKE</t>
  </si>
  <si>
    <t>185-197 AERRKVLAIDHLNEDQLREKAKE</t>
  </si>
  <si>
    <t>218-230 AERRKVLAIDHLNEDQLREKAKE</t>
  </si>
  <si>
    <t>189-201 AERRKVLAIDHLNEDQLREKAKE</t>
  </si>
  <si>
    <t>217-229 AERRKVLAIDHLNEDQLREKARE</t>
  </si>
  <si>
    <t>156-168 AERRKVLAIDHLNEDQLREKAKE</t>
  </si>
  <si>
    <t>194-206 AERRKVLAIDHLNEDQLREKAKE</t>
  </si>
  <si>
    <t>200-212 AERRKVLAIDHLNEDQLREKAKE</t>
  </si>
  <si>
    <t>205-217 AERRKVLAIDHLNEDQLREKAKE</t>
  </si>
  <si>
    <t>122-134 AERRKVLAIDHLNEDQLREKAKE</t>
  </si>
  <si>
    <t>S7NTU5</t>
  </si>
  <si>
    <t>S7NTU5_MYOBR</t>
  </si>
  <si>
    <t>513-525 AERRKVLAIDHLNEDQLREKAKE</t>
  </si>
  <si>
    <t>25-37 AERRKVLAIDHLNEDQLREKAKE</t>
  </si>
  <si>
    <t>215-227 AERRKVLAIDHLNEDQLREKARE</t>
  </si>
  <si>
    <t>H2TZ63</t>
  </si>
  <si>
    <t>H2TZ63_TAKRU</t>
  </si>
  <si>
    <t>S9XCN0</t>
  </si>
  <si>
    <t>S9XCN0_9CETA</t>
  </si>
  <si>
    <t>Actinotalea ferrariae CF5-4</t>
  </si>
  <si>
    <t>Synechococcus sp. (strain RCC307)</t>
  </si>
  <si>
    <t>179-192 ARKKKALSNMMHFGGYIQKAQTER</t>
  </si>
  <si>
    <t>175-188 ARKKKALSNMMHFGGYIQKAQTER</t>
  </si>
  <si>
    <t>187-200 ARKKKALSNMMHFGGYIQKQAQTE</t>
  </si>
  <si>
    <t>190-203 ARKKKALSNMMHFGGYIQKQAQTE</t>
  </si>
  <si>
    <t>189-202 ARKKKALSNMMHFGGYIQKAQTER</t>
  </si>
  <si>
    <t>118-131 ARKKKALSNMMHFGGYIQKTLQTE</t>
  </si>
  <si>
    <t>189-202 ARKKKALSNMMHFGGYIQKTERKS</t>
  </si>
  <si>
    <t>110-123 ARKKKALSNMMHFGGYIQKTERKS</t>
  </si>
  <si>
    <t>172-185 ARKKKALSNMMHFGGYIQKAQTER</t>
  </si>
  <si>
    <t>179-192 ARKKKALSNMMHFGGYIQKSKTER</t>
  </si>
  <si>
    <t>189-202 ARKKKALSNMMHFGGYIQKLQTER</t>
  </si>
  <si>
    <t>164-177 ARKKKALSNMMHFGGYIQKAQTER</t>
  </si>
  <si>
    <t>169-182 ARKKKALSNMMHFGGYIQKTERKT</t>
  </si>
  <si>
    <t>186-199 ARKKKALSNMMHFGGYIQKTERKS</t>
  </si>
  <si>
    <t>186-199 ARKKKALSNMMHFGGYIQKQAQTE</t>
  </si>
  <si>
    <t>172-185 ARKKKALSNMMHFGGYIQKQAQTE</t>
  </si>
  <si>
    <t>147-160 ARKKKALSNMMHFGGYIQKQAQTE</t>
  </si>
  <si>
    <t>148-161 ARKKKALSNMMHFGGYIQKTERKS</t>
  </si>
  <si>
    <t>173-186 ARKKKALSNMMHFGGYIQKVETER</t>
  </si>
  <si>
    <t>178-191 ARKKKALSNMMHFGGYIQKTERKS</t>
  </si>
  <si>
    <t>188-201 ARKKKALSNMMHFGGYIQKTERKS</t>
  </si>
  <si>
    <t>182-195 ARKKKALSNMMHFGGYIQKQAQTE</t>
  </si>
  <si>
    <t>187-200 ARKKKALSNMMHFGGYIQKTERKS</t>
  </si>
  <si>
    <t>191-204 ARKKKALSNMMHFGGYIQKVGAGR</t>
  </si>
  <si>
    <t>107-120 ARKKKALSNMMHFGGYIQKTERKS</t>
  </si>
  <si>
    <t>110-123 ARKKKALSNMMHFGGYIQKAQTER</t>
  </si>
  <si>
    <t>108-121 ARKKKALSNMMHFGGYIQKTERKS</t>
  </si>
  <si>
    <t>181-194 ARKKKALSNMMHFGGYIQKHRLQT</t>
  </si>
  <si>
    <t>169-182 ARKKKALSNMMHFGGYIQKTERKS</t>
  </si>
  <si>
    <t>186-199 ARKKKALSNMMHFGGYIQKTLQTE</t>
  </si>
  <si>
    <t>176-189 ARKKKALSNMMHFGGYIQKTERKS</t>
  </si>
  <si>
    <t>183-196 ARKKKALSNMMHFGGYIQKQAQTE</t>
  </si>
  <si>
    <t>149-162 ARKKKALSNMMHFGGYIQKQAQTE</t>
  </si>
  <si>
    <t>191-204 ARKKKALSNMMHFGGYIQKTERKS</t>
  </si>
  <si>
    <t>83-96 ARKKKALSNMMHFGGYIQKQAQTE</t>
  </si>
  <si>
    <t>192-205 ARKKKALSNMMHFGGYIQKQAQTE</t>
  </si>
  <si>
    <t>187-200 ARKKKALSNMMHFGGYIQKAQTER</t>
  </si>
  <si>
    <t>186-199 ARKKKALSNMMHFGGYIQKAQTER</t>
  </si>
  <si>
    <t>182-195 ARKKKALSNMMHFGGYIQKAQTER</t>
  </si>
  <si>
    <t>177-190 ARKKKALSNMMHFGGYIQKAQTER</t>
  </si>
  <si>
    <t>188-201 ARKKKALSNMMHFGGYIQKTERKT</t>
  </si>
  <si>
    <t>179-192 ARKKKALSNMMHFGGYIQKHTLQT</t>
  </si>
  <si>
    <t>194-207 ARKKKALSNMMHFGGYIQKTERKS</t>
  </si>
  <si>
    <t>171-184 ARKKKALSNMMHFGGYIQKAQTER</t>
  </si>
  <si>
    <t>180-193 ARKKKALSNMMHFGGYIQKAQTER</t>
  </si>
  <si>
    <t>176-189 ARKKKALSNMMHFGGYIQKAQTER</t>
  </si>
  <si>
    <t>184-197 ARKKKALSNMMHFGGYIQKQAQTE</t>
  </si>
  <si>
    <t>177-190 ARKKKALSNMMHFGGYIQKTERKS</t>
  </si>
  <si>
    <t>626-639 ARKKKALSNMMHFGGYIQKTERRS</t>
  </si>
  <si>
    <t>155-168 ARKKKALSNMMHFGGYIQKTERKS</t>
  </si>
  <si>
    <t>674-687 ARKKKALSNMMHFGGYIQKTERKS</t>
  </si>
  <si>
    <t>190-203 ARKKKALSNMMHFGGYIQKTERKS</t>
  </si>
  <si>
    <t>180-193 ARKKKALSNMMHFGGYIQKQAQTE</t>
  </si>
  <si>
    <t>174-187 ARKKKALSNMMHFGGYIQKQAQTE</t>
  </si>
  <si>
    <t>170-183 ARKKKALSNMMHFGGYIQKAQTER</t>
  </si>
  <si>
    <t>147-160 ARKKKALSNMMHFGGYIQKTERKS</t>
  </si>
  <si>
    <t>185-198 ARKKKALSNMMHFGGYIQKQAQTE</t>
  </si>
  <si>
    <t>177-190 ARKKKALSNMMHFGGYIQKQAQTE</t>
  </si>
  <si>
    <t>148-161 ARKKKALSNMMHFGGYIQKQAQTE</t>
  </si>
  <si>
    <t>177-190 ARKKKALSNMMHFGGYIQKAQAER</t>
  </si>
  <si>
    <t>180-193 ARKKKALSNMMHFGGYIQKTERKS</t>
  </si>
  <si>
    <t>Q3TQ90</t>
  </si>
  <si>
    <t>Q3TQ90_MOUSE</t>
  </si>
  <si>
    <t>118-131 ARKKKALSNMMHFGGYIQKTERKS</t>
  </si>
  <si>
    <t>153-166 ARKKKALSNMMHFGGYIQKQAQTE</t>
  </si>
  <si>
    <t>178-191 ARKKKALSNMMHFGGYIQKQAQTE</t>
  </si>
  <si>
    <t>160-173 ARKKKALSNMMHFGGYIQKAQTER</t>
  </si>
  <si>
    <t>165-178 ARKKKALSNMMHFGGYIQKAQTER</t>
  </si>
  <si>
    <t>181-194 ARKKKALSNMMHFGGYIQKAQTER</t>
  </si>
  <si>
    <t>174-187 ARKKKALSNMMHFGGYIQKAQTER</t>
  </si>
  <si>
    <t>81-94 ARKKKALSNMMHFGGYIQKQAQTE</t>
  </si>
  <si>
    <t>475-488 ARKKKALSNMMHFGGYIQKTERKS</t>
  </si>
  <si>
    <t>24-37 ARKKKALSNMMHFGGYIQKTERKS</t>
  </si>
  <si>
    <t>130-143 ARKKKALSNMMHFGGYIQKTERKS</t>
  </si>
  <si>
    <t>112-122 HFENRKKEEEELVSLKDRIEK</t>
  </si>
  <si>
    <t>124-134 HFENRKKEEEELVSLKDRIER</t>
  </si>
  <si>
    <t>55-65 HFENRKKEEEELVSLKDRIER</t>
  </si>
  <si>
    <t>A7YY27</t>
  </si>
  <si>
    <t>A7YY27_BOVIN</t>
  </si>
  <si>
    <t>TNNT2 protein</t>
  </si>
  <si>
    <t>111-121 HFENRKKEEEELVSLKDRIEK</t>
  </si>
  <si>
    <t>A9QLG1</t>
  </si>
  <si>
    <t>A9QLG1_HUMAN</t>
  </si>
  <si>
    <t>Troponin T type 2 cardiac (Fragment)</t>
  </si>
  <si>
    <t>26-36 HFENRKKEEEELVSLKDRI</t>
  </si>
  <si>
    <t>109-119 HFENRKKEEEELVSLKDRIER</t>
  </si>
  <si>
    <t>70-80 HFENRKKEEEELVSLKDRIEK</t>
  </si>
  <si>
    <t>123-133 HFENRKKEEEELVSLKDRIER</t>
  </si>
  <si>
    <t>110-120 HFENRKKEEEELVSLKDRIER</t>
  </si>
  <si>
    <t>115-125 HFENRKKEEEELVSLKDRIER</t>
  </si>
  <si>
    <t>F7FUE3</t>
  </si>
  <si>
    <t>F7FUE3_MACMU</t>
  </si>
  <si>
    <t>125-135 HFENRKKEEEELVSLKDRIER</t>
  </si>
  <si>
    <t>119-129 HFENRKKEEEELVSLKDRIER</t>
  </si>
  <si>
    <t>126-136 HFENRKKEEEELVSLKDRIER</t>
  </si>
  <si>
    <t>G0W2Z1</t>
  </si>
  <si>
    <t>G0W2Z1_PIG</t>
  </si>
  <si>
    <t>7-17 HFENRKKEEEELVSLKDRIEK</t>
  </si>
  <si>
    <t>G0W2Z2</t>
  </si>
  <si>
    <t>G0W2Z2_PIG</t>
  </si>
  <si>
    <t>128-138 HFENRKKEEEELVSLKDRIEK</t>
  </si>
  <si>
    <t>47-57 HFENRKKEEEELVSLKDRIEK</t>
  </si>
  <si>
    <t>G3N264</t>
  </si>
  <si>
    <t>G3N264_BOVIN</t>
  </si>
  <si>
    <t>45-55 HFENRKKEEEELVSLKDRIER</t>
  </si>
  <si>
    <t>124-134 HFENRKKEEEELVSLKDRIEK</t>
  </si>
  <si>
    <t>123-133 HFENRKKEEEELVSLKDRIEK</t>
  </si>
  <si>
    <t>119-129 HFENRKKEEEELVSLKDRIEK</t>
  </si>
  <si>
    <t>114-124 HFENRKKEEEELVSLKDRIEK</t>
  </si>
  <si>
    <t>109-119 HFENRKKEEEELVSLKDRIEK</t>
  </si>
  <si>
    <t>125-135 HFENRKKEEEELVSLKDRIEK</t>
  </si>
  <si>
    <t>116-126 HFENRKKEEEELVSLKDRIER</t>
  </si>
  <si>
    <t>114-124 HFENRKKEEEELVSLKDRIER</t>
  </si>
  <si>
    <t>492-502 HFENRKKEEEELVSLKDRIVA</t>
  </si>
  <si>
    <t>92-102 HFENRKKEEEELVSLKDRIEK</t>
  </si>
  <si>
    <t>611-621 HFENRKKEEEELVSLKDRIER</t>
  </si>
  <si>
    <t>122-132 HFENRKKEEEELVSLKDRIEK</t>
  </si>
  <si>
    <t>118-128 HFENRKKEEEELVSLKDRIEK</t>
  </si>
  <si>
    <t>107-117 HFENRKKEEEELVSLKDRIEK</t>
  </si>
  <si>
    <t>122-132 HFENRKKEEEELVSLKDRIER</t>
  </si>
  <si>
    <t>Q15608</t>
  </si>
  <si>
    <t>Q15608_HUMAN</t>
  </si>
  <si>
    <t>445-455 HFESRKKEEEELVSLKDRIEE</t>
  </si>
  <si>
    <t>A8K5N7</t>
  </si>
  <si>
    <t>A8K5N7_HUMAN</t>
  </si>
  <si>
    <t>cDNA FLJ75373, highly similar to Homo sapiens troponin T type 1 (skeletal, slow), mRNA</t>
  </si>
  <si>
    <t>61-68 PEGERVDFDDIHRKRMEK</t>
  </si>
  <si>
    <t>87-94 PDGERVDFDDIHRKRMEK</t>
  </si>
  <si>
    <t>C9JM61</t>
  </si>
  <si>
    <t>C9JM61_HUMAN</t>
  </si>
  <si>
    <t>84-91 PDGERVDFDDIHRKRMEK</t>
  </si>
  <si>
    <t>O88346</t>
  </si>
  <si>
    <t>TNNT1_MOUSE</t>
  </si>
  <si>
    <t>Troponin T, slow skeletal muscle</t>
  </si>
  <si>
    <t>83-90 PDGERVDFDDIHRKRMEK</t>
  </si>
  <si>
    <t>P13805</t>
  </si>
  <si>
    <t>TNNT1_HUMAN</t>
  </si>
  <si>
    <t>95-102 PDGERVDFDDIHRKRMEK</t>
  </si>
  <si>
    <t>98-105 PDGERVDFDDIHRKRVEK</t>
  </si>
  <si>
    <t>97-104 PDGERVDFDDIHRKRMEK</t>
  </si>
  <si>
    <t>Q7TNB2</t>
  </si>
  <si>
    <t>TNNT1_RAT</t>
  </si>
  <si>
    <t>60-67 PEGERVDFDDIHRKRMEK</t>
  </si>
  <si>
    <t>69-76 PDGERVDFDDIHRKRMEK</t>
  </si>
  <si>
    <t>Q8MKH6</t>
  </si>
  <si>
    <t>TNNT1_BOVIN</t>
  </si>
  <si>
    <t>62-69 PEGERVDFDDIHRKRMEK</t>
  </si>
  <si>
    <t>Q98916</t>
  </si>
  <si>
    <t>Q98916_CHICK</t>
  </si>
  <si>
    <t>Slow muscle troponin T</t>
  </si>
  <si>
    <t>65-72 PEGERVDFDDIHRKRMEK</t>
  </si>
  <si>
    <t>A0A024R4S3</t>
  </si>
  <si>
    <t>A0A024R4S3_HUMAN</t>
  </si>
  <si>
    <t>Troponin T type 1 (Skeletal, slow), isoform CRA_b</t>
  </si>
  <si>
    <t>42-49 PEGERVDFDDIHRKRMEK</t>
  </si>
  <si>
    <t>26-33 PDGERVDFDDIHRKRMEK</t>
  </si>
  <si>
    <t>A0A060VXI6</t>
  </si>
  <si>
    <t>A0A060VXI6_ONCMY</t>
  </si>
  <si>
    <t>Oncorhynchus mykiss genomic scaffold, scaffold_63</t>
  </si>
  <si>
    <t>51-58 PDGEKVDFDDIHRKRMEK</t>
  </si>
  <si>
    <t>A0A060WXM0</t>
  </si>
  <si>
    <t>A0A060WXM0_ONCMY</t>
  </si>
  <si>
    <t>Oncorhynchus mykiss genomic scaffold, scaffold_531</t>
  </si>
  <si>
    <t>16-23 PEGDRVDFDDIHRKRMEK</t>
  </si>
  <si>
    <t>A0A060Z1E6</t>
  </si>
  <si>
    <t>A0A060Z1E6_ONCMY</t>
  </si>
  <si>
    <t>Oncorhynchus mykiss genomic scaffold, scaffold_29570 (Fragment)</t>
  </si>
  <si>
    <t>56-63 PDGEKVDFDDIHRKRQDK</t>
  </si>
  <si>
    <t>A6XFC5</t>
  </si>
  <si>
    <t>A6XFC5_HIPHI</t>
  </si>
  <si>
    <t>Skeletal muscle slow troponin T 2</t>
  </si>
  <si>
    <t>Hippoglossus hippoglossus (Atlantic halibut) (Pleuronectes hippoglossus)</t>
  </si>
  <si>
    <t>46-53 PDGDKVDFDDIHRKRQDK</t>
  </si>
  <si>
    <t>82-89 PDGERVDFDDIHRKRMEK</t>
  </si>
  <si>
    <t>A8WGB3</t>
  </si>
  <si>
    <t>A8WGB3_DANRE</t>
  </si>
  <si>
    <t>LOC556703 protein</t>
  </si>
  <si>
    <t>47-54 PEGDKVDFDDIHRKRQEK</t>
  </si>
  <si>
    <t>55-62 PDGEKVDFDDIHRKRMEK</t>
  </si>
  <si>
    <t>B3DG30</t>
  </si>
  <si>
    <t>B3DG30_DANRE</t>
  </si>
  <si>
    <t>Similar to slow troponin T 1</t>
  </si>
  <si>
    <t>67-74 PEGERVDFDDIHRKRMEK</t>
  </si>
  <si>
    <t>B5DFX0</t>
  </si>
  <si>
    <t>B5DFX0_SALSA</t>
  </si>
  <si>
    <t>Slow troponin T family-like</t>
  </si>
  <si>
    <t>Salmo salar (Atlantic salmon)</t>
  </si>
  <si>
    <t>79-86 EGDGKVDFDDLHRKRQEK</t>
  </si>
  <si>
    <t>B7ZNV4</t>
  </si>
  <si>
    <t>B7ZNV4_MOUSE</t>
  </si>
  <si>
    <t>Tnnt1 protein</t>
  </si>
  <si>
    <t>49-56 PEGERVDFDDIHRKRMEK</t>
  </si>
  <si>
    <t>B9ELN0</t>
  </si>
  <si>
    <t>B9ELN0_SALSA</t>
  </si>
  <si>
    <t>B9EM23</t>
  </si>
  <si>
    <t>B9EM23_SALSA</t>
  </si>
  <si>
    <t>68-75 PEGDRVDFDDIHRKRMEK</t>
  </si>
  <si>
    <t>B9EP60</t>
  </si>
  <si>
    <t>B9EP60_SALSA</t>
  </si>
  <si>
    <t>73-80 EGDGKVDFDDLHRKRQEK</t>
  </si>
  <si>
    <t>B9EP69</t>
  </si>
  <si>
    <t>B9EP69_SALSA</t>
  </si>
  <si>
    <t>57-64 PDGEKVDFDDIHRKRMEK</t>
  </si>
  <si>
    <t>B9EPE5</t>
  </si>
  <si>
    <t>B9EPE5_SALSA</t>
  </si>
  <si>
    <t>90-97 PDGERVDFDDIHRKRMEK</t>
  </si>
  <si>
    <t>18-25 PDGERVDFDDIHRKRMEK</t>
  </si>
  <si>
    <t>80-87 PDGERVDFDDIHRKRMEK</t>
  </si>
  <si>
    <t>66-73 PDGERVDFDDIHRKRMEK</t>
  </si>
  <si>
    <t>E9PVN9</t>
  </si>
  <si>
    <t>E9PVN9_MOUSE</t>
  </si>
  <si>
    <t>Troponin T, slow skeletal muscle (Fragment)</t>
  </si>
  <si>
    <t>68-75 PEGERVDFDDIHRKRMEK</t>
  </si>
  <si>
    <t>E9PZB4</t>
  </si>
  <si>
    <t>E9PZB4_MOUSE</t>
  </si>
  <si>
    <t>E9Q0G9</t>
  </si>
  <si>
    <t>E9Q0G9_MOUSE</t>
  </si>
  <si>
    <t>E9Q688</t>
  </si>
  <si>
    <t>E9Q688_MOUSE</t>
  </si>
  <si>
    <t>48-55 PEGERVDFDDIHRKRMEK</t>
  </si>
  <si>
    <t>E9QA86</t>
  </si>
  <si>
    <t>E9QA86_MOUSE</t>
  </si>
  <si>
    <t>50-57 PEGERVDFDDIHRKRMEK</t>
  </si>
  <si>
    <t>72-79 PDGERVDFDDIHRKRMEK</t>
  </si>
  <si>
    <t>F1PMY4</t>
  </si>
  <si>
    <t>F1PMY4_CANFA</t>
  </si>
  <si>
    <t>92-99 PEGERVDFDDIHRKRMEK</t>
  </si>
  <si>
    <t>F1R0L0</t>
  </si>
  <si>
    <t>F1R0L0_DANRE</t>
  </si>
  <si>
    <t>48-55 PEGDKVDFDDIHRKRQEK</t>
  </si>
  <si>
    <t>F1R9Y0</t>
  </si>
  <si>
    <t>F1R9Y0_DANRE</t>
  </si>
  <si>
    <t>63-70 PDGEKVDFDDIHRKRMEK</t>
  </si>
  <si>
    <t>F5H1H4</t>
  </si>
  <si>
    <t>F5H1H4_HUMAN</t>
  </si>
  <si>
    <t>77-84 PDGERVDFDDIHRKRMEK</t>
  </si>
  <si>
    <t>F6T0R6</t>
  </si>
  <si>
    <t>F6T0R6_XENTR</t>
  </si>
  <si>
    <t>26-33 PEGERVDFDDIHRKRMEK</t>
  </si>
  <si>
    <t>41-48 PDGERVDFDDIHRKRMEK</t>
  </si>
  <si>
    <t>94-101 PDGERVDFDDIHRKRMEK</t>
  </si>
  <si>
    <t>81-88 PDGERVDFDDIHRKRMEK</t>
  </si>
  <si>
    <t>86-93 PDGERVDFDDIHRKRMEK</t>
  </si>
  <si>
    <t>66-73 PDGEKVDFDDIHRKRMEK</t>
  </si>
  <si>
    <t>F7FIC0</t>
  </si>
  <si>
    <t>F7FIC0_ORNAN</t>
  </si>
  <si>
    <t>29-36 PEGERVDFDDIHRKRMEK</t>
  </si>
  <si>
    <t>F7FIC5</t>
  </si>
  <si>
    <t>F7FIC5_ORNAN</t>
  </si>
  <si>
    <t>30-37 PEGERVDFDDIHRKRMEK</t>
  </si>
  <si>
    <t>29-36 PDGERVDFDDIHRKRMEK</t>
  </si>
  <si>
    <t>96-103 PDGERVDFDDIHRKRMEK</t>
  </si>
  <si>
    <t>F7HR10</t>
  </si>
  <si>
    <t>F7HR10_MACMU</t>
  </si>
  <si>
    <t>F7HR11</t>
  </si>
  <si>
    <t>F7HR11_MACMU</t>
  </si>
  <si>
    <t>F8W403</t>
  </si>
  <si>
    <t>F8W403_DANRE</t>
  </si>
  <si>
    <t>100-107 PDGERVDFDDIHRKRMEK</t>
  </si>
  <si>
    <t>G1L9T2</t>
  </si>
  <si>
    <t>G1L9T2_AILME</t>
  </si>
  <si>
    <t>86-93 PEGERVDFDDIHRKRMEK</t>
  </si>
  <si>
    <t>99-106 PDGERVDFDDIHRKRMEK</t>
  </si>
  <si>
    <t>15-22 PDGERVDFDDIHRKRMEK</t>
  </si>
  <si>
    <t>G3NJL9</t>
  </si>
  <si>
    <t>G3NJL9_GASAC</t>
  </si>
  <si>
    <t>40-47 PDGDKVDFDDIHRKRQEK</t>
  </si>
  <si>
    <t>G3NN44</t>
  </si>
  <si>
    <t>G3NN44_GASAC</t>
  </si>
  <si>
    <t>28-35 PDGEKVDFDDIHRKRMEK</t>
  </si>
  <si>
    <t>G3NN46</t>
  </si>
  <si>
    <t>G3NN46_GASAC</t>
  </si>
  <si>
    <t>40-47 PDGEKVDFDDIHRKRMEK</t>
  </si>
  <si>
    <t>G3NTV2</t>
  </si>
  <si>
    <t>G3NTV2_GASAC</t>
  </si>
  <si>
    <t>59-66 PEGDRVDFDDIHRKRMEK</t>
  </si>
  <si>
    <t>G3NZ33</t>
  </si>
  <si>
    <t>G3NZ33_GASAC</t>
  </si>
  <si>
    <t>25-32 PEGERVDFDDIHRKRMEK</t>
  </si>
  <si>
    <t>89-96 PDGEKVDFDDIHRKRMEK</t>
  </si>
  <si>
    <t>G3Q9A1</t>
  </si>
  <si>
    <t>G3Q9A1_GASAC</t>
  </si>
  <si>
    <t>38-45 PDGEKVDFDDLHRRRLEK</t>
  </si>
  <si>
    <t>G3QTA8</t>
  </si>
  <si>
    <t>G3QTA8_GORGO</t>
  </si>
  <si>
    <t>16-23 PDGERVDFDDIHRKRMEK</t>
  </si>
  <si>
    <t>G3SH65</t>
  </si>
  <si>
    <t>G3SH65_GORGO</t>
  </si>
  <si>
    <t>21-28 PEGERVDFDDIHRKRMEK</t>
  </si>
  <si>
    <t>89-96 PDGERVDFDDIHRKRMEK</t>
  </si>
  <si>
    <t>G3TPF5</t>
  </si>
  <si>
    <t>G3TPF5_LOXAF</t>
  </si>
  <si>
    <t>98-105 PDGERVDFDDIHRKRMEK</t>
  </si>
  <si>
    <t>G3VLN8</t>
  </si>
  <si>
    <t>G3VLN8_SARHA</t>
  </si>
  <si>
    <t>63-70 PEGERVDFDDIHRKRMEK</t>
  </si>
  <si>
    <t>G5BW08</t>
  </si>
  <si>
    <t>G5BW08_HETGA</t>
  </si>
  <si>
    <t>41-48 PEGERVDFDDIHRKRMEK</t>
  </si>
  <si>
    <t>G7NNT2</t>
  </si>
  <si>
    <t>G7NNT2_MACMU</t>
  </si>
  <si>
    <t>91-98 PDGERVDFDDIHRKRMEK</t>
  </si>
  <si>
    <t>H0VWF0</t>
  </si>
  <si>
    <t>H0VWF0_CAVPO</t>
  </si>
  <si>
    <t>57-64 PDGERVDFDDIHRKRMEK</t>
  </si>
  <si>
    <t>H0WNF5</t>
  </si>
  <si>
    <t>H0WNF5_OTOGA</t>
  </si>
  <si>
    <t>H2LPE6</t>
  </si>
  <si>
    <t>H2LPE6_ORYLA</t>
  </si>
  <si>
    <t>Oryzias latipes (Medaka fish) (Japanese ricefish)</t>
  </si>
  <si>
    <t>43-50 PDGEIVDFDDIHRKRMEK</t>
  </si>
  <si>
    <t>H2LR85</t>
  </si>
  <si>
    <t>H2LR85_ORYLA</t>
  </si>
  <si>
    <t>H2M4J9</t>
  </si>
  <si>
    <t>H2M4J9_ORYLA</t>
  </si>
  <si>
    <t>51-58 PEGEKVDFDDIHRKRQEK</t>
  </si>
  <si>
    <t>H2MP59</t>
  </si>
  <si>
    <t>H2MP59_ORYLA</t>
  </si>
  <si>
    <t>44-51 PDGEKVDFDDLHRKRLEK</t>
  </si>
  <si>
    <t>H2MQI1</t>
  </si>
  <si>
    <t>H2MQI1_ORYLA</t>
  </si>
  <si>
    <t>27-34 PEGDRVDFDDIHRKRMEK</t>
  </si>
  <si>
    <t>H2P063</t>
  </si>
  <si>
    <t>H2P063_PONAB</t>
  </si>
  <si>
    <t>H2R5U4</t>
  </si>
  <si>
    <t>H2R5U4_PANTR</t>
  </si>
  <si>
    <t>71-78 PDGEKVDFDDIHRKRMEK</t>
  </si>
  <si>
    <t>87-94 PDGEKVDFDDIHRKRMEK</t>
  </si>
  <si>
    <t>104-111 PDGEKVDFDDIHRKRMEK</t>
  </si>
  <si>
    <t>99-106 PDGEKVDFDDIHRKRMEK</t>
  </si>
  <si>
    <t>96-103 PDGEKVDFDDIHRKRMEK</t>
  </si>
  <si>
    <t>74-81 PDGEKVDFDDIHRKRMEK</t>
  </si>
  <si>
    <t>58-65 PDGEKVDFDDIHRKRMEK</t>
  </si>
  <si>
    <t>83-90 PDGEKVDFDDIHRKRMEK</t>
  </si>
  <si>
    <t>72-79 PDGEKVDFDDIHRKRMEK</t>
  </si>
  <si>
    <t>H2UG40</t>
  </si>
  <si>
    <t>H2UG40_TAKRU</t>
  </si>
  <si>
    <t>H2UG41</t>
  </si>
  <si>
    <t>H2UG41_TAKRU</t>
  </si>
  <si>
    <t>83-90 PEGERVDFDDIHRKRMEK</t>
  </si>
  <si>
    <t>H2UG42</t>
  </si>
  <si>
    <t>H2UG42_TAKRU</t>
  </si>
  <si>
    <t>H2UG43</t>
  </si>
  <si>
    <t>H2UG43_TAKRU</t>
  </si>
  <si>
    <t>64-71 PEGERVDFDDIHRKRMEK</t>
  </si>
  <si>
    <t>H2V1S8</t>
  </si>
  <si>
    <t>H2V1S8_TAKRU</t>
  </si>
  <si>
    <t>79-86 PDGEKVDFDDIHRKRQEK</t>
  </si>
  <si>
    <t>H2V1S9</t>
  </si>
  <si>
    <t>H2V1S9_TAKRU</t>
  </si>
  <si>
    <t>92-99 PDGEKVDFDDIHRKRQEK</t>
  </si>
  <si>
    <t>H2V1T0</t>
  </si>
  <si>
    <t>H2V1T0_TAKRU</t>
  </si>
  <si>
    <t>100-107 PDGEKVDFDDIHRKRQEK</t>
  </si>
  <si>
    <t>H2V1T1</t>
  </si>
  <si>
    <t>H2V1T1_TAKRU</t>
  </si>
  <si>
    <t>89-96 PDGEKVDFDDIHRKRQEK</t>
  </si>
  <si>
    <t>H2V1T2</t>
  </si>
  <si>
    <t>H2V1T2_TAKRU</t>
  </si>
  <si>
    <t>91-98 PDGEKVDFDDIHRKRQEK</t>
  </si>
  <si>
    <t>H2V1T3</t>
  </si>
  <si>
    <t>H2V1T3_TAKRU</t>
  </si>
  <si>
    <t>66-73 PDGEKVDFDDIHRKRQEK</t>
  </si>
  <si>
    <t>H2V1T4</t>
  </si>
  <si>
    <t>H2V1T4_TAKRU</t>
  </si>
  <si>
    <t>97-104 PDGEKVDFDDIHRKRQEK</t>
  </si>
  <si>
    <t>H2V1T5</t>
  </si>
  <si>
    <t>H2V1T5_TAKRU</t>
  </si>
  <si>
    <t>80-87 PDGEKVDFDDIHRKRQEK</t>
  </si>
  <si>
    <t>H3A342</t>
  </si>
  <si>
    <t>H3A342_LATCH</t>
  </si>
  <si>
    <t>51-58 PEGERVDFDDIHRKRMEK</t>
  </si>
  <si>
    <t>H3ASP9</t>
  </si>
  <si>
    <t>H3ASP9_LATCH</t>
  </si>
  <si>
    <t>84-91 PDGEKVDFDDIHRKRLEK</t>
  </si>
  <si>
    <t>97-104 PDGEKVDFDDIHRKRMEK</t>
  </si>
  <si>
    <t>H3D0P1</t>
  </si>
  <si>
    <t>H3D0P1_TETNG</t>
  </si>
  <si>
    <t>H3D543</t>
  </si>
  <si>
    <t>H3D543_TETNG</t>
  </si>
  <si>
    <t>27-34 PDGEKVDFDDLHRKRLEK</t>
  </si>
  <si>
    <t>94-101 PDGEKVDFDDIHRKRMEK</t>
  </si>
  <si>
    <t>H3DCK1</t>
  </si>
  <si>
    <t>H3DCK1_TETNG</t>
  </si>
  <si>
    <t>38-45 PEGERVDFDDIHRKRMEK</t>
  </si>
  <si>
    <t>H3DEZ0</t>
  </si>
  <si>
    <t>H3DEZ0_TETNG</t>
  </si>
  <si>
    <t>40-47 PDGEKVDFDDIHRKRQEK</t>
  </si>
  <si>
    <t>85-92 PDGERVDFDDIHRKRMEK</t>
  </si>
  <si>
    <t>H9FC02</t>
  </si>
  <si>
    <t>H9FC02_MACMU</t>
  </si>
  <si>
    <t>Troponin T, slow skeletal muscle isoform c (Fragment)</t>
  </si>
  <si>
    <t>19-26 PEGERVDFDDIHRKRMEK</t>
  </si>
  <si>
    <t>H9GNM6</t>
  </si>
  <si>
    <t>H9GNM6_ANOCA</t>
  </si>
  <si>
    <t>47-54 PEGERVDFDDIHRKRMEK</t>
  </si>
  <si>
    <t>H9H6U6</t>
  </si>
  <si>
    <t>H9H6U6_MONDO</t>
  </si>
  <si>
    <t>99-106 PEGERVDFDDIHRKRMEK</t>
  </si>
  <si>
    <t>I0FUP8</t>
  </si>
  <si>
    <t>I0FUP8_MACMU</t>
  </si>
  <si>
    <t>Troponin T, slow skeletal muscle isoform b</t>
  </si>
  <si>
    <t>I3JH55</t>
  </si>
  <si>
    <t>I3JH55_ORENI</t>
  </si>
  <si>
    <t>96-103 PEGERVDFDDIHRKRMEK</t>
  </si>
  <si>
    <t>I3KJ19</t>
  </si>
  <si>
    <t>I3KJ19_ORENI</t>
  </si>
  <si>
    <t>46-53 PEGEKVDFDDIHRKRQEK</t>
  </si>
  <si>
    <t>I3KJ20</t>
  </si>
  <si>
    <t>I3KJ20_ORENI</t>
  </si>
  <si>
    <t>48-55 PEGEKVDFDDIHRKRQEK</t>
  </si>
  <si>
    <t>I3KVX1</t>
  </si>
  <si>
    <t>I3KVX1_ORENI</t>
  </si>
  <si>
    <t>22-29 PEGERVDFDDIHRKRMEK</t>
  </si>
  <si>
    <t>I3KVX2</t>
  </si>
  <si>
    <t>I3KVX2_ORENI</t>
  </si>
  <si>
    <t>55-62 PEGERVDFDDIHRKRMEK</t>
  </si>
  <si>
    <t>I3KY05</t>
  </si>
  <si>
    <t>I3KY05_ORENI</t>
  </si>
  <si>
    <t>60-67 PDGERVDFDDLHRKRLEK</t>
  </si>
  <si>
    <t>I3MRU9</t>
  </si>
  <si>
    <t>I3MRU9_SPETR</t>
  </si>
  <si>
    <t>27-34 PEGERVDFDDIHRKRMEK</t>
  </si>
  <si>
    <t>J3QPC8</t>
  </si>
  <si>
    <t>J3QPC8_MOUSE</t>
  </si>
  <si>
    <t>102-109 PDGERVDFDDIHRKRVEK</t>
  </si>
  <si>
    <t>79-86 PDGERVDFDDIHRKRMEK</t>
  </si>
  <si>
    <t>J9NV52</t>
  </si>
  <si>
    <t>J9NV52_CANFA</t>
  </si>
  <si>
    <t>88-95 PDGERVDFDDIHRKRMEK</t>
  </si>
  <si>
    <t>92-99 PDGERVDFDDIHRKRVEK</t>
  </si>
  <si>
    <t>K7CJN6</t>
  </si>
  <si>
    <t>K7CJN6_PANTR</t>
  </si>
  <si>
    <t>Troponin T type 1 (Skeletal, slow)</t>
  </si>
  <si>
    <t>K7DP65</t>
  </si>
  <si>
    <t>K7DP65_PANTR</t>
  </si>
  <si>
    <t>K7EQL4</t>
  </si>
  <si>
    <t>K7EQL4_HUMAN</t>
  </si>
  <si>
    <t>9-16 PEGERVDFDDIHRKRMEK</t>
  </si>
  <si>
    <t>K7FAT8</t>
  </si>
  <si>
    <t>K7FAT8_PELSI</t>
  </si>
  <si>
    <t>56-63 PDGERVDFDDIHRKRMEK</t>
  </si>
  <si>
    <t>101-108 PDGEKVDFDDIHRKRMEK</t>
  </si>
  <si>
    <t>L5KEG5</t>
  </si>
  <si>
    <t>L5KEG5_PTEAL</t>
  </si>
  <si>
    <t>206-213 PEGERVDFDDIHRKRMEK</t>
  </si>
  <si>
    <t>560-567 PGGERVDFDDIHRKRMEK</t>
  </si>
  <si>
    <t>L5LCV3</t>
  </si>
  <si>
    <t>L5LCV3_MYODS</t>
  </si>
  <si>
    <t>Protein phosphatase 1 regulatory subunit 12C</t>
  </si>
  <si>
    <t>63-70 PDGERVDFDDIHRKRMEK</t>
  </si>
  <si>
    <t>582-589 PDGERVDFDDIHRKRMEK</t>
  </si>
  <si>
    <t>L9KU77</t>
  </si>
  <si>
    <t>L9KU77_TUPCH</t>
  </si>
  <si>
    <t>28-35 PEGERVDFDDIHRKRMEK</t>
  </si>
  <si>
    <t>M0QX01</t>
  </si>
  <si>
    <t>M0QX01_HUMAN</t>
  </si>
  <si>
    <t>57-64 PEGERVDFDDIHRKRMEK</t>
  </si>
  <si>
    <t>M0QZU8</t>
  </si>
  <si>
    <t>M0QZU8_HUMAN</t>
  </si>
  <si>
    <t>M0QZY5</t>
  </si>
  <si>
    <t>M0QZY5_HUMAN</t>
  </si>
  <si>
    <t>M0R799</t>
  </si>
  <si>
    <t>M0R799_RAT</t>
  </si>
  <si>
    <t>M3VXT3</t>
  </si>
  <si>
    <t>M3VXT3_FELCA</t>
  </si>
  <si>
    <t>M3Y8R6</t>
  </si>
  <si>
    <t>M3Y8R6_MUSPF</t>
  </si>
  <si>
    <t>69-76 PEGERVDFDDIHRKRMEK</t>
  </si>
  <si>
    <t>50-57 PDGERVDFDDIHRKRMEK</t>
  </si>
  <si>
    <t>M4A2B3</t>
  </si>
  <si>
    <t>M4A2B3_XIPMA</t>
  </si>
  <si>
    <t>76-83 PEGERVDFDDIHRKRMEK</t>
  </si>
  <si>
    <t>M4A3D4</t>
  </si>
  <si>
    <t>M4A3D4_XIPMA</t>
  </si>
  <si>
    <t>50-57 PEGEKVDFDDIHRKRQEK</t>
  </si>
  <si>
    <t>M4AH15</t>
  </si>
  <si>
    <t>M4AH15_XIPMA</t>
  </si>
  <si>
    <t>M4AUG4</t>
  </si>
  <si>
    <t>M4AUG4_XIPMA</t>
  </si>
  <si>
    <t>46-53 PDGEKVDFDDIHRKRMEK</t>
  </si>
  <si>
    <t>30-37 PDGEKVDFDDIHRKRMEK</t>
  </si>
  <si>
    <t>O13096</t>
  </si>
  <si>
    <t>O13096_SALTR</t>
  </si>
  <si>
    <t>Slow myotomal muscle troponin-T isoform 1S</t>
  </si>
  <si>
    <t>Salmo trutta (Brown trout)</t>
  </si>
  <si>
    <t>O88346-2</t>
  </si>
  <si>
    <t>O88346-3</t>
  </si>
  <si>
    <t>93-100 PDGERVDFDDIHRKRMEK</t>
  </si>
  <si>
    <t>78-85 PDGERVDFDDIHRKRMEK</t>
  </si>
  <si>
    <t>P13805-2</t>
  </si>
  <si>
    <t>P13805-3</t>
  </si>
  <si>
    <t>88-95 PDGERVDFDDIHRKRVEK</t>
  </si>
  <si>
    <t>Q05DL6</t>
  </si>
  <si>
    <t>Q05DL6_HUMAN</t>
  </si>
  <si>
    <t>TNNT1 protein (Fragment)</t>
  </si>
  <si>
    <t>NIST</t>
  </si>
  <si>
    <t>Q2TN94</t>
  </si>
  <si>
    <t>Q2TN94_BUFMA</t>
  </si>
  <si>
    <t>Low molecular weight slow troponin T</t>
  </si>
  <si>
    <t>Bufo marinus (Giant toad) (Cane toad)</t>
  </si>
  <si>
    <t>Q2TN95</t>
  </si>
  <si>
    <t>Q2TN95_BUFMA</t>
  </si>
  <si>
    <t>High molecular weight slow troponin T</t>
  </si>
  <si>
    <t>Q3KSX2</t>
  </si>
  <si>
    <t>Q3KSX2_SPAAU</t>
  </si>
  <si>
    <t>Skeletal troponin T</t>
  </si>
  <si>
    <t>Sparus aurata (Gilthead sea bream)</t>
  </si>
  <si>
    <t>71-78 PDGEKVDFDDLHRKRVEK</t>
  </si>
  <si>
    <t>Q3L5C5</t>
  </si>
  <si>
    <t>Q3L5C5_SPAAU</t>
  </si>
  <si>
    <t>Slow troponin T 2</t>
  </si>
  <si>
    <t>Q3L5C6</t>
  </si>
  <si>
    <t>Q3L5C6_SPAAU</t>
  </si>
  <si>
    <t>Slow troponin T 1</t>
  </si>
  <si>
    <t>67-74 PEGDRVDFDDIHRKRMEK</t>
  </si>
  <si>
    <t>Q3TVB8</t>
  </si>
  <si>
    <t>Q3TVB8_MOUSE</t>
  </si>
  <si>
    <t>Troponin T1, skeletal, slow</t>
  </si>
  <si>
    <t>Q4RSG2</t>
  </si>
  <si>
    <t>Q4RSG2_TETNG</t>
  </si>
  <si>
    <t>Chromosome 13 SCAF15000, whole genome shotgun sequence (Fragment)</t>
  </si>
  <si>
    <t>15-22 PDGEKVDFDDIHRKRQEK</t>
  </si>
  <si>
    <t>16-23 PDGEKVDFDDIHRKRMEK</t>
  </si>
  <si>
    <t>Q4S5D2</t>
  </si>
  <si>
    <t>Q4S5D2_TETNG</t>
  </si>
  <si>
    <t>Chromosome 19 SCAF14731, whole genome shotgun sequence (Fragment)</t>
  </si>
  <si>
    <t>37-44 PDGEKVDFDDLHRKRLEK</t>
  </si>
  <si>
    <t>Q4SBC0</t>
  </si>
  <si>
    <t>Q4SBC0_TETNG</t>
  </si>
  <si>
    <t>Chromosome undetermined SCAF14676, whole genome shotgun sequence</t>
  </si>
  <si>
    <t>Q56R93</t>
  </si>
  <si>
    <t>Q56R93_HUMAN</t>
  </si>
  <si>
    <t>Nemaline myopathy mutant slow skeletal muscle troponin T low molecular weight variant</t>
  </si>
  <si>
    <t>Q56R94</t>
  </si>
  <si>
    <t>Q56R94_HUMAN</t>
  </si>
  <si>
    <t>Nemaline myopathy mutant slow skeletal muscle troponin T high molecular weight variant</t>
  </si>
  <si>
    <t>Q5RIF3</t>
  </si>
  <si>
    <t>Q5RIF3_DANRE</t>
  </si>
  <si>
    <t>Novel slow skeletal troponin T family protein</t>
  </si>
  <si>
    <t>38-45 PEGDKVDFDDIHRKRQEK</t>
  </si>
  <si>
    <t>Q5RIF4</t>
  </si>
  <si>
    <t>Q5RIF4_DANRE</t>
  </si>
  <si>
    <t>Q5RIF5</t>
  </si>
  <si>
    <t>Q5RIF5_DANRE</t>
  </si>
  <si>
    <t>84-91 PEGDKVDFDDIHRKRQEK</t>
  </si>
  <si>
    <t>Q5RIF6</t>
  </si>
  <si>
    <t>Q5RIF6_DANRE</t>
  </si>
  <si>
    <t>Novel slow skeletal troponin T family protein (Fragment)</t>
  </si>
  <si>
    <t>Q66L29</t>
  </si>
  <si>
    <t>Q66L29_XENLA</t>
  </si>
  <si>
    <t>LOC446916 protein (Fragment)</t>
  </si>
  <si>
    <t>Q6DKC5</t>
  </si>
  <si>
    <t>Q6DKC5_XENLA</t>
  </si>
  <si>
    <t>MGC84152 protein</t>
  </si>
  <si>
    <t>Q75ZZ6</t>
  </si>
  <si>
    <t>TNNT1_PIG</t>
  </si>
  <si>
    <t>Q75ZZ6-2</t>
  </si>
  <si>
    <t>Q7TNB2-2</t>
  </si>
  <si>
    <t>59-66 PEGERVDFDDIHRKRMEK</t>
  </si>
  <si>
    <t>Q7TNB2-3</t>
  </si>
  <si>
    <t>Q7TNB2-4</t>
  </si>
  <si>
    <t>Q8AVB1</t>
  </si>
  <si>
    <t>Q8AVB1_DANRE</t>
  </si>
  <si>
    <t>Slow troponin T</t>
  </si>
  <si>
    <t>93-100 PDGEKVDFDDLHRKRVEK</t>
  </si>
  <si>
    <t>61-68 PDGERVDFDDIHRKRMEK</t>
  </si>
  <si>
    <t>Q8MKH6-2</t>
  </si>
  <si>
    <t>68-75 PDGERVDFDDIHRKRMEK</t>
  </si>
  <si>
    <t>73-80 PDGERVDFDDIHRKRMEK</t>
  </si>
  <si>
    <t>S4RRN7</t>
  </si>
  <si>
    <t>S4RRN7_PETMA</t>
  </si>
  <si>
    <t>Petromyzon marinus (Sea lamprey)</t>
  </si>
  <si>
    <t>14-21 PDGERVDFDDIHRKRLEK</t>
  </si>
  <si>
    <t>S5ZQ83</t>
  </si>
  <si>
    <t>S5ZQ83_MEGAM</t>
  </si>
  <si>
    <t>Cardiac muscle troponin T isoform 1</t>
  </si>
  <si>
    <t>70-77 PDGERVDFDDIHRKRMEK</t>
  </si>
  <si>
    <t>S7MNT3</t>
  </si>
  <si>
    <t>S7MNT3_MYOBR</t>
  </si>
  <si>
    <t>Protein phosphatase 1 regulatory subunit 12C (Fragment)</t>
  </si>
  <si>
    <t>14-21 PEGERVDFDDIHRKRMEK</t>
  </si>
  <si>
    <t>416-423 PDGERVDFDDIHRKRIEK</t>
  </si>
  <si>
    <t>S9WMC6</t>
  </si>
  <si>
    <t>S9WMC6_9CETA</t>
  </si>
  <si>
    <t>U1P0U4</t>
  </si>
  <si>
    <t>U1P0U4_9EURY</t>
  </si>
  <si>
    <t>halophilic archaeon J07HX64</t>
  </si>
  <si>
    <t>162-169 HTAGDVDFDDLHRQESYD</t>
  </si>
  <si>
    <t>V8NRU5</t>
  </si>
  <si>
    <t>V8NRU5_OPHHA</t>
  </si>
  <si>
    <t>79-86 PEGERVDFDDIHRKRMEK</t>
  </si>
  <si>
    <t>V9L3H3</t>
  </si>
  <si>
    <t>V9L3H3_CALMI</t>
  </si>
  <si>
    <t>Troponin T, slow skeletal muscle-like protein</t>
  </si>
  <si>
    <t>V9L3L4</t>
  </si>
  <si>
    <t>V9L3L4_CALMI</t>
  </si>
  <si>
    <t>74-81 PDGDKVDFDDIHRKRMEK</t>
  </si>
  <si>
    <t>V9LF86</t>
  </si>
  <si>
    <t>V9LF86_CALMI</t>
  </si>
  <si>
    <t>Troponin T, slow skeletal muscle-like protein (Fragment)</t>
  </si>
  <si>
    <t>W5K1M7</t>
  </si>
  <si>
    <t>W5K1M7_ASTMX</t>
  </si>
  <si>
    <t>W5KTK3</t>
  </si>
  <si>
    <t>W5KTK3_ASTMX</t>
  </si>
  <si>
    <t>78-85 PEGERVDFDDIHRKRMEK</t>
  </si>
  <si>
    <t>W5KXS1</t>
  </si>
  <si>
    <t>W5KXS1_ASTMX</t>
  </si>
  <si>
    <t>24-31 PEGERVDFDDIHRKRMEK</t>
  </si>
  <si>
    <t>W5L2B1</t>
  </si>
  <si>
    <t>W5L2B1_ASTMX</t>
  </si>
  <si>
    <t>47-54 PDGEKVDFDDIHRKRMEK</t>
  </si>
  <si>
    <t>W5LNH4</t>
  </si>
  <si>
    <t>W5LNH4_ASTMX</t>
  </si>
  <si>
    <t>61-68 PEGEKVDFDDIHRKRQEK</t>
  </si>
  <si>
    <t>W5LTI5</t>
  </si>
  <si>
    <t>W5LTI5_ASTMX</t>
  </si>
  <si>
    <t>79-86 PDGEKVDFDDLHRKRVEK</t>
  </si>
  <si>
    <t>W5LY26</t>
  </si>
  <si>
    <t>W5LY26_LEPOC</t>
  </si>
  <si>
    <t>88-95 PDGDKVDFDDIHRKRMEK</t>
  </si>
  <si>
    <t>95-102 PDGEKVDFDDIHRKRMEK</t>
  </si>
  <si>
    <t>91-98 PDGEKVDFDDIHRKRMEK</t>
  </si>
  <si>
    <t>W5NUR7</t>
  </si>
  <si>
    <t>W5NUR7_SHEEP</t>
  </si>
  <si>
    <t>W5URQ5</t>
  </si>
  <si>
    <t>W5URQ5_ICTPU</t>
  </si>
  <si>
    <t>Ictalurus punctatus (Channel catfish) (Silurus punctatus)</t>
  </si>
  <si>
    <t>64-71 PEGQKVDFDDIHRKRMEK</t>
  </si>
  <si>
    <t>W8FZK0</t>
  </si>
  <si>
    <t>W8FZK0_CAPHI</t>
  </si>
  <si>
    <t>Troponin T type 1</t>
  </si>
  <si>
    <t>X1WGP6</t>
  </si>
  <si>
    <t>X1WGP6_DANRE</t>
  </si>
  <si>
    <t>58-65 PEGERVDFDDIHRKRMEK</t>
  </si>
  <si>
    <t>Z4YP12</t>
  </si>
  <si>
    <t>Z4YP12_RAT</t>
  </si>
  <si>
    <t>68-77 KPKPRSFMPNLVPPKIPDGE</t>
  </si>
  <si>
    <t>79-88 KPKPRSFMPNLVPPKIPDGE</t>
  </si>
  <si>
    <t>10-19 KPKPRSFMPNLVPPKIPDGE</t>
  </si>
  <si>
    <t>74-83 KPKPRSFMPNLVPPKIPDGE</t>
  </si>
  <si>
    <t>64-73 KPKPRSFMPNLVPPKIPDGE</t>
  </si>
  <si>
    <t>78-87 KPKPRSFMPNLVPPKIPDGE</t>
  </si>
  <si>
    <t>65-74 KPKPRSFMPNLVPPKIPDGE</t>
  </si>
  <si>
    <t>70-79 KPKPRSFMPNLVPPKIPDGE</t>
  </si>
  <si>
    <t>80-89 KPKPRSFMPNLVPPKIPDGE</t>
  </si>
  <si>
    <t>81-90 KPKPRSFMPNLVPPKIPDGE</t>
  </si>
  <si>
    <t>71-80 KPKPRSFMPNLVPPKIPDGE</t>
  </si>
  <si>
    <t>69-78 KPKPRSFMPNLVPPKIPDGE</t>
  </si>
  <si>
    <t>77-86 KPKPRSFMPNLVPPKIPDGE</t>
  </si>
  <si>
    <t>53-67 EEEAKEAEDGPMEESKPKPRSFMPN</t>
  </si>
  <si>
    <t>64-78 EEEAKEAEDGPMEESKPKPRSFMPN</t>
  </si>
  <si>
    <t>59-73 EEEAKEAEDGPMEESKPKPRSFMPN</t>
  </si>
  <si>
    <t>49-63 EEEAKEAEDGPMEESKPKPRSFMPN</t>
  </si>
  <si>
    <t>63-77 EEEAKEAEDGPMEESKPKPRSFMPN</t>
  </si>
  <si>
    <t>50-64 EEEAKEAEDGPMEESKPKPRSFMPN</t>
  </si>
  <si>
    <t>66-80 EEEAKEAEDGPMEESKPKPRSFMPN</t>
  </si>
  <si>
    <t>64-78 EEEVKEAEDGPMEESKPKPRSFMPN</t>
  </si>
  <si>
    <t>65-79 EEEAKEAEDGPMEESKPKPRSFMPN</t>
  </si>
  <si>
    <t>64-78 EEEEKEAEDGPMEESKPKPRSFMPN</t>
  </si>
  <si>
    <t>64-78 EEDGREAEDGPMEESKPKPRLFMPN</t>
  </si>
  <si>
    <t>63-77 EEDGREAEDGPMEESKPKPRLFMPN</t>
  </si>
  <si>
    <t>59-73 EEDGREAEDGPMEESKPKPRLFMPN</t>
  </si>
  <si>
    <t>54-68 EEDGREAEDGPMEESKPKPRLFMPN</t>
  </si>
  <si>
    <t>49-63 EEDGREAEDGPMEESKPKPRLFMPN</t>
  </si>
  <si>
    <t>56-70 EEEAKEAEDGPMEESKPKPRSFMPN</t>
  </si>
  <si>
    <t>54-68 EEEAKEAEDGPMEESKPKPRSFMPN</t>
  </si>
  <si>
    <t>62-76 EEEAKEAEDGPMEESKPKPRSFMPN</t>
  </si>
  <si>
    <t>108-123 KRMEKDLNELQALIEAHFENRKKEEE</t>
  </si>
  <si>
    <t>39-54 KRMEKDLNELQALIEAHFENRKKEEE</t>
  </si>
  <si>
    <t>10-25 KRMEKDLNELQALIEAHFENRKKEEE</t>
  </si>
  <si>
    <t>93-108 KRMEKDLNELQALIEAHFENRKKEEE</t>
  </si>
  <si>
    <t>107-122 KRMEKDLNELQALIEAHFENRKKEEE</t>
  </si>
  <si>
    <t>94-109 KRMEKDLNELQALIEAHFENRKKEEE</t>
  </si>
  <si>
    <t>99-114 KRMEKDLNELQALIEAHFENRKKEEE</t>
  </si>
  <si>
    <t>109-124 KRMEKDLNELQALIEAHFENRKKEEE</t>
  </si>
  <si>
    <t>103-118 KRMEKDLNELQALIEAHFENRKKEEE</t>
  </si>
  <si>
    <t>110-125 KRMEKDLNELQALIEAHFENRKKEEE</t>
  </si>
  <si>
    <t>113-128 KRMEKDLNELQALIEAHFENRKKEEE</t>
  </si>
  <si>
    <t>29-44 KRMEKDLNELQALIEAHFENRKKEEE</t>
  </si>
  <si>
    <t>100-115 KRMEKDLNELQALIEAHFENRKKEEE</t>
  </si>
  <si>
    <t>98-113 KRMEKDLNELQALIEAHFENRKKEEE</t>
  </si>
  <si>
    <t>106-121 KRMEKDLNELQALIEAHFENRKKEEE</t>
  </si>
  <si>
    <t>92-107 KRMEKDLNELQALIEAHFENRKKEEE</t>
  </si>
  <si>
    <t>53-78 TEETRAEEDEEEEEAKEAEDGPMEESKPKPRSFMPN</t>
  </si>
  <si>
    <t>48-73 TEETRAEEDEEEEEAKEAEDGPMEESKPKPRSFMPN</t>
  </si>
  <si>
    <t>38-63 TEETRAEEDEEEEEAKEAEDGPMEESKPKPRSFMPN</t>
  </si>
  <si>
    <t>55-80 TEETRAEEDEEEEEAKEAEDGPMEESKPKPRSFMPN</t>
  </si>
  <si>
    <t>54-79 TEETRAEEDEEEEEAKEAEDGPMEESKPKPRSFMPN</t>
  </si>
  <si>
    <t>45-70 TEETRAEEDEEEEEAKEAEDGPMEESKPKPRSFMPN</t>
  </si>
  <si>
    <t>43-68 IEETRAEEDEEEEEAKEAEDGPMEESKPKPRSFMPN</t>
  </si>
  <si>
    <t>53-78 IEETRAEEDEEEEEAKEAEDGPMEESKPKPRSFMPN</t>
  </si>
  <si>
    <t>43-68 TEETRAEEDEEEEEAKEAEDGPMEESKPKPRSFMPN</t>
  </si>
  <si>
    <t>52-77 TEETRAEEDEEEEEAKEAEDGPMEESKPKPRSFMPN</t>
  </si>
  <si>
    <t>282-288 KTRGKAKVTGRWK</t>
  </si>
  <si>
    <t>278-284 KTRGKAKVTGRWK</t>
  </si>
  <si>
    <t>291-297 KTRGKAKVTGRWK</t>
  </si>
  <si>
    <t>294-300 KTRGKAKVTGRWK</t>
  </si>
  <si>
    <t>292-298 KTRGKAKVTGRWK</t>
  </si>
  <si>
    <t>A0A021VR12</t>
  </si>
  <si>
    <t>A0A021VR12_9CELL</t>
  </si>
  <si>
    <t>123-129 LITARAKVTGRWA</t>
  </si>
  <si>
    <t>222-228 KTRGKAKVTGRWK</t>
  </si>
  <si>
    <t>157-163 SRAAGAKVTGRWKVNPF</t>
  </si>
  <si>
    <t>A5GTB7</t>
  </si>
  <si>
    <t>A5GTB7_SYNR3</t>
  </si>
  <si>
    <t>Phenylalanine--tRNA ligase beta subunit</t>
  </si>
  <si>
    <t>396-402 QELCQAKVTGRWQASPV</t>
  </si>
  <si>
    <t>290-296 KTRGKAKVTGRWK</t>
  </si>
  <si>
    <t>21-27 KTRGKAKVTGRWK</t>
  </si>
  <si>
    <t>D2A3V0</t>
  </si>
  <si>
    <t>D2A3V0_TRICA</t>
  </si>
  <si>
    <t>Putative uncharacterized protein GLEAN_14942</t>
  </si>
  <si>
    <t>Tribolium castaneum (Red flour beetle)</t>
  </si>
  <si>
    <t>398-404 FLLVFAKVTGRWCFSDG</t>
  </si>
  <si>
    <t>267-273 KTRGKAKVTGRWK</t>
  </si>
  <si>
    <t>270-276 KTRGKAKVTGRWK</t>
  </si>
  <si>
    <t>231-237 KTRGKAKVTGRWK</t>
  </si>
  <si>
    <t>287-293 KTRGKAKVTGRWK</t>
  </si>
  <si>
    <t>276-282 KTRGKAKVTGRWK</t>
  </si>
  <si>
    <t>251-257 KTRGKAKVTGRWK</t>
  </si>
  <si>
    <t>249-255 KTRGKAKVTGRWK</t>
  </si>
  <si>
    <t>279-285 KTRGKAKVTGRWK</t>
  </si>
  <si>
    <t>289-295 KTRGKAKVTGRWK</t>
  </si>
  <si>
    <t>286-292 KTRGKAKVTGRWK</t>
  </si>
  <si>
    <t>288-294 KTRGKAKVTGRWK</t>
  </si>
  <si>
    <t>208-214 KTRGKAKVTGRWK</t>
  </si>
  <si>
    <t>286-292 KTCGKAKVTGRWK</t>
  </si>
  <si>
    <t>277-283 KTRGKAKVTGRW</t>
  </si>
  <si>
    <t>253-259 KTRGKAKVTGRWK</t>
  </si>
  <si>
    <t>299-305 KTRGKAKVTGRWK</t>
  </si>
  <si>
    <t>209-215 KTRGKAKVTGRWK</t>
  </si>
  <si>
    <t>285-291 KTRGKAKVTGRWK</t>
  </si>
  <si>
    <t>280-286 KTRGKAKVTGRWK</t>
  </si>
  <si>
    <t>275-281 KTRGKAKVTGRWK</t>
  </si>
  <si>
    <t>284-290 KTRGKAKVTGRWK</t>
  </si>
  <si>
    <t>295-301 KTRGKAKVTGRWK</t>
  </si>
  <si>
    <t>274-280 KTRGKAKVTGRWK</t>
  </si>
  <si>
    <t>283-289 KTRGKAKVTGRWK</t>
  </si>
  <si>
    <t>256-262 KTRGKAKVTGRWK</t>
  </si>
  <si>
    <t>775-781 KTRGKAKVTGRWK</t>
  </si>
  <si>
    <t>277-283 KTRGKAKVTGRWK</t>
  </si>
  <si>
    <t>N9BTE6</t>
  </si>
  <si>
    <t>N9BTE6_9GAMM</t>
  </si>
  <si>
    <t>366-372 PNEMSAKVTGRWQKIKQ</t>
  </si>
  <si>
    <t>273-279 KTRGKAKVTGRWK</t>
  </si>
  <si>
    <t>248-254 KTRGKAKVTGRWK</t>
  </si>
  <si>
    <t>281-287 KTRGKAKVTGRWK</t>
  </si>
  <si>
    <t>252-258 KTRGKAKVTGRWK</t>
  </si>
  <si>
    <t>219-225 KTRGKAKVTGRWK</t>
  </si>
  <si>
    <t>257-263 KTRGKAKVTGRWK</t>
  </si>
  <si>
    <t>263-269 KTRGKAKVTGRWK</t>
  </si>
  <si>
    <t>268-274 KTRGKAKVTGRWK</t>
  </si>
  <si>
    <t>88-94 KTRGKAKVTGRWK</t>
  </si>
  <si>
    <t>W9NFN6</t>
  </si>
  <si>
    <t>W9NFN6_FUSOX</t>
  </si>
  <si>
    <t>Fusarium oxysporum f. sp. pisi HDV247</t>
  </si>
  <si>
    <t>190-196 LLRVIAKVTGRWNKRLE</t>
  </si>
  <si>
    <t>Rijlabels</t>
  </si>
  <si>
    <t>Eindtotaal</t>
  </si>
  <si>
    <t>Query sequence</t>
  </si>
  <si>
    <t>AEEDEEEEEAKEAEDGPMEESKPKPR</t>
  </si>
  <si>
    <t>EAEDGPMEESKPKPR</t>
  </si>
  <si>
    <t>SFMPNLVPPK</t>
  </si>
  <si>
    <t>VDFDDIHR</t>
  </si>
  <si>
    <t>DLNELQALIEAHFENR</t>
  </si>
  <si>
    <t>KKEEEELVSLK</t>
  </si>
  <si>
    <t>ALSNMMHFGGYIQK</t>
  </si>
  <si>
    <t>AKELWQSIYNLEAEKFDLQEK</t>
  </si>
  <si>
    <t>YEINVLR</t>
  </si>
  <si>
    <t>INDNQKVSK</t>
  </si>
  <si>
    <t>VTGRWK</t>
  </si>
  <si>
    <t>AKVTGRW</t>
  </si>
  <si>
    <t>Kolomlabels</t>
  </si>
  <si>
    <t>Aantal van Protein 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2" borderId="0" xfId="0" applyFill="1" applyAlignment="1">
      <alignment horizontal="left" indent="1"/>
    </xf>
    <xf numFmtId="0" fontId="0" fillId="2" borderId="0" xfId="0" applyNumberFormat="1" applyFill="1"/>
    <xf numFmtId="0" fontId="0" fillId="3" borderId="0" xfId="0" applyFill="1" applyAlignment="1">
      <alignment horizontal="left" indent="1"/>
    </xf>
    <xf numFmtId="0" fontId="0" fillId="3" borderId="0" xfId="0" applyNumberFormat="1" applyFill="1"/>
    <xf numFmtId="0" fontId="0" fillId="4" borderId="0" xfId="0" applyFill="1" applyAlignment="1">
      <alignment horizontal="left" indent="1"/>
    </xf>
    <xf numFmtId="0" fontId="0" fillId="4" borderId="0" xfId="0" applyNumberFormat="1" applyFill="1"/>
    <xf numFmtId="0" fontId="0" fillId="0" borderId="0" xfId="0" applyFill="1"/>
    <xf numFmtId="0" fontId="0" fillId="0" borderId="0" xfId="0" applyNumberFormat="1" applyFill="1"/>
    <xf numFmtId="0" fontId="0" fillId="0" borderId="0" xfId="0" applyFill="1" applyAlignment="1">
      <alignment horizontal="left"/>
    </xf>
  </cellXfs>
  <cellStyles count="1">
    <cellStyle name="Standaard" xfId="0" builtinId="0"/>
  </cellStyles>
  <dxfs count="88"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theme="4" tint="-0.499984740745262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solid"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theme="0" tint="-0.499984740745262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>
          <bgColor rgb="FFFFFF0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FF0000"/>
        </patternFill>
      </fill>
    </dxf>
    <dxf>
      <fill>
        <patternFill>
          <bgColor rgb="FFFFFF00"/>
        </patternFill>
      </fill>
    </dxf>
    <dxf>
      <fill>
        <patternFill patternType="solid">
          <bgColor rgb="FFFF0000"/>
        </patternFill>
      </fill>
    </dxf>
    <dxf>
      <fill>
        <patternFill>
          <bgColor rgb="FFFFFF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eur" refreshedDate="42171.484166435184" createdVersion="4" refreshedVersion="4" minRefreshableVersion="3" recordCount="1632">
  <cacheSource type="worksheet">
    <worksheetSource ref="A1:I1633" sheet="Combined"/>
  </cacheSource>
  <cacheFields count="9">
    <cacheField name="Query sequence" numFmtId="0">
      <sharedItems count="17">
        <s v="AEEDEEEEEAKEAEDGPMEESKPKPR"/>
        <s v="EAEDGPMEESKPKPR"/>
        <s v="SFMPNLVPPK"/>
        <s v="VDFDDIHR"/>
        <s v="DLNELQALIEAHFENR"/>
        <s v="KKEEEELVSLK"/>
        <s v="ALSNMMHFGGYIQK"/>
        <s v="VLAIDHLNEDQLR"/>
        <s v="AKELWQSIYNLEAEKFDLQEK"/>
        <s v="YEINVLR"/>
        <s v="INDNQKVSK"/>
        <s v="VTGRWK"/>
        <s v="AKVTGRW"/>
        <s v="INDNQK" u="1"/>
        <s v="AEEDEEEEEAK" u="1"/>
        <s v="SGKRQTER" u="1"/>
        <s v="QAQTER" u="1"/>
      </sharedItems>
    </cacheField>
    <cacheField name="Protein AC" numFmtId="0">
      <sharedItems count="1719">
        <s v="P45379"/>
        <s v="C9JDF8"/>
        <s v="E7EPN8"/>
        <s v="E7EPW4"/>
        <s v="F8W748"/>
        <s v="F8W9V2"/>
        <s v="F8WAF6"/>
        <s v="G3RA99"/>
        <s v="J3KQN2"/>
        <s v="K7CTI2"/>
        <s v="K7D7K5"/>
        <s v="K7DLH1"/>
        <s v="P45379-10"/>
        <s v="P45379-11"/>
        <s v="P45379-2"/>
        <s v="P45379-5"/>
        <s v="P45379-6"/>
        <s v="P45379-7"/>
        <s v="P45379-8"/>
        <s v="P45379-9"/>
        <s v="Q15607"/>
        <s v="C9JM61"/>
        <s v="F6ZDK2"/>
        <s v="F6ZDK9"/>
        <s v="F6ZDL9"/>
        <s v="F6ZDM7"/>
        <s v="F7FUE3"/>
        <s v="G1S8X4"/>
        <s v="G7N9X2"/>
        <s v="G7NWF7"/>
        <s v="H2N479"/>
        <s v="H8WGD3"/>
        <s v="H8WGD4"/>
        <s v="H8WGD5"/>
        <s v="H8WGD6"/>
        <s v="H8WGD7"/>
        <s v="I3LS66"/>
        <s v="P45379-12"/>
        <s v="P45379-3"/>
        <s v="P45379-4"/>
        <s v="Q15608"/>
        <s v="A0A024R953"/>
        <s v="F7C9B8"/>
        <s v="F7CP81"/>
        <s v="F7CPB9"/>
        <s v="F7H745"/>
        <s v="F7HC37"/>
        <s v="F7HC43"/>
        <s v="Q7Z554"/>
        <s v="A8K5N7"/>
        <s v="A9YUA5"/>
        <s v="O88346"/>
        <s v="P13789"/>
        <s v="P13805"/>
        <s v="P50752"/>
        <s v="P50753"/>
        <s v="Q54AB6"/>
        <s v="Q7TNB2"/>
        <s v="Q804V7"/>
        <s v="Q8MKH6"/>
        <s v="Q98916"/>
        <s v="A0A024R4S3"/>
        <s v="A0A060VXI6"/>
        <s v="A0A060WXM0"/>
        <s v="A0A060Z1E6"/>
        <s v="A6XFC5"/>
        <s v="A7YY27"/>
        <s v="A8E586"/>
        <s v="A8WGB3"/>
        <s v="B1WBB0"/>
        <s v="B1WBR4"/>
        <s v="B3DG30"/>
        <s v="B5DFX0"/>
        <s v="B7ZNV4"/>
        <s v="B9ELN0"/>
        <s v="B9EM23"/>
        <s v="B9EP60"/>
        <s v="B9EP69"/>
        <s v="B9EPE5"/>
        <s v="D2GZN6"/>
        <s v="E7EYC9"/>
        <s v="E9PVN9"/>
        <s v="E9PZB4"/>
        <s v="E9Q0G9"/>
        <s v="E9Q688"/>
        <s v="E9QA86"/>
        <s v="F1LMI8"/>
        <s v="F1LQ95"/>
        <s v="F1PLD1"/>
        <s v="F1PMY4"/>
        <s v="F1R0K6"/>
        <s v="F1R0L0"/>
        <s v="F1R7T4"/>
        <s v="F1R9Y0"/>
        <s v="F5H1H4"/>
        <s v="F6R9G1"/>
        <s v="F6T0R6"/>
        <s v="F6YTV3"/>
        <s v="F7EHG0"/>
        <s v="F7FIC0"/>
        <s v="F7FIC5"/>
        <s v="F7FUA0"/>
        <s v="F7FUA2"/>
        <s v="F7HR10"/>
        <s v="F7HR11"/>
        <s v="F8W403"/>
        <s v="F8W5V4"/>
        <s v="G1KC36"/>
        <s v="G1L9T2"/>
        <s v="G1M0J7"/>
        <s v="G1TPD7"/>
        <s v="G3H3J3"/>
        <s v="G3MZI6"/>
        <s v="G3N264"/>
        <s v="G3NJL9"/>
        <s v="G3NN44"/>
        <s v="G3NN46"/>
        <s v="G3NTV2"/>
        <s v="G3NZ33"/>
        <s v="G3P5I8"/>
        <s v="G3Q9A1"/>
        <s v="G3QTA8"/>
        <s v="G3RNW3"/>
        <s v="G3SH65"/>
        <s v="G3SYC8"/>
        <s v="G3TPF5"/>
        <s v="G3VGK7"/>
        <s v="G3VLN8"/>
        <s v="G5B3A3"/>
        <s v="G5BW08"/>
        <s v="G7NNT2"/>
        <s v="G9KUI9"/>
        <s v="H0VT34"/>
        <s v="H0VWF0"/>
        <s v="H0VZ35"/>
        <s v="H0VZE5"/>
        <s v="H0W2R3"/>
        <s v="H0WNF5"/>
        <s v="H0WZC3"/>
        <s v="H2LPE6"/>
        <s v="H2LR85"/>
        <s v="H2M4J9"/>
        <s v="H2MP59"/>
        <s v="H2MQI1"/>
        <s v="H2P063"/>
        <s v="H2R230"/>
        <s v="H2R5U4"/>
        <s v="H2TZ54"/>
        <s v="H2TZ55"/>
        <s v="H2TZ56"/>
        <s v="H2TZ57"/>
        <s v="H2TZ58"/>
        <s v="H2TZ59"/>
        <s v="H2TZ60"/>
        <s v="H2TZ61"/>
        <s v="H2TZ62"/>
        <s v="H2TZ63"/>
        <s v="H2UG40"/>
        <s v="H2UG41"/>
        <s v="H2UG42"/>
        <s v="H2UG43"/>
        <s v="H2V1S8"/>
        <s v="H2V1S9"/>
        <s v="H2V1T0"/>
        <s v="H2V1T1"/>
        <s v="H2V1T2"/>
        <s v="H2V1T3"/>
        <s v="H2V1T4"/>
        <s v="H2V1T5"/>
        <s v="H3A342"/>
        <s v="H3ASP9"/>
        <s v="H3BYR2"/>
        <s v="H3D0P1"/>
        <s v="H3D543"/>
        <s v="H3DC41"/>
        <s v="H3DCK1"/>
        <s v="H3DEZ0"/>
        <s v="H9FC02"/>
        <s v="H9GNM6"/>
        <s v="H9H6U6"/>
        <s v="I0FUP8"/>
        <s v="I3JH55"/>
        <s v="I3K309"/>
        <s v="I3K310"/>
        <s v="I3KJ19"/>
        <s v="I3KJ20"/>
        <s v="I3KVX1"/>
        <s v="I3KVX2"/>
        <s v="I3KY05"/>
        <s v="I3MRU9"/>
        <s v="I3NBB4"/>
        <s v="J3QPC8"/>
        <s v="J3QQ13"/>
        <s v="J9NTF9"/>
        <s v="J9NV52"/>
        <s v="J9NVS0"/>
        <s v="J9NX82"/>
        <s v="J9P6P7"/>
        <s v="J9P7S9"/>
        <s v="K3W4R6"/>
        <s v="K3W4R7"/>
        <s v="K7CJN6"/>
        <s v="K7DP65"/>
        <s v="K7EQL4"/>
        <s v="K7FAT8"/>
        <s v="K7FIT8"/>
        <s v="L5KEG5"/>
        <s v="L5L622"/>
        <s v="L5LCV3"/>
        <s v="L8HVG1"/>
        <s v="L9K5C8"/>
        <s v="L9KU77"/>
        <s v="M0QX01"/>
        <s v="M0QZU8"/>
        <s v="M0QZY5"/>
        <s v="M0R799"/>
        <s v="M3VXT3"/>
        <s v="M3W2I6"/>
        <s v="M3X0M3"/>
        <s v="M3Y8R6"/>
        <s v="M3YGS6"/>
        <s v="M4A158"/>
        <s v="M4A2B3"/>
        <s v="M4A3D4"/>
        <s v="M4AH15"/>
        <s v="M4AUG4"/>
        <s v="M7C8R4"/>
        <s v="O13096"/>
        <s v="O88346-2"/>
        <s v="O88346-3"/>
        <s v="P09741"/>
        <s v="P09741-2"/>
        <s v="P09741-3"/>
        <s v="P09741-4"/>
        <s v="P13789-2"/>
        <s v="P13805-2"/>
        <s v="P13805-3"/>
        <s v="P50751"/>
        <s v="P50752-2"/>
        <s v="P50752-3"/>
        <s v="P50752-4"/>
        <s v="P50753-2"/>
        <s v="Q05DL6"/>
        <s v="Q2TN94"/>
        <s v="Q2TN95"/>
        <s v="Q3B8A3"/>
        <s v="Q3KSX2"/>
        <s v="Q3L5C5"/>
        <s v="Q3L5C6"/>
        <s v="Q3TH80"/>
        <s v="Q3TQ90"/>
        <s v="Q3TVB8"/>
        <s v="Q4RSG2"/>
        <s v="Q4RW67"/>
        <s v="Q4S5D2"/>
        <s v="Q4SBC0"/>
        <s v="Q56R93"/>
        <s v="Q56R94"/>
        <s v="Q5RIF3"/>
        <s v="Q5RIF4"/>
        <s v="Q5RIF5"/>
        <s v="Q5RIF6"/>
        <s v="Q66L29"/>
        <s v="Q6DKC5"/>
        <s v="Q6P3Z7"/>
        <s v="Q75ZZ6"/>
        <s v="Q75ZZ6-2"/>
        <s v="Q7TNB2-2"/>
        <s v="Q7TNB2-3"/>
        <s v="Q7TNB2-4"/>
        <s v="Q7ZSY4"/>
        <s v="Q804V5"/>
        <s v="Q804V6"/>
        <s v="Q8AVB1"/>
        <s v="Q8AW31"/>
        <s v="Q8CH03"/>
        <s v="Q8CH04"/>
        <s v="Q8CH05"/>
        <s v="Q8CH06"/>
        <s v="Q8CH07"/>
        <s v="Q8CH08"/>
        <s v="Q8HYB3"/>
        <s v="Q8HYB4"/>
        <s v="Q8HYJ0"/>
        <s v="Q8HYJ1"/>
        <s v="Q8JFS9"/>
        <s v="Q8MKH6-2"/>
        <s v="Q90Y46"/>
        <s v="Q95MC6"/>
        <s v="Q95MC7"/>
        <s v="Q95MC8"/>
        <s v="Q95MC9"/>
        <s v="Q9TUM9"/>
        <s v="S4RRN7"/>
        <s v="S5ZQ83"/>
        <s v="S6A6E4"/>
        <s v="S7MNT3"/>
        <s v="S7NTU5"/>
        <s v="S9WMC6"/>
        <s v="U1P0U4"/>
        <s v="V8NRU5"/>
        <s v="V8PGX7"/>
        <s v="V9L3H3"/>
        <s v="V9L3L4"/>
        <s v="V9L7L3"/>
        <s v="V9LF86"/>
        <s v="W5K1M7"/>
        <s v="W5KTK3"/>
        <s v="W5KXS1"/>
        <s v="W5L2B1"/>
        <s v="W5LNH4"/>
        <s v="W5LTI5"/>
        <s v="W5LY26"/>
        <s v="W5MUD5"/>
        <s v="W5MUE0"/>
        <s v="W5NUR7"/>
        <s v="W5URQ5"/>
        <s v="W8FVU0"/>
        <s v="W8FZK0"/>
        <s v="X1WGP6"/>
        <s v="Z4YP12"/>
        <s v="A9QLG1"/>
        <s v="G0W2Z1"/>
        <s v="G0W2Z2"/>
        <s v="L5M9F7"/>
        <s v="H0W2C7"/>
        <s v="Q9Z0X5"/>
        <s v="S9XCN0"/>
        <s v="W5QBX2"/>
        <s v="U6D0N0"/>
        <s v="Q8IZA1"/>
        <s v="B9DGB6"/>
        <s v="E7F304"/>
        <s v="E9QEH4"/>
        <s v="E9QIE8"/>
        <s v="F1R2H3"/>
        <s v="F6SMS6"/>
        <s v="F6V517"/>
        <s v="F7AF61"/>
        <s v="F7HGX1"/>
        <s v="K7B3N5"/>
        <s v="Q0WPY0"/>
        <s v="Q28HE9"/>
        <s v="Q5F3T7"/>
        <s v="Q5R995"/>
        <s v="Q6PF35"/>
        <s v="Q8GVE5"/>
        <s v="Q9IBD0"/>
        <s v="Q92879"/>
        <s v="A0A022RJL5"/>
        <s v="A0A022RKB7"/>
        <s v="A0A059ARY9"/>
        <s v="A0A059BQ55"/>
        <s v="A0A060VUA8"/>
        <s v="A0A060VYL4"/>
        <s v="A0A061DG47"/>
        <s v="A0A061FD14"/>
        <s v="A0A067G5U2"/>
        <s v="A0A067GY03"/>
        <s v="A0A067GYA5"/>
        <s v="A0A067H9Z3"/>
        <s v="A0A067K6A3"/>
        <s v="A0A067KQM5"/>
        <s v="A0A068U0G6"/>
        <s v="A0A068UH09"/>
        <s v="A0A072VEB5"/>
        <s v="A5A2G0"/>
        <s v="A7MB95"/>
        <s v="B3VYS8"/>
        <s v="B3VYT1"/>
        <s v="B3VYU6"/>
        <s v="B3VYW1"/>
        <s v="B4J9K7"/>
        <s v="B6JXX3"/>
        <s v="B8DZD2"/>
        <s v="B9GRM5"/>
        <s v="B9H4C5"/>
        <s v="B9H714"/>
        <s v="B9HF20"/>
        <s v="B9R7W3"/>
        <s v="B9S6E9"/>
        <s v="C0FUQ1"/>
        <s v="C3YGC8"/>
        <s v="C3YGE8"/>
        <s v="D2HHK6"/>
        <s v="D6MK91"/>
        <s v="D6MKF0"/>
        <s v="D6MKJ6"/>
        <s v="D7KAQ5"/>
        <s v="D7LBA5"/>
        <s v="E1C670"/>
        <s v="E1RHG5"/>
        <s v="E2R8F6"/>
        <s v="E4MVR4"/>
        <s v="E9PKA1"/>
        <s v="E9PKU1"/>
        <s v="E9PQK4"/>
        <s v="E9PSH0"/>
        <s v="F0P1C7"/>
        <s v="F1NC29"/>
        <s v="F1ND14"/>
        <s v="F4HT64"/>
        <s v="F5H0D8"/>
        <s v="F5H4Y5"/>
        <s v="F6GWV6"/>
        <s v="F6H054"/>
        <s v="F6SSD3"/>
        <s v="F6U698"/>
        <s v="F6VPK7"/>
        <s v="F6YYB6"/>
        <s v="F7AZ03"/>
        <s v="F7DS84"/>
        <s v="F7DS91"/>
        <s v="F7HGW7"/>
        <s v="F7HGX2"/>
        <s v="F7I5A7"/>
        <s v="G1K3D8"/>
        <s v="G1KAD8"/>
        <s v="G1LM44"/>
        <s v="G1MT25"/>
        <s v="G1NDV4"/>
        <s v="G1PV22"/>
        <s v="G1RX58"/>
        <s v="G1SF64"/>
        <s v="G2HFI7"/>
        <s v="G3B4K9"/>
        <s v="G3PMF4"/>
        <s v="G3PMF6"/>
        <s v="G3QNB8"/>
        <s v="G3SAZ8"/>
        <s v="G3SSH0"/>
        <s v="G3UK00"/>
        <s v="G3UUL5"/>
        <s v="G3WYQ8"/>
        <s v="G4RDF0"/>
        <s v="G5AY34"/>
        <s v="G5BPD1"/>
        <s v="G5C712"/>
        <s v="G5EA30"/>
        <s v="G6CTB6"/>
        <s v="G7KEX1"/>
        <s v="G7PQ93"/>
        <s v="H0VB23"/>
        <s v="H0X550"/>
        <s v="H0YSW6"/>
        <s v="H0ZJE6"/>
        <s v="H2NDI7"/>
        <s v="H2RMW7"/>
        <s v="H2RMW8"/>
        <s v="H2RMW9"/>
        <s v="H2RMX0"/>
        <s v="H2RMX1"/>
        <s v="H2RUV6"/>
        <s v="H2RUV7"/>
        <s v="H2RUV8"/>
        <s v="H2RUV9"/>
        <s v="H3BI93"/>
        <s v="H5SL35"/>
        <s v="I0FFT1"/>
        <s v="I0FNK7"/>
        <s v="I1J8U3"/>
        <s v="I1LHT6"/>
        <s v="I1M8B1"/>
        <s v="I3JNJ9"/>
        <s v="I3JNK0"/>
        <s v="I3LCW7"/>
        <s v="I3LX13"/>
        <s v="I4J0W5"/>
        <s v="J0V7C1"/>
        <s v="J3DDE4"/>
        <s v="J3S8G6"/>
        <s v="K2BVM8"/>
        <s v="K2G1Y6"/>
        <s v="K2GET7"/>
        <s v="K2GUK0"/>
        <s v="K4B6F5"/>
        <s v="K4BB27"/>
        <s v="K4BFS0"/>
        <s v="K4BTG5"/>
        <s v="K7C5R9"/>
        <s v="K7DDA1"/>
        <s v="K7F817"/>
        <s v="K7MNW3"/>
        <s v="K9IT37"/>
        <s v="L5C2Y3"/>
        <s v="L5KY38"/>
        <s v="L5LDV8"/>
        <s v="L8IEZ0"/>
        <s v="L9JEW8"/>
        <s v="M0RJX7"/>
        <s v="M0T5F2"/>
        <s v="M0ZVX5"/>
        <s v="M0ZVX6"/>
        <s v="M1A7F7"/>
        <s v="M1B999"/>
        <s v="M1B9A0"/>
        <s v="M1C232"/>
        <s v="M1EMR1"/>
        <s v="M3VYP8"/>
        <s v="M3XXX8"/>
        <s v="M4DGJ9"/>
        <s v="M4FEU8"/>
        <s v="M4FID3"/>
        <s v="M7BUV2"/>
        <s v="O57406"/>
        <s v="P02642"/>
        <s v="P02642-2"/>
        <s v="Q4XND1"/>
        <s v="Q4Z128"/>
        <s v="Q5F3T7-2"/>
        <s v="Q6PF35-2"/>
        <s v="Q7RA78"/>
        <s v="Q90YN7"/>
        <s v="Q90ZC6"/>
        <s v="Q92879-2"/>
        <s v="Q92879-3"/>
        <s v="Q92879-4"/>
        <s v="Q92879-5"/>
        <s v="Q92879-6"/>
        <s v="Q9IBD0-2"/>
        <s v="R0G5S2"/>
        <s v="R0I6D0"/>
        <s v="R0JWF4"/>
        <s v="R6C3G8"/>
        <s v="R7IZE4"/>
        <s v="R7Z609"/>
        <s v="S7PIG1"/>
        <s v="S8DD29"/>
        <s v="S8DER4"/>
        <s v="S9WMN4"/>
        <s v="T1E6U5"/>
        <s v="T7GPB6"/>
        <s v="U3BNW5"/>
        <s v="U3E6N6"/>
        <s v="U3ETS5"/>
        <s v="U3FG02"/>
        <s v="U3ILS6"/>
        <s v="U3JIL8"/>
        <s v="U3JIM0"/>
        <s v="U3JV73"/>
        <s v="U6DIF8"/>
        <s v="U9VN97"/>
        <s v="U9WB53"/>
        <s v="V0SZJ3"/>
        <s v="V4KI43"/>
        <s v="V4M361"/>
        <s v="V4SEA3"/>
        <s v="V4T5H0"/>
        <s v="V4T9T6"/>
        <s v="V4V820"/>
        <s v="V7CJ58"/>
        <s v="V7CRK5"/>
        <s v="V7PQ18"/>
        <s v="V7PST0"/>
        <s v="V7PU71"/>
        <s v="V8PID1"/>
        <s v="V9KNX9"/>
        <s v="V9KWF3"/>
        <s v="V9LB27"/>
        <s v="W4YJ90"/>
        <s v="W5LMX7"/>
        <s v="W5MFP9"/>
        <s v="W5MFR8"/>
        <s v="W5PAF8"/>
        <s v="W5PAG1"/>
        <s v="W5SBV5"/>
        <s v="W7ARF0"/>
        <s v="W9RHM2"/>
        <s v="W9RLQ5"/>
        <s v="C6KIA5"/>
        <s v="A0A011TYJ2"/>
        <s v="A0A022MIT4"/>
        <s v="A0A024GU21"/>
        <s v="A0A037XLQ7"/>
        <s v="A0A060Q7I5"/>
        <s v="A0A066V0M0"/>
        <s v="A0A067C167"/>
        <s v="A0A067C9Q5"/>
        <s v="A0A069DII2"/>
        <s v="A0A074RNA4"/>
        <s v="A1WSN5"/>
        <s v="A3SC67"/>
        <s v="A3SXE9"/>
        <s v="A4JHR0"/>
        <s v="A6D5B8"/>
        <s v="B4UKB0"/>
        <s v="B5EWB1"/>
        <s v="C0CVA7"/>
        <s v="C0DA72"/>
        <s v="C5NNB2"/>
        <s v="D0NHF1"/>
        <s v="D5VFP1"/>
        <s v="D7VKW3"/>
        <s v="D8NJB2"/>
        <s v="D9V5I1"/>
        <s v="E6SDE4"/>
        <s v="E8U5P1"/>
        <s v="F0V1C0"/>
        <s v="F0WHH5"/>
        <s v="F2AKU0"/>
        <s v="F4CE62"/>
        <s v="F8F1B7"/>
        <s v="F8FBU6"/>
        <s v="F9T6Q4"/>
        <s v="G3JIP0"/>
        <s v="G5A5R4"/>
        <s v="H0HYE5"/>
        <s v="H1L9E1"/>
        <s v="H3GX38"/>
        <s v="H6NDI9"/>
        <s v="I0BMR6"/>
        <s v="I1DK85"/>
        <s v="I2DQA7"/>
        <s v="I5AY85"/>
        <s v="J7J1D9"/>
        <s v="J7J487"/>
        <s v="K2P189"/>
        <s v="K3W929"/>
        <s v="K5C759"/>
        <s v="L7CQW1"/>
        <s v="L8DHW2"/>
        <s v="L8MGS8"/>
        <s v="L8WKD6"/>
        <s v="M0DF08"/>
        <s v="M2BAV5"/>
        <s v="M3BR42"/>
        <s v="M5S8L3"/>
        <s v="N9AG38"/>
        <s v="N9BH96"/>
        <s v="Q2IDQ0"/>
        <s v="Q39YX3"/>
        <s v="Q5YVV1"/>
        <s v="Q6AX27"/>
        <s v="Q7MBI5"/>
        <s v="Q7UR00"/>
        <s v="R5IB89"/>
        <s v="R7KVE2"/>
        <s v="T0PW67"/>
        <s v="U3A5G2"/>
        <s v="U4DV74"/>
        <s v="U4HGF0"/>
        <s v="U4HWH8"/>
        <s v="U4IIF0"/>
        <s v="U4JCE1"/>
        <s v="U4K0Y2"/>
        <s v="V4NWT9"/>
        <s v="V4PDV7"/>
        <s v="V9L286"/>
        <s v="W4H190"/>
        <s v="W9RZY8"/>
        <s v="X5DW30"/>
        <s v="X8J433"/>
        <s v="Z9JAV0"/>
        <s v="A0A021VR12"/>
        <s v="A5GTB7"/>
        <s v="D2A3V0"/>
        <s v="N9BTE6"/>
        <s v="W9NFN6"/>
        <s v="C8JUB9" u="1"/>
        <s v="R7F9D8" u="1"/>
        <s v="I0TJ05" u="1"/>
        <s v="K1VYA4" u="1"/>
        <s v="H8W953" u="1"/>
        <s v="U5MRJ0" u="1"/>
        <s v="J0J889" u="1"/>
        <s v="L0UJM0" u="1"/>
        <s v="V8QTZ7" u="1"/>
        <s v="G3QT09" u="1"/>
        <s v="E7RCS4" u="1"/>
        <s v="Q40K29" u="1"/>
        <s v="R7I056" u="1"/>
        <s v="D5V357" u="1"/>
        <s v="H3V050" u="1"/>
        <s v="W6TG38" u="1"/>
        <s v="G8BYU0" u="1"/>
        <s v="U5F7F6" u="1"/>
        <s v="L0TW55" u="1"/>
        <s v="A0A059EMJ9" u="1"/>
        <s v="A7JHM6" u="1"/>
        <s v="I4I896" u="1"/>
        <s v="L0UYP1" u="1"/>
        <s v="K0UKN3" u="1"/>
        <s v="A0A033BWT6" u="1"/>
        <s v="G2ZF92" u="1"/>
        <s v="D9PR41" u="1"/>
        <s v="D6SBG6" u="1"/>
        <s v="J1AC04" u="1"/>
        <s v="G2K963" u="1"/>
        <s v="V6Q6W4" u="1"/>
        <s v="K5Y098" u="1"/>
        <s v="L2MH31" u="1"/>
        <s v="N8MNL8" u="1"/>
        <s v="X0DT75" u="1"/>
        <s v="I3KP99" u="1"/>
        <s v="J1BWH3" u="1"/>
        <s v="I2EX99" u="1"/>
        <s v="K0AY22" u="1"/>
        <s v="L0UJ28" u="1"/>
        <s v="D0WXX3" u="1"/>
        <s v="T4VMJ8" u="1"/>
        <s v="A0A029R9U9" u="1"/>
        <s v="C4YI97" u="1"/>
        <s v="B6ACH6" u="1"/>
        <s v="B2NFA8" u="1"/>
        <s v="G9T366" u="1"/>
        <s v="G8BTA1" u="1"/>
        <s v="W8AV52" u="1"/>
        <s v="Q928J2" u="1"/>
        <s v="D1D617" u="1"/>
        <s v="J1I2V5" u="1"/>
        <s v="A0A071K805" u="1"/>
        <s v="X0EH16" u="1"/>
        <s v="V6YDY1" u="1"/>
        <s v="K8YI65" u="1"/>
        <s v="R5D0X5" u="1"/>
        <s v="F4BBF1" u="1"/>
        <s v="G2KL38" u="1"/>
        <s v="U2NH36" u="1"/>
        <s v="H3GP94" u="1"/>
        <s v="A0A011TPD9" u="1"/>
        <s v="A0A071KGQ3" u="1"/>
        <s v="P01893" u="1"/>
        <s v="A0EED6" u="1"/>
        <s v="J9IST3" u="1"/>
        <s v="B5I2Z1" u="1"/>
        <s v="A0A060RMX9" u="1"/>
        <s v="B9W9N5" u="1"/>
        <s v="Q98IH3" u="1"/>
        <s v="A0A069H6V0" u="1"/>
        <s v="M9ZUL0" u="1"/>
        <s v="H8WKS0" u="1"/>
        <s v="R2ACA6" u="1"/>
        <s v="M3D289" u="1"/>
        <s v="R6K954" u="1"/>
        <s v="G1RRV4" u="1"/>
        <s v="S4GNI3" u="1"/>
        <s v="Q5AHI7" u="1"/>
        <s v="A0A060XPN2" u="1"/>
        <s v="B4D5G6" u="1"/>
        <s v="N8NLR6" u="1"/>
        <s v="C2E4H6" u="1"/>
        <s v="E6ML56" u="1"/>
        <s v="A0Q6B3" u="1"/>
        <s v="H3UU18" u="1"/>
        <s v="E4UUB5" u="1"/>
        <s v="J3B7M2" u="1"/>
        <s v="J8ZAH3" u="1"/>
        <s v="T0G2A2" u="1"/>
        <s v="U1WRN2" u="1"/>
        <s v="U1X204" u="1"/>
        <s v="L2T9Y6" u="1"/>
        <s v="C6ISF0" u="1"/>
        <s v="F9LB94" u="1"/>
        <s v="D4Z6D8" u="1"/>
        <s v="D8PPN4" u="1"/>
        <s v="Q5TZA2" u="1"/>
        <s v="R7VJA1" u="1"/>
        <s v="H3GIH1" u="1"/>
        <s v="K1Z8K6" u="1"/>
        <s v="Q7YYD3" u="1"/>
        <s v="V5PUM9" u="1"/>
        <s v="J9IKF4" u="1"/>
        <s v="R8LJS2" u="1"/>
        <s v="C0AUD5" u="1"/>
        <s v="G2HM14" u="1"/>
        <s v="N8MK34" u="1"/>
        <s v="A0A029QX10" u="1"/>
        <s v="C9B722" u="1"/>
        <s v="W9T6I0" u="1"/>
        <s v="B5BMG6" u="1"/>
        <s v="G3RJF0" u="1"/>
        <s v="X0DJ06" u="1"/>
        <s v="B0WEB1" u="1"/>
        <s v="W1VVE0" u="1"/>
        <s v="A0A072Y1R8" u="1"/>
        <s v="R6G0J3" u="1"/>
        <s v="I0CUC7" u="1"/>
        <s v="F5UCW2" u="1"/>
        <s v="G7E5V3" u="1"/>
        <s v="F0FDF5" u="1"/>
        <s v="B3XV48" u="1"/>
        <s v="D1W647" u="1"/>
        <s v="A0A062Y2M1" u="1"/>
        <s v="U1LP42" u="1"/>
        <s v="W8WZ26" u="1"/>
        <s v="K1MR64" u="1"/>
        <s v="I5BCY5" u="1"/>
        <s v="J6P7C9" u="1"/>
        <s v="D2QDH6" u="1"/>
        <s v="C2PGB5" u="1"/>
        <s v="E6JM54" u="1"/>
        <s v="J0AZX3" u="1"/>
        <s v="W7XGK8" u="1"/>
        <s v="V6YBA0" u="1"/>
        <s v="X1LRS7" u="1"/>
        <s v="H3Z3Y4" u="1"/>
        <s v="M7ZC54" u="1"/>
        <s v="A4KRL1" u="1"/>
        <s v="W8WI55" u="1"/>
        <s v="B7K662" u="1"/>
        <s v="M1MXM8" u="1"/>
        <s v="A0A059IJ28" u="1"/>
        <s v="R0IL16" u="1"/>
        <s v="A0A059Z8U3" u="1"/>
        <s v="M9WBY3" u="1"/>
        <s v="U1LJB1" u="1"/>
        <s v="R0MJT2" u="1"/>
        <s v="I4ITI9" u="1"/>
        <s v="W6PJS2" u="1"/>
        <s v="I0R6A1" u="1"/>
        <s v="A0A072CSN7" u="1"/>
        <s v="D8IFH7" u="1"/>
        <s v="D4PMW4" u="1"/>
        <s v="K5YT56" u="1"/>
        <s v="R1HR31" u="1"/>
        <s v="H5UXN3" u="1"/>
        <s v="A0A074ZBL0" u="1"/>
        <s v="E4QN33" u="1"/>
        <s v="J8AQN4" u="1"/>
        <s v="C9BRA7" u="1"/>
        <s v="A0A029R2F8" u="1"/>
        <s v="J1CUW9" u="1"/>
        <s v="J1CC96" u="1"/>
        <s v="J1A7T7" u="1"/>
        <s v="X5H081" u="1"/>
        <s v="D4FHE9" u="1"/>
        <s v="V6TJU3" u="1"/>
        <s v="I7EZK1" u="1"/>
        <s v="D7NF99" u="1"/>
        <s v="Q31EX8" u="1"/>
        <s v="G0ENU5" u="1"/>
        <s v="H2TP07" u="1"/>
        <s v="S5SCV5" u="1"/>
        <s v="B1RVY9" u="1"/>
        <s v="K7F6Y9" u="1"/>
        <s v="U7NKE4" u="1"/>
        <s v="D0DFG5" u="1"/>
        <s v="I1DXP4" u="1"/>
        <s v="M5H564" u="1"/>
        <s v="J6IFE4" u="1"/>
        <s v="U1KST4" u="1"/>
        <s v="K5YG15" u="1"/>
        <s v="J2NUD1" u="1"/>
        <s v="C6XA49" u="1"/>
        <s v="W0DQF1" u="1"/>
        <s v="D5U8W7" u="1"/>
        <s v="E4QN87" u="1"/>
        <s v="W5G7M0" u="1"/>
        <s v="U1VYH4" u="1"/>
        <s v="Y0KIZ9" u="1"/>
        <s v="Q7PVU9" u="1"/>
        <s v="J9J913" u="1"/>
        <s v="V6XLT5" u="1"/>
        <s v="R6VQN9" u="1"/>
        <s v="D3F0G5" u="1"/>
        <s v="K1P654" u="1"/>
        <s v="U3HRY5" u="1"/>
        <s v="X5HB86" u="1"/>
        <s v="A9IDB8" u="1"/>
        <s v="D8PYA0" u="1"/>
        <s v="U1EF17" u="1"/>
        <s v="K9VFV3" u="1"/>
        <s v="R3RZJ6" u="1"/>
        <s v="A0A060W5L6" u="1"/>
        <s v="D6XFK8" u="1"/>
        <s v="K9VH37" u="1"/>
        <s v="B2D8G3" u="1"/>
        <s v="X8I4E2" u="1"/>
        <s v="X0DJX6" u="1"/>
        <s v="D9WXU3" u="1"/>
        <s v="E2MP34" u="1"/>
        <s v="V4TH90" u="1"/>
        <s v="E6QQU8" u="1"/>
        <s v="W5YKH9" u="1"/>
        <s v="B6AAU2" u="1"/>
        <s v="V6QTG9" u="1"/>
        <s v="M5E1D9" u="1"/>
        <s v="S5QC97" u="1"/>
        <s v="E3R2C6" u="1"/>
        <s v="Q9PR90" u="1"/>
        <s v="J7PWV6" u="1"/>
        <s v="W8B5F5" u="1"/>
        <s v="A5MZS4" u="1"/>
        <s v="X7R7P4" u="1"/>
        <s v="A0A060PB05" u="1"/>
        <s v="S4HTE1" u="1"/>
        <s v="L5KFY8" u="1"/>
        <s v="H6L3P3" u="1"/>
        <s v="C8S0Z5" u="1"/>
        <s v="F4ACR7" u="1"/>
        <s v="E8SPV3" u="1"/>
        <s v="F5UNH2" u="1"/>
        <s v="R5NUT1" u="1"/>
        <s v="H3WNH5" u="1"/>
        <s v="V5P6T5" u="1"/>
        <s v="W6GQM6" u="1"/>
        <s v="D8T5P6" u="1"/>
        <s v="I0QVF3" u="1"/>
        <s v="M2CUG2" u="1"/>
        <s v="C5Q952" u="1"/>
        <s v="H2KP45" u="1"/>
        <s v="J9UIR2" u="1"/>
        <s v="W7JVQ1" u="1"/>
        <s v="D7GL17" u="1"/>
        <s v="A9U0K3" u="1"/>
        <s v="L0VNU2" u="1"/>
        <s v="U3B563" u="1"/>
        <s v="Q5CX38" u="1"/>
        <s v="B0B8J4" u="1"/>
        <s v="F3RG73" u="1"/>
        <s v="B1AI40" u="1"/>
        <s v="E3DZS3" u="1"/>
        <s v="Q5TZA2-2" u="1"/>
        <s v="W2SKW2" u="1"/>
        <s v="N8KVH4" u="1"/>
        <s v="S3IFT2" u="1"/>
        <s v="S5XW14" u="1"/>
        <s v="E7RML0" u="1"/>
        <s v="S0P107" u="1"/>
        <s v="H3V920" u="1"/>
        <s v="S6FN54" u="1"/>
        <s v="K0JHB0" u="1"/>
        <s v="M8C131" u="1"/>
        <s v="C2SQT0" u="1"/>
        <s v="A0A024WYD1" u="1"/>
        <s v="V6XP07" u="1"/>
        <s v="A4TUQ7" u="1"/>
        <s v="X0SCG3" u="1"/>
        <s v="C4TWM9" u="1"/>
        <s v="B4DC21" u="1"/>
        <s v="N7TU94" u="1"/>
        <s v="V6Y107" u="1"/>
        <s v="D9TIZ8" u="1"/>
        <s v="H3W1D1" u="1"/>
        <s v="M1SYR6" u="1"/>
        <s v="B8HWM4" u="1"/>
        <s v="X5GE30" u="1"/>
        <s v="F0I7M8" u="1"/>
        <s v="G1VX66" u="1"/>
        <s v="J0I200" u="1"/>
        <s v="B7R1L7" u="1"/>
        <s v="X6NBJ0" u="1"/>
        <s v="V7PSZ2" u="1"/>
        <s v="J9IL06" u="1"/>
        <s v="Q1I902" u="1"/>
        <s v="B0BA73" u="1"/>
        <s v="U2RUH8" u="1"/>
        <s v="B0S276" u="1"/>
        <s v="Q8V319" u="1"/>
        <s v="E2A5P2" u="1"/>
        <s v="E6NJF5" u="1"/>
        <s v="B0CCS1" u="1"/>
        <s v="W5DEV1" u="1"/>
        <s v="G0VBQ0" u="1"/>
        <s v="J9DG92" u="1"/>
        <s v="W6THA5" u="1"/>
        <s v="Q5D8U2" u="1"/>
        <s v="J0G7L8" u="1"/>
        <s v="S6GEH1" u="1"/>
        <s v="H8X6N4" u="1"/>
        <s v="Q14MN7" u="1"/>
        <s v="D2H503" u="1"/>
        <s v="A0A063KZ24" u="1"/>
        <s v="K1XEZ1" u="1"/>
        <s v="U1RNF7" u="1"/>
        <s v="V6SL83" u="1"/>
        <s v="B0JT02" u="1"/>
        <s v="G5CQJ9" u="1"/>
        <s v="A0DKC0" u="1"/>
        <s v="M9ZKR7" u="1"/>
        <s v="A0A069NL04" u="1"/>
        <s v="K0SGJ8" u="1"/>
        <s v="U3AF40" u="1"/>
        <s v="K9SI77" u="1"/>
        <s v="L0UVG0" u="1"/>
        <s v="A0DLF8" u="1"/>
        <s v="R0MUJ6" u="1"/>
        <s v="M3IK28" u="1"/>
        <s v="T1IKN6" u="1"/>
        <s v="A1B0M1" u="1"/>
        <s v="E1KZ78" u="1"/>
        <s v="Q23Q42" u="1"/>
        <s v="A0A038GR40" u="1"/>
        <s v="J0F358" u="1"/>
        <s v="Q6BFI1" u="1"/>
        <s v="K9QW80" u="1"/>
        <s v="X5H5Z3" u="1"/>
        <s v="B5EKW2" u="1"/>
        <s v="J8HJG5" u="1"/>
        <s v="A0A069HAI5" u="1"/>
        <s v="J7PRE3" u="1"/>
        <s v="G0QPX1" u="1"/>
        <s v="A0A010PQY6" u="1"/>
        <s v="C4LKH6" u="1"/>
        <s v="J0JYD0" u="1"/>
        <s v="L2PYG7" u="1"/>
        <s v="S4ER03" u="1"/>
        <s v="U6GFL9" u="1"/>
        <s v="K2QKE9" u="1"/>
        <s v="W7MMI2" u="1"/>
        <s v="N7PKQ1" u="1"/>
        <s v="G2HRU0" u="1"/>
        <s v="K0KQW5" u="1"/>
        <s v="V9H6Z1" u="1"/>
        <s v="J8DLD5" u="1"/>
        <s v="V4K6I2" u="1"/>
        <s v="R8LFJ1" u="1"/>
        <s v="C0N453" u="1"/>
        <s v="L2STS9" u="1"/>
        <s v="M7TQE0" u="1"/>
        <s v="D2R5U5" u="1"/>
        <s v="F9LLU2" u="1"/>
        <s v="A0EEW8" u="1"/>
        <s v="K8E615" u="1"/>
        <s v="D4RJJ5" u="1"/>
        <s v="E7BN48" u="1"/>
        <s v="Q1GYV6" u="1"/>
        <s v="H0EIH1" u="1"/>
        <s v="C7XK96" u="1"/>
        <s v="Q8CP83" u="1"/>
        <s v="J5ZI84" u="1"/>
        <s v="A0L6S1" u="1"/>
        <s v="E4RCX4" u="1"/>
        <s v="C0R5X9" u="1"/>
        <s v="J7ZY60" u="1"/>
        <s v="J8S2X0" u="1"/>
        <s v="I4YR87" u="1"/>
        <s v="L8DXL4" u="1"/>
        <s v="J0EE15" u="1"/>
        <s v="L0VSQ0" u="1"/>
        <s v="W5SJR5" u="1"/>
        <s v="K0TYI7" u="1"/>
        <s v="G7G7B4" u="1"/>
        <s v="K0MBX6" u="1"/>
        <s v="N7PPI1" u="1"/>
        <s v="V6XIC2" u="1"/>
        <s v="V4QR26" u="1"/>
        <s v="C6JLJ7" u="1"/>
        <s v="M4DB98" u="1"/>
        <s v="L2NZH7" u="1"/>
        <s v="K4F5V7" u="1"/>
        <s v="T4JN90" u="1"/>
        <s v="Y3BZ27" u="1"/>
        <s v="S5QX50" u="1"/>
        <s v="A0A060XTQ5" u="1"/>
        <s v="J0H466" u="1"/>
        <s v="R6Y609" u="1"/>
        <s v="J0JC65" u="1"/>
        <s v="Q49XM5" u="1"/>
        <s v="L0UZF4" u="1"/>
        <s v="F4GJK3" u="1"/>
        <s v="L9PAJ1" u="1"/>
        <s v="A0A073BL01" u="1"/>
        <s v="H9N5E0" u="1"/>
        <s v="L7ZJX3" u="1"/>
        <s v="U1WLN3" u="1"/>
        <s v="J0Q4W6" u="1"/>
        <s v="Q8ESW7" u="1"/>
        <s v="F4PU20" u="1"/>
        <s v="A8DJR8" u="1"/>
        <s v="F7L2Q9" u="1"/>
        <s v="K6BKJ7" u="1"/>
        <s v="G2LDX5" u="1"/>
        <s v="J8ZGQ5" u="1"/>
        <s v="E2ZG39" u="1"/>
        <s v="S2KC11" u="1"/>
        <s v="N1ZZ89" u="1"/>
        <s v="V9IM18" u="1"/>
        <s v="I7DSK6" u="1"/>
        <s v="J8RD75" u="1"/>
        <s v="C0GAB9" u="1"/>
        <s v="U9TCB0" u="1"/>
        <s v="V6X2X7" u="1"/>
        <s v="Q88C94" u="1"/>
        <s v="E9DHD6" u="1"/>
        <s v="V9HBE1" u="1"/>
        <s v="D3KNT1" u="1"/>
        <s v="M1M0Q9" u="1"/>
        <s v="F8B810" u="1"/>
        <s v="E7K206" u="1"/>
        <s v="N6AKG2" u="1"/>
        <s v="J0JEW9" u="1"/>
        <s v="H0DMF5" u="1"/>
        <s v="L9L6C0" u="1"/>
        <s v="W5KI87" u="1"/>
        <s v="B9ZXA0" u="1"/>
        <s v="E7FAT9" u="1"/>
        <s v="J3P4H3" u="1"/>
        <s v="B9E3Q4" u="1"/>
        <s v="A0CWV5" u="1"/>
        <s v="T0TT04" u="1"/>
        <s v="A0A038GU33" u="1"/>
        <s v="D4FIS7" u="1"/>
        <s v="A5FGF2" u="1"/>
        <s v="S3ITB2" u="1"/>
        <s v="C9WZA7" u="1"/>
        <s v="V6EZE1" u="1"/>
        <s v="H3NBM4" u="1"/>
        <s v="L2KCW0" u="1"/>
        <s v="T0MDT7" u="1"/>
        <s v="B5RNW2" u="1"/>
        <s v="V7PUC9" u="1"/>
        <s v="V6MGN6" u="1"/>
        <s v="S0RS45" u="1"/>
        <s v="H7F2P3" u="1"/>
        <s v="A3J0Y8" u="1"/>
        <s v="F4BKP9" u="1"/>
        <s v="Q0U5T5" u="1"/>
        <s v="J6WLK8" u="1"/>
        <s v="A0A059GZZ3" u="1"/>
        <s v="S5JLX9" u="1"/>
        <s v="L2SNA0" u="1"/>
        <s v="B4M876" u="1"/>
        <s v="C5BQ11" u="1"/>
        <s v="F4P7Y8" u="1"/>
        <s v="I7MHB3" u="1"/>
        <s v="L7Y049" u="1"/>
        <s v="O46697" u="1"/>
        <s v="V5GCF3" u="1"/>
        <s v="B0VFZ7" u="1"/>
        <s v="Q07S81" u="1"/>
        <s v="N8WVT4" u="1"/>
        <s v="U5DJY3" u="1"/>
        <s v="V6XF06" u="1"/>
        <s v="D3EIC4" u="1"/>
        <s v="K0FW01" u="1"/>
        <s v="V6YGM2" u="1"/>
        <s v="J7N5K5" u="1"/>
        <s v="R7VL41" u="1"/>
        <s v="R8AWR4" u="1"/>
        <s v="V6QF16" u="1"/>
        <s v="J6QYP3" u="1"/>
        <s v="O46695" u="1"/>
        <s v="V5XSF4" u="1"/>
        <s v="F2C681" u="1"/>
        <s v="V9WEC3" u="1"/>
        <s v="A0A063KLX9" u="1"/>
        <s v="B2D9W5" u="1"/>
        <s v="S0EHN4" u="1"/>
        <s v="J0HHU9" u="1"/>
        <s v="S6H5U0" u="1"/>
        <s v="L9Y8D4" u="1"/>
        <s v="S4GLG4" u="1"/>
        <s v="X0WKD3" u="1"/>
        <s v="E9QGK8" u="1"/>
        <s v="J6GNF0" u="1"/>
        <s v="R7UTH5" u="1"/>
        <s v="H3VSN5" u="1"/>
        <s v="K8RGT0" u="1"/>
        <s v="A0CGZ4" u="1"/>
        <s v="C0AGW0" u="1"/>
        <s v="H3WCN4" u="1"/>
        <s v="X0T4S0" u="1"/>
        <s v="O46693" u="1"/>
        <s v="F9LSR6" u="1"/>
        <s v="G7Y2Q0" u="1"/>
        <s v="G7YTL2" u="1"/>
        <s v="A4TX51" u="1"/>
        <s v="F4GW74" u="1"/>
        <s v="J0TMK9" u="1"/>
        <s v="A0A029REF2" u="1"/>
        <s v="A7BQ86" u="1"/>
        <s v="D4XX42" u="1"/>
        <s v="A9CSU5" u="1"/>
        <s v="G8C2C0" u="1"/>
        <s v="G8BHY6" u="1"/>
        <s v="B1RUK0" u="1"/>
        <s v="G2K1H9" u="1"/>
        <s v="A5DJH8" u="1"/>
        <s v="E2AL19" u="1"/>
        <s v="Q2GFW7" u="1"/>
        <s v="N4WXT8" u="1"/>
        <s v="S4H665" u="1"/>
        <s v="L1JTJ2" u="1"/>
        <s v="V7PQN5" u="1"/>
        <s v="U7SPR8" u="1"/>
        <s v="A6DK21" u="1"/>
        <s v="G2GIT3" u="1"/>
        <s v="R8MT94" u="1"/>
        <s v="S5LTG1" u="1"/>
        <s v="J0JJR7" u="1"/>
        <s v="U6K802" u="1"/>
        <s v="E1UAW8" u="1"/>
        <s v="A0A023DXB7" u="1"/>
        <s v="J9G140" u="1"/>
        <s v="C2U4A3" u="1"/>
        <s v="L0VEY3" u="1"/>
        <s v="R5LPQ2" u="1"/>
        <s v="C5UZE5" u="1"/>
        <s v="F9WJD3" u="1"/>
        <s v="W1S0S9" u="1"/>
        <s v="D4RSE9" u="1"/>
        <s v="S5P3M3" u="1"/>
        <s v="U7T0R2" u="1"/>
        <s v="J5VPW6" u="1"/>
        <s v="V6X1B8" u="1"/>
        <s v="F1MXE0" u="1"/>
        <s v="U7HN30" u="1"/>
        <s v="B8DDB0" u="1"/>
        <s v="H0QV82" u="1"/>
        <s v="I6RXU0" u="1"/>
        <s v="A1QZE3" u="1"/>
        <s v="A0A024I6Y7" u="1"/>
        <s v="V4HW48" u="1"/>
        <s v="F9N1Y2" u="1"/>
        <s v="H2FZU7" u="1"/>
        <s v="H8WJ57" u="1"/>
        <s v="M2YE81" u="1"/>
        <s v="D1JII7" u="1"/>
        <s v="A0A031LEH7" u="1"/>
        <s v="F4CCF8" u="1"/>
        <s v="A0A029RRP7" u="1"/>
        <s v="R0MH25" u="1"/>
        <s v="K9DSQ1" u="1"/>
        <s v="W6SF79" u="1"/>
        <s v="L0VRB7" u="1"/>
        <s v="H6LKQ0" u="1"/>
        <s v="G1XAV4" u="1"/>
        <s v="I3KP98" u="1"/>
        <s v="X5GVF6" u="1"/>
        <s v="C8K4H8" u="1"/>
        <s v="T4VX38" u="1"/>
        <s v="K8PCB3" u="1"/>
        <s v="S2JH23" u="1"/>
        <s v="W5NXC7" u="1"/>
        <s v="J3U1V1" u="1"/>
        <s v="J7PJD2" u="1"/>
        <s v="H2PY53" u="1"/>
        <s v="S3B9D4" u="1"/>
        <s v="W5L149" u="1"/>
        <s v="A0A072XVU9" u="1"/>
        <s v="S8FG74" u="1"/>
        <s v="B3XS43" u="1"/>
        <s v="W5JEJ6" u="1"/>
        <s v="J8VZV6" u="1"/>
        <s v="B4RM37" u="1"/>
        <s v="D0Z2F1" u="1"/>
        <s v="H3V7K1" u="1"/>
        <s v="M9ULA6" u="1"/>
        <s v="N8MRB1" u="1"/>
        <s v="V6XJP6" u="1"/>
        <s v="H3UKB2" u="1"/>
        <s v="J7NWM7" u="1"/>
        <s v="J9EDV9" u="1"/>
        <s v="B6SEF9" u="1"/>
        <s v="C0R1I0" u="1"/>
        <s v="C9C6T3" u="1"/>
        <s v="D2VDF9" u="1"/>
        <s v="Q9SWH3" u="1"/>
        <s v="W0VVX9" u="1"/>
        <s v="W4R753" u="1"/>
        <s v="Q24I87" u="1"/>
        <s v="A0A034TWR1" u="1"/>
        <s v="R9HHH5" u="1"/>
        <s v="X2JXU9" u="1"/>
        <s v="J4KCB0" u="1"/>
        <s v="R8A2E3" u="1"/>
        <s v="A0A073JGD7" u="1"/>
        <s v="J0ENN5" u="1"/>
        <s v="E9GMB0" u="1"/>
        <s v="J9EF29" u="1"/>
        <s v="S2LNL9" u="1"/>
        <s v="F3TUQ3" u="1"/>
        <s v="H7FIL6" u="1"/>
        <s v="N8N0K3" u="1"/>
        <s v="K7YE05" u="1"/>
        <s v="W1L215" u="1"/>
        <s v="L0DYU0" u="1"/>
        <s v="L0V9W2" u="1"/>
        <s v="E6VY80" u="1"/>
        <s v="W6QCA8" u="1"/>
        <s v="H9KIL5" u="1"/>
        <s v="M1LYG5" u="1"/>
        <s v="M2S5B7" u="1"/>
        <s v="T0E0F1" u="1"/>
        <s v="K7G2Z4" u="1"/>
        <s v="H4FEE8" u="1"/>
        <s v="A0A059HGH8" u="1"/>
        <s v="F3SWM1" u="1"/>
        <s v="H0U6A5" u="1"/>
        <s v="X1YQP2" u="1"/>
        <s v="A0A069DDM6" u="1"/>
        <s v="S4F7Z1" u="1"/>
        <s v="A3VKJ5" u="1"/>
        <s v="V4YZS8" u="1"/>
        <s v="A6EN67" u="1"/>
        <s v="M3IIH3" u="1"/>
        <s v="M5DCV4" u="1"/>
        <s v="A3ZLG3" u="1"/>
        <s v="T1U3S6" u="1"/>
        <s v="J0FBH4" u="1"/>
        <s v="S9WAU0" u="1"/>
        <s v="G4M0Q6" u="1"/>
        <s v="U7TJE7" u="1"/>
        <s v="T1GVK4" u="1"/>
        <s v="L2SMS8" u="1"/>
        <s v="A0A024XFX4" u="1"/>
        <s v="C3WZM8" u="1"/>
        <s v="B6BPS6" u="1"/>
        <s v="S0FZS3" u="1"/>
        <s v="V6Y7Y1" u="1"/>
        <s v="R0IX86" u="1"/>
        <s v="D1QT88" u="1"/>
        <s v="S2E0K5" u="1"/>
        <s v="I4XAN9" u="1"/>
        <s v="F5UEX9" u="1"/>
        <s v="M1LYG1" u="1"/>
        <s v="W4BFZ0" u="1"/>
        <s v="L2PIY2" u="1"/>
        <s v="X5H1U0" u="1"/>
        <s v="J0YSG7" u="1"/>
        <s v="X7F7J1" u="1"/>
        <s v="G6XFC4" u="1"/>
        <s v="S4EYV1" u="1"/>
        <s v="J7NDX6" u="1"/>
        <s v="Q2FMS9" u="1"/>
        <s v="F4A1Q5" u="1"/>
        <s v="R9PCT1" u="1"/>
        <s v="U6KJU3" u="1"/>
        <s v="D4Q6H7" u="1"/>
        <s v="A0A073JRP7" u="1"/>
        <s v="C5QX27" u="1"/>
        <s v="Q74HP5" u="1"/>
        <s v="L0U4F5" u="1"/>
        <s v="A0A021VWH9" u="1"/>
        <s v="D2J4M8" u="1"/>
        <s v="N8LTH9" u="1"/>
        <s v="R0ITC7" u="1"/>
        <s v="A0A015IWJ8" u="1"/>
        <s v="X5GZF8" u="1"/>
        <s v="V5IKF9" u="1"/>
        <s v="M5IHM2" u="1"/>
        <s v="N7P8R9" u="1"/>
        <s v="L0UAL6" u="1"/>
        <s v="I0TQK2" u="1"/>
        <s v="A0BTJ2" u="1"/>
        <s v="U5ZQZ9" u="1"/>
        <s v="G0FCK5" u="1"/>
        <s v="H3VC94" u="1"/>
        <s v="S4BKX8" u="1"/>
        <s v="J7PKI2" u="1"/>
        <s v="W7GD01" u="1"/>
        <s v="H3UGQ2" u="1"/>
        <s v="S4EZ87" u="1"/>
        <s v="F7VF30" u="1"/>
        <s v="S5Q3Y7" u="1"/>
        <s v="F8D2R5" u="1"/>
        <s v="A0A061PP36" u="1"/>
        <s v="A0A071KN76" u="1"/>
        <s v="H1PXR8" u="1"/>
        <s v="U7TFR9" u="1"/>
        <s v="A5GSA8" u="1"/>
        <s v="K0KJY0" u="1"/>
        <s v="U2NH93" u="1"/>
        <s v="F9UEZ5" u="1"/>
        <s v="L0V3K7" u="1"/>
        <s v="Q54XQ5" u="1"/>
        <s v="S3UUP2" u="1"/>
        <s v="A0A024FAG8" u="1"/>
        <s v="I7M0C3" u="1"/>
        <s v="L0V4F1" u="1"/>
        <s v="A0A015NAV5" u="1"/>
        <s v="J9J754" u="1"/>
        <s v="B4MWH7" u="1"/>
        <s v="A0A029RXH6" u="1"/>
        <s v="T2KZY7" u="1"/>
        <s v="Y0KJW8" u="1"/>
        <s v="E6PUJ5" u="1"/>
        <s v="F7MHT4" u="1"/>
        <s v="A0A073K6J5" u="1"/>
        <s v="J0QUH9" u="1"/>
        <s v="L0TRM9" u="1"/>
        <s v="W7XDV9" u="1"/>
        <s v="D8SHF6" u="1"/>
        <s v="J9DU72" u="1"/>
        <s v="C6XB16" u="1"/>
        <s v="D3UV87" u="1"/>
        <s v="J0S7D5" u="1"/>
        <s v="L0VCH2" u="1"/>
        <s v="F3TZ09" u="1"/>
        <s v="S5QJG0" u="1"/>
        <s v="E9GI46" u="1"/>
        <s v="D3HY49" u="1"/>
        <s v="N8P013" u="1"/>
        <s v="U7NR60" u="1"/>
        <s v="A0A028XSC8" u="1"/>
        <s v="B7IKP2" u="1"/>
        <s v="A0A060MH10" u="1"/>
        <s v="S5Q9P9" u="1"/>
        <s v="W4YMP2" u="1"/>
        <s v="D2NYB4" u="1"/>
        <s v="S5QIN8" u="1"/>
        <s v="A0A067SXE4" u="1"/>
        <s v="W6EED6" u="1"/>
        <s v="Q6FVE7" u="1"/>
        <s v="M3CI19" u="1"/>
        <s v="A8XC15" u="1"/>
        <s v="W0VTB4" u="1"/>
        <s v="A0A061CR28" u="1"/>
        <s v="F7TY37" u="1"/>
        <s v="L0U5G3" u="1"/>
        <s v="K5XWV9" u="1"/>
        <s v="L0V7B1" u="1"/>
        <s v="K6YFD0" u="1"/>
        <s v="R2MUD4" u="1"/>
        <s v="J0Y9A5" u="1"/>
        <s v="K8EM70" u="1"/>
        <s v="W4C3I4" u="1"/>
        <s v="C5QVY1" u="1"/>
        <s v="A0A069D3V9" u="1"/>
        <s v="E2SHG8" u="1"/>
        <s v="R9C824" u="1"/>
        <s v="W4IPK0" u="1"/>
        <s v="H0RHC4" u="1"/>
        <s v="L7F855" u="1"/>
        <s v="D7DMP8" u="1"/>
        <s v="A3XXY8" u="1"/>
        <s v="J0YVF5" u="1"/>
        <s v="L0MDL8" u="1"/>
        <s v="Q9S0E8" u="1"/>
        <s v="J9I864" u="1"/>
        <s v="K9Z683" u="1"/>
        <s v="E6L301" u="1"/>
        <s v="V7ELE0" u="1"/>
        <s v="B4JKD8" u="1"/>
        <s v="C9U1I6" u="1"/>
        <s v="J7MI48" u="1"/>
        <s v="U4MUB0" u="1"/>
        <s v="V6QSF0" u="1"/>
        <s v="R2LLZ8" u="1"/>
        <s v="L8EBP2" u="1"/>
        <s v="R2BFF7" u="1"/>
        <s v="A8ESR0" u="1"/>
        <s v="D6YN92" u="1"/>
        <s v="F9GDA6" u="1"/>
        <s v="J5YRB9" u="1"/>
        <s v="N9Q7U0" u="1"/>
        <s v="W4JL30" u="1"/>
        <s v="I0QVF2" u="1"/>
        <s v="K9YPC2" u="1"/>
        <s v="Q8Y4J2" u="1"/>
        <s v="C3DL29" u="1"/>
        <s v="D7UK26" u="1"/>
        <s v="J6QBR5" u="1"/>
        <s v="J9J942" u="1"/>
        <s v="D1WNK5" u="1"/>
        <s v="H8WP77" u="1"/>
        <s v="L8HM91" u="1"/>
        <s v="Q5HPC6" u="1"/>
        <s v="R6RVF6" u="1"/>
        <s v="U1GNB2" u="1"/>
        <s v="I4AIE5" u="1"/>
        <s v="Q583A4" u="1"/>
        <s v="M5D8X7" u="1"/>
        <s v="W8W6G8" u="1"/>
        <s v="B3S9Z7" u="1"/>
        <s v="N6U7G4" u="1"/>
        <s v="C4L196" u="1"/>
        <s v="I4I406" u="1"/>
        <s v="D1E986" u="1"/>
        <s v="L2H8G6" u="1"/>
        <s v="W5CAA9" u="1"/>
        <s v="H1G862" u="1"/>
        <s v="W8UM42" u="1"/>
        <s v="A0A024FIV1" u="1"/>
        <s v="A0A022N9W2" u="1"/>
        <s v="A0A066WQD3" u="1"/>
        <s v="A7JLT5" u="1"/>
        <s v="K2FQ23" u="1"/>
        <s v="G0MJA1" u="1"/>
        <s v="I4JR48" u="1"/>
        <s v="Q55FY0" u="1"/>
        <s v="W7FF55" u="1"/>
        <s v="W4T6C0" u="1"/>
        <s v="I7KSA3" u="1"/>
        <s v="T2PLW0" u="1"/>
        <s v="C6X7M3" u="1"/>
        <s v="J1ARE9" u="1"/>
        <s v="J9IYU2" u="1"/>
        <s v="S5KV53" u="1"/>
        <s v="K1ZZR7" u="1"/>
        <s v="C9ZMR6" u="1"/>
        <s v="N8GAU4" u="1"/>
        <s v="Y1B587" u="1"/>
        <s v="B5YL01" u="1"/>
        <s v="G8BVL0" u="1"/>
        <s v="B6A9L4" u="1"/>
        <s v="L2GAS1" u="1"/>
        <s v="A0A059EQX4" u="1"/>
        <s v="H0ZSR7" u="1"/>
        <s v="L7W8Z7" u="1"/>
        <s v="R2XFG5" u="1"/>
        <s v="J6X5M0" u="1"/>
        <s v="B9WM49" u="1"/>
        <s v="J8KWJ3" u="1"/>
        <s v="G8QUR8" u="1"/>
        <s v="R8A131" u="1"/>
        <s v="S7LWU2" u="1"/>
        <s v="S8EQT6" u="1"/>
        <s v="L0UP79" u="1"/>
        <s v="W7ATZ2" u="1"/>
        <s v="C1KY85" u="1"/>
        <s v="J7MYU1" u="1"/>
        <s v="Q71WY0" u="1"/>
        <s v="G0QTN0" u="1"/>
        <s v="A0A023CBX6" u="1"/>
        <s v="C0EUQ4" u="1"/>
        <s v="G2RZF7" u="1"/>
        <s v="B2SGL1" u="1"/>
        <s v="D4J1Z1" u="1"/>
        <s v="A0A066RQD0" u="1"/>
        <s v="R2XVI8" u="1"/>
        <s v="B7J5F6" u="1"/>
        <s v="V6YGG9" u="1"/>
        <s v="C1DZV1" u="1"/>
        <s v="G1LCC3" u="1"/>
        <s v="J9API1" u="1"/>
        <s v="T1KH59" u="1"/>
        <s v="S5YW31" u="1"/>
        <s v="U4MVG4" u="1"/>
        <s v="U4UM60" u="1"/>
        <s v="S6F0V1" u="1"/>
        <s v="U1LLM8" u="1"/>
        <s v="B7G3L8" u="1"/>
        <s v="X0EBN4" u="1"/>
        <s v="A1U3I6" u="1"/>
        <s v="S8AGG1" u="1"/>
        <s v="S5IQD6" u="1"/>
        <s v="S9TX55" u="1"/>
        <s v="T1TT80" u="1"/>
        <s v="G2XRT1" u="1"/>
        <s v="B4GE22" u="1"/>
        <s v="C6WXM5" u="1"/>
        <s v="J5K6B9" u="1"/>
        <s v="F8IGN2" u="1"/>
        <s v="U1I9V9" u="1"/>
        <s v="B5RNP1" u="1"/>
        <s v="E4XWK0" u="1"/>
        <s v="A0A016DNR7" u="1"/>
        <s v="J0ZWI3" u="1"/>
        <s v="A1DL30" u="1"/>
        <s v="R2NUK4" u="1"/>
        <s v="C7QTF5" u="1"/>
        <s v="C7YLU3" u="1"/>
        <s v="N8FB66" u="1"/>
        <s v="C4VSY8" u="1"/>
        <s v="D2P9N8" u="1"/>
        <s v="W1SFW4" u="1"/>
        <s v="A0ED65" u="1"/>
        <s v="E4XS78" u="1"/>
        <s v="W4YPR2" u="1"/>
        <s v="I2XC58" u="1"/>
        <s v="M4EII7" u="1"/>
        <s v="H1BMT9" u="1"/>
        <s v="J9EJ97" u="1"/>
        <s v="S7WHX7" u="1"/>
        <s v="H2E9L6" u="1"/>
        <s v="A0A067PBW5" u="1"/>
        <s v="W5QG76" u="1"/>
        <s v="G0S272" u="1"/>
        <s v="A0A028XY71" u="1"/>
        <s v="U6LPY9" u="1"/>
        <s v="L0UT17" u="1"/>
        <s v="F7G7B4" u="1"/>
        <s v="J1AY60" u="1"/>
        <s v="C7Y4G1" u="1"/>
        <s v="D6YE45" u="1"/>
        <s v="L2NB53" u="1"/>
        <s v="A0A074TTA5" u="1"/>
        <s v="J0PR53" u="1"/>
        <s v="G7H1Q9" u="1"/>
        <s v="F1PUB3" u="1"/>
        <s v="U0FS06" u="1"/>
        <s v="B5ZAN4" u="1"/>
        <s v="I2G6T7" u="1"/>
        <s v="S5S9W3" u="1"/>
        <s v="L0V5P1" u="1"/>
        <s v="Q4Z334" u="1"/>
        <s v="W5GWW1" u="1"/>
        <s v="B5RNS1" u="1"/>
        <s v="S5QBF7" u="1"/>
        <s v="F9YMX9" u="1"/>
        <s v="I4X9K2" u="1"/>
        <s v="V8BTP3" u="1"/>
        <s v="D0R5Y9" u="1"/>
        <s v="F3YM58" u="1"/>
        <s v="B4ATX1" u="1"/>
        <s v="B9D101" u="1"/>
        <s v="A0BVW8" u="1"/>
        <s v="H0DR83" u="1"/>
        <s v="A0A015LIM7" u="1"/>
        <s v="A0A066XN09" u="1"/>
        <s v="J7P0N0" u="1"/>
        <s v="L0VHI0" u="1"/>
        <s v="A4J846" u="1"/>
        <s v="S5JY87" u="1"/>
        <s v="K9RCJ7" u="1"/>
        <s v="U3JH85" u="1"/>
        <s v="R6BP92" u="1"/>
        <s v="T1TQH9" u="1"/>
        <s v="J9ICL8" u="1"/>
        <s v="K2GRZ5" u="1"/>
        <s v="C7DGF6" u="1"/>
        <s v="D0RE42" u="1"/>
        <s v="B6EI39" u="1"/>
        <s v="I4G5W4" u="1"/>
        <s v="F8H4Z1" u="1"/>
        <s v="S5VYZ9" u="1"/>
        <s v="I7MCL8" u="1"/>
        <s v="M8AMD3" u="1"/>
        <s v="W4D9F0" u="1"/>
        <s v="N8LVQ3" u="1"/>
        <s v="L2L7R6" u="1"/>
        <s v="N9V0R9" u="1"/>
        <s v="U1VKQ2" u="1"/>
        <s v="Q6FMA2" u="1"/>
        <s v="G3S2M3" u="1"/>
        <s v="W8A6N0" u="1"/>
        <s v="R7IPK2" u="1"/>
        <s v="M5UEB1" u="1"/>
        <s v="K8FH17" u="1"/>
        <s v="G2HVT3" u="1"/>
        <s v="B5DN97" u="1"/>
        <s v="C2VIN0" u="1"/>
        <s v="L0X601" u="1"/>
        <s v="J7P4K6" u="1"/>
        <s v="I2NSX1" u="1"/>
        <s v="R7FPL2" u="1"/>
        <s v="A0A032SNP3" u="1"/>
        <s v="K1XRL8" u="1"/>
        <s v="N8EHQ6" u="1"/>
        <s v="W6E421" u="1"/>
        <s v="H8E765" u="1"/>
        <s v="V6XTQ2" u="1"/>
        <s v="D1EIB6" u="1"/>
        <s v="B0CY03" u="1"/>
        <s v="Q13LV0" u="1"/>
        <s v="F0IUV1" u="1"/>
        <s v="U7XKW7" u="1"/>
        <s v="A3CMZ1" u="1"/>
        <s v="M3WLX7" u="1"/>
        <s v="M9UMT0" u="1"/>
        <s v="A0A011T579" u="1"/>
        <s v="B2NG89" u="1"/>
        <s v="L0F0C8" u="1"/>
        <s v="N8KJK2" u="1"/>
        <s v="A0DBA4" u="1"/>
        <s v="J0RR91" u="1"/>
        <s v="J0MLI6" u="1"/>
        <s v="B1RXE7" u="1"/>
        <s v="J9H7H7" u="1"/>
        <s v="R7KTH8" u="1"/>
        <s v="S4W7R8" u="1"/>
        <s v="V4QJF2" u="1"/>
        <s v="L2IVV8" u="1"/>
        <s v="G5G9E8" u="1"/>
        <s v="H9KHE6" u="1"/>
        <s v="M7CQQ7" u="1"/>
        <s v="U5VZV1" u="1"/>
        <s v="D8MGY6" u="1"/>
        <s v="A9UPV2" u="1"/>
        <s v="J0HMG4" u="1"/>
        <s v="K9R6I6" u="1"/>
        <s v="W4B5T4" u="1"/>
        <s v="V4R6Q3" u="1"/>
        <s v="A0A068E8A6" u="1"/>
        <s v="J9IPR1" u="1"/>
        <s v="O46696" u="1"/>
        <s v="Q4EG39" u="1"/>
        <s v="S3D6C3" u="1"/>
        <s v="A5VUL4" u="1"/>
        <s v="K5XUI8" u="1"/>
        <s v="D6S772" u="1"/>
        <s v="H0DYR7" u="1"/>
        <s v="J9BNZ7" u="1"/>
        <s v="T0BHK0" u="1"/>
        <s v="V6X350" u="1"/>
        <s v="R0KR83" u="1"/>
        <s v="R3P018" u="1"/>
        <s v="A4XHW5" u="1"/>
        <s v="H3WGC1" u="1"/>
        <s v="M4FYM0" u="1"/>
        <s v="N8DMG2" u="1"/>
        <s v="T1BL31" u="1"/>
        <s v="E9AR12" u="1"/>
        <s v="K8PGX9" u="1"/>
        <s v="C5E164" u="1"/>
        <s v="K9WBQ7" u="1"/>
        <s v="A0A069H496" u="1"/>
        <s v="U1WPK2" u="1"/>
        <s v="O46694" u="1"/>
        <s v="S3Z6F9" u="1"/>
        <s v="H3W8F6" u="1"/>
        <s v="E6K8Y5" u="1"/>
        <s v="C2KGX2" u="1"/>
        <s v="Q7RAN2" u="1"/>
        <s v="H6MZR6" u="1"/>
        <s v="G8BXX6" u="1"/>
        <s v="F7WAS1" u="1"/>
        <s v="F9YCS8" u="1"/>
        <s v="G6AK28" u="1"/>
        <s v="D8KBE5" u="1"/>
        <s v="V6X6U6" u="1"/>
        <s v="J4U7V1" u="1"/>
        <s v="K1N1U8" u="1"/>
        <s v="F7KS04" u="1"/>
        <s v="M7NBQ6" u="1"/>
        <s v="J0HXU7" u="1"/>
        <s v="K1VIA5" u="1"/>
        <s v="B7PP72" u="1"/>
        <s v="V6LW28" u="1"/>
        <s v="W4J8N0" u="1"/>
        <s v="R7CSK2" u="1"/>
        <s v="S8AGU5" u="1"/>
        <s v="K7G315" u="1"/>
        <s v="W6AIM2" u="1"/>
        <s v="C6RG92" u="1"/>
        <s v="J8R771" u="1"/>
        <s v="K2A761" u="1"/>
      </sharedItems>
    </cacheField>
    <cacheField name="Protein ID" numFmtId="0">
      <sharedItems/>
    </cacheField>
    <cacheField name="Protein Name" numFmtId="0">
      <sharedItems count="455">
        <s v="Troponin T, cardiac muscle"/>
        <s v="Troponin T, cardiac muscle (Fragment)"/>
        <s v="Uncharacterized protein"/>
        <s v="Troponin T type 2 (Cardiac)"/>
        <s v="Cardiac troponin T (Fragment)"/>
        <s v="Putative uncharacterized protein"/>
        <s v="Cardiac troponin T isoform 1"/>
        <s v="Cardiac troponin T isoform 1a"/>
        <s v="Cardiac troponin T isoform 2"/>
        <s v="Cardiac troponin T isoform 3"/>
        <s v="Cardiac troponin T isoform 4"/>
        <s v="Troponin T (Fragment)"/>
        <s v="Troponin T type 2 (Cardiac), isoform CRA_a"/>
        <s v="Troponin T cardiac isoform"/>
        <s v="cDNA FLJ75373, highly similar to Homo sapiens troponin T type 1 (skeletal, slow), mRNA"/>
        <s v="Cardiac troponin T2"/>
        <s v="Troponin T, slow skeletal muscle"/>
        <s v="Cardiac troponin T"/>
        <s v="Slow muscle troponin T"/>
        <s v="Troponin T type 1 (Skeletal, slow), isoform CRA_b"/>
        <s v="Oncorhynchus mykiss genomic scaffold, scaffold_63"/>
        <s v="Oncorhynchus mykiss genomic scaffold, scaffold_531"/>
        <s v="Oncorhynchus mykiss genomic scaffold, scaffold_29570 (Fragment)"/>
        <s v="Skeletal muscle slow troponin T 2"/>
        <s v="TNNT2 protein"/>
        <s v="Troponin T2, cardiac"/>
        <s v="LOC556703 protein"/>
        <s v="Similar to slow troponin T 1"/>
        <s v="Slow troponin T family-like"/>
        <s v="Tnnt1 protein"/>
        <s v="Putative uncharacterized protein (Fragment)"/>
        <s v="Troponin T, slow skeletal muscle (Fragment)"/>
        <s v="Uncharacterized protein (Fragment)"/>
        <s v="Troponin T type 2 (Fragment)"/>
        <s v="Troponin T, slow skeletal muscle isoform c (Fragment)"/>
        <s v="Troponin T, slow skeletal muscle isoform b"/>
        <s v="Troponin T type 1 (Skeletal, slow)"/>
        <s v="Ladinin-1"/>
        <s v="Protein phosphatase 1 regulatory subunit 12C"/>
        <s v="Troponin T, cardiac muscle isoforms"/>
        <s v="Slow myotomal muscle troponin-T isoform 1S"/>
        <s v="TNNT1 protein (Fragment)"/>
        <s v="Low molecular weight slow troponin T"/>
        <s v="High molecular weight slow troponin T"/>
        <s v="Skeletal troponin T"/>
        <s v="Slow troponin T 2"/>
        <s v="Slow troponin T 1"/>
        <s v="Troponin T1, skeletal, slow"/>
        <s v="Chromosome 13 SCAF15000, whole genome shotgun sequence (Fragment)"/>
        <s v="Chromosome 9 SCAF14991, whole genome shotgun sequence (Fragment)"/>
        <s v="Chromosome 19 SCAF14731, whole genome shotgun sequence (Fragment)"/>
        <s v="Chromosome undetermined SCAF14676, whole genome shotgun sequence"/>
        <s v="Nemaline myopathy mutant slow skeletal muscle troponin T low molecular weight variant"/>
        <s v="Nemaline myopathy mutant slow skeletal muscle troponin T high molecular weight variant"/>
        <s v="Novel slow skeletal troponin T family protein"/>
        <s v="Novel slow skeletal troponin T family protein (Fragment)"/>
        <s v="LOC446916 protein (Fragment)"/>
        <s v="MGC84152 protein"/>
        <s v="Slow troponin T"/>
        <s v="SI:dZ182N13.4 (Troponin T2, cardiac) (Fragment)"/>
        <s v="Cardiac troponin 2, exclusion exon 6 #2 isoform"/>
        <s v="Cardiac troponin 2, exclusion exon 6 #1 isoform"/>
        <s v="Cardiac troponin 2 adult #2 isoform"/>
        <s v="Cardiac troponin 2 adult #1 isoform"/>
        <s v="Cardiac troponin 2 embryonic #2 isoform"/>
        <s v="Cardiac troponin 2 embryonic #1 isoform"/>
        <s v="Troponin T2, cardiac (Fragment)"/>
        <s v="Troponin T splicing mutant isoform 2"/>
        <s v="Troponin T splicing mutant isoform 1"/>
        <s v="Troponin T isoform 2"/>
        <s v="Troponin T isoform 1"/>
        <s v="Troponin T"/>
        <s v="Cardiac muscle troponin T isoform 1"/>
        <s v="Cardiac muscle troponin T isoform 2"/>
        <s v="Protein phosphatase 1 regulatory subunit 12C (Fragment)"/>
        <s v="Dehydrogenase"/>
        <s v="Troponin T cardiac muscle isoform (Fragment)"/>
        <s v="Troponin T, slow skeletal muscle-like protein"/>
        <s v="Troponin T, slow skeletal muscle-like protein (Fragment)"/>
        <s v="Troponin T type 2"/>
        <s v="Troponin T type 1"/>
        <s v="Troponin T type 2 cardiac (Fragment)"/>
        <s v="Troponin T type 2 (Cardiac) (Fragment)"/>
        <s v="Tubby-like F-box protein"/>
        <s v="CUGBP Elav-like family member 1"/>
        <s v="CUGBP, Elav-like family member 1"/>
        <s v="Tubby-like F-box protein 6"/>
        <s v="CUGBP Elav-like family member 1-B"/>
        <s v="Tubby-like F-box protein 2"/>
        <s v="Oncorhynchus mykiss genomic scaffold, scaffold_1"/>
        <s v="Oncorhynchus mykiss genomic scaffold, scaffold_72"/>
        <s v="Tubby-like F-box protein 5 isoform 1"/>
        <s v="Tubby like protein 6"/>
        <s v="Coffea canephora DH200"/>
        <s v="Tubby-F-box-like protein"/>
        <s v="CUG binding protein 1"/>
        <s v="CUGBP1 protein"/>
        <s v="Tubby-like protein (Fragment)"/>
        <s v="GH19844"/>
        <s v="P-type ATPase"/>
        <s v="Oxidoreductase domain protein"/>
        <s v="DNA polymerase III, alpha subunit"/>
        <s v="Transcription factor (Fragment)"/>
        <s v="Tyrosine--tRNA ligase"/>
        <s v="CUGBP Elav-like family member 1 (Fragment)"/>
        <s v="Helicase domain protein"/>
        <s v="Troponin T, cardiac muscle isoforms (Fragment)"/>
        <s v="CUGBP Elav-like family member 1 isoform 1"/>
        <s v="CUGBP Elav-like family member 1 isoform 3"/>
        <s v="CUGBP Elav-like family member 1 isoform 2"/>
        <s v="CUG triplet repeat RNA-binding protein 1"/>
        <s v="CUG-BP-and ETR-3-like factor 1"/>
        <s v="CUG triplet repeat, RNA binding protein 1, isoform CRA_c"/>
        <s v="Glutamate synthase"/>
        <s v="Hypothetical conserved protein"/>
        <s v="CUGBP Elav-like family member 1 isoform 4"/>
        <s v="Uncharacterized protein precursor"/>
        <s v="CUGBP Elav-like family member 1-like"/>
        <s v="Chromosomal replication initiator protein DnaA"/>
        <s v="Putative rna-binding protein etr-3 rrm superfamily (Fragment)"/>
        <s v="CUG triplet repeat, RNA binding protein 1 (Fragment)"/>
        <s v="CUGBP Elav-like family member 1-A"/>
        <s v="IQ calmodulin-binding motif, putative (Fragment)"/>
        <s v="Cardiac troponin T isoform"/>
        <s v="Low Mr mutant cardiac troponin T"/>
        <s v="CUG-BP-and ETR-3-like factor 1 (Fragment)"/>
        <s v="Tubby-like F-box protein (Fragment)"/>
        <s v="CUGBP, Elav-like family member 1 isoform 3"/>
        <s v="CUGBP Elav-like family member 1-like protein"/>
        <s v="CUG triplet repeat, RNA binding protein 1, isoform CRA_c (Fragment)"/>
        <s v="Transposase tn3 family protein"/>
        <s v="CUG triplet repeat, RNA-binding protein 1 (Fragment)"/>
        <s v="Phosphopantothenoylcysteine decarboxylase"/>
        <s v="Cardiac muscle troponin T (Fragment)"/>
        <s v="Nuclear protein SET"/>
        <s v="Albugo candida WGS project CAIX00000000 data, strain Ac Nc2, contig AcNc2_CONTIG_350_length_26523"/>
        <s v="Organic solvent tolerance protein"/>
        <s v="Putative endodeoxyribonuclease"/>
        <s v="Dolichyl-phosphate beta-glucosyltransferase"/>
        <s v="Transcriptional regulator, TetR family"/>
        <s v="Cytochrome bo3 quinol oxidase subunit 1 apoprotein"/>
        <s v="Transmembrane protein, putative"/>
        <s v="Hemolysin-type calcium-binding region"/>
        <s v="TonB-linked outer membrane protein, SusC/RagA family"/>
        <s v="Predicted protein"/>
        <s v="Transposase IS204/IS1001/IS1096/IS1165 family protein precursor"/>
        <s v="Transmembrane protein putative"/>
        <s v="Long-chain-fatty-acid--(Acyl-carrier-protein) ligase"/>
        <s v="Beta-glucosidase"/>
        <s v="Beta-lactamase, putative"/>
        <s v="Transcriptional regulator"/>
        <s v="CoA-binding domain-containing protein"/>
        <s v="Beta-lactamase"/>
        <s v="Cytochrome O ubiquinol oxidase subunit I"/>
        <s v="Succinyl-CoA synthetase, alpha subunit"/>
        <s v="Cytochrome o ubiquinol oxidase, subunit I"/>
        <s v="Cytochrome-c oxidase"/>
        <s v="Putative Nramp family transporter"/>
        <s v="Pigment protein"/>
        <s v="Glycosyltransferase family 2 protein"/>
        <s v="Signal peptide protein"/>
        <s v="SET domain-containing protein"/>
        <s v="Flavin-containing monooxygenase"/>
        <s v="Cytochrome B561"/>
        <s v="PRKC apoptosis WT1 regulator protein (Fragment)"/>
        <s v="Protein RarD"/>
        <s v="F-box/kelch-repeat protein SKIP6"/>
        <s v="Phenylalanine--tRNA ligase beta subunit"/>
        <s v="Putative uncharacterized protein GLEAN_14942"/>
        <s v="PTS system, beta-glucosides-specific IIA component" u="1"/>
        <s v="NUDIX domain protein" u="1"/>
        <s v="Outer membrane protein-like protein" u="1"/>
        <s v="Ubiquitin activating enzyme E1-like protein-related (Fragment)" u="1"/>
        <s v="Inosose dehydratase" u="1"/>
        <s v="IBR domain containing protein" u="1"/>
        <s v="ABC-type branched-chain amino acid transport system protein" u="1"/>
        <s v="Endoribonuclease" u="1"/>
        <s v="Mutator MutT protein" u="1"/>
        <s v="Carbohydrate kinase FGGY" u="1"/>
        <s v="Rubredoxin reductase" u="1"/>
        <s v="Regulatory protein RecX" u="1"/>
        <s v="Putative non-repetitive protein" u="1"/>
        <s v="Type I restriction enzyme M protein" u="1"/>
        <s v="Fumarate hydratase class II" u="1"/>
        <s v="Putative Bax protein" u="1"/>
        <s v="Probable RND efflux transporter" u="1"/>
        <s v="Whole genome shotgun assembly, reference scaffold set, scaffold scaffold_117" u="1"/>
        <s v="CheR methyltransferase, SAM binding domain protein" u="1"/>
        <s v="Crispr-associated protein, Csx11 family" u="1"/>
        <s v="MHC class I antigen (Fragment)" u="1"/>
        <s v="Glycosyl hydrolase family protein" u="1"/>
        <s v="Microtubule associated protein" u="1"/>
        <s v="Putative N-acylneuraminate cytidylyltransferase" u="1"/>
        <s v="Whole genome shotgun assembly, reference scaffold set, scaffold scaffold_231" u="1"/>
        <s v="Urease accessory protein UreD" u="1"/>
        <s v="Thioester dehydratase family, FabZ subfamily" u="1"/>
        <s v="Na+/solute symporter" u="1"/>
        <s v="Resolvase, N terminal domain protein" u="1"/>
        <s v="Rootletin" u="1"/>
        <s v="Kinesin-like protein (Fragment)" u="1"/>
        <s v="Binding-protein-dependent transport systems inner membrane component" u="1"/>
        <s v="Phosphoglycerol transferase" u="1"/>
        <s v="Amino acid adenylation domain-containing protein" u="1"/>
        <s v="Acetyltransferase, including N-acetylase of ribosomal protein" u="1"/>
        <s v="Putative phage regulatory protein, Rha family" u="1"/>
        <s v="MlpL-like protein, lipoprotein" u="1"/>
        <s v="Chromosome undetermined scaffold_1, whole genome shotgun sequence" u="1"/>
        <s v="Chromosome undetermined scaffold_3, whole genome shotgun sequence" u="1"/>
        <s v="Chromosome undetermined scaffold_9, whole genome shotgun sequence" u="1"/>
        <s v="Protein expanded" u="1"/>
        <s v="Similar to non-repetitive nucleoporin" u="1"/>
        <s v="Chromosome undetermined scaffold_18, whole genome shotgun sequence" u="1"/>
        <s v="Chromosome undetermined scaffold_44, whole genome shotgun sequence" u="1"/>
        <s v="Chromosome undetermined scaffold_54, whole genome shotgun sequence" u="1"/>
        <s v="Chromosome undetermined scaffold_55, whole genome shotgun sequence" u="1"/>
        <s v="Chromosome undetermined scaffold_91, whole genome shotgun sequence" u="1"/>
        <s v="Chromosome undetermined scaffold_92, whole genome shotgun sequence" u="1"/>
        <s v="ATPase, histidine kinase-, DNA gyrase B" u="1"/>
        <s v="Phosphoprotein" u="1"/>
        <s v="Chromosome segregation ATPase-like protein" u="1"/>
        <s v="Oncorhynchus mykiss genomic scaffold, scaffold_70" u="1"/>
        <s v="Peptidase family M49" u="1"/>
        <s v="Short-chain-fatty-acid--CoA ligase FadK" u="1"/>
        <s v="Ornithine carbamoyltransferase" u="1"/>
        <s v="ATP-dependent DNA helicase" u="1"/>
        <s v="2-oxoglutarate dehydrogenase" u="1"/>
        <s v="Isochorismate synthase" u="1"/>
        <s v="Putative TRAP-type transporter, periplasmic component (TAXI family protein)" u="1"/>
        <s v="Protein HEG 1-like protein" u="1"/>
        <s v="Zinc finger, C2H2 type family protein" u="1"/>
        <s v="Variable flagella protein 1" u="1"/>
        <s v="Peroxiredoxin precursor" u="1"/>
        <s v="Cold-shock DNA-binding domain protein" u="1"/>
        <s v="O-antigen polymerase" u="1"/>
        <s v="Diacylglycerol kinase" u="1"/>
        <s v="Similar to uniprot|Q12019 Saccharomyces cerevisiae YLR106c" u="1"/>
        <s v="(3R)-hydroxymyristoyl-ACP dehydratase" u="1"/>
        <s v="Mlp lipoprotein family protein" u="1"/>
        <s v="Multimerin-1" u="1"/>
        <s v="Large exoprotein" u="1"/>
        <s v="(3R)-hydroxymyristoyl-(Acyl-carrier-protein) dehydratase" u="1"/>
        <s v="Cold shock protein" u="1"/>
        <s v="Cold-shock protein" u="1"/>
        <s v="Protein CyaE" u="1"/>
        <s v="NorD" u="1"/>
        <s v="Manganese-binding lipoprotein mntA" u="1"/>
        <s v="Putative type I secretion outer membrane protein, TolC" u="1"/>
        <s v="Putative hydrolase" u="1"/>
        <s v="DNA primase" u="1"/>
        <s v="Similar to Tfp pilus assembly protein pilus retraction ATPase PilT" u="1"/>
        <s v="CUT1 family carbohydrate ABC transporter TC 3.A.1.1.-ATP-binding protein" u="1"/>
        <s v="Urea/short-chain binding protein of ABC transporter" u="1"/>
        <s v="Nitrite reductase [NAD(P)H]" u="1"/>
        <s v="Transcriptional regulator, ArsR family" u="1"/>
        <s v="PF01882 family protein" u="1"/>
        <s v="Chemotaxis protein methyltransferase CheR" u="1"/>
        <s v="Oxoglutarate dehydrogenase (Succinyl-transferring), E1 component" u="1"/>
        <s v="Antirepressor" u="1"/>
        <s v="Pseudouridine synthase" u="1"/>
        <s v="Protein CyaE precursor" u="1"/>
        <s v="Transcription termination factor Rho" u="1"/>
        <s v="PIF-1" u="1"/>
        <s v="3R-hydroxymyristoyl ACP dehydrase" u="1"/>
        <s v="Serine/threonine-protein kinase CTR1" u="1"/>
        <s v="Peptidase S41" u="1"/>
        <s v="Putative CoA-substrate-specific enzyme activase" u="1"/>
        <s v="Putative DnaJ-like protein" u="1"/>
        <s v="Two-component histidine kinase AtoS" u="1"/>
        <s v="Putative Holliday junction resolvase" u="1"/>
        <s v="Serine/threonine protein phosphatase" u="1"/>
        <s v="Glycosidase" u="1"/>
        <s v="2-succinyl-5-enolpyruvyl-6-hydroxy-3-cyclohexene-1-carboxylate synthase" u="1"/>
        <s v="Na/Pi-cotransporter II-related protein" u="1"/>
        <s v="Sensor protein KdpD" u="1"/>
        <s v="Aln3" u="1"/>
        <s v="Putative amino-acid ABC transporter ATP binding protein" u="1"/>
        <s v="Enhancing factor (Viral)" u="1"/>
        <s v="5-aminolevulinate synthase" u="1"/>
        <s v="MFS transporter permease" u="1"/>
        <s v="Spindle-pole body protein" u="1"/>
        <s v="Putative plasmid partition protein" u="1"/>
        <s v="Tripartite motif-containing protein 34" u="1"/>
        <s v="Putative twitching motility protein PilT" u="1"/>
        <s v="Putative translation release factor" u="1"/>
        <s v="Lipoprotein" u="1"/>
        <s v="Glycoside hydrolase family 16 protein" u="1"/>
        <s v="DNA-binding protein" u="1"/>
        <s v="Peptidase" u="1"/>
        <s v="WD-40 repeat protein" u="1"/>
        <s v="DNA repair protein rad8" u="1"/>
        <s v="Carboxyl-terminal protease precursor" u="1"/>
        <s v="Marine sediment metagenome DNA, contig: S01H1_C00058 (Fragment)" u="1"/>
        <s v="Marine sediment metagenome DNA, contig: S01H1_S25077 (Fragment)" u="1"/>
        <s v="Marine sediment metagenome DNA, contig: S06H3_S00171 (Fragment)" u="1"/>
        <s v="2-oxoglutarate dehydrogenase E1 (Fragment)" u="1"/>
        <s v="tRNA (guanine-N(1)-)-methyltransferase" u="1"/>
        <s v="Probable glutamine--tRNA ligase" u="1"/>
        <s v="Putative glycosidase" u="1"/>
        <s v="ZYRO0G18436p" u="1"/>
        <s v="Peptidase, S41 family" u="1"/>
        <s v="Signal transduction histidine kinase" u="1"/>
        <s v="Oncorhynchus mykiss genomic scaffold, scaffold_1307" u="1"/>
        <s v="LysR family transcriptional regulator" u="1"/>
        <s v="BN860_08416g1_1" u="1"/>
        <s v="ATPase, AAA family domain-containing protein, putative" u="1"/>
        <s v="Cold shock protein CspA" u="1"/>
        <s v="Protein CBR-LRON-7" u="1"/>
        <s v="Redox-sensing transcriptional repressor Rex" u="1"/>
        <s v="Resistance-Nodulation-Cell Division (RND) superfamily cation efflux transporter" u="1"/>
        <s v="Sulfate/thiosulfate import ATP-binding protein CysA" u="1"/>
        <s v="PQQ-dependent dehydrogenase, methanol/ethanol family" u="1"/>
        <s v="MHC class I antigen HLA-H ortholog (Fragment)" u="1"/>
        <s v="GTPAse activating protein, putative" u="1"/>
        <s v="PF07313 family protein" u="1"/>
        <s v="Hypothetical NagD-like phosphatase" u="1"/>
        <s v="Glycosyl hydrolase, family 31 protein" u="1"/>
        <s v="Protein HEG-like protein 1 (Fragment)" u="1"/>
        <s v="Smc4 chromosome structural maintenance 4-like protein" u="1"/>
        <s v="GL20508" u="1"/>
        <s v="Bacterial group 2 Ig-like protein" u="1"/>
        <s v="Putative ankyrin repeat protein" u="1"/>
        <s v="Zinc finger-domain-containing protein" u="1"/>
        <s v="Cold-shock DNA-binding protein family" u="1"/>
        <s v="DNA mismatch repair protein MutL" u="1"/>
        <s v="Alpha-glucosidase 2" u="1"/>
        <s v="Possible peptidoglycan synthetase" u="1"/>
        <s v="Multi-sensor hybrid histidine kinase" u="1"/>
        <s v="Glycosyl hydrolase family 31" u="1"/>
        <s v="AMP-binding enzyme family protein" u="1"/>
        <s v="D-alanyl-lipoteichoic acid biosynthesis protein DltD" u="1"/>
        <s v="ATPases with chaperone activity, ATP-binding subunit, putative" u="1"/>
        <s v="TIGR01218 family protein" u="1"/>
        <s v="TIGR02594 family protein" u="1"/>
        <s v="Glycosyl hydrolase" u="1"/>
        <s v="Proteasome assembly chaperone family protein" u="1"/>
        <s v="Probable intracellular septation protein A" u="1"/>
        <s v="Nucleolar protein 12" u="1"/>
        <s v="Zn(2)-C6 fungal-type DNA-binding domain" u="1"/>
        <s v="Glycosyl transferase family 8" u="1"/>
        <s v="N-6 DNA methylase" u="1"/>
        <s v="Nuclear pore complex protein Nup88 (Fragment)" u="1"/>
        <s v="NodT family RND efflux system outer membrane lipoprotein" u="1"/>
        <s v="Sigma-70 family RNA polymerase sigma factor" u="1"/>
        <s v="CheC, inhibitor of MCP methylation" u="1"/>
        <s v="Kinesin-like protein KIF21B" u="1"/>
        <s v="SNF2 family N-terminal domain-containing protein" u="1"/>
        <s v="Predicted transcription factor, homolog of eukaryotic MBF1" u="1"/>
        <s v="2-oxoglutarate dehydrogenase E1 component" u="1"/>
        <s v="Regulatory protein recX family (Modular protein)" u="1"/>
        <s v="Tubulin-tyrosine ligase family protein" u="1"/>
        <s v="Helicase protein" u="1"/>
        <s v="Strain CBS138 chromosome E complete sequence" u="1"/>
        <s v="Ras GTP exchange factor, son of sevenless" u="1"/>
        <s v="Putative Coagulation factor 5/8 type domain protein" u="1"/>
        <s v="Chaperone protein ClpB" u="1"/>
        <s v="Ubiquitin carboxyl-terminal hydrolase" u="1"/>
        <s v="Oncorhynchus mykiss genomic scaffold, scaffold_1450" u="1"/>
        <s v="UvrD/REP helicase" u="1"/>
        <s v="Folylpolyglutamate synthase/dihydrofolate synthase" u="1"/>
        <s v="Glycosyl hydrolase, family 31" u="1"/>
        <s v="WYL domain protein" u="1"/>
        <s v="GJ16655" u="1"/>
        <s v="Putative uncharacterized protein ugt2" u="1"/>
        <s v="ATPase family associated with various cellular activities (AAA)" u="1"/>
        <s v="Pyruvate dehydrogenase [ubiquinone]" u="1"/>
        <s v="SMC domain protein" u="1"/>
        <s v="ECF subfamily RNA polymerase sigma-24 subunit" u="1"/>
        <s v="Chromosome undetermined scaffold_127, whole genome shotgun sequence" u="1"/>
        <s v="Chromosome undetermined scaffold_130, whole genome shotgun sequence" u="1"/>
        <s v="DNA helicase" u="1"/>
        <s v="Small-conductance mechanosensitive channel" u="1"/>
        <s v="Endothelin-converting enzyme" u="1"/>
        <s v="Sensor protein" u="1"/>
        <s v="Putative phage antirepressor protein" u="1"/>
        <s v="PQQ-dependent dehydrogenase, methanol/ethanol family precursor" u="1"/>
        <s v="Fumarate hydratase" u="1"/>
        <s v="Methyl-accepting chemotaxis sensory transducer (Fragment)" u="1"/>
        <s v="SJCHGC02588 protein" u="1"/>
        <s v="Cyclic nucleotide-binding domain protein" u="1"/>
        <s v="Transient receptor potential-gamma protein (Fragment)" u="1"/>
        <s v="Divergent AAA domain protein" u="1"/>
        <s v="Competence protein" u="1"/>
        <s v="MHC class I antigen B" u="1"/>
        <s v="Cell surface glycoprotein 2 (Fragment)" u="1"/>
        <s v="Primosome assembly protein PriA" u="1"/>
        <s v="Endonuclease/exonuclease/phosphatase domain protein" u="1"/>
        <s v="Neosin" u="1"/>
        <s v="50S ribosomal protein L29" u="1"/>
        <s v="BRCT domain-containing protein" u="1"/>
        <s v="GK15290" u="1"/>
        <s v="Acetyltransferase" u="1"/>
        <s v="Putative TIGR01218 family protein" u="1"/>
        <s v="Palmitoyl-CoA hydrolase" u="1"/>
        <s v="Pyrrolo-quinoline quinone" u="1"/>
        <s v="Putative exodeoxyribonuclease V gamma subunit" u="1"/>
        <s v="Marine sediment metagenome DNA, contig: S01H1_L04958" u="1"/>
        <s v="SNF2-related protein" u="1"/>
        <s v="Acetyltransferase, including N-acetylase of ribosomal proteins" u="1"/>
        <s v="Alkyl hydroperoxide reductase/ Thiol specific antioxidant/ Mal allergen" u="1"/>
        <s v="Glycoside hydrolase family 16 protein (Fragment)" u="1"/>
        <s v="Inositol monophosphatase" u="1"/>
        <s v="PF06114 domain protein" u="1"/>
        <s v="Glucanase" u="1"/>
        <s v="Beta-ketoacyl-[ACP] synthase" u="1"/>
        <s v="Conserved hypothetical cytosolic protein" u="1"/>
        <s v="DNA/RNA helicase, superfamily I" u="1"/>
        <s v="Valine--tRNA ligase" u="1"/>
        <s v="TonB-dependent receptor precursor" u="1"/>
        <s v="3-oxoacyl-(Acyl-carrier-protein) synthase 2" u="1"/>
        <s v="Membrane nuclease A-hypothetical" u="1"/>
        <s v="Timeless family protein" u="1"/>
        <s v="Variant surface glycoprotein" u="1"/>
        <s v="Dehydrogenase flavoprotein LodB" u="1"/>
        <s v="Gluconolactonase" u="1"/>
        <s v="YhgE/Pip C-terminal domain protein" u="1"/>
        <s v="Putative lipoprotein" u="1"/>
        <s v="Putative USG protein" u="1"/>
        <s v="Endonuclease" u="1"/>
        <s v="Predicted permease" u="1"/>
        <s v="RND family efflux transporter, MFP subunit" u="1"/>
        <s v="Alpha-tubulin N-acetyltransferase" u="1"/>
        <s v="MlpL-like protein" u="1"/>
        <s v="Leucine--tRNA ligase" u="1"/>
        <s v="IBR domain protein" u="1"/>
        <s v="Amidohydrolase" u="1"/>
        <s v="Ubiquitin carboxy-terminal hydrolase" u="1"/>
        <s v="Putative ATP-dependent DNA helicase RecQ" u="1"/>
        <s v="CheR methyltransferase SAM binding domain-containing protein" u="1"/>
        <s v="Predicted protein (Fragment)" u="1"/>
        <s v="PAS domain S-box" u="1"/>
        <s v="WGS project CABT00000000 data, contig 2.64" u="1"/>
        <s v="Putative acetyltransferase" u="1"/>
        <s v="Lmo2446 protein" u="1"/>
        <s v="Sodium:solute symporter" u="1"/>
        <s v="Endonuclease/exonuclease/phosphatase family protein" u="1"/>
        <s v="Plectrovirus spv1-r8a2b orf 8 protein" u="1"/>
        <s v="F-actin-capping protein subunit beta" u="1"/>
        <s v="Protein expanded (Fragment)" u="1"/>
        <s v="Putative type I restriction-modification system M protein" u="1"/>
        <s v="Membrane protein" u="1"/>
        <s v="Lin2540 protein" u="1"/>
        <s v="Conserved repeat domain protein precursor" u="1"/>
        <s v="Polyphosphate kinase" u="1"/>
        <s v="Kazal-type serine protease inhibitor domain-containing protein" u="1"/>
        <s v="ATP synthase F1, delta subunit, putative" u="1"/>
        <s v="Putative pilus retraction ATPase PilT" u="1"/>
        <s v="Nipped-B-like protein" u="1"/>
        <s v="Diguanylate cyclase/phosphodiesterase domain-contaiing protein" u="1"/>
        <s v="Sigma-54-dependent transcriptional regulator" u="1"/>
        <s v="AGAP009180-PA" u="1"/>
        <s v="Chaperone protein DnaJ" u="1"/>
        <s v="Peptidase M20" u="1"/>
        <s v="Mce family protein" u="1"/>
        <s v="Peptidoglycan hydrolase" u="1"/>
        <s v="Putative HLA class I histocompatibility antigen, alpha chain H precursor" u="1"/>
      </sharedItems>
    </cacheField>
    <cacheField name="Length" numFmtId="0">
      <sharedItems containsSemiMixedTypes="0" containsString="0" containsNumber="1" containsInteger="1" minValue="28" maxValue="2464"/>
    </cacheField>
    <cacheField name="Organism" numFmtId="0">
      <sharedItems count="1081">
        <s v="Homo sapiens (Human)"/>
        <s v="Gorilla gorilla gorilla (Lowland gorilla)"/>
        <s v="Pan troglodytes (Chimpanzee)"/>
        <s v="Macaca mulatta (Rhesus macaque)"/>
        <s v="Nomascus leucogenys (Northern white-cheeked gibbon) (Hylobates leucogenys)"/>
        <s v="Macaca fascicularis (Crab-eating macaque) (Cynomolgus monkey)"/>
        <s v="Pongo abelii (Sumatran orangutan) (Pongo pygmaeus abelii)"/>
        <s v="Sus scrofa domesticus (domestic pig)"/>
        <s v="Sus scrofa (Pig)"/>
        <s v="Callithrix jacchus (White-tufted-ear marmoset)"/>
        <s v="Rattus norvegicus (Rat)"/>
        <s v="Mus musculus (Mouse)"/>
        <s v="Bos taurus (Bovine)"/>
        <s v="Danio rerio (Zebrafish) (Brachydanio rerio)"/>
        <s v="Gallus gallus (Chicken)"/>
        <s v="Oncorhynchus mykiss (Rainbow trout) (Salmo gairdneri)"/>
        <s v="Hippoglossus hippoglossus (Atlantic halibut) (Pleuronectes hippoglossus)"/>
        <s v="Xenopus laevis (African clawed frog)"/>
        <s v="Salmo salar (Atlantic salmon)"/>
        <s v="Ailuropoda melanoleuca (Giant panda)"/>
        <s v="Canis familiaris (Dog) (Canis lupus familiaris)"/>
        <s v="Monodelphis domestica (Gray short-tailed opossum)"/>
        <s v="Xenopus tropicalis (Western clawed frog) (Silurana tropicalis)"/>
        <s v="Equus caballus (Horse)"/>
        <s v="Ornithorhynchus anatinus (Duckbill platypus)"/>
        <s v="Anolis carolinensis (Green anole) (American chameleon)"/>
        <s v="Oryctolagus cuniculus (Rabbit)"/>
        <s v="Cricetulus griseus (Chinese hamster) (Cricetulus barabensis griseus)"/>
        <s v="Gasterosteus aculeatus (Three-spined stickleback)"/>
        <s v="Loxodonta africana (African elephant)"/>
        <s v="Sarcophilus harrisii (Tasmanian devil) (Sarcophilus laniarius)"/>
        <s v="Heterocephalus glaber (Naked mole rat)"/>
        <s v="Mustela putorius furo (European domestic ferret) (Mustela furo)"/>
        <s v="Cavia porcellus (Guinea pig)"/>
        <s v="Otolemur garnettii (Small-eared galago) (Garnett's greater bushbaby)"/>
        <s v="Oryzias latipes (Medaka fish) (Japanese ricefish)"/>
        <s v="Takifugu rubripes (Japanese pufferfish) (Fugu rubripes)"/>
        <s v="Latimeria chalumnae (West Indian ocean coelacanth)"/>
        <s v="Tetraodon nigroviridis (Spotted green pufferfish) (Chelonodon nigroviridis)"/>
        <s v="Oreochromis niloticus (Nile tilapia) (Tilapia nilotica)"/>
        <s v="Spermophilus tridecemlineatus (Thirteen-lined ground squirrel) (Ictidomys tridecemlineatus)"/>
        <s v="Pelodiscus sinensis (Chinese softshell turtle) (Trionyx sinensis)"/>
        <s v="Pteropus alecto (Black flying fox)"/>
        <s v="Myotis davidii (David's myotis)"/>
        <s v="Bos mutus"/>
        <s v="Tupaia chinensis (Chinese tree shrew)"/>
        <s v="Felis catus (Cat) (Felis silvestris catus)"/>
        <s v="Xiphophorus maculatus (Southern platyfish) (Platypoecilus maculatus)"/>
        <s v="Chelonia mydas (Green sea-turtle) (Chelonia agassizi)"/>
        <s v="Salmo trutta (Brown trout)"/>
        <s v="Ovis aries (Sheep)"/>
        <s v="Bufo marinus (Giant toad) (Cane toad)"/>
        <s v="Sparus aurata (Gilthead sea bream)"/>
        <s v="Petromyzon marinus (Sea lamprey)"/>
        <s v="Megalobrama amblycephala (Chinese blunt snout bream) (Brema carp)"/>
        <s v="Myotis brandtii (Brandt's bat)"/>
        <s v="Camelus ferus (Wild Bactrian camel)"/>
        <s v="halophilic archaeon J07HX64"/>
        <s v="Ophiophagus hannah (King cobra) (Naja hannah)"/>
        <s v="Callorhynchus milii (Elephant fish) (Australian ghost shark)"/>
        <s v="Astyanax mexicanus (Blind cave fish) (Astyanax fasciatus mexicanus)"/>
        <s v="Lepisosteus oculatus (Spotted gar)"/>
        <s v="Ictalurus punctatus (Channel catfish) (Silurus punctatus)"/>
        <s v="Capra hircus (Goat)"/>
        <s v="Neovison vison (American mink) (Mustela vison)"/>
        <s v="Arabidopsis thaliana (Mouse-ear cress)"/>
        <s v="Erythranthe guttata (Yellow monkey flower) (Mimulus guttatus)"/>
        <s v="Eucalyptus grandis (Flooded gum)"/>
        <s v="Theobroma cacao (Cacao) (Cocoa)"/>
        <s v="Citrus sinensis (Sweet orange) (Citrus aurantium var. sinensis)"/>
        <s v="Jatropha curcas (Barbados nut)"/>
        <s v="Coffea canephora (Robusta coffee)"/>
        <s v="Medicago truncatula (Barrel medic) (Medicago tribuloides)"/>
        <s v="Populus tremula (European aspen)"/>
        <s v="Drosophila grimshawi (Fruit fly) (Idiomyia grimshawi)"/>
        <s v="Schizosaccharomyces japonicus (strain yFS275 / FY16936) (Fission yeast)"/>
        <s v="Dictyoglomus turgidum (strain Z-1310 / DSM 6724)"/>
        <s v="Populus trichocarpa (Western balsam poplar) (Populus balsamifera subsp. trichocarpa)"/>
        <s v="Ricinus communis (Castor bean)"/>
        <s v="Roseburia inulinivorans DSM 16841"/>
        <s v="Branchiostoma floridae (Florida lancelet) (Amphioxus)"/>
        <s v="Lycoris longituba"/>
        <s v="Arabidopsis lyrata subsp. lyrata (Lyre-leaved rock-cress)"/>
        <s v="Methanoplanus petrolearius (strain DSM 11571 / OCM 486 / SEBR 4847)"/>
        <s v="Thellungiella halophila (Salt cress)"/>
        <s v="Weeksella virosa (strain ATCC 43766 / DSM 16922 / JCM 21250 / NBRC 16016 / NCTC 11634 / CL345/78)"/>
        <s v="Vitis vinifera (Grape)"/>
        <s v="Meleagris gallopavo (Common turkey)"/>
        <s v="Myotis lucifugus (Little brown bat)"/>
        <s v="Candida tenuis (strain ATCC 10573 / BCRC 21748 / CBS 615 / JCM 9827 / NBRC 10315 / NRRL Y-1498 / VKM Y-70) (Yeast)"/>
        <s v="Pelagibacterium halotolerans (strain JCM 15775 / CGMCC 1.7692 / B2)"/>
        <s v="Danaus plexippus (Monarch butterfly)"/>
        <s v="Taeniopygia guttata (Zebra finch) (Poephila guttata)"/>
        <s v="uncultured Chloroflexi bacterium"/>
        <s v="Glycine max (Soybean) (Glycine hispida)"/>
        <s v="Escherichia coli M919"/>
        <s v="Pontibacter sp. BAB1700"/>
        <s v="Polaromonas sp. CF318"/>
        <s v="Crotalus adamanteus (Eastern diamondback rattlesnake)"/>
        <s v="uncultured bacterium (gcode 4)"/>
        <s v="Solanum lycopersicum (Tomato) (Lycopersicon esculentum)"/>
        <s v="Desmodus rotundus (Vampire bat)"/>
        <s v="Escherichia coli KTE163"/>
        <s v="Musa acuminata subsp. malaccensis (Wild banana) (Musa malaccensis)"/>
        <s v="Solanum tuberosum (Potato)"/>
        <s v="Brassica rapa subsp. pekinensis (Chinese cabbage) (Brassica pekinensis)"/>
        <s v="Plasmodium chabaudi"/>
        <s v="Plasmodium berghei (strain Anka)"/>
        <s v="Plasmodium yoelii yoelii"/>
        <s v="Capsella rubella"/>
        <s v="Anas platyrhynchos (Domestic duck) (Anas boschas)"/>
        <s v="Clostridium sp. CAG:510"/>
        <s v="Roseburia sp. CAG:303"/>
        <s v="Coniosporium apollinis (strain CBS 100218) (Rock-inhabiting black yeast)"/>
        <s v="Genlisea aurea"/>
        <s v="Crotalus horridus (Timber rattlesnake)"/>
        <s v="Escherichia coli HVH 150 (4-3258106)"/>
        <s v="Micrurus fulvius (Eastern coral snake) (Coluber fulvius)"/>
        <s v="Ficedula albicollis (Collared flycatcher) (Muscicapa albicollis)"/>
        <s v="Leptolyngbya sp. Heron Island J"/>
        <s v="Escherichia coli 113302"/>
        <s v="Eutrema salsugineum (Saltwater cress) (Sisymbrium salsugineum)"/>
        <s v="Citrus clementina"/>
        <s v="Phaseolus vulgaris (Kidney bean) (French bean)"/>
        <s v="Plasmodium yoelii 17X"/>
        <s v="Strongylocentrotus purpuratus (Purple sea urchin)"/>
        <s v="Borrelia miyamotoi FR64b"/>
        <s v="Plasmodium vinckei petteri"/>
        <s v="Morus notabilis"/>
        <s v="Mus caroli (Ryukyu mouse) (Ricefield mouse)"/>
        <s v="Microbacterium sp. MRS-1"/>
        <s v="Streptomyces sp. Tu 6176"/>
        <s v="Albugo candida"/>
        <s v="Sulfitobacter pontiacus 3SOLIMAR09"/>
        <s v="Saccharibacter sp. AM169"/>
        <s v="Rhizoctonia solani AG-8 WAC10335"/>
        <s v="Saprolegnia parasitica (strain CBS 223.65)"/>
        <s v="Paenibacillus sp. TCA20"/>
        <s v="Rhizoctonia solani 123E"/>
        <s v="Verminephrobacter eiseniae (strain EF01-2)"/>
        <s v="Sulfitobacter sp. EE-36"/>
        <s v="Sulfitobacter sp. NAS-14.1"/>
        <s v="Burkholderia vietnamiensis (strain G4 / LMG 22486) (Burkholderia cepacia (strain R1808))"/>
        <s v="Vibrio shilonii AK1"/>
        <s v="Anaeromyxobacter sp. (strain K)"/>
        <s v="Vibrio fischeri (strain MJ11)"/>
        <s v="[Clostridium asparagiforme] DSM 15981"/>
        <s v="Photobacterium damsela subsp. piscicida (Pasteurella piscicida)"/>
        <s v="Phytophthora infestans (strain T30-4) (Potato late blight fungus)"/>
        <s v="Caulobacter segnis (strain ATCC 21756 / DSM 7131 / JCM 7823 / NBRC 15250 / LMG 17158 / TK0059) (Mycoplana segnis)"/>
        <s v="Sphingobacterium spiritivorum ATCC 33861"/>
        <s v="Ralstonia solanacearum CFBP2957"/>
        <s v="Streptomyces sp. AA4"/>
        <s v="Intrasporangium calvum (strain ATCC 23552 / DSM 43043 / JCM 3097 / NBRC 12989 / 7 KIP)"/>
        <s v="Deinococcus maricopensis (strain DSM 21211 / LMG 22137 / NRRL B-23946 / LB-34)"/>
        <s v="Vibrio nigripulchritudo"/>
        <s v="Albugo laibachii Nc14"/>
        <s v="Rhodopirellula baltica WH47"/>
        <s v="Sphingobacterium sp. (strain 21)"/>
        <s v="Treponema caldaria (strain ATCC 51460 / DSM 7334 / H1) (Spirochaeta caldaria)"/>
        <s v="Paenibacillus mucilaginosus (strain KNP414)"/>
        <s v="Vibrio tubiashii ATCC 19109"/>
        <s v="Cordyceps militaris (strain CM01) (Caterpillar fungus)"/>
        <s v="Phytophthora sojae (strain P6497) (Soybean stem and root rot agent) (Phytophthora megasperma f. sp. glycines)"/>
        <s v="Mesorhizobium alhagi CCNWXJ12-2"/>
        <s v="Geobacter metallireducens RCH3"/>
        <s v="Phytophthora ramorum (Sudden oak death agent)"/>
        <s v="Paenibacillus mucilaginosus 3016"/>
        <s v="Paenibacillus mucilaginosus K02"/>
        <s v="Vibrio tubiashii NCIMB 1337 = ATCC 19106"/>
        <s v="Burkholderia sp. KJ006"/>
        <s v="Desulfobacter postgatei 2ac9"/>
        <s v="Burkholderia cepacia GG4"/>
        <s v="Nitratireductor indicus C115"/>
        <s v="Pythium ultimum DAOM BR144"/>
        <s v="Rhodopirellula baltica SH28"/>
        <s v="Rhodopirellula baltica SWK14"/>
        <s v="Rhodococcus sp. AW25M09"/>
        <s v="Pseudomonas pseudoalcaligenes KF707"/>
        <s v="Thanatephorus cucumeris (strain AG1-IA) (Rice sheath blight fungus) (Rhizoctonia solani)"/>
        <s v="Halosarcina pallida JCM 14848"/>
        <s v="Rhodopirellula europaea 6C"/>
        <s v="Sphaerulina musiva (strain SO2202) (Poplar stem canker fungus) (Septoria musiva)"/>
        <s v="Rhodopirellula europaea SH398"/>
        <s v="Acinetobacter soli NIPH 2899"/>
        <s v="Acinetobacter soli CIP 110264"/>
        <s v="Anaeromyxobacter dehalogenans (strain 2CP-C)"/>
        <s v="Geobacter metallireducens (strain GS-15 / ATCC 53774 / DSM 7210)"/>
        <s v="Nocardia farcinica (strain IFM 10152)"/>
        <s v="Vibrio vulnificus (strain YJ016)"/>
        <s v="Rhodopirellula baltica (strain SH1)"/>
        <s v="Alistipes sp. CAG:831"/>
        <s v="Bacteroides thetaiotaomicron CAG:40"/>
        <s v="Saprolegnia diclina VS20"/>
        <s v="Vibrio azureus NBRC 104587"/>
        <s v="Vibrio nigripulchritudo FTn2"/>
        <s v="Vibrio nigripulchritudo BLFn1"/>
        <s v="Vibrio nigripulchritudo SFn27"/>
        <s v="Vibrio nigripulchritudo ENn2"/>
        <s v="Vibrio nigripulchritudo SFn135"/>
        <s v="Vibrio nigripulchritudo Wn13"/>
        <s v="Asticcacaulis sp. AC402"/>
        <s v="Asticcacaulis sp. AC466"/>
        <s v="Aphanomyces astaci"/>
        <s v="Corynebacterium glycinophilum AJ 3170"/>
        <s v="Rhizoctonia solani AG-3 Rhs1AP"/>
        <s v="Vibrio vulnificus BAA87"/>
        <s v="Actinotalea ferrariae CF5-4"/>
        <s v="Synechococcus sp. (strain RCC307)"/>
        <s v="Tribolium castaneum (Red flour beetle)"/>
        <s v="Fusarium oxysporum f. sp. pisi HDV247"/>
        <s v="Sphingobium indicum B90A" u="1"/>
        <s v="Megavirus courdo7" u="1"/>
        <s v="Staphylococcus epidermidis VCU123" u="1"/>
        <s v="Pan paniscus (Pygmy chimpanzee) (Bonobo)" u="1"/>
        <s v="Chlamydia trachomatis serovar L2 (strain 434/Bu / ATCC VR-902B)" u="1"/>
        <s v="Marinobacter sp. A3d10" u="1"/>
        <s v="Staphylococcus epidermidis E13A" u="1"/>
        <s v="Listeria monocytogenes FSL R2-561" u="1"/>
        <s v="Enterococcus faecium LA4B-2" u="1"/>
        <s v="Staphylococcus epidermidis VCU111" u="1"/>
        <s v="Listeria innocua ATCC 33091" u="1"/>
        <s v="Microcystis sp. T1-4" u="1"/>
        <s v="Gorilla gorilla (western gorilla)" u="1"/>
        <s v="Trypanosoma brucei" u="1"/>
        <s v="Staphylococcus epidermidis M23864:W2(grey)" u="1"/>
        <s v="Bacillus toyonensis BCT-7112" u="1"/>
        <s v="uncultured bacterium" u="1"/>
        <s v="Oxytricha trifallax" u="1"/>
        <s v="Listeria monocytogenes SLCC7179" u="1"/>
        <s v="Acaryochloris marina (strain MBIC 11017)" u="1"/>
        <s v="Clostridium sartagoforme AAU1" u="1"/>
        <s v="Nitrosococcus watsoni (strain C-113)" u="1"/>
        <s v="Phaeodactylum tricornutum (strain CCAP 1055/1)" u="1"/>
        <s v="Fusobacterium nucleatum CTI-5" u="1"/>
        <s v="Rhodobacter sp. SW2" u="1"/>
        <s v="Bacillus atrophaeus UCMB-5137" u="1"/>
        <s v="uncultured archaeon" u="1"/>
        <s v="Listeria monocytogenes str. Scott A" u="1"/>
        <s v="Neosartorya fischeri (strain ATCC 1020 / DSM 3700 / FGSC A1164 / NRRL 181) (Aspergillus fischerianus)" u="1"/>
        <s v="Lactobacillus johnsonii (strain CNCM I-12250 / La1 / NCC 533)" u="1"/>
        <s v="Fusobacterium nucleatum subsp. animalis 11_3_2" u="1"/>
        <s v="Dactylellina haptotyla (strain CBS 200.50) (Nematode-trapping fungus) (Monacrosporium haptotylum)" u="1"/>
        <s v="Cloacamonas acidaminovorans (strain Evry)" u="1"/>
        <s v="Bacillus cereus HuA2-3" u="1"/>
        <s v="Staphylococcus epidermidis NIHLM088" u="1"/>
        <s v="Enterococcus faecium E422" u="1"/>
        <s v="Arthroderma gypseum (strain ATCC MYA-4604 / CBS 118893) (Microsporum gypseum)" u="1"/>
        <s v="Anopheles gambiae (African malaria mosquito)" u="1"/>
        <s v="Streptomyces viridochromogenes DSM 40736" u="1"/>
        <s v="Natrinema versiforme JCM 10478" u="1"/>
        <s v="Staphylococcus epidermidis WI05" u="1"/>
        <s v="Myxococcus sp. (contaminant ex DSM 436)" u="1"/>
        <s v="Enterococcus faecium R446" u="1"/>
        <s v="Francisella tularensis subsp. tularensis 70102010" u="1"/>
        <s v="Pseudoalteromonas sp. S3431" u="1"/>
        <s v="Staphylococcus epidermidis 528m" u="1"/>
        <s v="Staphylococcus epidermidis VCU065" u="1"/>
        <s v="Clostridium sp. CAG:127" u="1"/>
        <s v="Desulfovibrio aespoeensis (strain ATCC 700646 / DSM 10631 / Aspo-2)" u="1"/>
        <s v="Bacillus cereus HuB2-9" u="1"/>
        <s v="Pseudomonas putida (strain BIRD-1)" u="1"/>
        <s v="Fusobacterium nucleatum CTI-3" u="1"/>
        <s v="Bacteroides thetaiotaomicron dnLKV9" u="1"/>
        <s v="Marinobacter sp. C1S70" u="1"/>
        <s v="Staphylococcus epidermidis VCU041" u="1"/>
        <s v="Monosiga brevicollis (Choanoflagellate)" u="1"/>
        <s v="Chlamydia trachomatis E/SotonE8" u="1"/>
        <s v="Bordetella petrii (strain ATCC BAA-461 / DSM 12804 / CCUG 43448)" u="1"/>
        <s v="marine sediment metagenome" u="1"/>
        <s v="Enterococcus hirae (strain ATCC 9790 / DSM 20160 / JCM 8729 / LMG 6399 / NBRC 3181 / NCIMB 6459 / NCDO 1258)" u="1"/>
        <s v="Rhodobacter sp. CACIA14H1" u="1"/>
        <s v="Ehrlichia chaffeensis str. Jax" u="1"/>
        <s v="Marinobacter santoriniensis NKSG1" u="1"/>
        <s v="Arthrobotrys oligospora (strain ATCC 24927 / CBS 115.81 / DSM 1491) (Nematode-trapping fungus) (Didymozoophaga oligospora)" u="1"/>
        <s v="Trichosporon asahii var. asahii (strain CBS 8904) (Yeast)" u="1"/>
        <s v="Strigamia maritima (European centipede) (Geophilus maritimus)" u="1"/>
        <s v="Bacillus atrophaeus C89" u="1"/>
        <s v="Methylophilaceae bacterium 11" u="1"/>
        <s v="Lachnospiraceae bacterium 5_1_57FAA" u="1"/>
        <s v="Pseudomonas pseudoalcaligenes CECT 5344" u="1"/>
        <s v="Eubacterium hallii CAG:12" u="1"/>
        <s v="Trypanosoma congolense (strain IL3000)" u="1"/>
        <s v="Arcobacter butzleri 7h1h" u="1"/>
        <s v="Staphylococcus epidermidis VCU144" u="1"/>
        <s v="Fusobacterium nucleatum CTI-1" u="1"/>
        <s v="Mahella australiensis (strain DSM 15567 / CIP 107919 / 50-1 BON)" u="1"/>
        <s v="Pseudoalteromonas citrea NCIMB 1889" u="1"/>
        <s v="Neisseria sicca VK64" u="1"/>
        <s v="Photobacterium damselae subsp. damselae CIP 102761" u="1"/>
        <s v="Staphylococcus epidermidis VCU120" u="1"/>
        <s v="Oscillatoria nigro-viridis PCC 7112" u="1"/>
        <s v="Arcobacter butzleri (strain RM4018)" u="1"/>
        <s v="Paenibacillus sp. FSL H8-457" u="1"/>
        <s v="Chlamydia trachomatis E/C599" u="1"/>
        <s v="Prevotella histicola F0411" u="1"/>
        <s v="Culex quinquefasciatus (Southern house mosquito) (Culex pungens)" u="1"/>
        <s v="mine drainage metagenome" u="1"/>
        <s v="Flavobacteria bacterium BAL38" u="1"/>
        <s v="Planococcus antarcticus DSM 14505" u="1"/>
        <s v="Borrelia burgdorferi 64b" u="1"/>
        <s v="Listeria monocytogenes Lm_1886" u="1"/>
        <s v="Chlamydia trachomatis L2/25667R" u="1"/>
        <s v="Trichoplax adhaerens (Trichoplax reptans)" u="1"/>
        <s v="Tetrahymena thermophila (strain SB210)" u="1"/>
        <s v="Bacillus atrophaeus (strain 1942)" u="1"/>
        <s v="Nostoc sp. (strain ATCC 29411 / PCC 7524)" u="1"/>
        <s v="Pseudomonas stutzeri TS44" u="1"/>
        <s v="uncultured bacterium FPPP_13C3" u="1"/>
        <s v="Magnetococcus sp. (strain MC-1)" u="1"/>
        <s v="Chlamydia trachomatis RC-F(s)/852" u="1"/>
        <s v="Burkholderia sp. RPE67" u="1"/>
        <s v="Trypanosoma brucei gambiense (strain MHOM/CI/86/DAL972)" u="1"/>
        <s v="Chryseobacterium indologenes NBRC 14944" u="1"/>
        <s v="Listeria monocytogenes Lm_1889" u="1"/>
        <s v="Candida parapsilosis (strain CDC 317 / ATCC MYA-4646) (Yeast) (Monilia parapsilosis)" u="1"/>
        <s v="Enterococcus faecium R496" u="1"/>
        <s v="Arcobacter nitrofigilis (strain ATCC 33309 / DSM 7299 / LMG 7604 / NCTC 12251 / CI) (Campylobacter nitrofigilis)" u="1"/>
        <s v="Marinobacter sp. EVN1" u="1"/>
        <s v="Trypanosoma brucei brucei (strain 927/4 GUTat10.1)" u="1"/>
        <s v="Prevotella oris C735" u="1"/>
        <s v="Bacillus cereus BAG1X1-2" u="1"/>
        <s v="Escherichia coli O104:H21 str. CFSAN002237" u="1"/>
        <s v="Eubacterium sp. 3_1_31" u="1"/>
        <s v="Pseudomonas sp. BAY1663" u="1"/>
        <s v="Cyanothece sp. (strain PCC 8801) (Synechococcus sp. (strain PCC 8801 / RF-1))" u="1"/>
        <s v="Caenorhabditis brenneri (Nematode worm)" u="1"/>
        <s v="Arcobacter sp. L" u="1"/>
        <s v="Eubacterium plexicaudatum ASF492" u="1"/>
        <s v="Staphylococcus epidermidis NIH05001" u="1"/>
        <s v="Pieris rapae granulovirus" u="1"/>
        <s v="Ureaplasma urealyticum serovar 9 str. ATCC 33175" u="1"/>
        <s v="Ixodes scapularis (Black-legged tick) (Deer tick)" u="1"/>
        <s v="Rhodopseudomonas palustris (strain BisA53)" u="1"/>
        <s v="Lachnoanaerobaculum saburreum F0468" u="1"/>
        <s v="Chlamydia trachomatis D/SotonD1" u="1"/>
        <s v="Chlamydia trachomatis L1/115" u="1"/>
        <s v="Listeria innocua serovar 6a (strain CLIP 11262)" u="1"/>
        <s v="Enterococcus faecium 10/96A" u="1"/>
        <s v="Prevotella oralis HGA0225" u="1"/>
        <s v="Staphylococcus epidermidis NIH05005" u="1"/>
        <s v="Listeria monocytogenes Lm_1840" u="1"/>
        <s v="Microcoleus sp. PCC 7113" u="1"/>
        <s v="Burkholderia sp. SJ98" u="1"/>
        <s v="Staphylococcus epidermidis VCU050" u="1"/>
        <s v="Peptoclostridium difficile Y384" u="1"/>
        <s v="Guillardia theta CCMP2712" u="1"/>
        <s v="Alistipes sp. CAG:29" u="1"/>
        <s v="Anncaliia algerae PRA109" u="1"/>
        <s v="Finegoldia magna SY403409CC001050417" u="1"/>
        <s v="Nosema bombycis (strain CQ1 / CVCC 102059) (Microsporidian parasite) (Pebrine of silkworm)" u="1"/>
        <s v="Brucella ovis IntaBari-2002-82-58" u="1"/>
        <s v="Daphnia pulex (Water flea)" u="1"/>
        <s v="Apis mellifera (Honeybee)" u="1"/>
        <s v="Neisseria meningitidis serogroup C (strain 8013)" u="1"/>
        <s v="Enterococcus faecium P1190" u="1"/>
        <s v="Chlamydia trachomatis L1/224" u="1"/>
        <s v="Corynebacterium kroppenstedtii (strain DSM 44385 / CCUG 35717)" u="1"/>
        <s v="Listeria monocytogenes EGD" u="1"/>
        <s v="[Clostridium] bifermentans ATCC 638" u="1"/>
        <s v="Thioalkalivibrio nitratireducens (strain DSM 14787 / UNIQEM 213 / ALEN2)" u="1"/>
        <s v="Listeria monocytogenes FSL J2-071" u="1"/>
        <s v="Streptococcus sanguinis SK115" u="1"/>
        <s v="Pusillimonas sp. (strain T7-7)" u="1"/>
        <s v="Saprospira grandis (strain Lewin)" u="1"/>
        <s v="Pseudoalteromonas rubra ATCC 29570" u="1"/>
        <s v="Listeria monocytogenes serotype 1/2a (strain 10403S)" u="1"/>
        <s v="Magnetospirillum sp. SO-1" u="1"/>
        <s v="Staphylococcus epidermidis NIHLM001" u="1"/>
        <s v="Neisseria meningitidis 93003" u="1"/>
        <s v="Listeria monocytogenes Lm_1823" u="1"/>
        <s v="Finegoldia magna ALB8" u="1"/>
        <s v="Megavirus lba" u="1"/>
        <s v="Brucella pinnipedialis M292/94/1" u="1"/>
        <s v="Staphylococcus epidermidis BCM-HMP0060" u="1"/>
        <s v="Exiguobacterium sp. (strain ATCC BAA-1283 / AT1b)" u="1"/>
        <s v="Listeria monocytogenes Lm_1824" u="1"/>
        <s v="Chlamydia trachomatis F/SWFPminus" u="1"/>
        <s v="Borrelia miyamotoi LB-2001" u="1"/>
        <s v="Dialister sp. CAG:357" u="1"/>
        <s v="Bartonella vinsonii subsp. arupensis OK-94-513" u="1"/>
        <s v="Saprospira grandis DSM 2844" u="1"/>
        <s v="Butyrivibrio fibrisolvens 16/4" u="1"/>
        <s v="Magnaporthiopsis poae (strain ATCC 64411 / 73-15) (Kentucky bluegrass fungus) (Magnaporthe poae)" u="1"/>
        <s v="Staphylococcus epidermidis NIHLM021" u="1"/>
        <s v="Staphylococcus epidermidis CIM40" u="1"/>
        <s v="Staphylococcus sp. OJ82" u="1"/>
        <s v="Fusobacterium nucleatum subsp. animalis 7_1" u="1"/>
        <s v="Gordonia araii NBRC 100433" u="1"/>
        <s v="Staphylococcus epidermidis" u="1"/>
        <s v="Staphylococcus epidermidis NIHLM015" u="1"/>
        <s v="Francisella cf. novicida (strain Fx1)" u="1"/>
        <s v="Shigella sonnei 53G" u="1"/>
        <s v="Staphylococcus epidermidis NIHLM031" u="1"/>
        <s v="Staphylococcus epidermidis APO27" u="1"/>
        <s v="Fusobacterium nucleatum subsp. polymorphum F0401" u="1"/>
        <s v="Drosophila persimilis (Fruit fly)" u="1"/>
        <s v="Drosophila willistoni (Fruit fly)" u="1"/>
        <s v="Staphylococcus epidermidis MC28" u="1"/>
        <s v="Spiroplasma citri" u="1"/>
        <s v="Staphylococcus epidermidis APO35" u="1"/>
        <s v="Opisthorchis viverrini" u="1"/>
        <s v="Listeria monocytogenes FSL N3-165" u="1"/>
        <s v="Vibrio sp. MED222" u="1"/>
        <s v="Listeria ivanovii (strain ATCC BAA-678 / PAM 55)" u="1"/>
        <s v="Paracoccus aminophilus JCM 7686" u="1"/>
        <s v="Cyanothece sp. (strain PCC 7425 / ATCC 29141)" u="1"/>
        <s v="Paenibacillus polymyxa SQR-21" u="1"/>
        <s v="Eimeria tenella (Coccidian parasite)" u="1"/>
        <s v="Prevotella oralis CC98A" u="1"/>
        <s v="Staphylococcus equorum UMC-CNS-924" u="1"/>
        <s v="Francisella tularensis subsp. tularensis str. SCHU S4 substr. NR-10492" u="1"/>
        <s v="Brachyspira hampsonii 30446" u="1"/>
        <s v="Naegleria gruberi (Amoeba)" u="1"/>
        <s v="Listeria monocytogenes J1816" u="1"/>
        <s v="Staphylococcus epidermidis NIH051475" u="1"/>
        <s v="Staphylococcus epidermidis NIHLM061" u="1"/>
        <s v="Selaginella moellendorffii (Spikemoss)" u="1"/>
        <s v="Dictyostelium fasciculatum (strain SH3) (Slime mold)" u="1"/>
        <s v="Brucella sp. UK5/01" u="1"/>
        <s v="Chlamydia trachomatis L2b/Ams1" u="1"/>
        <s v="Ehrlichia chaffeensis str. Osceola" u="1"/>
        <s v="Lactobacillus crispatus EM-LC1" u="1"/>
        <s v="Staphylococcus epidermidis VCU071" u="1"/>
        <s v="Chlamydia trachomatis L2b/CV204" u="1"/>
        <s v="Campylobacter jejuni Cj1" u="1"/>
        <s v="Chlamydia trachomatis L2b/Ams2" u="1"/>
        <s v="Staphylococcus epidermidis NIHLM039" u="1"/>
        <s v="Plasmodium falciparum (isolate Palo Alto / Uganda)" u="1"/>
        <s v="Chlamydia trachomatis L2b/Ams3" u="1"/>
        <s v="Candida albicans (strain SC5314 / ATCC MYA-2876) (Yeast)" u="1"/>
        <s v="Acinetobacter guillouiae NIPH 991" u="1"/>
        <s v="Vibrio alginolyticus NBRC 15630 = ATCC 17749" u="1"/>
        <s v="Caenorhabditis briggsae" u="1"/>
        <s v="Listeria monocytogenes SLCC2755" u="1"/>
        <s v="Borrelia turicatae (strain 91E135)" u="1"/>
        <s v="Enterococcus faecium U0317" u="1"/>
        <s v="Chlamydia trachomatis L2b/Ams4" u="1"/>
        <s v="Staphylococcus epidermidis NIHLM049" u="1"/>
        <s v="Anopheles darlingi (Mosquito)" u="1"/>
        <s v="Chloracidobacterium thermophilum (strain B)" u="1"/>
        <s v="Pandoraea pnomenusa" u="1"/>
        <s v="Chlamydia trachomatis L2b/Ams5" u="1"/>
        <s v="Listeria monocytogenes ATCC 19117" u="1"/>
        <s v="Galbibacter marinus" u="1"/>
        <s v="Brucella ovis IntaBari-1993-758" u="1"/>
        <s v="Vibrio parahaemolyticus O1:Kuk str. FDA_R31" u="1"/>
        <s v="Enterococcus faecium E1679" u="1"/>
        <s v="Pseudomonas putida (strain KT2440)" u="1"/>
        <s v="Marinobacter sp. EN3" u="1"/>
        <s v="Francisella tularensis subsp. tularensis 1378" u="1"/>
        <s v="Acinetobacter sp. NIPH 2168" u="1"/>
        <s v="Bacillus cereus (strain G9842)" u="1"/>
        <s v="Brachyspira pilosicoli (strain ATCC BAA-1826 / 95/1000)" u="1"/>
        <s v="Staphylococcus saprophyticus subsp. saprophyticus KACC 16562" u="1"/>
        <s v="Campylobacter rectus RM3267" u="1"/>
        <s v="Listeria monocytogenes serotype 4a (strain M7)" u="1"/>
        <s v="Zygosaccharomyces bailii (strain CLIB 213 / ATCC 58445 / CBS 680 / CCRC 21525 / NBRC 1098 / NCYC 1416 / NRRL Y-2227)" u="1"/>
        <s v="Staphylococcus epidermidis NIHLM095" u="1"/>
        <s v="Bacillus cereus BDRD-ST196" u="1"/>
        <s v="Brachyspira pilosicoli B2904" u="1"/>
        <s v="Chlamydia trachomatis E/SW3" u="1"/>
        <s v="Chlamydia trachomatis E/Bour" u="1"/>
        <s v="Enterococcus gilvus ATCC BAA-350" u="1"/>
        <s v="Neisseria gonorrhoeae TCDC-NG08107" u="1"/>
        <s v="Staphylococcus epidermidis IS-K" u="1"/>
        <s v="Listeria monocytogenes serotype 1/2a (strain 08-5578)" u="1"/>
        <s v="Spironucleus salmonicida" u="1"/>
        <s v="Listeria monocytogenes serotype 4b str. H7858" u="1"/>
        <s v="Gibberella fujikuroi (strain CBS 195.34 / IMI 58289 / NRRL A-6831) (Bakanae and foot rot disease fungus) (Fusarium fujikuroi)" u="1"/>
        <s v="Candida albicans (strain WO-1) (Yeast)" u="1"/>
        <s v="Candida maltosa (strain Xu316) (Yeast)" u="1"/>
        <s v="Listeria monocytogenes J1-220" u="1"/>
        <s v="Plasmodium falciparum (isolate 7G8)" u="1"/>
        <s v="Listeria monocytogenes serotype 4b (strain CLIP80459)" u="1"/>
        <s v="Ureaplasma urealyticum serovar 11 str. ATCC 33695" u="1"/>
        <s v="Candidatus Chloracidobacterium thermophilum" u="1"/>
        <s v="Finegoldia magna ATCC 53516" u="1"/>
        <s v="Plasmodium falciparum MaliPS096_E11" u="1"/>
        <s v="Ureaplasma urealyticum serovar 12 str. ATCC 33696" u="1"/>
        <s v="Burkholderia xenovorans (strain LB400)" u="1"/>
        <s v="Brucella ovis 80/125" u="1"/>
        <s v="Oceanimonas sp. (strain GK1)" u="1"/>
        <s v="Ureaplasma parvum serovar 3" u="1"/>
        <s v="Staphylococcus epidermidis VCU081" u="1"/>
        <s v="Sphingobium sp. HDIP04" u="1"/>
        <s v="Methylotenera mobilis (strain JLW8 / ATCC BAA-1282 / DSM 17540)" u="1"/>
        <s v="Ureaplasma urealyticum serovar 13 str. ATCC 33698" u="1"/>
        <s v="Photobacterium halotolerans" u="1"/>
        <s v="Flavobacterium limnosediminis JC2902" u="1"/>
        <s v="Enterocytozoon bieneusi (strain H348) (Microsporidian parasite)" u="1"/>
        <s v="Geobacillus thermoglucosidasius NBRC 107763" u="1"/>
        <s v="Pseudomonas entomophila (strain L48)" u="1"/>
        <s v="Borrelia duttonii (strain Ly)" u="1"/>
        <s v="Staphylococcus epidermidis NIH08001" u="1"/>
        <s v="Chlamydia trachomatis L1/1322/p2" u="1"/>
        <s v="Bordetella parapertussis (strain Bpp5)" u="1"/>
        <s v="Staphylococcus epidermidis M0026" u="1"/>
        <s v="Candida dubliniensis (strain CD36 / ATCC MYA-646 / CBS 7987 / NCPF 3949 / NRRL Y-17841) (Yeast)" u="1"/>
        <s v="Phaeobacter gallaeciensis DSM 26640" u="1"/>
        <s v="Listeria ivanovii WSLC3009" u="1"/>
        <s v="Brucella ovis IntaBari-2010-47-268" u="1"/>
        <s v="Toxoplasma gondii" u="1"/>
        <s v="Listeria monocytogenes WSLC1001" u="1"/>
        <s v="Paramecium tetraurelia" u="1"/>
        <s v="Streptococcus sp. HSISS3" u="1"/>
        <s v="Mycoplasma alligatoris A21JP2" u="1"/>
        <s v="Chlamydia trachomatis L2b/795" u="1"/>
        <s v="Lactobacillus crispatus FB049-03" u="1"/>
        <s v="Clostridium sp. CAG:288" u="1"/>
        <s v="Thermodesulfovibrio yellowstonii (strain ATCC 51303 / DSM 11347 / YP87)" u="1"/>
        <s v="Enterococcus faecium E4452" u="1"/>
        <s v="Chthoniobacter flavus Ellin428" u="1"/>
        <s v="Shigella sonnei str. Moseley" u="1"/>
        <s v="Ehrlichia chaffeensis str. Heartland" u="1"/>
        <s v="Paenibacillus sp. FSL H7-689" u="1"/>
        <s v="Listeria monocytogenes QOC1" u="1"/>
        <s v="Staphylococcus arlettae CVD059" u="1"/>
        <s v="Borrelia duttonii CR2A" u="1"/>
        <s v="Pandoraea pnomenusa 3kgm" u="1"/>
        <s v="Staphylococcus epidermidis MC19" u="1"/>
        <s v="Leuconostoc gasicomitatum (strain DSM 15947 / CECT 5767 / JCM 12535 / LMG 18811 / TB1-10)" u="1"/>
        <s v="Gordonia polyisoprenivorans (strain DSM 44266 / VH2)" u="1"/>
        <s v="Listeria monocytogenes FSL J1-194" u="1"/>
        <s v="Nectria haematococca (strain 77-13-4 / ATCC MYA-4622 / FGSC 9596 / MPVI) (Fusarium solani subsp. pisi)" u="1"/>
        <s v="Bacillus cereus HuB4-10" u="1"/>
        <s v="Francisella tularensis subsp. tularensis 3571" u="1"/>
        <s v="Chlamydia trachomatis F/11-96" u="1"/>
        <s v="Megavirus chiliensis" u="1"/>
        <s v="Prevotella oris F0302" u="1"/>
        <s v="Nocardia seriolae N-2927" u="1"/>
        <s v="Toxoplasma gondii ME49" u="1"/>
        <s v="Wickerhamomyces ciferrii (strain F-60-10 / ATCC 14091 / CBS 111 / JCM 3599 / NBRC 0793 / NRRL Y-1031) (Yeast) (Pichia ciferrii)" u="1"/>
        <s v="Streptomyces sp. CM020" u="1"/>
        <s v="Listeria monocytogenes HPB2262" u="1"/>
        <s v="Listeria monocytogenes 6179" u="1"/>
        <s v="Lentisphaera araneosa HTCC2155" u="1"/>
        <s v="Chlamydia trachomatis serovar E (strain E/150)" u="1"/>
        <s v="Francisella tularensis subsp. novicida FTE" u="1"/>
        <s v="Chlamydia trachomatis L2b/8200/07" u="1"/>
        <s v="Staphylococcus epidermidis NIH051668" u="1"/>
        <s v="Enterococcus faecium VRE0576" u="1"/>
        <s v="Rhodococcus wratislaviensis IFP 2016" u="1"/>
        <s v="Klebsiella pneumoniae subsp. pneumoniae WGLW5" u="1"/>
        <s v="Prevotella sp. MSX73" u="1"/>
        <s v="Staphylococcus xylosus" u="1"/>
        <s v="Bacillus thuringiensis HD-771" u="1"/>
        <s v="Chlamydia trachomatis F/SW4" u="1"/>
        <s v="Pirellula staleyi (strain ATCC 27377 / DSM 6068 / ICPB 4128) (Pirella staleyi)" u="1"/>
        <s v="Chlamydia trachomatis RC-L2/55" u="1"/>
        <s v="Roseburia sp. CAG:380" u="1"/>
        <s v="Brucella pinnipedialis (strain NCTC 12890 / BCCN 94-73 / B2/94)" u="1"/>
        <s v="Brucella sp. F5/99" u="1"/>
        <s v="Listeria monocytogenes serovar 1/2a (strain ATCC BAA-679 / EGD-e)" u="1"/>
        <s v="Listeria monocytogenes serotype 4bV str. LS642" u="1"/>
        <s v="Colletotrichum gloeosporioides (strain Cg-14) (Anthracnose fungus) (Glomerella cingulata)" u="1"/>
        <s v="Serratia marcescens EGD-HP20" u="1"/>
        <s v="Erysipelotrichaceae bacterium 3_1_53" u="1"/>
        <s v="Chlamydia trachomatis serovar L2b (strain UCH-1/proctitis)" u="1"/>
        <s v="Chlamydia trachomatis IU824" u="1"/>
        <s v="Staphylococcus epidermidis 14.1.R1.SE" u="1"/>
        <s v="Acetobacter tropicalis NBRC 101654" u="1"/>
        <s v="Halanaerobium saccharolyticum subsp. saccharolyticum DSM 6643" u="1"/>
        <s v="Pseudozyma hubeiensis (strain SY62) (Yeast)" u="1"/>
        <s v="Listeria monocytogenes QOC2" u="1"/>
        <s v="Oikopleura dioica (Tunicate)" u="1"/>
        <s v="Sulfurospirillum multivorans DSM 12446" u="1"/>
        <s v="Sphaerochaeta pleomorpha (strain ATCC BAA-1885 / DSM 22778 / Grapes)" u="1"/>
        <s v="Pseudoalteromonas sp. BSi20495" u="1"/>
        <s v="Flavobacterium johnsoniae (strain ATCC 17061 / DSM 2064 / UW101) (Cytophaga johnsonae)" u="1"/>
        <s v="Eimeria mitis" u="1"/>
        <s v="Enterococcus faecium EnGen0191" u="1"/>
        <s v="Serratia marcescens WW4" u="1"/>
        <s v="Chlamydomonas reinhardtii (Chlamydomonas smithii)" u="1"/>
        <s v="Listeria monocytogenes 4423" u="1"/>
        <s v="Francisella cf. novicida (strain 3523)" u="1"/>
        <s v="Conexibacter woesei (strain DSM 14684 / JCM 11494 / NBRC 100937 / ID131577)" u="1"/>
        <s v="Enterococcus mundtii QU 25" u="1"/>
        <s v="Streptococcus sanguinis SK160" u="1"/>
        <s v="Chlamydia trachomatis RC-F(s)/342" u="1"/>
        <s v="Pseudoalteromonas sp. Bsw20308" u="1"/>
        <s v="Arcobacter butzleri ED-1" u="1"/>
        <s v="Brachyspira pilosicoli WesB" u="1"/>
        <s v="Ehrlichia chaffeensis str. Liberty" u="1"/>
        <s v="Leishmania mexicana (strain MHOM/GT/2001/U1103)" u="1"/>
        <s v="Brevibacillus laterosporus GI-9" u="1"/>
        <s v="Lake trout rhabdovirus 903/87" u="1"/>
        <s v="Ehrlichia chaffeensis str. Sapulpa" u="1"/>
        <s v="Bacteroides fragilis str. Korea 419" u="1"/>
        <s v="Cyanobacterium stanieri (strain ATCC 29140 / PCC 7202)" u="1"/>
        <s v="Francisella tularensis subsp. novicida FTG" u="1"/>
        <s v="Aliivibrio salmonicida (strain LFI1238) (Vibrio salmonicida (strain LFI1238))" u="1"/>
        <s v="Burkholderia sp. MP-1" u="1"/>
        <s v="Thermococcus sp. AM4" u="1"/>
        <s v="Bacillus cereus VD214" u="1"/>
        <s v="Streptomyces turgidiscabies Car8" u="1"/>
        <s v="Microcoleus vaginatus FGP-2" u="1"/>
        <s v="Pseudanabaena sp. PCC 7367" u="1"/>
        <s v="Enterococcus faecium EnGen0185" u="1"/>
        <s v="Rivularia sp. PCC 7116" u="1"/>
        <s v="Chlamydia trachomatis F/SW5" u="1"/>
        <s v="Brucella ceti str. Cudo" u="1"/>
        <s v="Cryptosporidium parvum" u="1"/>
        <s v="Listeria monocytogenes 07PF0776" u="1"/>
        <s v="Staphylococcus epidermidis CIM28" u="1"/>
        <s v="Nonlabens dokdonensis (strain DSM 17205 / KCTC 12402 / DSW-6) (Donghaeana dokdonensis)" u="1"/>
        <s v="Bacillus cereus BAG5O-1" u="1"/>
        <s v="Bacillus cereus BAG1O-2" u="1"/>
        <s v="Chlamydia trachomatis L2b/LST" u="1"/>
        <s v="Fusobacterium ulcerans ATCC 49185" u="1"/>
        <s v="Serratia marcescens FGI94" u="1"/>
        <s v="Erysipelotrichaceae bacterium 5_2_54FAA" u="1"/>
        <s v="Clostridium sp. CAG:354" u="1"/>
        <s v="Listeria monocytogenes SLCC2376" u="1"/>
        <s v="Streptococcus sanguinis SK330" u="1"/>
        <s v="Neisseria gonorrhoeae (strain NCCP11945)" u="1"/>
        <s v="Listeria monocytogenes serotype 4bV str. LS643" u="1"/>
        <s v="Enterococcus faecium EnGen0040" u="1"/>
        <s v="Enterococcus faecium EnGen0175" u="1"/>
        <s v="Staphylococcus epidermidis IS-250" u="1"/>
        <s v="Clostridium kluyveri (strain NBRC 12016)" u="1"/>
        <s v="Gardnerella vaginalis JCP8017A" u="1"/>
        <s v="Vibrio sp. JCM 18905" u="1"/>
        <s v="Paenibacillus sp. FSL R5-192" u="1"/>
        <s v="Chlamydia trachomatis F/SotonF3" u="1"/>
        <s v="Streptococcus sanguinis SK353" u="1"/>
        <s v="Gardnerella vaginalis JCP8017B" u="1"/>
        <s v="Enterococcus faecium EnGen0178" u="1"/>
        <s v="Enterococcus faecium EnGen0150" u="1"/>
        <s v="Francisella tularensis subsp. tularensis 70001275" u="1"/>
        <s v="Lactobacillus crispatus 2029" u="1"/>
        <s v="Listeria monocytogenes WSLC1042" u="1"/>
        <s v="Enterococcus faecium EnGen0045" u="1"/>
        <s v="Enterococcus faecium EnGen0031" u="1"/>
        <s v="Bacillus cereus MM3" u="1"/>
        <s v="Bacillus cereus BAG1O-3" u="1"/>
        <s v="Enterococcus faecium EnGen0046" u="1"/>
        <s v="Enterococcus faecium OC2A-1" u="1"/>
        <s v="Staphylococcus epidermidis BVS058A4" u="1"/>
        <s v="Sordaria macrospora (strain ATCC MYA-333 / DSM 997 / K(L3346) / K-hell)" u="1"/>
        <s v="Geobacillus sp. (strain Y412MC10)" u="1"/>
        <s v="Enterococcus faecium EnGen0034" u="1"/>
        <s v="Streptomyces zinciresistens K42" u="1"/>
        <s v="Enterococcus faecium EnGen0020" u="1"/>
        <s v="Prevotella buccae D17" u="1"/>
        <s v="Brachyspira pilosicoli P43/6/78" u="1"/>
        <s v="Enterococcus faecium EnGen0049" u="1"/>
        <s v="Enterococcus sulfureus ATCC 49903" u="1"/>
        <s v="Bacillus thuringiensis serovar sotto str. T04001" u="1"/>
        <s v="Yersinia kristensenii ATCC 33638" u="1"/>
        <s v="Francisella tularensis subsp. tularensis AS_713" u="1"/>
        <s v="Tetrapisispora phaffii (strain ATCC 24235 / CBS 4417 / NBRC 1672 / NRRL Y-8282 / UCD 70-5) (Yeast) (Fabospora phaffii)" u="1"/>
        <s v="Bacteroidetes bacterium oral taxon 272 str. F0290" u="1"/>
        <s v="Lactobacillus johnsonii DPC 6026" u="1"/>
        <s v="Glarea lozoyensis (strain ATCC 20868 / MF5171)" u="1"/>
        <s v="Francisella tularensis subsp. tularensis str. SCHU S4 substr. NR-28534" u="1"/>
        <s v="Chlamydia trachomatis RC-J/943" u="1"/>
        <s v="Enterococcus faecium EnGen0024" u="1"/>
        <s v="Enterobacter cloacae UCI 49" u="1"/>
        <s v="Brucella ovis IntaBari-2001-319-5096" u="1"/>
        <s v="Methylovorus glucosetrophus (strain SIP3-4)" u="1"/>
        <s v="Staphylococcus epidermidis CIM37" u="1"/>
        <s v="Acetobacterium woodii (strain ATCC 29683 / DSM 1030 / JCM 2381 / KCTC 1655)" u="1"/>
        <s v="Enterococcus faecium EnGen0026" u="1"/>
        <s v="Enterococcus faecium EnGen0012" u="1"/>
        <s v="Clostridium botulinum C/D str. BKT75002" u="1"/>
        <s v="Paracoccus denitrificans (strain Pd 1222)" u="1"/>
        <s v="Listeria monocytogenes serotype 4bV str. LS644" u="1"/>
        <s v="Staphylococcus aureus 11S01420" u="1"/>
        <s v="Brevibacillus laterosporus LMG 15441" u="1"/>
        <s v="Prevotella buccae ATCC 33574" u="1"/>
        <s v="Citrobacter freundii GTC 09629" u="1"/>
        <s v="beta proteobacterium CB" u="1"/>
        <s v="Erysipelotrichaceae bacterium 2_2_44A" u="1"/>
        <s v="Enterococcus faecium EnGen0149" u="1"/>
        <s v="Brachyspira murdochii (strain ATCC 51284 / DSM 12563 / 56-150) (Serpulina murdochii)" u="1"/>
        <s v="Brevibacillus sp. CF112" u="1"/>
        <s v="Ehrlichia chaffeensis str. West Paces" u="1"/>
        <s v="Galerina marginata CBS 339.88" u="1"/>
        <s v="Microcystis aeruginosa (strain NIES-843)" u="1"/>
        <s v="Enterococcus faecium EnGen0017" u="1"/>
        <s v="Enterococcus faecium S447" u="1"/>
        <s v="Bacillus cereus HuB1-1" u="1"/>
        <s v="Schizophyllum commune (strain H4-8 / FGSC 9210) (Split gill fungus)" u="1"/>
        <s v="Fusobacterium ulcerans 12-1B" u="1"/>
        <s v="Pseudoalteromonas citrea" u="1"/>
        <s v="Staphylococcus epidermidis WI09" u="1"/>
        <s v="Enterococcus faecium EnGen0007" u="1"/>
        <s v="Roseivivax isoporae LMG 25204" u="1"/>
        <s v="Aegilops tauschii (Tausch's goatgrass) (Aegilops squarrosa)" u="1"/>
        <s v="Staphylococcus aureus 11S01415" u="1"/>
        <s v="Chlamydia trachomatis E/SotonE4" u="1"/>
        <s v="Acidithiobacillus ferrooxidans (strain ATCC 53993) (Leptospirillum ferrooxidans (ATCC 53993))" u="1"/>
        <s v="Endocarpon pusillum (strain Z07020 / HMAS-L-300199) (Lichen-forming fungus)" u="1"/>
        <s v="Plasmodium reichenowi" u="1"/>
        <s v="Prevotella buccalis ATCC 35310" u="1"/>
        <s v="Serratia sp. M24T3" u="1"/>
        <s v="Clostridium sp. CAG:768" u="1"/>
        <s v="Sphingobium chinhatense IP26" u="1"/>
        <s v="Francisella tularensis subsp. tularensis str. SCHU S4 substr. NR-643" u="1"/>
        <s v="Listeria monocytogenes FSL R2-503" u="1"/>
        <s v="Mucor circinelloides f. circinelloides (strain 1006PhL) (Mucormycosis agent) (Calyptromyces circinelloides)" u="1"/>
        <s v="Staphylococcus equorum subsp. equorum Mu2" u="1"/>
        <s v="Coccidioides posadasii (strain RMSCC 757 / Silveira) (Valley fever fungus)" u="1"/>
        <s v="Chlamydia trachomatis L3/404/LN" u="1"/>
        <s v="Lactobacillus crispatus 125-2-CHN" u="1"/>
        <s v="Francisella tularensis subsp. mediasiatica (strain FSC147)" u="1"/>
        <s v="Neurospora crassa (strain ATCC 24698 / 74-OR23-1A / CBS 708.71 / DSM 1257 / FGSC 987)" u="1"/>
        <s v="Phaeobacter gallaeciensis (strain 2.10) (Roseobacter gallaeciensis)" u="1"/>
        <s v="Brucella ovis IntaBari-2009-88-3" u="1"/>
        <s v="Bacillus cereus HuB5-5" u="1"/>
        <s v="Lactobacillus crispatus MV-1A-US" u="1"/>
        <s v="Chlamydia trachomatis RC-L2(s)/3" u="1"/>
        <s v="Alicyclobacillus acidocaldarius (strain Tc-4-1) (Bacillus acidocaldarius)" u="1"/>
        <s v="Bacillus weihenstephanensis NBRC 101238 = DSM 11821" u="1"/>
        <s v="Mycoplasma putrefaciens (strain ATCC 15718 / NCTC 10155 / C30 KS-1 / KS-1)" u="1"/>
        <s v="Staphylococcus epidermidis NIH04003" u="1"/>
        <s v="Enterococcus faecium SD2A-2" u="1"/>
        <s v="Listeria monocytogenes serotype 4bV str. LS645" u="1"/>
        <s v="Brachyspira hyodysenteriae (strain ATCC 49526 / WA1)" u="1"/>
        <s v="Clostridium botulinum C/D str. BKT2873" u="1"/>
        <s v="Finegoldia magna (strain ATCC 29328) (Peptostreptococcus magnus)" u="1"/>
        <s v="Lactobacillus johnsonii (strain FI9785)" u="1"/>
        <s v="Gluconobacter morbifer G707" u="1"/>
        <s v="Ehrlichia chaffeensis str. Saint Vincent" u="1"/>
        <s v="Brucella ovis F8/05B" u="1"/>
        <s v="Chlamydia trachomatis" u="1"/>
        <s v="Bacillus cereus Rock1-3" u="1"/>
        <s v="Methylophaga thiooxydans DMS010" u="1"/>
        <s v="Borrelia burgdorferi (strain ATCC 35210 / B31 / CIP 102532 / DSM 4680)" u="1"/>
        <s v="Bartonella vinsonii subsp. arupensis Pm136co" u="1"/>
        <s v="Fusarium oxysporum (strain Fo5176) (Fusarium vascular wilt)" u="1"/>
        <s v="Enterococcus faecium 515" u="1"/>
        <s v="Glarea lozoyensis (strain ATCC 74030 / MF5533)" u="1"/>
        <s v="Geobacillus thermoglucosidasius (strain C56-YS93)" u="1"/>
        <s v="Trichosporon asahii var. asahii (strain ATCC 90039 / CBS 2479 / JCM 2466 / KCTC 7840 / NCYC 2677 / UAMH 7654) (Yeast)" u="1"/>
        <s v="Winogradskyella sp. PG-2" u="1"/>
        <s v="Prevotella oralis ATCC 33269" u="1"/>
        <s v="Ustilago hordei (strain Uh4875-4) (Barley covered smut fungus)" u="1"/>
        <s v="Laccaria bicolor (strain S238N-H82 / ATCC MYA-4686) (Bicoloured deceiver) (Laccaria laccata var. bicolor)" u="1"/>
        <s v="Oceanobacillus iheyensis (strain DSM 14371 / JCM 11309 / KCTC 3954 / HTE831)" u="1"/>
        <s v="Sphingobium japonicum (strain NBRC 101211 / UT26S)" u="1"/>
        <s v="Brucella ovis IntaBari-2010-47-871" u="1"/>
        <s v="Staphylococcus epidermidis SK135" u="1"/>
        <s v="Streptococcus sanguinis (strain SK36)" u="1"/>
        <s v="Brucella sp. UK40/99" u="1"/>
        <s v="Enterococcus faecium R497" u="1"/>
        <s v="Listeria monocytogenes" u="1"/>
        <s v="Vibrio ezurae NBRC 102218" u="1"/>
        <s v="Campylobacter showae CSUNSWCD" u="1"/>
        <s v="Ateles fusciceps (Brown-headed spider monkey) (Ateles geoffroyi fusciceps)" u="1"/>
        <s v="Plasmodium falciparum Santa Lucia" u="1"/>
        <s v="Marinobacter aquaeolei (strain ATCC 700491 / DSM 11845 / VT8) (Marinobacter hydrocarbonoclasticus (strain DSM 11845))" u="1"/>
        <s v="Rhizophagus irregularis (strain DAOM 181602 / DAOM 197198 / MUCL 43194) (Arbuscular mycorrhizal fungus) (Glomus intraradices)" u="1"/>
        <s v="Finegoldia magna ACS-171-V-Col3" u="1"/>
        <s v="Listeria monocytogenes Finland 1998" u="1"/>
        <s v="Chlamydia trachomatis L2b/Canada2" u="1"/>
        <s v="Tilletiaria anomala UBC 951" u="1"/>
        <s v="Hammondia hammondi" u="1"/>
        <s v="Acinetobacter sp. ETR1" u="1"/>
        <s v="Pseudomonas stutzeri MF28" u="1"/>
        <s v="Marinobacter lipolyticus SM19" u="1"/>
        <s v="Brucella ovis IntaBari-2009-88-4" u="1"/>
        <s v="Ceratitis capitata (Mediterranean fruit fly) (Tephritis capitata)" u="1"/>
        <s v="Osedax symbiont Rs1" u="1"/>
        <s v="Bacillus cereus BAG2X1-2" u="1"/>
        <s v="Thalassiosira oceanica (Marine diatom)" u="1"/>
        <s v="Lactobacillus crispatus MV-3A-US" u="1"/>
        <s v="Maritimibacter alkaliphilus HTCC2654" u="1"/>
        <s v="Bacillus cereus BAG4X2-1" u="1"/>
        <s v="Ureaplasma parvum serovar 3 (strain ATCC 700970)" u="1"/>
        <s v="Pseudomonas pseudoalcaligenes" u="1"/>
        <s v="Schistosoma japonicum (Blood fluke)" u="1"/>
        <s v="Gracilibacillus halophilus YIM-C55.5" u="1"/>
        <s v="Brucella abortus 63/294" u="1"/>
        <s v="Vibrio alginolyticus 40B" u="1"/>
        <s v="Staphylococcus epidermidis NIH05003" u="1"/>
        <s v="Microcystis aeruginosa PCC 9809" u="1"/>
        <s v="Gibberella moniliformis (strain M3125 / FGSC 7600) (Maize ear and stalk rot fungus) (Fusarium verticillioides)" u="1"/>
        <s v="Microcystis aeruginosa PCC 9701" u="1"/>
        <s v="Francisella tularensis subsp. tularensis str. SCHU S4 substr. SL" u="1"/>
        <s v="Listeria monocytogenes SLCC2540" u="1"/>
        <s v="Vibrio sp. JCM 19053" u="1"/>
        <s v="Plasmodium falciparum UGT5.1" u="1"/>
        <s v="Bacillus cereus BAG6X1-1" u="1"/>
        <s v="Chlamydia trachomatis serovar E (strain E/11023)" u="1"/>
        <s v="Osedax symbiont Rs2" u="1"/>
        <s v="Brucella ovis (strain ATCC 25840 / 63/290 / NCTC 10512)" u="1"/>
        <s v="Listeria monocytogenes serotype 1/2a (strain 08-5923)" u="1"/>
        <s v="Chlamydia trachomatis L2b/UCH-2" u="1"/>
        <s v="Brachyspira intermedia (strain ATCC 51140 / PWS/A) (Serpulina intermedia)" u="1"/>
        <s v="Carnobacterium maltaromaticum LMA28" u="1"/>
        <s v="Marinobacter hydrocarbonoclasticus ATCC 49840" u="1"/>
        <s v="[Clostridium] innocuum 2959" u="1"/>
        <s v="Chlamydia trachomatis RC-F/69" u="1"/>
        <s v="Chlamydia trachomatis L2b/Canada1" u="1"/>
        <s v="Campylobacter jejuni 10227" u="1"/>
        <s v="Staphylococcus sp. DORA_6_22" u="1"/>
        <s v="Actinoplanes friuliensis DSM 7358" u="1"/>
        <s v="Staphylococcus epidermidis W23144" u="1"/>
        <s v="Brucella ovis 81/8" u="1"/>
        <s v="Cyanothece sp. (strain PCC 8802) (Synechococcus sp. (strain RF-2))" u="1"/>
        <s v="Ehrlichia chaffeensis str. Wakulla" u="1"/>
        <s v="Cyanobacterium aponinum (strain PCC 10605)" u="1"/>
        <s v="Chlamydia trachomatis IU888" u="1"/>
        <s v="Listeria monocytogenes R479a" u="1"/>
        <s v="Staphylococcus epidermidis Scl22" u="1"/>
        <s v="Serratia sp. FS14" u="1"/>
        <s v="Bacillus cereus VD115" u="1"/>
        <s v="Escherichia coli 2.3916" u="1"/>
        <s v="Francisella tularensis subsp. tularensis 79201237" u="1"/>
        <s v="Chlamydia trachomatis L1/440/LN" u="1"/>
        <s v="Cryptosporidium parvum (strain Iowa II)" u="1"/>
        <s v="Meyerozyma guilliermondii (strain ATCC 6260 / CBS 566 / DSM 6381 / JCM 1539 / NBRC 10279 / NRRL Y-324) (Yeast) (Candida guilliermondii)" u="1"/>
        <s v="Pseudomonas extremaustralis 14-3 substr. 14-3b" u="1"/>
        <s v="Staphylococcus epidermidis VCU109" u="1"/>
        <s v="Pseudomonas stutzeri (strain ATCC 17588 / DSM 5190 / CCUG 11256 / JCM 5965 / LMG 11199 / NCIMB 11358 / Stanier 221)" u="1"/>
        <s v="Teredinibacter turnerae (strain ATCC 39867 / T7901)" u="1"/>
        <s v="Mycoplasma putrefaciens Mput9231" u="1"/>
        <s v="Campylobacter showae CC57C" u="1"/>
        <s v="Treponema denticola US-Trep" u="1"/>
        <s v="Mycobacterium fortuitum subsp. fortuitum DSM 46621" u="1"/>
        <s v="Finegoldia magna BVS033A4" u="1"/>
        <s v="Enterococcus faecium Aus0085" u="1"/>
        <s v="Ureaplasma parvum serovar 3 (strain ATCC 27815 / 27 / NCTC 11736)" u="1"/>
        <s v="Staphylococcus epidermidis UC7032" u="1"/>
        <s v="Magnetospirillum gryphiswaldense" u="1"/>
        <s v="Listeria monocytogenes SLCC5850" u="1"/>
        <s v="Bacillus cereus VD131" u="1"/>
        <s v="Ureaplasma urealyticum serovar 10 (strain ATCC 33699 / Western)" u="1"/>
        <s v="Dendroctonus ponderosae (Mountain pine beetle)" u="1"/>
        <s v="Methylovorus sp. (strain MP688)" u="1"/>
        <s v="Staphylococcus epidermidis NIHLM003" u="1"/>
        <s v="Thioalkalivibrio thiocyanoxidans ARh 4" u="1"/>
        <s v="Enterococcus faecium 1,231,410" u="1"/>
        <s v="Gaeumannomyces graminis var. tritici (strain R3-111a-1) (Wheat and barley take-all root rot fungus)" u="1"/>
        <s v="Ureaplasma parvum serovar 1 str. ATCC 27813" u="1"/>
        <s v="Vibrio coralliilyticus OCN008" u="1"/>
        <s v="Chlamydia trachomatis L2/434/Bu(i)" u="1"/>
        <s v="Faecalibacterium cf. prausnitzii KLE1255" u="1"/>
        <s v="Lactobacillus crispatus FB077-07" u="1"/>
        <s v="Clonorchis sinensis (Chinese liver fluke)" u="1"/>
        <s v="Tetranychus urticae (Two-spotted spider mite)" u="1"/>
        <s v="Listeria monocytogenes SLCC2378" u="1"/>
        <s v="Staphylococcus epidermidis VCU028" u="1"/>
        <s v="Schistosoma mansoni (Blood fluke)" u="1"/>
        <s v="Chlamydia trachomatis serovar E (strain Sweden2)" u="1"/>
        <s v="Staphylococcus epidermidis NIHLM023" u="1"/>
        <s v="Megavirus courdo11" u="1"/>
        <s v="Listeria monocytogenes FSL F6-684" u="1"/>
        <s v="Bacillus vireti LMG 21834" u="1"/>
        <s v="Listeria monocytogenes L312" u="1"/>
        <s v="Methylotenera versatilis (strain 301)" u="1"/>
        <s v="Micromonas sp. (strain RCC299 / NOUM17) (Picoplanktonic green alga)" u="1"/>
        <s v="Rhizophagus irregularis DAOM 197198w" u="1"/>
        <s v="Staphylococcus epidermidis Scl31" u="1"/>
        <s v="Botryotinia fuckeliana (strain T4) (Noble rot fungus) (Botrytis cinerea)" u="1"/>
        <s v="Ureaplasma urealyticum serovar 8 str. ATCC 27618" u="1"/>
        <s v="Lactobacillus reuteri" u="1"/>
        <s v="Staphylococcus epidermidis NIHLM037" u="1"/>
        <s v="unidentified eubacterium SCB49" u="1"/>
        <s v="Penicillium roqueforti" u="1"/>
        <s v="Clostridium saccharoperbutylacetonicum N1-4(HMT)" u="1"/>
        <s v="Staphylococcus saprophyticus subsp. saprophyticus (strain ATCC 15305 / DSM 20229)" u="1"/>
        <s v="Listeria monocytogenes serotype 4a (strain L99)" u="1"/>
        <s v="Brachyspira sp. CAG:700" u="1"/>
        <s v="Caldicellulosiruptor obsidiansis (strain ATCC BAA-2073 / strain OB47)" u="1"/>
        <s v="Chlamydia trachomatis (strain L2c)" u="1"/>
        <s v="Gardnerella vaginalis JCP8151B" u="1"/>
        <s v="Streptomyces gancidicus BKS 13-15" u="1"/>
        <s v="Enterococcus faecium 1,231,501" u="1"/>
        <s v="Staphylococcus epidermidis NIHLM057" u="1"/>
        <s v="Listeria monocytogenes FSL N1-017" u="1"/>
        <s v="Helicobacter pylori (strain F30)" u="1"/>
        <s v="Enterococcus faecium 1,231,502" u="1"/>
        <s v="Giardia intestinalis (Giardia lamblia)" u="1"/>
        <s v="Staphylococcus epidermidis NIHLM067" u="1"/>
        <s v="Flexibacter litoralis (strain ATCC 23117 / DSM 6794 / NBRC 15988 / NCIMB 1366 / Sio-4)" u="1"/>
        <s v="Staphylococcus epidermidis VCU118" u="1"/>
        <s v="Lactobacillus plantarum ZJ316" u="1"/>
        <s v="Methanospirillum hungatei JF-1 (strain ATCC 27890 / DSM 864 / NBRC 100397 / JF-1)" u="1"/>
        <s v="Staphylococcus epidermidis VCU014" u="1"/>
        <s v="Bacillus cereus Rock3-29" u="1"/>
        <s v="Staphylococcus epidermidis NIHLM087" u="1"/>
        <s v="Edhazardia aedis (strain USNM 41457) (Microsporidian parasite)" u="1"/>
        <s v="Ureaplasma parvum serovar 6 str. ATCC 27818" u="1"/>
        <s v="Escherichia coli UMNF18" u="1"/>
        <s v="Clostridium botulinum E1 str. 'BoNT E Beluga'" u="1"/>
        <s v="Camponotus floridanus (Florida carpenter ant)" u="1"/>
        <s v="Enterococcus faecalis 02-MB-P-10" u="1"/>
        <s v="Gardnerella vaginalis JCP8066" u="1"/>
        <s v="Candidatus Kinetoplastibacterium galatii TCC219" u="1"/>
        <s v="Chaetomium thermophilum (strain DSM 1495 / CBS 144.50 / IMI 039719)" u="1"/>
        <s v="Pseudomonas viridiflava UASWS0038" u="1"/>
        <s v="Alloprevotella rava F0323" u="1"/>
        <s v="Brucella ovis 63/96" u="1"/>
        <s v="Listeria fleischmannii subsp. coloradonensis" u="1"/>
        <s v="Drosophila pseudoobscura pseudoobscura (Fruit fly)" u="1"/>
        <s v="Alcaligenes faecalis subsp. faecalis NCIB 8687" u="1"/>
        <s v="Brucella ovis IntaBari-2001-319-4082" u="1"/>
        <s v="Staphylococcus epidermidis VCU037" u="1"/>
        <s v="Staphylococcus epidermidis VCU129" u="1"/>
        <s v="Chlamydia trachomatis L2/434/Bu(f)" u="1"/>
        <s v="Clostridium saccharobutylicum DSM 13864" u="1"/>
        <s v="Staphylococcus epidermidis VCU117" u="1"/>
        <s v="Staphylococcus epidermidis M0881" u="1"/>
        <s v="Caldicellulosiruptor saccharolyticus (strain ATCC 43494 / DSM 8903)" u="1"/>
        <s v="Staphylococcus epidermidis VCU013" u="1"/>
        <s v="Staphylococcus epidermidis VCU105" u="1"/>
        <s v="[Eubacterium] hallii DSM 3353" u="1"/>
        <s v="Enterococcus faecium P1986" u="1"/>
        <s v="Clostridium sp. M2/40" u="1"/>
        <s v="Enterococcus durans FB129-CNAB-4" u="1"/>
        <s v="Neisseria gonorrhoeae 35/02" u="1"/>
        <s v="Brucella ovis IntaBari-2006-46-332" u="1"/>
        <s v="Candidatus Pelagibacter sp. HTCC7211" u="1"/>
        <s v="Necator americanus (Human hookworm)" u="1"/>
        <s v="Gordonia effusa NBRC 100432" u="1"/>
        <s v="Listeria monocytogenes SLCC2479" u="1"/>
        <s v="Bacillus gaemokensis" u="1"/>
        <s v="Lactobacillus crispatus CTV-05" u="1"/>
        <s v="Microbacterium laevaniformans OR221" u="1"/>
        <s v="Francisella tularensis subsp. tularensis 80700075" u="1"/>
        <s v="Clostridium acidurici (strain ATCC 7906 / DSM 604 / KCTC 5404 / 9a)" u="1"/>
        <s v="Staphylococcus epidermidis (strain ATCC 12228)" u="1"/>
        <s v="Serratia marcescens VGH107" u="1"/>
        <s v="Lactobacillus johnsonii N6.2" u="1"/>
        <s v="Brucella sp. 63/311" u="1"/>
        <s v="Brucella ovis IntaBari-2006-46-348" u="1"/>
        <s v="Rhizobium loti (strain MAFF303099) (Mesorhizobium loti)" u="1"/>
        <s v="Listeria monocytogenes serotype 4b str. LL195" u="1"/>
        <s v="Desulfotomaculum reducens (strain MI-1)" u="1"/>
        <s v="Staphylococcus epidermidis VCU036" u="1"/>
        <s v="Staphylococcus epidermidis VCU128" u="1"/>
        <s v="Magnetospirillum gryphiswaldense MSR-1 v2" u="1"/>
        <s v="Ehrlichia chaffeensis (strain ATCC CRL-10679 / Arkansas)" u="1"/>
        <s v="Glaciecola lipolytica E3" u="1"/>
        <s v="Pseudoalteromonas piscicida JCM 20779" u="1"/>
        <s v="Arcobacter butzleri JV22" u="1"/>
        <s v="Klebsiella oxytoca 10-5250" u="1"/>
        <s v="Candida glabrata (strain ATCC 2001 / CBS 138 / JCM 3761 / NBRC 0622 / NRRL Y-65) (Yeast) (Torulopsis glabrata)" u="1"/>
        <s v="Microbacterium sp. oral taxon 186 str. F0373" u="1"/>
        <s v="Marinomonas sp. D104" u="1"/>
        <s v="Ureaplasma urealyticum serovar 7 str. ATCC 27819" u="1"/>
        <s v="Dictyostelium discoideum (Slime mold)" u="1"/>
        <s v="Staphylococcus epidermidis Scl25" u="1"/>
        <s v="Cryptosporidium muris (strain RN66)" u="1"/>
        <s v="Listeria monocytogenes N53-1" u="1"/>
        <s v="Thermoanaerobaculum aquaticum" u="1"/>
        <s v="Staphylococcus epidermidis NIH04008" u="1"/>
        <s v="Ichthyophthirius multifiliis (strain G5) (White spot disease agent) (Ich)" u="1"/>
        <s v="Physcomitrella patens subsp. patens (Moss)" u="1"/>
        <s v="Escherichia hermannii NBRC 105704" u="1"/>
        <s v="Campylobacter showae RM3277" u="1"/>
        <s v="Francisella tularensis subsp. tularensis 80700069" u="1"/>
        <s v="Beggiatoa sp. PS" u="1"/>
        <s v="Spirochaeta coccoides (strain ATCC BAA-1237 / DSM 17374 / SPN1)" u="1"/>
        <s v="Microvirga lotononidis" u="1"/>
        <s v="Eimeria brunetti" u="1"/>
        <s v="Pleurotus ostreatus PC15" u="1"/>
        <s v="Clostridium intestinale URNW" u="1"/>
        <s v="Acidithiobacillus ferrooxidans (strain ATCC 23270 / DSM 14882 / NCIB 8455) (Ferrobacillus ferrooxidans (strain ATCC 23270))" u="1"/>
        <s v="Lactobacillus crispatus JV-V01" u="1"/>
        <s v="Colletotrichum gloeosporioides (strain Nara gc5) (Anthracnose fungus) (Glomerella cingulata)" u="1"/>
        <s v="Bacteroides sp. 1_1_6" u="1"/>
        <s v="Staphylococcus sp. EGD-HP3" u="1"/>
        <s v="Triticum aestivum (Wheat)" u="1"/>
        <s v="Staphylococcus epidermidis VCU127" u="1"/>
        <s v="Indibacter alkaliphilus LW1" u="1"/>
        <s v="Treponema denticola ASLM" u="1"/>
        <s v="Klebsiella sp. OBRC7" u="1"/>
        <s v="Francisella tularensis subsp. tularensis str. SCHU S4 substr. FTS-634/635" u="1"/>
        <s v="Streptomyces sviceus ATCC 29083" u="1"/>
        <s v="Francisella tularensis subsp. tularensis str. SCHU S4 substr. FSC043" u="1"/>
        <s v="Phaeosphaeria nodorum (strain SN15 / ATCC MYA-4574 / FGSC 10173) (Glume blotch fungus) (Septoria nodorum)" u="1"/>
        <s v="Botryotinia fuckeliana (strain BcDW1) (Noble rot fungus) (Botrytis cinerea)" u="1"/>
        <s v="Ureaplasma urealyticum serovar 5 str. ATCC 27817" u="1"/>
        <s v="Bacteroides graminisolvens JCM 15093" u="1"/>
        <s v="Listeria monocytogenes serotype 4b (strain F2365)" u="1"/>
        <s v="Fusobacterium nucleatum subsp. animalis 21_1A" u="1"/>
        <s v="Sutterella sp. CAG:521" u="1"/>
        <s v="Burkholderia zhejiangensis" u="1"/>
        <s v="Triticum urartu (Red wild einkorn) (Crithodium urartu)" u="1"/>
        <s v="Blastopirellula marina DSM 3645" u="1"/>
        <s v="Chlamydia trachomatis RC-L2(s)/46" u="1"/>
        <s v="Klebsiella sp. AS10" u="1"/>
        <s v="Rhizobium sp. PDO1-076" u="1"/>
        <s v="Brucella abortus 07-0994-2411" u="1"/>
        <s v="Prevotella sp. CAG:255" u="1"/>
        <s v="Zygosaccharomyces rouxii (strain ATCC 2623 / CBS 732 / NBRC 1130 / NCYC 568 / NRRL Y-229) (Candida mogii)" u="1"/>
        <s v="Fusobacterium varium ATCC 27725" u="1"/>
        <s v="Clostridium chauvoei JF4335" u="1"/>
        <s v="Ureaplasma urealyticum serovar 4 str. ATCC 27816" u="1"/>
        <s v="Francisella tularensis subsp. holarctica 257" u="1"/>
        <s v="Listeria monocytogenes serotype 4bV str. LS542" u="1"/>
        <s v="Staphylococcus epidermidis VCU126" u="1"/>
        <s v="Firmicutes bacterium CAG:56" u="1"/>
        <s v="Vibrio parahaemolyticus VPTS-2010_2" u="1"/>
        <s v="Thiocapsa marina 5811" u="1"/>
        <s v="Pseudoalteromonas luteoviolacea 2ta16" u="1"/>
        <s v="Emticicia oligotrophica (strain DSM 17448 / GPTSA100-15)" u="1"/>
        <s v="Listeria monocytogenes serotype 7 str. SLCC2482" u="1"/>
        <s v="Cesiribacter andamanensis AMV16" u="1"/>
        <s v="Staphylococcus epidermidis 41tr" u="1"/>
        <s v="Staphylococcus epidermidis FRI909" u="1"/>
        <s v="Planococcus donghaensis MPA1U2" u="1"/>
        <s v="Thiomicrospira crunogena (strain XCL-2)" u="1"/>
        <s v="Firmicutes bacterium CAG:424" u="1"/>
        <s v="Prevotella salivae DSM 15606" u="1"/>
        <s v="[Clostridium] termitidis CT1112" u="1"/>
        <s v="Proteus hauseri ZMd44" u="1"/>
        <s v="Staphylococcus epidermidis (strain ATCC 35984 / RP62A)" u="1"/>
        <s v="Listeria monocytogenes serotype 4a (strain HCC23)" u="1"/>
        <s v="Vibrio parahaemolyticus M0605" u="1"/>
        <s v="Staphylococcus epidermidis VCU057" u="1"/>
        <s v="Bacillus cereus VD148" u="1"/>
        <s v="Candidatus Kinetoplastibacterium oncopeltii TCC290E" u="1"/>
        <s v="Francisella tularensis subsp. novicida GA99-3549" u="1"/>
        <s v="Ureaplasma urealyticum serovar 2 str. ATCC 27814" u="1"/>
        <s v="Staphylococcus epidermidis VCU045" u="1"/>
        <s v="Staphylococcus epidermidis VCU125" u="1"/>
        <s v="Clostridium sp. 7_2_43FAA" u="1"/>
        <s v="Zygosaccharomyces bailii ISA1307" u="1"/>
        <s v="Proteus penneri ATCC 35198" u="1"/>
        <s v="Candida orthopsilosis (strain 90-125) (Yeast)" u="1"/>
        <s v="Rheinheimera nanhaiensis E407-8" u="1"/>
        <s v="Plasmodium falciparum NF135/5.C10" u="1"/>
        <s v="Phaeobacter inhibens (strain ATCC 700781 / DSM 17395 / CIP 105210 / NBRC 16654 / BS107)" u="1"/>
        <s v="Gordonia polyisoprenivorans NBRC 16320 = JCM 10675" u="1"/>
        <s v="Colletotrichum sublineola (Sorghum anthracnose fungus)" u="1"/>
        <s v="Francisella tularensis subsp. novicida GA99-3548" u="1"/>
        <s v="Lactobacillus gasseri 202-4" u="1"/>
        <s v="Listeria monocytogenes SLCC2372" u="1"/>
        <s v="Batrachochytrium dendrobatidis (strain JAM81 / FGSC 10211) (Frog chytrid fungus)" u="1"/>
        <s v="Naumovozyma castellii (strain ATCC 76901 / CBS 4309 / NBRC 1992 / NRRL Y-12630) (Yeast) (Saccharomyces castellii)" u="1"/>
        <s v="Staphylococcus epidermidis NIHLM020" u="1"/>
        <s v="Neisseria gonorrhoeae SK-92-679" u="1"/>
        <s v="Staphylococcus epidermidis AU12-03" u="1"/>
        <s v="Capitella teleta (Polychaete worm)" u="1"/>
        <s v="Bacillus cereus BAG6O-1" u="1"/>
        <s v="Lactobacillus crispatus 214-1" u="1"/>
        <s v="Bacillus cereus BAG2O-2" u="1"/>
        <s v="Staphylococcus epidermidis NIH06004" u="1"/>
        <s v="Apis cerana (Indian honeybee)" u="1"/>
        <s v="[Clostridium] bifermentans ATCC 19299" u="1"/>
        <s v="Megaselia scalaris (Humpbacked fly) (Phora scalaris)" u="1"/>
        <s v="Clostridium kluyveri (strain ATCC 8527 / DSM 555 / NCIMB 10680)" u="1"/>
        <s v="Francisella tularensis subsp. tularensis 80700103" u="1"/>
        <s v="Staphylococcus epidermidis MC16" u="1"/>
        <s v="Reticulomyxa filosa" u="1"/>
        <s v="Enterococcus avium ATCC 14025" u="1"/>
        <s v="Defluviimonas sp. 20V17" u="1"/>
        <s v="Microcystis aeruginosa PCC 9443" u="1"/>
        <s v="Plasmodium falciparum (isolate Camp / Malaysia)" u="1"/>
        <s v="Beauveria bassiana (strain ARSEF 2860) (White muscardine disease fungus) (Tritirachium shiotae)" u="1"/>
        <s v="Advenella kashmirensis W13003" u="1"/>
        <s v="Janthinobacterium sp. HH01" u="1"/>
        <s v="Staphylococcus epidermidis Scl19" u="1"/>
        <s v="Candidatus Micrarchaeum acidiphilum ARMAN-2" u="1"/>
        <s v="Francisella tularensis subsp. novicida (strain U112)" u="1"/>
        <s v="Helicobacter pylori UM111" u="1"/>
        <s v="Staphylococcus epidermidis NIHLM008" u="1"/>
        <s v="Toxoplasma gondii GT1" u="1"/>
        <s v="Mixia osmundae (strain CBS 9802 / IAM 14324 / JCM 22182 / KY 12970)" u="1"/>
        <s v="Staphylococcus epidermidis NIHLM040" u="1"/>
        <s v="Enterococcus mundtii CRL35" u="1"/>
        <s v="Ureaplasma parvum serovar 14 str. ATCC 33697" u="1"/>
        <s v="Enterococcus malodoratus ATCC 43197" u="1"/>
        <s v="Drosophila virilis (Fruit fly)" u="1"/>
        <s v="Staphylococcus epidermidis NIHLM018" u="1"/>
        <s v="Eubacterium sp. CAG:248" u="1"/>
        <s v="Rubidibacter lacunae KORDI 51-2" u="1"/>
        <s v="Francisella tularensis subsp. tularensis 831" u="1"/>
        <s v="Brucella ovis IntaBari-2008-114-542" u="1"/>
        <s v="Angomonas deanei" u="1"/>
        <s v="Bacillus thuringiensis MC28" u="1"/>
        <s v="Lactobacillus johnsonii ATCC 33200" u="1"/>
        <s v="Cronobacter phage vB_CsaM_GAP32" u="1"/>
        <s v="Methylobacillus flagellatus (strain KT / ATCC 51484 / DSM 6875)" u="1"/>
        <s v="Spirosoma linguale (strain ATCC 33905 / DSM 74 / LMG 10896)" u="1"/>
        <s v="Eimeria acervulina (Coccidian parasite)" u="1"/>
      </sharedItems>
    </cacheField>
    <cacheField name="Match range" numFmtId="0">
      <sharedItems/>
    </cacheField>
    <cacheField name="Protein Links to Proteomic DBs" numFmtId="0">
      <sharedItems containsBlank="1"/>
    </cacheField>
    <cacheField name="Immune Epitope DB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632">
  <r>
    <x v="0"/>
    <x v="0"/>
    <s v="TNNT2_HUMAN"/>
    <x v="0"/>
    <n v="298"/>
    <x v="0"/>
    <s v="53-78 TEETRAEEDEEEEEAKEAEDGPMEESKPKPRSFMPN"/>
    <s v="NIST, PRIDE"/>
    <m/>
  </r>
  <r>
    <x v="0"/>
    <x v="1"/>
    <s v="C9JDF8_HUMAN"/>
    <x v="1"/>
    <n v="114"/>
    <x v="0"/>
    <s v="48-73 TEETRAEEDEEEEEAKEAEDGPMEESKPKPRSFMPN"/>
    <m/>
    <m/>
  </r>
  <r>
    <x v="0"/>
    <x v="2"/>
    <s v="E7EPN8_HUMAN"/>
    <x v="1"/>
    <n v="180"/>
    <x v="0"/>
    <s v="53-78 TEETRAEEDEEEEEAKEAEDGPMEESKPKPRSFMPN"/>
    <m/>
    <m/>
  </r>
  <r>
    <x v="0"/>
    <x v="3"/>
    <s v="E7EPW4_HUMAN"/>
    <x v="1"/>
    <n v="271"/>
    <x v="0"/>
    <s v="38-63 TEETRAEEDEEEEEAKEAEDGPMEESKPKPRSFMPN"/>
    <m/>
    <m/>
  </r>
  <r>
    <x v="0"/>
    <x v="4"/>
    <s v="F8W748_HUMAN"/>
    <x v="0"/>
    <n v="293"/>
    <x v="0"/>
    <s v="48-73 TEETRAEEDEEEEEAKEAEDGPMEESKPKPRSFMPN"/>
    <m/>
    <m/>
  </r>
  <r>
    <x v="0"/>
    <x v="5"/>
    <s v="F8W9V2_HUMAN"/>
    <x v="0"/>
    <n v="283"/>
    <x v="0"/>
    <s v="38-63 TEETRAEEDEEEEEAKEAEDGPMEESKPKPRSFMPN"/>
    <m/>
    <m/>
  </r>
  <r>
    <x v="0"/>
    <x v="6"/>
    <s v="F8WAF6_HUMAN"/>
    <x v="0"/>
    <n v="297"/>
    <x v="0"/>
    <s v="55-80 TEETRAEEDEEEEEAKEAEDGPMEESKPKPRSFMPN"/>
    <m/>
    <m/>
  </r>
  <r>
    <x v="0"/>
    <x v="7"/>
    <s v="G3RA99_GORGO"/>
    <x v="2"/>
    <n v="296"/>
    <x v="1"/>
    <s v="54-79 TEETRAEEDEEEEEAKEAEDGPMEESKPKPRSFMPN"/>
    <m/>
    <m/>
  </r>
  <r>
    <x v="0"/>
    <x v="8"/>
    <s v="J3KQN2_HUMAN"/>
    <x v="0"/>
    <n v="291"/>
    <x v="0"/>
    <s v="45-70 TEETRAEEDEEEEEAKEAEDGPMEESKPKPRSFMPN"/>
    <m/>
    <m/>
  </r>
  <r>
    <x v="0"/>
    <x v="9"/>
    <s v="K7CTI2_PANTR"/>
    <x v="3"/>
    <n v="285"/>
    <x v="2"/>
    <s v="43-68 IEETRAEEDEEEEEAKEAEDGPMEESKPKPRSFMPN"/>
    <m/>
    <m/>
  </r>
  <r>
    <x v="0"/>
    <x v="10"/>
    <s v="K7D7K5_PANTR"/>
    <x v="3"/>
    <n v="298"/>
    <x v="2"/>
    <s v="53-78 IEETRAEEDEEEEEAKEAEDGPMEESKPKPRSFMPN"/>
    <m/>
    <m/>
  </r>
  <r>
    <x v="0"/>
    <x v="11"/>
    <s v="K7DLH1_PANTR"/>
    <x v="3"/>
    <n v="295"/>
    <x v="2"/>
    <s v="53-78 IEETRAEEDEEEEEAKEAEDGPMEESKPKPRSFMPN"/>
    <m/>
    <m/>
  </r>
  <r>
    <x v="0"/>
    <x v="12"/>
    <s v="TNNT2_HUMAN"/>
    <x v="0"/>
    <n v="295"/>
    <x v="0"/>
    <s v="53-78 TEETRAEEDEEEEEAKEAEDGPMEESKPKPRSFMPN"/>
    <m/>
    <m/>
  </r>
  <r>
    <x v="0"/>
    <x v="13"/>
    <s v="TNNT2_HUMAN"/>
    <x v="0"/>
    <n v="285"/>
    <x v="0"/>
    <s v="43-68 TEETRAEEDEEEEEAKEAEDGPMEESKPKPRSFMPN"/>
    <m/>
    <m/>
  </r>
  <r>
    <x v="0"/>
    <x v="14"/>
    <s v="TNNT2_HUMAN"/>
    <x v="0"/>
    <n v="297"/>
    <x v="0"/>
    <s v="52-77 TEETRAEEDEEEEEAKEAEDGPMEESKPKPRSFMPN"/>
    <m/>
    <m/>
  </r>
  <r>
    <x v="0"/>
    <x v="15"/>
    <s v="TNNT2_HUMAN"/>
    <x v="0"/>
    <n v="297"/>
    <x v="0"/>
    <s v="53-78 TEETRAEEDEEEEEAKEAEDGPMEESKPKPRSFMPN"/>
    <m/>
    <m/>
  </r>
  <r>
    <x v="0"/>
    <x v="16"/>
    <s v="TNNT2_HUMAN"/>
    <x v="0"/>
    <n v="288"/>
    <x v="0"/>
    <s v="43-68 TEETRAEEDEEEEEAKEAEDGPMEESKPKPRSFMPN"/>
    <m/>
    <m/>
  </r>
  <r>
    <x v="0"/>
    <x v="17"/>
    <s v="TNNT2_HUMAN"/>
    <x v="0"/>
    <n v="283"/>
    <x v="0"/>
    <s v="38-63 TEETRAEEDEEEEEAKEAEDGPMEESKPKPRSFMPN"/>
    <m/>
    <m/>
  </r>
  <r>
    <x v="0"/>
    <x v="18"/>
    <s v="TNNT2_HUMAN"/>
    <x v="0"/>
    <n v="293"/>
    <x v="0"/>
    <s v="48-73 TEETRAEEDEEEEEAKEAEDGPMEESKPKPRSFMPN"/>
    <m/>
    <m/>
  </r>
  <r>
    <x v="0"/>
    <x v="19"/>
    <s v="TNNT2_HUMAN"/>
    <x v="0"/>
    <n v="259"/>
    <x v="0"/>
    <s v="53-78 TEETRAEEDEEEEEAKEAEDGPMEESKPKPRSFMPN"/>
    <m/>
    <m/>
  </r>
  <r>
    <x v="0"/>
    <x v="20"/>
    <s v="Q15607_HUMAN"/>
    <x v="4"/>
    <n v="250"/>
    <x v="0"/>
    <s v="38-63 TEETRAEEDEEEEEAKEAEDGPMEESKPKPRSFMPN"/>
    <m/>
    <m/>
  </r>
  <r>
    <x v="1"/>
    <x v="21"/>
    <s v="C9JM61_HUMAN"/>
    <x v="1"/>
    <n v="97"/>
    <x v="0"/>
    <s v="53-67 EEEAKEAEDGPMEESKPKPRSFMPN"/>
    <s v="NIST, PRIDE"/>
    <m/>
  </r>
  <r>
    <x v="1"/>
    <x v="0"/>
    <s v="TNNT2_HUMAN"/>
    <x v="0"/>
    <n v="298"/>
    <x v="0"/>
    <s v="64-78 EEEAKEAEDGPMEESKPKPRSFMPN"/>
    <s v="NIST, PRIDE"/>
    <m/>
  </r>
  <r>
    <x v="1"/>
    <x v="1"/>
    <s v="C9JDF8_HUMAN"/>
    <x v="1"/>
    <n v="114"/>
    <x v="0"/>
    <s v="59-73 EEEAKEAEDGPMEESKPKPRSFMPN"/>
    <m/>
    <m/>
  </r>
  <r>
    <x v="1"/>
    <x v="2"/>
    <s v="E7EPN8_HUMAN"/>
    <x v="1"/>
    <n v="180"/>
    <x v="0"/>
    <s v="64-78 EEEAKEAEDGPMEESKPKPRSFMPN"/>
    <m/>
    <m/>
  </r>
  <r>
    <x v="1"/>
    <x v="3"/>
    <s v="E7EPW4_HUMAN"/>
    <x v="1"/>
    <n v="271"/>
    <x v="0"/>
    <s v="49-63 EEEAKEAEDGPMEESKPKPRSFMPN"/>
    <m/>
    <m/>
  </r>
  <r>
    <x v="1"/>
    <x v="22"/>
    <s v="F6ZDK2_MACMU"/>
    <x v="2"/>
    <n v="294"/>
    <x v="3"/>
    <s v="63-77 EEEAKEAEDGPMEESKPKPRSFMPN"/>
    <m/>
    <m/>
  </r>
  <r>
    <x v="1"/>
    <x v="23"/>
    <s v="F6ZDK9_MACMU"/>
    <x v="2"/>
    <n v="297"/>
    <x v="3"/>
    <s v="63-77 EEEAKEAEDGPMEESKPKPRSFMPN"/>
    <m/>
    <m/>
  </r>
  <r>
    <x v="1"/>
    <x v="24"/>
    <s v="F6ZDL9_MACMU"/>
    <x v="2"/>
    <n v="283"/>
    <x v="3"/>
    <s v="49-63 EEEAKEAEDGPMEESKPKPRSFMPN"/>
    <m/>
    <m/>
  </r>
  <r>
    <x v="1"/>
    <x v="25"/>
    <s v="F6ZDM7_MACMU"/>
    <x v="2"/>
    <n v="258"/>
    <x v="3"/>
    <s v="63-77 EEEAKEAEDGPMEESKPKPRSFMPN"/>
    <m/>
    <m/>
  </r>
  <r>
    <x v="1"/>
    <x v="26"/>
    <s v="F7FUE3_MACMU"/>
    <x v="2"/>
    <n v="175"/>
    <x v="3"/>
    <s v="50-64 EEEAKEAEDGPMEESKPKPRSFMPN"/>
    <m/>
    <m/>
  </r>
  <r>
    <x v="1"/>
    <x v="4"/>
    <s v="F8W748_HUMAN"/>
    <x v="0"/>
    <n v="293"/>
    <x v="0"/>
    <s v="59-73 EEEAKEAEDGPMEESKPKPRSFMPN"/>
    <m/>
    <m/>
  </r>
  <r>
    <x v="1"/>
    <x v="5"/>
    <s v="F8W9V2_HUMAN"/>
    <x v="0"/>
    <n v="283"/>
    <x v="0"/>
    <s v="49-63 EEEAKEAEDGPMEESKPKPRSFMPN"/>
    <m/>
    <m/>
  </r>
  <r>
    <x v="1"/>
    <x v="6"/>
    <s v="F8WAF6_HUMAN"/>
    <x v="0"/>
    <n v="297"/>
    <x v="0"/>
    <s v="66-80 EEEAKEAEDGPMEESKPKPRSFMPN"/>
    <m/>
    <m/>
  </r>
  <r>
    <x v="1"/>
    <x v="27"/>
    <s v="G1S8X4_NOMLE"/>
    <x v="2"/>
    <n v="295"/>
    <x v="4"/>
    <s v="64-78 EEEVKEAEDGPMEESKPKPRSFMPN"/>
    <m/>
    <m/>
  </r>
  <r>
    <x v="1"/>
    <x v="7"/>
    <s v="G3RA99_GORGO"/>
    <x v="2"/>
    <n v="296"/>
    <x v="1"/>
    <s v="65-79 EEEAKEAEDGPMEESKPKPRSFMPN"/>
    <m/>
    <m/>
  </r>
  <r>
    <x v="1"/>
    <x v="28"/>
    <s v="G7N9X2_MACMU"/>
    <x v="5"/>
    <n v="297"/>
    <x v="3"/>
    <s v="63-77 EEEAKEAEDGPMEESKPKPRSFMPN"/>
    <m/>
    <m/>
  </r>
  <r>
    <x v="1"/>
    <x v="29"/>
    <s v="G7NWF7_MACFA"/>
    <x v="5"/>
    <n v="297"/>
    <x v="5"/>
    <s v="63-77 EEEAKEAEDGPMEESKPKPRSFMPN"/>
    <m/>
    <m/>
  </r>
  <r>
    <x v="1"/>
    <x v="30"/>
    <s v="H2N479_PONAB"/>
    <x v="2"/>
    <n v="295"/>
    <x v="6"/>
    <s v="64-78 EEEEKEAEDGPMEESKPKPRSFMPN"/>
    <m/>
    <m/>
  </r>
  <r>
    <x v="1"/>
    <x v="31"/>
    <s v="H8WGD3_PIG"/>
    <x v="6"/>
    <n v="297"/>
    <x v="7"/>
    <s v="64-78 EEDGREAEDGPMEESKPKPRLFMPN"/>
    <m/>
    <m/>
  </r>
  <r>
    <x v="1"/>
    <x v="32"/>
    <s v="H8WGD4_PIG"/>
    <x v="7"/>
    <n v="296"/>
    <x v="7"/>
    <s v="63-77 EEDGREAEDGPMEESKPKPRLFMPN"/>
    <m/>
    <m/>
  </r>
  <r>
    <x v="1"/>
    <x v="33"/>
    <s v="H8WGD5_PIG"/>
    <x v="8"/>
    <n v="292"/>
    <x v="7"/>
    <s v="59-73 EEDGREAEDGPMEESKPKPRLFMPN"/>
    <m/>
    <m/>
  </r>
  <r>
    <x v="1"/>
    <x v="34"/>
    <s v="H8WGD6_PIG"/>
    <x v="9"/>
    <n v="287"/>
    <x v="7"/>
    <s v="54-68 EEDGREAEDGPMEESKPKPRLFMPN"/>
    <m/>
    <m/>
  </r>
  <r>
    <x v="1"/>
    <x v="35"/>
    <s v="H8WGD7_PIG"/>
    <x v="10"/>
    <n v="282"/>
    <x v="7"/>
    <s v="49-63 EEDGREAEDGPMEESKPKPRLFMPN"/>
    <m/>
    <m/>
  </r>
  <r>
    <x v="1"/>
    <x v="36"/>
    <s v="I3LS66_PIG"/>
    <x v="2"/>
    <n v="295"/>
    <x v="8"/>
    <s v="64-78 EEDGREAEDGPMEESKPKPRLFMPN"/>
    <m/>
    <m/>
  </r>
  <r>
    <x v="1"/>
    <x v="8"/>
    <s v="J3KQN2_HUMAN"/>
    <x v="0"/>
    <n v="291"/>
    <x v="0"/>
    <s v="56-70 EEEAKEAEDGPMEESKPKPRSFMPN"/>
    <m/>
    <m/>
  </r>
  <r>
    <x v="1"/>
    <x v="9"/>
    <s v="K7CTI2_PANTR"/>
    <x v="3"/>
    <n v="285"/>
    <x v="2"/>
    <s v="54-68 EEEAKEAEDGPMEESKPKPRSFMPN"/>
    <m/>
    <m/>
  </r>
  <r>
    <x v="1"/>
    <x v="10"/>
    <s v="K7D7K5_PANTR"/>
    <x v="3"/>
    <n v="298"/>
    <x v="2"/>
    <s v="64-78 EEEAKEAEDGPMEESKPKPRSFMPN"/>
    <m/>
    <m/>
  </r>
  <r>
    <x v="1"/>
    <x v="11"/>
    <s v="K7DLH1_PANTR"/>
    <x v="3"/>
    <n v="295"/>
    <x v="2"/>
    <s v="64-78 EEEAKEAEDGPMEESKPKPRSFMPN"/>
    <m/>
    <m/>
  </r>
  <r>
    <x v="1"/>
    <x v="12"/>
    <s v="TNNT2_HUMAN"/>
    <x v="0"/>
    <n v="295"/>
    <x v="0"/>
    <s v="64-78 EEEAKEAEDGPMEESKPKPRSFMPN"/>
    <m/>
    <m/>
  </r>
  <r>
    <x v="1"/>
    <x v="13"/>
    <s v="TNNT2_HUMAN"/>
    <x v="0"/>
    <n v="285"/>
    <x v="0"/>
    <s v="54-68 EEEAKEAEDGPMEESKPKPRSFMPN"/>
    <m/>
    <m/>
  </r>
  <r>
    <x v="1"/>
    <x v="37"/>
    <s v="TNNT2_HUMAN"/>
    <x v="0"/>
    <n v="255"/>
    <x v="0"/>
    <s v="63-77 EEEAKEAEDGPMEESKPKPRSFMPN"/>
    <m/>
    <m/>
  </r>
  <r>
    <x v="1"/>
    <x v="14"/>
    <s v="TNNT2_HUMAN"/>
    <x v="0"/>
    <n v="297"/>
    <x v="0"/>
    <s v="63-77 EEEAKEAEDGPMEESKPKPRSFMPN"/>
    <m/>
    <m/>
  </r>
  <r>
    <x v="1"/>
    <x v="38"/>
    <s v="TNNT2_HUMAN"/>
    <x v="0"/>
    <n v="297"/>
    <x v="0"/>
    <s v="63-77 EEEAKEAEDGPMEESKPKPRSFMPN"/>
    <m/>
    <m/>
  </r>
  <r>
    <x v="1"/>
    <x v="39"/>
    <s v="TNNT2_HUMAN"/>
    <x v="0"/>
    <n v="296"/>
    <x v="0"/>
    <s v="62-76 EEEAKEAEDGPMEESKPKPRSFMPN"/>
    <m/>
    <m/>
  </r>
  <r>
    <x v="1"/>
    <x v="15"/>
    <s v="TNNT2_HUMAN"/>
    <x v="0"/>
    <n v="297"/>
    <x v="0"/>
    <s v="64-78 EEEAKEAEDGPMEESKPKPRSFMPN"/>
    <m/>
    <m/>
  </r>
  <r>
    <x v="1"/>
    <x v="16"/>
    <s v="TNNT2_HUMAN"/>
    <x v="0"/>
    <n v="288"/>
    <x v="0"/>
    <s v="54-68 EEEAKEAEDGPMEESKPKPRSFMPN"/>
    <m/>
    <m/>
  </r>
  <r>
    <x v="1"/>
    <x v="17"/>
    <s v="TNNT2_HUMAN"/>
    <x v="0"/>
    <n v="283"/>
    <x v="0"/>
    <s v="49-63 EEEAKEAEDGPMEESKPKPRSFMPN"/>
    <m/>
    <m/>
  </r>
  <r>
    <x v="1"/>
    <x v="18"/>
    <s v="TNNT2_HUMAN"/>
    <x v="0"/>
    <n v="293"/>
    <x v="0"/>
    <s v="59-73 EEEAKEAEDGPMEESKPKPRSFMPN"/>
    <m/>
    <m/>
  </r>
  <r>
    <x v="1"/>
    <x v="19"/>
    <s v="TNNT2_HUMAN"/>
    <x v="0"/>
    <n v="259"/>
    <x v="0"/>
    <s v="64-78 EEEAKEAEDGPMEESKPKPRSFMPN"/>
    <m/>
    <m/>
  </r>
  <r>
    <x v="1"/>
    <x v="20"/>
    <s v="Q15607_HUMAN"/>
    <x v="4"/>
    <n v="250"/>
    <x v="0"/>
    <s v="49-63 EEEAKEAEDGPMEESKPKPRSFMPN"/>
    <m/>
    <m/>
  </r>
  <r>
    <x v="1"/>
    <x v="40"/>
    <s v="Q15608_HUMAN"/>
    <x v="11"/>
    <n v="175"/>
    <x v="0"/>
    <s v="50-64 EEEAKEAEDGPMEESKPKPRSFMPN"/>
    <m/>
    <m/>
  </r>
  <r>
    <x v="2"/>
    <x v="21"/>
    <s v="C9JM61_HUMAN"/>
    <x v="1"/>
    <n v="97"/>
    <x v="0"/>
    <s v="68-77 KPKPRSFMPNLVPPKIPDGE"/>
    <s v="NIST, PRIDE"/>
    <m/>
  </r>
  <r>
    <x v="2"/>
    <x v="0"/>
    <s v="TNNT2_HUMAN"/>
    <x v="0"/>
    <n v="298"/>
    <x v="0"/>
    <s v="79-88 KPKPRSFMPNLVPPKIPDGE"/>
    <s v="NIST, PRIDE"/>
    <m/>
  </r>
  <r>
    <x v="2"/>
    <x v="41"/>
    <s v="A0A024R953_HUMAN"/>
    <x v="12"/>
    <n v="229"/>
    <x v="0"/>
    <s v="10-19 KPKPRSFMPNLVPPKIPDGE"/>
    <m/>
    <m/>
  </r>
  <r>
    <x v="2"/>
    <x v="1"/>
    <s v="C9JDF8_HUMAN"/>
    <x v="1"/>
    <n v="114"/>
    <x v="0"/>
    <s v="74-83 KPKPRSFMPNLVPPKIPDGE"/>
    <m/>
    <m/>
  </r>
  <r>
    <x v="2"/>
    <x v="2"/>
    <s v="E7EPN8_HUMAN"/>
    <x v="1"/>
    <n v="180"/>
    <x v="0"/>
    <s v="79-88 KPKPRSFMPNLVPPKIPDGE"/>
    <m/>
    <m/>
  </r>
  <r>
    <x v="2"/>
    <x v="3"/>
    <s v="E7EPW4_HUMAN"/>
    <x v="1"/>
    <n v="271"/>
    <x v="0"/>
    <s v="64-73 KPKPRSFMPNLVPPKIPDGE"/>
    <m/>
    <m/>
  </r>
  <r>
    <x v="2"/>
    <x v="22"/>
    <s v="F6ZDK2_MACMU"/>
    <x v="2"/>
    <n v="294"/>
    <x v="3"/>
    <s v="78-87 KPKPRSFMPNLVPPKIPDGE"/>
    <m/>
    <m/>
  </r>
  <r>
    <x v="2"/>
    <x v="23"/>
    <s v="F6ZDK9_MACMU"/>
    <x v="2"/>
    <n v="297"/>
    <x v="3"/>
    <s v="78-87 KPKPRSFMPNLVPPKIPDGE"/>
    <m/>
    <m/>
  </r>
  <r>
    <x v="2"/>
    <x v="24"/>
    <s v="F6ZDL9_MACMU"/>
    <x v="2"/>
    <n v="283"/>
    <x v="3"/>
    <s v="64-73 KPKPRSFMPNLVPPKIPDGE"/>
    <m/>
    <m/>
  </r>
  <r>
    <x v="2"/>
    <x v="25"/>
    <s v="F6ZDM7_MACMU"/>
    <x v="2"/>
    <n v="258"/>
    <x v="3"/>
    <s v="78-87 KPKPRSFMPNLVPPKIPDGE"/>
    <m/>
    <m/>
  </r>
  <r>
    <x v="2"/>
    <x v="42"/>
    <s v="F7C9B8_CALJA"/>
    <x v="2"/>
    <n v="256"/>
    <x v="9"/>
    <s v="79-88 KPKPRSFMPNLVPPKIPDGE"/>
    <m/>
    <m/>
  </r>
  <r>
    <x v="2"/>
    <x v="43"/>
    <s v="F7CP81_CALJA"/>
    <x v="2"/>
    <n v="283"/>
    <x v="9"/>
    <s v="65-74 KPKPRSFMPNLVPPKIPDGE"/>
    <m/>
    <m/>
  </r>
  <r>
    <x v="2"/>
    <x v="44"/>
    <s v="F7CPB9_CALJA"/>
    <x v="2"/>
    <n v="286"/>
    <x v="9"/>
    <s v="70-79 KPKPRSFMPNLVPPKIPDGE"/>
    <m/>
    <m/>
  </r>
  <r>
    <x v="2"/>
    <x v="26"/>
    <s v="F7FUE3_MACMU"/>
    <x v="2"/>
    <n v="175"/>
    <x v="3"/>
    <s v="65-74 KPKPRSFMPNLVPPKIPDGE"/>
    <m/>
    <m/>
  </r>
  <r>
    <x v="2"/>
    <x v="45"/>
    <s v="F7H745_CALJA"/>
    <x v="2"/>
    <n v="296"/>
    <x v="9"/>
    <s v="80-89 KPKPRSFMPNLVPPKIPDGE"/>
    <m/>
    <m/>
  </r>
  <r>
    <x v="2"/>
    <x v="46"/>
    <s v="F7HC37_CALJA"/>
    <x v="2"/>
    <n v="298"/>
    <x v="9"/>
    <s v="79-88 KPKPRSFMPNLVPPKIPDGE"/>
    <m/>
    <m/>
  </r>
  <r>
    <x v="2"/>
    <x v="47"/>
    <s v="F7HC43_CALJA"/>
    <x v="2"/>
    <n v="298"/>
    <x v="9"/>
    <s v="79-88 KPKPRSFMPNLVPPKIPDGE"/>
    <m/>
    <m/>
  </r>
  <r>
    <x v="2"/>
    <x v="4"/>
    <s v="F8W748_HUMAN"/>
    <x v="0"/>
    <n v="293"/>
    <x v="0"/>
    <s v="74-83 KPKPRSFMPNLVPPKIPDGE"/>
    <m/>
    <m/>
  </r>
  <r>
    <x v="2"/>
    <x v="5"/>
    <s v="F8W9V2_HUMAN"/>
    <x v="0"/>
    <n v="283"/>
    <x v="0"/>
    <s v="64-73 KPKPRSFMPNLVPPKIPDGE"/>
    <m/>
    <m/>
  </r>
  <r>
    <x v="2"/>
    <x v="6"/>
    <s v="F8WAF6_HUMAN"/>
    <x v="0"/>
    <n v="297"/>
    <x v="0"/>
    <s v="81-90 KPKPRSFMPNLVPPKIPDGE"/>
    <m/>
    <m/>
  </r>
  <r>
    <x v="2"/>
    <x v="27"/>
    <s v="G1S8X4_NOMLE"/>
    <x v="2"/>
    <n v="295"/>
    <x v="4"/>
    <s v="79-88 KPKPRSFMPNLVPPKIPDGE"/>
    <m/>
    <m/>
  </r>
  <r>
    <x v="2"/>
    <x v="7"/>
    <s v="G3RA99_GORGO"/>
    <x v="2"/>
    <n v="296"/>
    <x v="1"/>
    <s v="80-89 KPKPRSFMPNLVPPKIPDGE"/>
    <m/>
    <m/>
  </r>
  <r>
    <x v="2"/>
    <x v="28"/>
    <s v="G7N9X2_MACMU"/>
    <x v="5"/>
    <n v="297"/>
    <x v="3"/>
    <s v="78-87 KPKPRSFMPNLVPPKIPDGE"/>
    <m/>
    <m/>
  </r>
  <r>
    <x v="2"/>
    <x v="29"/>
    <s v="G7NWF7_MACFA"/>
    <x v="5"/>
    <n v="297"/>
    <x v="5"/>
    <s v="78-87 KPKPRSFMPNLVPPKIPDGE"/>
    <m/>
    <m/>
  </r>
  <r>
    <x v="2"/>
    <x v="30"/>
    <s v="H2N479_PONAB"/>
    <x v="2"/>
    <n v="295"/>
    <x v="6"/>
    <s v="79-88 KPKPRSFMPNLVPPKIPDGE"/>
    <m/>
    <m/>
  </r>
  <r>
    <x v="2"/>
    <x v="8"/>
    <s v="J3KQN2_HUMAN"/>
    <x v="0"/>
    <n v="291"/>
    <x v="0"/>
    <s v="71-80 KPKPRSFMPNLVPPKIPDGE"/>
    <m/>
    <m/>
  </r>
  <r>
    <x v="2"/>
    <x v="9"/>
    <s v="K7CTI2_PANTR"/>
    <x v="3"/>
    <n v="285"/>
    <x v="2"/>
    <s v="69-78 KPKPRSFMPNLVPPKIPDGE"/>
    <m/>
    <m/>
  </r>
  <r>
    <x v="2"/>
    <x v="10"/>
    <s v="K7D7K5_PANTR"/>
    <x v="3"/>
    <n v="298"/>
    <x v="2"/>
    <s v="79-88 KPKPRSFMPNLVPPKIPDGE"/>
    <m/>
    <m/>
  </r>
  <r>
    <x v="2"/>
    <x v="11"/>
    <s v="K7DLH1_PANTR"/>
    <x v="3"/>
    <n v="295"/>
    <x v="2"/>
    <s v="79-88 KPKPRSFMPNLVPPKIPDGE"/>
    <m/>
    <m/>
  </r>
  <r>
    <x v="2"/>
    <x v="12"/>
    <s v="TNNT2_HUMAN"/>
    <x v="0"/>
    <n v="295"/>
    <x v="0"/>
    <s v="79-88 KPKPRSFMPNLVPPKIPDGE"/>
    <m/>
    <m/>
  </r>
  <r>
    <x v="2"/>
    <x v="13"/>
    <s v="TNNT2_HUMAN"/>
    <x v="0"/>
    <n v="285"/>
    <x v="0"/>
    <s v="69-78 KPKPRSFMPNLVPPKIPDGE"/>
    <m/>
    <m/>
  </r>
  <r>
    <x v="2"/>
    <x v="37"/>
    <s v="TNNT2_HUMAN"/>
    <x v="0"/>
    <n v="255"/>
    <x v="0"/>
    <s v="78-87 KPKPRSFMPNLVPPKIPDGE"/>
    <m/>
    <m/>
  </r>
  <r>
    <x v="2"/>
    <x v="14"/>
    <s v="TNNT2_HUMAN"/>
    <x v="0"/>
    <n v="297"/>
    <x v="0"/>
    <s v="78-87 KPKPRSFMPNLVPPKIPDGE"/>
    <m/>
    <m/>
  </r>
  <r>
    <x v="2"/>
    <x v="38"/>
    <s v="TNNT2_HUMAN"/>
    <x v="0"/>
    <n v="297"/>
    <x v="0"/>
    <s v="78-87 KPKPRSFMPNLVPPKIPDGE"/>
    <m/>
    <m/>
  </r>
  <r>
    <x v="2"/>
    <x v="39"/>
    <s v="TNNT2_HUMAN"/>
    <x v="0"/>
    <n v="296"/>
    <x v="0"/>
    <s v="77-86 KPKPRSFMPNLVPPKIPDGE"/>
    <m/>
    <m/>
  </r>
  <r>
    <x v="2"/>
    <x v="15"/>
    <s v="TNNT2_HUMAN"/>
    <x v="0"/>
    <n v="297"/>
    <x v="0"/>
    <s v="79-88 KPKPRSFMPNLVPPKIPDGE"/>
    <m/>
    <m/>
  </r>
  <r>
    <x v="2"/>
    <x v="16"/>
    <s v="TNNT2_HUMAN"/>
    <x v="0"/>
    <n v="288"/>
    <x v="0"/>
    <s v="69-78 KPKPRSFMPNLVPPKIPDGE"/>
    <m/>
    <m/>
  </r>
  <r>
    <x v="2"/>
    <x v="17"/>
    <s v="TNNT2_HUMAN"/>
    <x v="0"/>
    <n v="283"/>
    <x v="0"/>
    <s v="64-73 KPKPRSFMPNLVPPKIPDGE"/>
    <m/>
    <m/>
  </r>
  <r>
    <x v="2"/>
    <x v="18"/>
    <s v="TNNT2_HUMAN"/>
    <x v="0"/>
    <n v="293"/>
    <x v="0"/>
    <s v="74-83 KPKPRSFMPNLVPPKIPDGE"/>
    <m/>
    <m/>
  </r>
  <r>
    <x v="2"/>
    <x v="19"/>
    <s v="TNNT2_HUMAN"/>
    <x v="0"/>
    <n v="259"/>
    <x v="0"/>
    <s v="79-88 KPKPRSFMPNLVPPKIPDGE"/>
    <m/>
    <m/>
  </r>
  <r>
    <x v="2"/>
    <x v="20"/>
    <s v="Q15607_HUMAN"/>
    <x v="4"/>
    <n v="250"/>
    <x v="0"/>
    <s v="64-73 KPKPRSFMPNLVPPKIPDGE"/>
    <m/>
    <m/>
  </r>
  <r>
    <x v="2"/>
    <x v="40"/>
    <s v="Q15608_HUMAN"/>
    <x v="11"/>
    <n v="175"/>
    <x v="0"/>
    <s v="65-74 KPKPRSFMPNLVPPKIPDGE"/>
    <m/>
    <m/>
  </r>
  <r>
    <x v="2"/>
    <x v="48"/>
    <s v="Q7Z554_HUMAN"/>
    <x v="13"/>
    <n v="226"/>
    <x v="0"/>
    <s v="10-19 KPKPRSFMPNLVPPKIPDGE"/>
    <m/>
    <m/>
  </r>
  <r>
    <x v="3"/>
    <x v="49"/>
    <s v="A8K5N7_HUMAN"/>
    <x v="14"/>
    <n v="262"/>
    <x v="0"/>
    <s v="61-68 PEGERVDFDDIHRKRMEK"/>
    <s v="PRIDE"/>
    <m/>
  </r>
  <r>
    <x v="3"/>
    <x v="50"/>
    <s v="A9YUA5_RAT"/>
    <x v="15"/>
    <n v="289"/>
    <x v="10"/>
    <s v="87-94 PDGERVDFDDIHRKRMEK"/>
    <s v="PRIDE"/>
    <m/>
  </r>
  <r>
    <x v="3"/>
    <x v="21"/>
    <s v="C9JM61_HUMAN"/>
    <x v="1"/>
    <n v="97"/>
    <x v="0"/>
    <s v="84-91 PDGERVDFDDIHRKRMEK"/>
    <s v="NIST, PRIDE"/>
    <m/>
  </r>
  <r>
    <x v="3"/>
    <x v="51"/>
    <s v="TNNT1_MOUSE"/>
    <x v="16"/>
    <n v="262"/>
    <x v="11"/>
    <s v="61-68 PEGERVDFDDIHRKRMEK"/>
    <s v="NIST, PRIDE"/>
    <m/>
  </r>
  <r>
    <x v="3"/>
    <x v="52"/>
    <s v="TNNT2_BOVIN"/>
    <x v="0"/>
    <n v="285"/>
    <x v="12"/>
    <s v="83-90 PDGERVDFDDIHRKRMEK"/>
    <s v="PRIDE"/>
    <m/>
  </r>
  <r>
    <x v="3"/>
    <x v="53"/>
    <s v="TNNT1_HUMAN"/>
    <x v="16"/>
    <n v="278"/>
    <x v="0"/>
    <s v="61-68 PEGERVDFDDIHRKRMEK"/>
    <s v="NIST, PRIDE"/>
    <m/>
  </r>
  <r>
    <x v="3"/>
    <x v="0"/>
    <s v="TNNT2_HUMAN"/>
    <x v="0"/>
    <n v="298"/>
    <x v="0"/>
    <s v="95-102 PDGERVDFDDIHRKRMEK"/>
    <s v="NIST, PRIDE"/>
    <m/>
  </r>
  <r>
    <x v="3"/>
    <x v="54"/>
    <s v="TNNT2_MOUSE"/>
    <x v="0"/>
    <n v="301"/>
    <x v="11"/>
    <s v="98-105 PDGERVDFDDIHRKRVEK"/>
    <s v="NIST, PRIDE"/>
    <m/>
  </r>
  <r>
    <x v="3"/>
    <x v="55"/>
    <s v="TNNT2_RAT"/>
    <x v="0"/>
    <n v="299"/>
    <x v="10"/>
    <s v="97-104 PDGERVDFDDIHRKRMEK"/>
    <s v="PRIDE"/>
    <m/>
  </r>
  <r>
    <x v="3"/>
    <x v="56"/>
    <s v="Q54AB6_MOUSE"/>
    <x v="17"/>
    <n v="301"/>
    <x v="11"/>
    <s v="98-105 PDGERVDFDDIHRKRVEK"/>
    <s v="PRIDE"/>
    <m/>
  </r>
  <r>
    <x v="3"/>
    <x v="57"/>
    <s v="TNNT1_RAT"/>
    <x v="16"/>
    <n v="261"/>
    <x v="10"/>
    <s v="60-67 PEGERVDFDDIHRKRMEK"/>
    <s v="PRIDE"/>
    <m/>
  </r>
  <r>
    <x v="3"/>
    <x v="58"/>
    <s v="Q804V7_DANRE"/>
    <x v="17"/>
    <n v="264"/>
    <x v="13"/>
    <s v="69-76 PDGERVDFDDIHRKRMEK"/>
    <s v="PRIDE"/>
    <m/>
  </r>
  <r>
    <x v="3"/>
    <x v="59"/>
    <s v="TNNT1_BOVIN"/>
    <x v="16"/>
    <n v="263"/>
    <x v="12"/>
    <s v="62-69 PEGERVDFDDIHRKRMEK"/>
    <s v="PRIDE"/>
    <m/>
  </r>
  <r>
    <x v="3"/>
    <x v="60"/>
    <s v="Q98916_CHICK"/>
    <x v="18"/>
    <n v="265"/>
    <x v="14"/>
    <s v="65-72 PEGERVDFDDIHRKRMEK"/>
    <s v="PRIDE"/>
    <m/>
  </r>
  <r>
    <x v="3"/>
    <x v="61"/>
    <s v="A0A024R4S3_HUMAN"/>
    <x v="19"/>
    <n v="243"/>
    <x v="0"/>
    <s v="42-49 PEGERVDFDDIHRKRMEK"/>
    <m/>
    <m/>
  </r>
  <r>
    <x v="3"/>
    <x v="41"/>
    <s v="A0A024R953_HUMAN"/>
    <x v="12"/>
    <n v="229"/>
    <x v="0"/>
    <s v="26-33 PDGERVDFDDIHRKRMEK"/>
    <m/>
    <m/>
  </r>
  <r>
    <x v="3"/>
    <x v="62"/>
    <s v="A0A060VXI6_ONCMY"/>
    <x v="20"/>
    <n v="240"/>
    <x v="15"/>
    <s v="51-58 PDGEKVDFDDIHRKRMEK"/>
    <m/>
    <m/>
  </r>
  <r>
    <x v="3"/>
    <x v="63"/>
    <s v="A0A060WXM0_ONCMY"/>
    <x v="21"/>
    <n v="218"/>
    <x v="15"/>
    <s v="16-23 PEGDRVDFDDIHRKRMEK"/>
    <m/>
    <m/>
  </r>
  <r>
    <x v="3"/>
    <x v="64"/>
    <s v="A0A060Z1E6_ONCMY"/>
    <x v="22"/>
    <n v="226"/>
    <x v="15"/>
    <s v="56-63 PDGEKVDFDDIHRKRQDK"/>
    <m/>
    <m/>
  </r>
  <r>
    <x v="3"/>
    <x v="65"/>
    <s v="A6XFC5_HIPHI"/>
    <x v="23"/>
    <n v="246"/>
    <x v="16"/>
    <s v="46-53 PDGDKVDFDDIHRKRQDK"/>
    <m/>
    <m/>
  </r>
  <r>
    <x v="3"/>
    <x v="66"/>
    <s v="A7YY27_BOVIN"/>
    <x v="24"/>
    <n v="189"/>
    <x v="12"/>
    <s v="82-89 PDGERVDFDDIHRKRMEK"/>
    <m/>
    <m/>
  </r>
  <r>
    <x v="3"/>
    <x v="67"/>
    <s v="A8E586_DANRE"/>
    <x v="25"/>
    <n v="282"/>
    <x v="13"/>
    <s v="87-94 PDGERVDFDDIHRKRMEK"/>
    <m/>
    <m/>
  </r>
  <r>
    <x v="3"/>
    <x v="68"/>
    <s v="A8WGB3_DANRE"/>
    <x v="26"/>
    <n v="249"/>
    <x v="13"/>
    <s v="47-54 PEGDKVDFDDIHRKRQEK"/>
    <m/>
    <m/>
  </r>
  <r>
    <x v="3"/>
    <x v="69"/>
    <s v="B1WBB0_XENLA"/>
    <x v="2"/>
    <n v="241"/>
    <x v="17"/>
    <s v="55-62 PDGEKVDFDDIHRKRMEK"/>
    <m/>
    <m/>
  </r>
  <r>
    <x v="3"/>
    <x v="70"/>
    <s v="B1WBR4_RAT"/>
    <x v="24"/>
    <n v="297"/>
    <x v="10"/>
    <s v="97-104 PDGERVDFDDIHRKRMEK"/>
    <m/>
    <m/>
  </r>
  <r>
    <x v="3"/>
    <x v="71"/>
    <s v="B3DG30_DANRE"/>
    <x v="27"/>
    <n v="268"/>
    <x v="13"/>
    <s v="67-74 PEGERVDFDDIHRKRMEK"/>
    <m/>
    <m/>
  </r>
  <r>
    <x v="3"/>
    <x v="72"/>
    <s v="B5DFX0_SALSA"/>
    <x v="28"/>
    <n v="279"/>
    <x v="18"/>
    <s v="79-86 EGDGKVDFDDLHRKRQEK"/>
    <m/>
    <m/>
  </r>
  <r>
    <x v="3"/>
    <x v="73"/>
    <s v="B7ZNV4_MOUSE"/>
    <x v="29"/>
    <n v="250"/>
    <x v="11"/>
    <s v="49-56 PEGERVDFDDIHRKRMEK"/>
    <m/>
    <m/>
  </r>
  <r>
    <x v="3"/>
    <x v="74"/>
    <s v="B9ELN0_SALSA"/>
    <x v="16"/>
    <n v="172"/>
    <x v="18"/>
    <s v="51-58 PDGEKVDFDDIHRKRMEK"/>
    <m/>
    <m/>
  </r>
  <r>
    <x v="3"/>
    <x v="75"/>
    <s v="B9EM23_SALSA"/>
    <x v="16"/>
    <n v="261"/>
    <x v="18"/>
    <s v="68-75 PEGDRVDFDDIHRKRMEK"/>
    <m/>
    <m/>
  </r>
  <r>
    <x v="3"/>
    <x v="76"/>
    <s v="B9EP60_SALSA"/>
    <x v="0"/>
    <n v="272"/>
    <x v="18"/>
    <s v="73-80 EGDGKVDFDDLHRKRQEK"/>
    <m/>
    <m/>
  </r>
  <r>
    <x v="3"/>
    <x v="77"/>
    <s v="B9EP69_SALSA"/>
    <x v="16"/>
    <n v="180"/>
    <x v="18"/>
    <s v="57-64 PDGEKVDFDDIHRKRMEK"/>
    <m/>
    <m/>
  </r>
  <r>
    <x v="3"/>
    <x v="78"/>
    <s v="B9EPE5_SALSA"/>
    <x v="16"/>
    <n v="270"/>
    <x v="18"/>
    <s v="68-75 PEGDRVDFDDIHRKRMEK"/>
    <m/>
    <m/>
  </r>
  <r>
    <x v="3"/>
    <x v="1"/>
    <s v="C9JDF8_HUMAN"/>
    <x v="1"/>
    <n v="114"/>
    <x v="0"/>
    <s v="90-97 PDGERVDFDDIHRKRMEK"/>
    <m/>
    <m/>
  </r>
  <r>
    <x v="3"/>
    <x v="79"/>
    <s v="D2GZN6_AILME"/>
    <x v="30"/>
    <n v="194"/>
    <x v="19"/>
    <s v="18-25 PDGERVDFDDIHRKRMEK"/>
    <m/>
    <m/>
  </r>
  <r>
    <x v="3"/>
    <x v="2"/>
    <s v="E7EPN8_HUMAN"/>
    <x v="1"/>
    <n v="180"/>
    <x v="0"/>
    <s v="95-102 PDGERVDFDDIHRKRMEK"/>
    <m/>
    <m/>
  </r>
  <r>
    <x v="3"/>
    <x v="3"/>
    <s v="E7EPW4_HUMAN"/>
    <x v="1"/>
    <n v="271"/>
    <x v="0"/>
    <s v="80-87 PDGERVDFDDIHRKRMEK"/>
    <m/>
    <m/>
  </r>
  <r>
    <x v="3"/>
    <x v="80"/>
    <s v="E7EYC9_DANRE"/>
    <x v="2"/>
    <n v="261"/>
    <x v="13"/>
    <s v="66-73 PDGERVDFDDIHRKRMEK"/>
    <m/>
    <m/>
  </r>
  <r>
    <x v="3"/>
    <x v="81"/>
    <s v="E9PVN9_MOUSE"/>
    <x v="31"/>
    <n v="118"/>
    <x v="11"/>
    <s v="68-75 PEGERVDFDDIHRKRMEK"/>
    <m/>
    <m/>
  </r>
  <r>
    <x v="3"/>
    <x v="82"/>
    <s v="E9PZB4_MOUSE"/>
    <x v="31"/>
    <n v="168"/>
    <x v="11"/>
    <s v="60-67 PEGERVDFDDIHRKRMEK"/>
    <m/>
    <m/>
  </r>
  <r>
    <x v="3"/>
    <x v="83"/>
    <s v="E9Q0G9_MOUSE"/>
    <x v="31"/>
    <n v="191"/>
    <x v="11"/>
    <s v="61-68 PEGERVDFDDIHRKRMEK"/>
    <m/>
    <m/>
  </r>
  <r>
    <x v="3"/>
    <x v="84"/>
    <s v="E9Q688_MOUSE"/>
    <x v="16"/>
    <n v="249"/>
    <x v="11"/>
    <s v="48-55 PEGERVDFDDIHRKRMEK"/>
    <m/>
    <m/>
  </r>
  <r>
    <x v="3"/>
    <x v="85"/>
    <s v="E9QA86_MOUSE"/>
    <x v="31"/>
    <n v="207"/>
    <x v="11"/>
    <s v="50-57 PEGERVDFDDIHRKRMEK"/>
    <m/>
    <m/>
  </r>
  <r>
    <x v="3"/>
    <x v="86"/>
    <s v="F1LMI8_RAT"/>
    <x v="0"/>
    <n v="289"/>
    <x v="10"/>
    <s v="87-94 PDGERVDFDDIHRKRMEK"/>
    <m/>
    <m/>
  </r>
  <r>
    <x v="3"/>
    <x v="87"/>
    <s v="F1LQ95_RAT"/>
    <x v="0"/>
    <n v="299"/>
    <x v="10"/>
    <s v="97-104 PDGERVDFDDIHRKRMEK"/>
    <m/>
    <m/>
  </r>
  <r>
    <x v="3"/>
    <x v="88"/>
    <s v="F1PLD1_CANFA"/>
    <x v="2"/>
    <n v="274"/>
    <x v="20"/>
    <s v="72-79 PDGERVDFDDIHRKRMEK"/>
    <m/>
    <m/>
  </r>
  <r>
    <x v="3"/>
    <x v="89"/>
    <s v="F1PMY4_CANFA"/>
    <x v="2"/>
    <n v="290"/>
    <x v="20"/>
    <s v="92-99 PEGERVDFDDIHRKRMEK"/>
    <m/>
    <m/>
  </r>
  <r>
    <x v="3"/>
    <x v="90"/>
    <s v="F1R0K6_DANRE"/>
    <x v="2"/>
    <n v="264"/>
    <x v="13"/>
    <s v="69-76 PDGERVDFDDIHRKRMEK"/>
    <m/>
    <m/>
  </r>
  <r>
    <x v="3"/>
    <x v="91"/>
    <s v="F1R0L0_DANRE"/>
    <x v="2"/>
    <n v="250"/>
    <x v="13"/>
    <s v="48-55 PEGDKVDFDDIHRKRQEK"/>
    <m/>
    <m/>
  </r>
  <r>
    <x v="3"/>
    <x v="92"/>
    <s v="F1R7T4_DANRE"/>
    <x v="2"/>
    <n v="282"/>
    <x v="13"/>
    <s v="87-94 PDGERVDFDDIHRKRMEK"/>
    <m/>
    <m/>
  </r>
  <r>
    <x v="3"/>
    <x v="93"/>
    <s v="F1R9Y0_DANRE"/>
    <x v="32"/>
    <n v="248"/>
    <x v="13"/>
    <s v="63-70 PDGEKVDFDDIHRKRMEK"/>
    <m/>
    <m/>
  </r>
  <r>
    <x v="3"/>
    <x v="94"/>
    <s v="F5H1H4_HUMAN"/>
    <x v="16"/>
    <n v="251"/>
    <x v="0"/>
    <s v="50-57 PEGERVDFDDIHRKRMEK"/>
    <m/>
    <m/>
  </r>
  <r>
    <x v="3"/>
    <x v="95"/>
    <s v="F6R9G1_MONDO"/>
    <x v="2"/>
    <n v="277"/>
    <x v="21"/>
    <s v="77-84 PDGERVDFDDIHRKRMEK"/>
    <m/>
    <m/>
  </r>
  <r>
    <x v="3"/>
    <x v="96"/>
    <s v="F6T0R6_XENTR"/>
    <x v="32"/>
    <n v="227"/>
    <x v="22"/>
    <s v="26-33 PEGERVDFDDIHRKRMEK"/>
    <m/>
    <m/>
  </r>
  <r>
    <x v="3"/>
    <x v="97"/>
    <s v="F6YTV3_HORSE"/>
    <x v="32"/>
    <n v="238"/>
    <x v="23"/>
    <s v="41-48 PDGERVDFDDIHRKRMEK"/>
    <m/>
    <m/>
  </r>
  <r>
    <x v="3"/>
    <x v="22"/>
    <s v="F6ZDK2_MACMU"/>
    <x v="2"/>
    <n v="294"/>
    <x v="3"/>
    <s v="94-101 PDGERVDFDDIHRKRMEK"/>
    <m/>
    <m/>
  </r>
  <r>
    <x v="3"/>
    <x v="23"/>
    <s v="F6ZDK9_MACMU"/>
    <x v="2"/>
    <n v="297"/>
    <x v="3"/>
    <s v="94-101 PDGERVDFDDIHRKRMEK"/>
    <m/>
    <m/>
  </r>
  <r>
    <x v="3"/>
    <x v="24"/>
    <s v="F6ZDL9_MACMU"/>
    <x v="2"/>
    <n v="283"/>
    <x v="3"/>
    <s v="80-87 PDGERVDFDDIHRKRMEK"/>
    <m/>
    <m/>
  </r>
  <r>
    <x v="3"/>
    <x v="43"/>
    <s v="F7CP81_CALJA"/>
    <x v="2"/>
    <n v="283"/>
    <x v="9"/>
    <s v="81-88 PDGERVDFDDIHRKRMEK"/>
    <m/>
    <m/>
  </r>
  <r>
    <x v="3"/>
    <x v="44"/>
    <s v="F7CPB9_CALJA"/>
    <x v="2"/>
    <n v="286"/>
    <x v="9"/>
    <s v="86-93 PDGERVDFDDIHRKRMEK"/>
    <m/>
    <m/>
  </r>
  <r>
    <x v="3"/>
    <x v="98"/>
    <s v="F7EHG0_XENTR"/>
    <x v="2"/>
    <n v="272"/>
    <x v="22"/>
    <s v="66-73 PDGEKVDFDDIHRKRMEK"/>
    <m/>
    <m/>
  </r>
  <r>
    <x v="3"/>
    <x v="99"/>
    <s v="F7FIC0_ORNAN"/>
    <x v="32"/>
    <n v="227"/>
    <x v="24"/>
    <s v="29-36 PEGERVDFDDIHRKRMEK"/>
    <m/>
    <m/>
  </r>
  <r>
    <x v="3"/>
    <x v="100"/>
    <s v="F7FIC5_ORNAN"/>
    <x v="32"/>
    <n v="225"/>
    <x v="24"/>
    <s v="30-37 PEGERVDFDDIHRKRMEK"/>
    <m/>
    <m/>
  </r>
  <r>
    <x v="3"/>
    <x v="101"/>
    <s v="F7FUA0_ORNAN"/>
    <x v="32"/>
    <n v="171"/>
    <x v="24"/>
    <s v="29-36 PDGERVDFDDIHRKRMEK"/>
    <m/>
    <m/>
  </r>
  <r>
    <x v="3"/>
    <x v="102"/>
    <s v="F7FUA2_ORNAN"/>
    <x v="32"/>
    <n v="173"/>
    <x v="24"/>
    <s v="29-36 PDGERVDFDDIHRKRMEK"/>
    <m/>
    <m/>
  </r>
  <r>
    <x v="3"/>
    <x v="26"/>
    <s v="F7FUE3_MACMU"/>
    <x v="2"/>
    <n v="175"/>
    <x v="3"/>
    <s v="81-88 PDGERVDFDDIHRKRMEK"/>
    <m/>
    <m/>
  </r>
  <r>
    <x v="3"/>
    <x v="45"/>
    <s v="F7H745_CALJA"/>
    <x v="2"/>
    <n v="296"/>
    <x v="9"/>
    <s v="96-103 PDGERVDFDDIHRKRMEK"/>
    <m/>
    <m/>
  </r>
  <r>
    <x v="3"/>
    <x v="46"/>
    <s v="F7HC37_CALJA"/>
    <x v="2"/>
    <n v="298"/>
    <x v="9"/>
    <s v="95-102 PDGERVDFDDIHRKRMEK"/>
    <m/>
    <m/>
  </r>
  <r>
    <x v="3"/>
    <x v="47"/>
    <s v="F7HC43_CALJA"/>
    <x v="2"/>
    <n v="298"/>
    <x v="9"/>
    <s v="95-102 PDGERVDFDDIHRKRMEK"/>
    <m/>
    <m/>
  </r>
  <r>
    <x v="3"/>
    <x v="103"/>
    <s v="F7HR10_MACMU"/>
    <x v="2"/>
    <n v="250"/>
    <x v="3"/>
    <s v="49-56 PEGERVDFDDIHRKRMEK"/>
    <m/>
    <m/>
  </r>
  <r>
    <x v="3"/>
    <x v="104"/>
    <s v="F7HR11_MACMU"/>
    <x v="2"/>
    <n v="277"/>
    <x v="3"/>
    <s v="60-67 PEGERVDFDDIHRKRMEK"/>
    <m/>
    <m/>
  </r>
  <r>
    <x v="3"/>
    <x v="105"/>
    <s v="F8W403_DANRE"/>
    <x v="2"/>
    <n v="221"/>
    <x v="13"/>
    <s v="77-84 PDGERVDFDDIHRKRMEK"/>
    <m/>
    <m/>
  </r>
  <r>
    <x v="3"/>
    <x v="106"/>
    <s v="F8W5V4_DANRE"/>
    <x v="2"/>
    <n v="282"/>
    <x v="13"/>
    <s v="87-94 PDGERVDFDDIHRKRMEK"/>
    <m/>
    <m/>
  </r>
  <r>
    <x v="3"/>
    <x v="4"/>
    <s v="F8W748_HUMAN"/>
    <x v="0"/>
    <n v="293"/>
    <x v="0"/>
    <s v="90-97 PDGERVDFDDIHRKRMEK"/>
    <m/>
    <m/>
  </r>
  <r>
    <x v="3"/>
    <x v="5"/>
    <s v="F8W9V2_HUMAN"/>
    <x v="0"/>
    <n v="283"/>
    <x v="0"/>
    <s v="80-87 PDGERVDFDDIHRKRMEK"/>
    <m/>
    <m/>
  </r>
  <r>
    <x v="3"/>
    <x v="6"/>
    <s v="F8WAF6_HUMAN"/>
    <x v="0"/>
    <n v="297"/>
    <x v="0"/>
    <s v="97-104 PDGERVDFDDIHRKRMEK"/>
    <m/>
    <m/>
  </r>
  <r>
    <x v="3"/>
    <x v="107"/>
    <s v="G1KC36_ANOCA"/>
    <x v="2"/>
    <n v="303"/>
    <x v="25"/>
    <s v="100-107 PDGERVDFDDIHRKRMEK"/>
    <m/>
    <m/>
  </r>
  <r>
    <x v="3"/>
    <x v="108"/>
    <s v="G1L9T2_AILME"/>
    <x v="2"/>
    <n v="287"/>
    <x v="19"/>
    <s v="86-93 PEGERVDFDDIHRKRMEK"/>
    <m/>
    <m/>
  </r>
  <r>
    <x v="3"/>
    <x v="109"/>
    <s v="G1M0J7_AILME"/>
    <x v="2"/>
    <n v="295"/>
    <x v="19"/>
    <s v="95-102 PDGERVDFDDIHRKRMEK"/>
    <m/>
    <m/>
  </r>
  <r>
    <x v="3"/>
    <x v="27"/>
    <s v="G1S8X4_NOMLE"/>
    <x v="2"/>
    <n v="295"/>
    <x v="4"/>
    <s v="95-102 PDGERVDFDDIHRKRMEK"/>
    <m/>
    <m/>
  </r>
  <r>
    <x v="3"/>
    <x v="110"/>
    <s v="G1TPD7_RABIT"/>
    <x v="0"/>
    <n v="299"/>
    <x v="26"/>
    <s v="99-106 PDGERVDFDDIHRKRMEK"/>
    <m/>
    <m/>
  </r>
  <r>
    <x v="3"/>
    <x v="111"/>
    <s v="G3H3J3_CRIGR"/>
    <x v="0"/>
    <n v="215"/>
    <x v="27"/>
    <s v="15-22 PDGERVDFDDIHRKRMEK"/>
    <m/>
    <m/>
  </r>
  <r>
    <x v="3"/>
    <x v="112"/>
    <s v="G3MZI6_BOVIN"/>
    <x v="1"/>
    <n v="193"/>
    <x v="12"/>
    <s v="18-25 PDGERVDFDDIHRKRMEK"/>
    <m/>
    <m/>
  </r>
  <r>
    <x v="3"/>
    <x v="113"/>
    <s v="G3N264_BOVIN"/>
    <x v="1"/>
    <n v="126"/>
    <x v="12"/>
    <s v="18-25 PDGERVDFDDIHRKRMEK"/>
    <m/>
    <m/>
  </r>
  <r>
    <x v="3"/>
    <x v="114"/>
    <s v="G3NJL9_GASAC"/>
    <x v="2"/>
    <n v="242"/>
    <x v="28"/>
    <s v="40-47 PDGDKVDFDDIHRKRQEK"/>
    <m/>
    <m/>
  </r>
  <r>
    <x v="3"/>
    <x v="115"/>
    <s v="G3NN44_GASAC"/>
    <x v="2"/>
    <n v="223"/>
    <x v="28"/>
    <s v="28-35 PDGEKVDFDDIHRKRMEK"/>
    <m/>
    <m/>
  </r>
  <r>
    <x v="3"/>
    <x v="116"/>
    <s v="G3NN46_GASAC"/>
    <x v="32"/>
    <n v="237"/>
    <x v="28"/>
    <s v="40-47 PDGEKVDFDDIHRKRMEK"/>
    <m/>
    <m/>
  </r>
  <r>
    <x v="3"/>
    <x v="117"/>
    <s v="G3NTV2_GASAC"/>
    <x v="2"/>
    <n v="260"/>
    <x v="28"/>
    <s v="59-66 PEGDRVDFDDIHRKRMEK"/>
    <m/>
    <m/>
  </r>
  <r>
    <x v="3"/>
    <x v="118"/>
    <s v="G3NZ33_GASAC"/>
    <x v="32"/>
    <n v="226"/>
    <x v="28"/>
    <s v="25-32 PEGERVDFDDIHRKRMEK"/>
    <m/>
    <m/>
  </r>
  <r>
    <x v="3"/>
    <x v="119"/>
    <s v="G3P5I8_GASAC"/>
    <x v="2"/>
    <n v="289"/>
    <x v="28"/>
    <s v="89-96 PDGEKVDFDDIHRKRMEK"/>
    <m/>
    <m/>
  </r>
  <r>
    <x v="3"/>
    <x v="120"/>
    <s v="G3Q9A1_GASAC"/>
    <x v="2"/>
    <n v="237"/>
    <x v="28"/>
    <s v="38-45 PDGEKVDFDDLHRRRLEK"/>
    <m/>
    <m/>
  </r>
  <r>
    <x v="3"/>
    <x v="121"/>
    <s v="G3QTA8_GORGO"/>
    <x v="32"/>
    <n v="204"/>
    <x v="1"/>
    <s v="25-32 PEGERVDFDDIHRKRMEK"/>
    <m/>
    <m/>
  </r>
  <r>
    <x v="3"/>
    <x v="7"/>
    <s v="G3RA99_GORGO"/>
    <x v="2"/>
    <n v="296"/>
    <x v="1"/>
    <s v="96-103 PDGERVDFDDIHRKRMEK"/>
    <m/>
    <m/>
  </r>
  <r>
    <x v="3"/>
    <x v="122"/>
    <s v="G3RNW3_GORGO"/>
    <x v="32"/>
    <n v="216"/>
    <x v="1"/>
    <s v="16-23 PDGERVDFDDIHRKRMEK"/>
    <m/>
    <m/>
  </r>
  <r>
    <x v="3"/>
    <x v="123"/>
    <s v="G3SH65_GORGO"/>
    <x v="32"/>
    <n v="219"/>
    <x v="1"/>
    <s v="21-28 PEGERVDFDDIHRKRMEK"/>
    <m/>
    <m/>
  </r>
  <r>
    <x v="3"/>
    <x v="124"/>
    <s v="G3SYC8_LOXAF"/>
    <x v="2"/>
    <n v="293"/>
    <x v="29"/>
    <s v="89-96 PDGERVDFDDIHRKRMEK"/>
    <m/>
    <m/>
  </r>
  <r>
    <x v="3"/>
    <x v="125"/>
    <s v="G3TPF5_LOXAF"/>
    <x v="32"/>
    <n v="250"/>
    <x v="29"/>
    <s v="49-56 PEGERVDFDDIHRKRMEK"/>
    <m/>
    <m/>
  </r>
  <r>
    <x v="3"/>
    <x v="126"/>
    <s v="G3VGK7_SARHA"/>
    <x v="2"/>
    <n v="301"/>
    <x v="30"/>
    <s v="98-105 PDGERVDFDDIHRKRMEK"/>
    <m/>
    <m/>
  </r>
  <r>
    <x v="3"/>
    <x v="127"/>
    <s v="G3VLN8_SARHA"/>
    <x v="2"/>
    <n v="277"/>
    <x v="30"/>
    <s v="63-70 PEGERVDFDDIHRKRMEK"/>
    <m/>
    <m/>
  </r>
  <r>
    <x v="3"/>
    <x v="128"/>
    <s v="G5B3A3_HETGA"/>
    <x v="1"/>
    <n v="277"/>
    <x v="31"/>
    <s v="77-84 PDGERVDFDDIHRKRMEK"/>
    <m/>
    <m/>
  </r>
  <r>
    <x v="3"/>
    <x v="129"/>
    <s v="G5BW08_HETGA"/>
    <x v="16"/>
    <n v="242"/>
    <x v="31"/>
    <s v="41-48 PEGERVDFDDIHRKRMEK"/>
    <m/>
    <m/>
  </r>
  <r>
    <x v="3"/>
    <x v="28"/>
    <s v="G7N9X2_MACMU"/>
    <x v="5"/>
    <n v="297"/>
    <x v="3"/>
    <s v="94-101 PDGERVDFDDIHRKRMEK"/>
    <m/>
    <m/>
  </r>
  <r>
    <x v="3"/>
    <x v="130"/>
    <s v="G7NNT2_MACMU"/>
    <x v="5"/>
    <n v="278"/>
    <x v="3"/>
    <s v="61-68 PEGERVDFDDIHRKRMEK"/>
    <m/>
    <m/>
  </r>
  <r>
    <x v="3"/>
    <x v="29"/>
    <s v="G7NWF7_MACFA"/>
    <x v="5"/>
    <n v="297"/>
    <x v="5"/>
    <s v="94-101 PDGERVDFDDIHRKRMEK"/>
    <m/>
    <m/>
  </r>
  <r>
    <x v="3"/>
    <x v="131"/>
    <s v="G9KUI9_MUSPF"/>
    <x v="33"/>
    <n v="283"/>
    <x v="32"/>
    <s v="84-91 PDGERVDFDDIHRKRMEK"/>
    <m/>
    <m/>
  </r>
  <r>
    <x v="3"/>
    <x v="132"/>
    <s v="H0VT34_CAVPO"/>
    <x v="2"/>
    <n v="294"/>
    <x v="33"/>
    <s v="91-98 PDGERVDFDDIHRKRMEK"/>
    <m/>
    <m/>
  </r>
  <r>
    <x v="3"/>
    <x v="133"/>
    <s v="H0VWF0_CAVPO"/>
    <x v="2"/>
    <n v="277"/>
    <x v="33"/>
    <s v="61-68 PEGERVDFDDIHRKRMEK"/>
    <m/>
    <m/>
  </r>
  <r>
    <x v="3"/>
    <x v="134"/>
    <s v="H0VZ35_CAVPO"/>
    <x v="2"/>
    <n v="260"/>
    <x v="33"/>
    <s v="57-64 PDGERVDFDDIHRKRMEK"/>
    <m/>
    <m/>
  </r>
  <r>
    <x v="3"/>
    <x v="135"/>
    <s v="H0VZE5_CAVPO"/>
    <x v="2"/>
    <n v="299"/>
    <x v="33"/>
    <s v="99-106 PDGERVDFDDIHRKRMEK"/>
    <m/>
    <m/>
  </r>
  <r>
    <x v="3"/>
    <x v="136"/>
    <s v="H0W2R3_CAVPO"/>
    <x v="2"/>
    <n v="298"/>
    <x v="33"/>
    <s v="95-102 PDGERVDFDDIHRKRMEK"/>
    <m/>
    <m/>
  </r>
  <r>
    <x v="3"/>
    <x v="137"/>
    <s v="H0WNF5_OTOGA"/>
    <x v="2"/>
    <n v="264"/>
    <x v="34"/>
    <s v="63-70 PEGERVDFDDIHRKRMEK"/>
    <m/>
    <m/>
  </r>
  <r>
    <x v="3"/>
    <x v="138"/>
    <s v="H0WZC3_OTOGA"/>
    <x v="2"/>
    <n v="306"/>
    <x v="34"/>
    <s v="100-107 PDGERVDFDDIHRKRMEK"/>
    <m/>
    <m/>
  </r>
  <r>
    <x v="3"/>
    <x v="139"/>
    <s v="H2LPE6_ORYLA"/>
    <x v="32"/>
    <n v="237"/>
    <x v="35"/>
    <s v="43-50 PDGEIVDFDDIHRKRMEK"/>
    <m/>
    <m/>
  </r>
  <r>
    <x v="3"/>
    <x v="140"/>
    <s v="H2LR85_ORYLA"/>
    <x v="32"/>
    <n v="251"/>
    <x v="35"/>
    <s v="50-57 PEGERVDFDDIHRKRMEK"/>
    <m/>
    <m/>
  </r>
  <r>
    <x v="3"/>
    <x v="141"/>
    <s v="H2M4J9_ORYLA"/>
    <x v="32"/>
    <n v="230"/>
    <x v="35"/>
    <s v="51-58 PEGEKVDFDDIHRKRQEK"/>
    <m/>
    <m/>
  </r>
  <r>
    <x v="3"/>
    <x v="142"/>
    <s v="H2MP59_ORYLA"/>
    <x v="32"/>
    <n v="247"/>
    <x v="35"/>
    <s v="44-51 PDGEKVDFDDLHRKRLEK"/>
    <m/>
    <m/>
  </r>
  <r>
    <x v="3"/>
    <x v="143"/>
    <s v="H2MQI1_ORYLA"/>
    <x v="32"/>
    <n v="228"/>
    <x v="35"/>
    <s v="27-34 PEGDRVDFDDIHRKRMEK"/>
    <m/>
    <m/>
  </r>
  <r>
    <x v="3"/>
    <x v="30"/>
    <s v="H2N479_PONAB"/>
    <x v="2"/>
    <n v="295"/>
    <x v="6"/>
    <s v="95-102 PDGERVDFDDIHRKRMEK"/>
    <m/>
    <m/>
  </r>
  <r>
    <x v="3"/>
    <x v="144"/>
    <s v="H2P063_PONAB"/>
    <x v="32"/>
    <n v="212"/>
    <x v="6"/>
    <s v="42-49 PEGERVDFDDIHRKRMEK"/>
    <m/>
    <m/>
  </r>
  <r>
    <x v="3"/>
    <x v="145"/>
    <s v="H2R230_PANTR"/>
    <x v="32"/>
    <n v="216"/>
    <x v="2"/>
    <s v="16-23 PDGERVDFDDIHRKRMEK"/>
    <m/>
    <m/>
  </r>
  <r>
    <x v="3"/>
    <x v="146"/>
    <s v="H2R5U4_PANTR"/>
    <x v="32"/>
    <n v="167"/>
    <x v="2"/>
    <s v="25-32 PEGERVDFDDIHRKRMEK"/>
    <m/>
    <m/>
  </r>
  <r>
    <x v="3"/>
    <x v="147"/>
    <s v="H2TZ54_TAKRU"/>
    <x v="32"/>
    <n v="267"/>
    <x v="36"/>
    <s v="71-78 PDGEKVDFDDIHRKRMEK"/>
    <m/>
    <m/>
  </r>
  <r>
    <x v="3"/>
    <x v="148"/>
    <s v="H2TZ55_TAKRU"/>
    <x v="2"/>
    <n v="283"/>
    <x v="36"/>
    <s v="87-94 PDGEKVDFDDIHRKRMEK"/>
    <m/>
    <m/>
  </r>
  <r>
    <x v="3"/>
    <x v="149"/>
    <s v="H2TZ56_TAKRU"/>
    <x v="2"/>
    <n v="304"/>
    <x v="36"/>
    <s v="104-111 PDGEKVDFDDIHRKRMEK"/>
    <m/>
    <m/>
  </r>
  <r>
    <x v="3"/>
    <x v="150"/>
    <s v="H2TZ57_TAKRU"/>
    <x v="2"/>
    <n v="300"/>
    <x v="36"/>
    <s v="99-106 PDGEKVDFDDIHRKRMEK"/>
    <m/>
    <m/>
  </r>
  <r>
    <x v="3"/>
    <x v="151"/>
    <s v="H2TZ58_TAKRU"/>
    <x v="2"/>
    <n v="296"/>
    <x v="36"/>
    <s v="96-103 PDGEKVDFDDIHRKRMEK"/>
    <m/>
    <m/>
  </r>
  <r>
    <x v="3"/>
    <x v="152"/>
    <s v="H2TZ59_TAKRU"/>
    <x v="2"/>
    <n v="275"/>
    <x v="36"/>
    <s v="74-81 PDGEKVDFDDIHRKRMEK"/>
    <m/>
    <m/>
  </r>
  <r>
    <x v="3"/>
    <x v="153"/>
    <s v="H2TZ60_TAKRU"/>
    <x v="2"/>
    <n v="261"/>
    <x v="36"/>
    <s v="58-65 PDGEKVDFDDIHRKRMEK"/>
    <m/>
    <m/>
  </r>
  <r>
    <x v="3"/>
    <x v="154"/>
    <s v="H2TZ61_TAKRU"/>
    <x v="2"/>
    <n v="268"/>
    <x v="36"/>
    <s v="83-90 PDGEKVDFDDIHRKRMEK"/>
    <m/>
    <m/>
  </r>
  <r>
    <x v="3"/>
    <x v="155"/>
    <s v="H2TZ62_TAKRU"/>
    <x v="2"/>
    <n v="257"/>
    <x v="36"/>
    <s v="72-79 PDGEKVDFDDIHRKRMEK"/>
    <m/>
    <m/>
  </r>
  <r>
    <x v="3"/>
    <x v="156"/>
    <s v="H2TZ63_TAKRU"/>
    <x v="2"/>
    <n v="260"/>
    <x v="36"/>
    <s v="87-94 PDGEKVDFDDIHRKRMEK"/>
    <m/>
    <m/>
  </r>
  <r>
    <x v="3"/>
    <x v="157"/>
    <s v="H2UG40_TAKRU"/>
    <x v="2"/>
    <n v="287"/>
    <x v="36"/>
    <s v="86-93 PEGERVDFDDIHRKRMEK"/>
    <m/>
    <m/>
  </r>
  <r>
    <x v="3"/>
    <x v="158"/>
    <s v="H2UG41_TAKRU"/>
    <x v="2"/>
    <n v="284"/>
    <x v="36"/>
    <s v="83-90 PEGERVDFDDIHRKRMEK"/>
    <m/>
    <m/>
  </r>
  <r>
    <x v="3"/>
    <x v="159"/>
    <s v="H2UG42_TAKRU"/>
    <x v="2"/>
    <n v="281"/>
    <x v="36"/>
    <s v="61-68 PEGERVDFDDIHRKRMEK"/>
    <m/>
    <m/>
  </r>
  <r>
    <x v="3"/>
    <x v="160"/>
    <s v="H2UG43_TAKRU"/>
    <x v="2"/>
    <n v="265"/>
    <x v="36"/>
    <s v="64-71 PEGERVDFDDIHRKRMEK"/>
    <m/>
    <m/>
  </r>
  <r>
    <x v="3"/>
    <x v="161"/>
    <s v="H2V1S8_TAKRU"/>
    <x v="32"/>
    <n v="279"/>
    <x v="36"/>
    <s v="79-86 PDGEKVDFDDIHRKRQEK"/>
    <m/>
    <m/>
  </r>
  <r>
    <x v="3"/>
    <x v="162"/>
    <s v="H2V1S9_TAKRU"/>
    <x v="2"/>
    <n v="292"/>
    <x v="36"/>
    <s v="92-99 PDGEKVDFDDIHRKRQEK"/>
    <m/>
    <m/>
  </r>
  <r>
    <x v="3"/>
    <x v="163"/>
    <s v="H2V1T0_TAKRU"/>
    <x v="32"/>
    <n v="300"/>
    <x v="36"/>
    <s v="100-107 PDGEKVDFDDIHRKRQEK"/>
    <m/>
    <m/>
  </r>
  <r>
    <x v="3"/>
    <x v="164"/>
    <s v="H2V1T1_TAKRU"/>
    <x v="32"/>
    <n v="292"/>
    <x v="36"/>
    <s v="89-96 PDGEKVDFDDIHRKRQEK"/>
    <m/>
    <m/>
  </r>
  <r>
    <x v="3"/>
    <x v="165"/>
    <s v="H2V1T2_TAKRU"/>
    <x v="32"/>
    <n v="291"/>
    <x v="36"/>
    <s v="91-98 PDGEKVDFDDIHRKRQEK"/>
    <m/>
    <m/>
  </r>
  <r>
    <x v="3"/>
    <x v="166"/>
    <s v="H2V1T3_TAKRU"/>
    <x v="32"/>
    <n v="266"/>
    <x v="36"/>
    <s v="66-73 PDGEKVDFDDIHRKRQEK"/>
    <m/>
    <m/>
  </r>
  <r>
    <x v="3"/>
    <x v="167"/>
    <s v="H2V1T4_TAKRU"/>
    <x v="2"/>
    <n v="300"/>
    <x v="36"/>
    <s v="97-104 PDGEKVDFDDIHRKRQEK"/>
    <m/>
    <m/>
  </r>
  <r>
    <x v="3"/>
    <x v="168"/>
    <s v="H2V1T5_TAKRU"/>
    <x v="2"/>
    <n v="278"/>
    <x v="36"/>
    <s v="80-87 PDGEKVDFDDIHRKRQEK"/>
    <m/>
    <m/>
  </r>
  <r>
    <x v="3"/>
    <x v="169"/>
    <s v="H3A342_LATCH"/>
    <x v="32"/>
    <n v="253"/>
    <x v="37"/>
    <s v="51-58 PEGERVDFDDIHRKRMEK"/>
    <m/>
    <m/>
  </r>
  <r>
    <x v="3"/>
    <x v="170"/>
    <s v="H3ASP9_LATCH"/>
    <x v="2"/>
    <n v="286"/>
    <x v="37"/>
    <s v="84-91 PDGEKVDFDDIHRKRLEK"/>
    <m/>
    <m/>
  </r>
  <r>
    <x v="3"/>
    <x v="171"/>
    <s v="H3BYR2_TETNG"/>
    <x v="2"/>
    <n v="296"/>
    <x v="38"/>
    <s v="97-104 PDGEKVDFDDIHRKRMEK"/>
    <m/>
    <m/>
  </r>
  <r>
    <x v="3"/>
    <x v="172"/>
    <s v="H3D0P1_TETNG"/>
    <x v="32"/>
    <n v="226"/>
    <x v="38"/>
    <s v="25-32 PEGERVDFDDIHRKRMEK"/>
    <m/>
    <m/>
  </r>
  <r>
    <x v="3"/>
    <x v="173"/>
    <s v="H3D543_TETNG"/>
    <x v="32"/>
    <n v="229"/>
    <x v="38"/>
    <s v="27-34 PDGEKVDFDDLHRKRLEK"/>
    <m/>
    <m/>
  </r>
  <r>
    <x v="3"/>
    <x v="174"/>
    <s v="H3DC41_TETNG"/>
    <x v="2"/>
    <n v="293"/>
    <x v="38"/>
    <s v="94-101 PDGEKVDFDDIHRKRMEK"/>
    <m/>
    <m/>
  </r>
  <r>
    <x v="3"/>
    <x v="175"/>
    <s v="H3DCK1_TETNG"/>
    <x v="2"/>
    <n v="239"/>
    <x v="38"/>
    <s v="38-45 PEGERVDFDDIHRKRMEK"/>
    <m/>
    <m/>
  </r>
  <r>
    <x v="3"/>
    <x v="176"/>
    <s v="H3DEZ0_TETNG"/>
    <x v="2"/>
    <n v="241"/>
    <x v="38"/>
    <s v="40-47 PDGEKVDFDDIHRKRQEK"/>
    <m/>
    <m/>
  </r>
  <r>
    <x v="3"/>
    <x v="31"/>
    <s v="H8WGD3_PIG"/>
    <x v="6"/>
    <n v="297"/>
    <x v="7"/>
    <s v="95-102 PDGERVDFDDIHRKRMEK"/>
    <m/>
    <m/>
  </r>
  <r>
    <x v="3"/>
    <x v="32"/>
    <s v="H8WGD4_PIG"/>
    <x v="7"/>
    <n v="296"/>
    <x v="7"/>
    <s v="94-101 PDGERVDFDDIHRKRMEK"/>
    <m/>
    <m/>
  </r>
  <r>
    <x v="3"/>
    <x v="33"/>
    <s v="H8WGD5_PIG"/>
    <x v="8"/>
    <n v="292"/>
    <x v="7"/>
    <s v="90-97 PDGERVDFDDIHRKRMEK"/>
    <m/>
    <m/>
  </r>
  <r>
    <x v="3"/>
    <x v="34"/>
    <s v="H8WGD6_PIG"/>
    <x v="9"/>
    <n v="287"/>
    <x v="7"/>
    <s v="85-92 PDGERVDFDDIHRKRMEK"/>
    <m/>
    <m/>
  </r>
  <r>
    <x v="3"/>
    <x v="35"/>
    <s v="H8WGD7_PIG"/>
    <x v="10"/>
    <n v="282"/>
    <x v="7"/>
    <s v="80-87 PDGERVDFDDIHRKRMEK"/>
    <m/>
    <m/>
  </r>
  <r>
    <x v="3"/>
    <x v="177"/>
    <s v="H9FC02_MACMU"/>
    <x v="34"/>
    <n v="220"/>
    <x v="3"/>
    <s v="19-26 PEGERVDFDDIHRKRMEK"/>
    <m/>
    <m/>
  </r>
  <r>
    <x v="3"/>
    <x v="178"/>
    <s v="H9GNM6_ANOCA"/>
    <x v="2"/>
    <n v="248"/>
    <x v="25"/>
    <s v="47-54 PEGERVDFDDIHRKRMEK"/>
    <m/>
    <m/>
  </r>
  <r>
    <x v="3"/>
    <x v="179"/>
    <s v="H9H6U6_MONDO"/>
    <x v="2"/>
    <n v="217"/>
    <x v="21"/>
    <s v="99-106 PEGERVDFDDIHRKRMEK"/>
    <m/>
    <m/>
  </r>
  <r>
    <x v="3"/>
    <x v="180"/>
    <s v="I0FUP8_MACMU"/>
    <x v="35"/>
    <n v="261"/>
    <x v="3"/>
    <s v="60-67 PEGERVDFDDIHRKRMEK"/>
    <m/>
    <m/>
  </r>
  <r>
    <x v="3"/>
    <x v="181"/>
    <s v="I3JH55_ORENI"/>
    <x v="2"/>
    <n v="297"/>
    <x v="39"/>
    <s v="96-103 PEGERVDFDDIHRKRMEK"/>
    <m/>
    <m/>
  </r>
  <r>
    <x v="3"/>
    <x v="182"/>
    <s v="I3K309_ORENI"/>
    <x v="2"/>
    <n v="265"/>
    <x v="39"/>
    <s v="69-76 PDGERVDFDDIHRKRMEK"/>
    <m/>
    <m/>
  </r>
  <r>
    <x v="3"/>
    <x v="183"/>
    <s v="I3K310_ORENI"/>
    <x v="2"/>
    <n v="292"/>
    <x v="39"/>
    <s v="94-101 PDGERVDFDDIHRKRMEK"/>
    <m/>
    <m/>
  </r>
  <r>
    <x v="3"/>
    <x v="184"/>
    <s v="I3KJ19_ORENI"/>
    <x v="32"/>
    <n v="245"/>
    <x v="39"/>
    <s v="46-53 PEGEKVDFDDIHRKRQEK"/>
    <m/>
    <m/>
  </r>
  <r>
    <x v="3"/>
    <x v="185"/>
    <s v="I3KJ20_ORENI"/>
    <x v="32"/>
    <n v="250"/>
    <x v="39"/>
    <s v="48-55 PEGEKVDFDDIHRKRQEK"/>
    <m/>
    <m/>
  </r>
  <r>
    <x v="3"/>
    <x v="186"/>
    <s v="I3KVX1_ORENI"/>
    <x v="2"/>
    <n v="223"/>
    <x v="39"/>
    <s v="22-29 PEGERVDFDDIHRKRMEK"/>
    <m/>
    <m/>
  </r>
  <r>
    <x v="3"/>
    <x v="187"/>
    <s v="I3KVX2_ORENI"/>
    <x v="32"/>
    <n v="256"/>
    <x v="39"/>
    <s v="55-62 PEGERVDFDDIHRKRMEK"/>
    <m/>
    <m/>
  </r>
  <r>
    <x v="3"/>
    <x v="188"/>
    <s v="I3KY05_ORENI"/>
    <x v="2"/>
    <n v="263"/>
    <x v="39"/>
    <s v="60-67 PDGERVDFDDLHRKRLEK"/>
    <m/>
    <m/>
  </r>
  <r>
    <x v="3"/>
    <x v="36"/>
    <s v="I3LS66_PIG"/>
    <x v="2"/>
    <n v="295"/>
    <x v="8"/>
    <s v="95-102 PDGERVDFDDIHRKRMEK"/>
    <m/>
    <m/>
  </r>
  <r>
    <x v="3"/>
    <x v="189"/>
    <s v="I3MRU9_SPETR"/>
    <x v="32"/>
    <n v="244"/>
    <x v="40"/>
    <s v="27-34 PEGERVDFDDIHRKRMEK"/>
    <m/>
    <m/>
  </r>
  <r>
    <x v="3"/>
    <x v="190"/>
    <s v="I3NBB4_SPETR"/>
    <x v="2"/>
    <n v="296"/>
    <x v="40"/>
    <s v="96-103 PDGERVDFDDIHRKRMEK"/>
    <m/>
    <m/>
  </r>
  <r>
    <x v="3"/>
    <x v="8"/>
    <s v="J3KQN2_HUMAN"/>
    <x v="0"/>
    <n v="291"/>
    <x v="0"/>
    <s v="87-94 PDGERVDFDDIHRKRMEK"/>
    <m/>
    <m/>
  </r>
  <r>
    <x v="3"/>
    <x v="191"/>
    <s v="J3QPC8_MOUSE"/>
    <x v="16"/>
    <n v="261"/>
    <x v="11"/>
    <s v="60-67 PEGERVDFDDIHRKRMEK"/>
    <m/>
    <m/>
  </r>
  <r>
    <x v="3"/>
    <x v="192"/>
    <s v="J3QQ13_MOUSE"/>
    <x v="0"/>
    <n v="302"/>
    <x v="11"/>
    <s v="102-109 PDGERVDFDDIHRKRVEK"/>
    <m/>
    <m/>
  </r>
  <r>
    <x v="3"/>
    <x v="193"/>
    <s v="J9NTF9_CANFA"/>
    <x v="2"/>
    <n v="281"/>
    <x v="20"/>
    <s v="79-86 PDGERVDFDDIHRKRMEK"/>
    <m/>
    <m/>
  </r>
  <r>
    <x v="3"/>
    <x v="194"/>
    <s v="J9NV52_CANFA"/>
    <x v="2"/>
    <n v="262"/>
    <x v="20"/>
    <s v="61-68 PEGERVDFDDIHRKRMEK"/>
    <m/>
    <m/>
  </r>
  <r>
    <x v="3"/>
    <x v="195"/>
    <s v="J9NVS0_CANFA"/>
    <x v="2"/>
    <n v="290"/>
    <x v="20"/>
    <s v="88-95 PDGERVDFDDIHRKRMEK"/>
    <m/>
    <m/>
  </r>
  <r>
    <x v="3"/>
    <x v="196"/>
    <s v="J9NX82_CANFA"/>
    <x v="2"/>
    <n v="286"/>
    <x v="20"/>
    <s v="84-91 PDGERVDFDDIHRKRMEK"/>
    <m/>
    <m/>
  </r>
  <r>
    <x v="3"/>
    <x v="197"/>
    <s v="J9P6P7_CANFA"/>
    <x v="2"/>
    <n v="296"/>
    <x v="20"/>
    <s v="94-101 PDGERVDFDDIHRKRMEK"/>
    <m/>
    <m/>
  </r>
  <r>
    <x v="3"/>
    <x v="198"/>
    <s v="J9P7S9_CANFA"/>
    <x v="2"/>
    <n v="295"/>
    <x v="20"/>
    <s v="95-102 PDGERVDFDDIHRKRMEK"/>
    <m/>
    <m/>
  </r>
  <r>
    <x v="3"/>
    <x v="199"/>
    <s v="K3W4R6_MOUSE"/>
    <x v="0"/>
    <n v="295"/>
    <x v="11"/>
    <s v="92-99 PDGERVDFDDIHRKRVEK"/>
    <m/>
    <m/>
  </r>
  <r>
    <x v="3"/>
    <x v="200"/>
    <s v="K3W4R7_MOUSE"/>
    <x v="0"/>
    <n v="301"/>
    <x v="11"/>
    <s v="98-105 PDGERVDFDDIHRKRVEK"/>
    <m/>
    <m/>
  </r>
  <r>
    <x v="3"/>
    <x v="201"/>
    <s v="K7CJN6_PANTR"/>
    <x v="36"/>
    <n v="251"/>
    <x v="2"/>
    <s v="50-57 PEGERVDFDDIHRKRMEK"/>
    <m/>
    <m/>
  </r>
  <r>
    <x v="3"/>
    <x v="9"/>
    <s v="K7CTI2_PANTR"/>
    <x v="3"/>
    <n v="285"/>
    <x v="2"/>
    <s v="85-92 PDGERVDFDDIHRKRMEK"/>
    <m/>
    <m/>
  </r>
  <r>
    <x v="3"/>
    <x v="10"/>
    <s v="K7D7K5_PANTR"/>
    <x v="3"/>
    <n v="298"/>
    <x v="2"/>
    <s v="95-102 PDGERVDFDDIHRKRMEK"/>
    <m/>
    <m/>
  </r>
  <r>
    <x v="3"/>
    <x v="11"/>
    <s v="K7DLH1_PANTR"/>
    <x v="3"/>
    <n v="295"/>
    <x v="2"/>
    <s v="95-102 PDGERVDFDDIHRKRMEK"/>
    <m/>
    <m/>
  </r>
  <r>
    <x v="3"/>
    <x v="202"/>
    <s v="K7DP65_PANTR"/>
    <x v="36"/>
    <n v="262"/>
    <x v="2"/>
    <s v="61-68 PEGERVDFDDIHRKRMEK"/>
    <m/>
    <m/>
  </r>
  <r>
    <x v="3"/>
    <x v="203"/>
    <s v="K7EQL4_HUMAN"/>
    <x v="31"/>
    <n v="210"/>
    <x v="0"/>
    <s v="9-16 PEGERVDFDDIHRKRMEK"/>
    <m/>
    <m/>
  </r>
  <r>
    <x v="3"/>
    <x v="204"/>
    <s v="K7FAT8_PELSI"/>
    <x v="32"/>
    <n v="229"/>
    <x v="41"/>
    <s v="56-63 PDGERVDFDDIHRKRMEK"/>
    <m/>
    <m/>
  </r>
  <r>
    <x v="3"/>
    <x v="205"/>
    <s v="K7FIT8_PELSI"/>
    <x v="2"/>
    <n v="304"/>
    <x v="41"/>
    <s v="101-108 PDGEKVDFDDIHRKRMEK"/>
    <m/>
    <m/>
  </r>
  <r>
    <x v="3"/>
    <x v="206"/>
    <s v="L5KEG5_PTEAL"/>
    <x v="16"/>
    <n v="407"/>
    <x v="42"/>
    <s v="206-213 PEGERVDFDDIHRKRMEK"/>
    <m/>
    <m/>
  </r>
  <r>
    <x v="3"/>
    <x v="207"/>
    <s v="L5L622_PTEAL"/>
    <x v="37"/>
    <n v="753"/>
    <x v="42"/>
    <s v="560-567 PGGERVDFDDIHRKRMEK"/>
    <m/>
    <m/>
  </r>
  <r>
    <x v="3"/>
    <x v="208"/>
    <s v="L5LCV3_MYODS"/>
    <x v="38"/>
    <n v="859"/>
    <x v="43"/>
    <s v="29-36 PEGERVDFDDIHRKRMEK"/>
    <m/>
    <m/>
  </r>
  <r>
    <x v="3"/>
    <x v="209"/>
    <s v="L8HVG1_9CETA"/>
    <x v="1"/>
    <n v="263"/>
    <x v="44"/>
    <s v="63-70 PDGERVDFDDIHRKRMEK"/>
    <m/>
    <m/>
  </r>
  <r>
    <x v="3"/>
    <x v="210"/>
    <s v="L9K5C8_TUPCH"/>
    <x v="37"/>
    <n v="782"/>
    <x v="45"/>
    <s v="582-589 PDGERVDFDDIHRKRMEK"/>
    <m/>
    <m/>
  </r>
  <r>
    <x v="3"/>
    <x v="211"/>
    <s v="L9KU77_TUPCH"/>
    <x v="38"/>
    <n v="813"/>
    <x v="45"/>
    <s v="28-35 PEGERVDFDDIHRKRMEK"/>
    <m/>
    <m/>
  </r>
  <r>
    <x v="3"/>
    <x v="212"/>
    <s v="M0QX01_HUMAN"/>
    <x v="31"/>
    <n v="144"/>
    <x v="0"/>
    <s v="57-64 PEGERVDFDDIHRKRMEK"/>
    <m/>
    <m/>
  </r>
  <r>
    <x v="3"/>
    <x v="213"/>
    <s v="M0QZU8_HUMAN"/>
    <x v="31"/>
    <n v="203"/>
    <x v="0"/>
    <s v="61-68 PEGERVDFDDIHRKRMEK"/>
    <m/>
    <m/>
  </r>
  <r>
    <x v="3"/>
    <x v="214"/>
    <s v="M0QZY5_HUMAN"/>
    <x v="31"/>
    <n v="151"/>
    <x v="0"/>
    <s v="50-57 PEGERVDFDDIHRKRMEK"/>
    <m/>
    <m/>
  </r>
  <r>
    <x v="3"/>
    <x v="215"/>
    <s v="M0R799_RAT"/>
    <x v="16"/>
    <n v="250"/>
    <x v="10"/>
    <s v="49-56 PEGERVDFDDIHRKRMEK"/>
    <m/>
    <m/>
  </r>
  <r>
    <x v="3"/>
    <x v="216"/>
    <s v="M3VXT3_FELCA"/>
    <x v="2"/>
    <n v="278"/>
    <x v="46"/>
    <s v="61-68 PEGERVDFDDIHRKRMEK"/>
    <m/>
    <m/>
  </r>
  <r>
    <x v="3"/>
    <x v="217"/>
    <s v="M3W2I6_FELCA"/>
    <x v="2"/>
    <n v="294"/>
    <x v="46"/>
    <s v="94-101 PDGERVDFDDIHRKRMEK"/>
    <m/>
    <m/>
  </r>
  <r>
    <x v="3"/>
    <x v="218"/>
    <s v="M3X0M3_FELCA"/>
    <x v="2"/>
    <n v="284"/>
    <x v="46"/>
    <s v="84-91 PDGERVDFDDIHRKRMEK"/>
    <m/>
    <m/>
  </r>
  <r>
    <x v="3"/>
    <x v="219"/>
    <s v="M3Y8R6_MUSPF"/>
    <x v="2"/>
    <n v="270"/>
    <x v="32"/>
    <s v="69-76 PEGERVDFDDIHRKRMEK"/>
    <m/>
    <m/>
  </r>
  <r>
    <x v="3"/>
    <x v="220"/>
    <s v="M3YGS6_MUSPF"/>
    <x v="2"/>
    <n v="298"/>
    <x v="32"/>
    <s v="98-105 PDGERVDFDDIHRKRMEK"/>
    <m/>
    <m/>
  </r>
  <r>
    <x v="3"/>
    <x v="221"/>
    <s v="M4A158_XIPMA"/>
    <x v="2"/>
    <n v="246"/>
    <x v="47"/>
    <s v="50-57 PDGERVDFDDIHRKRMEK"/>
    <m/>
    <m/>
  </r>
  <r>
    <x v="3"/>
    <x v="222"/>
    <s v="M4A2B3_XIPMA"/>
    <x v="2"/>
    <n v="277"/>
    <x v="47"/>
    <s v="76-83 PEGERVDFDDIHRKRMEK"/>
    <m/>
    <m/>
  </r>
  <r>
    <x v="3"/>
    <x v="223"/>
    <s v="M4A3D4_XIPMA"/>
    <x v="32"/>
    <n v="248"/>
    <x v="47"/>
    <s v="50-57 PEGEKVDFDDIHRKRQEK"/>
    <m/>
    <m/>
  </r>
  <r>
    <x v="3"/>
    <x v="224"/>
    <s v="M4AH15_XIPMA"/>
    <x v="32"/>
    <n v="226"/>
    <x v="47"/>
    <s v="25-32 PEGERVDFDDIHRKRMEK"/>
    <m/>
    <m/>
  </r>
  <r>
    <x v="3"/>
    <x v="225"/>
    <s v="M4AUG4_XIPMA"/>
    <x v="2"/>
    <n v="241"/>
    <x v="47"/>
    <s v="46-53 PDGEKVDFDDIHRKRMEK"/>
    <m/>
    <m/>
  </r>
  <r>
    <x v="3"/>
    <x v="226"/>
    <s v="M7C8R4_CHEMY"/>
    <x v="39"/>
    <n v="216"/>
    <x v="48"/>
    <s v="30-37 PDGEKVDFDDIHRKRMEK"/>
    <m/>
    <m/>
  </r>
  <r>
    <x v="3"/>
    <x v="227"/>
    <s v="O13096_SALTR"/>
    <x v="40"/>
    <n v="278"/>
    <x v="49"/>
    <s v="79-86 EGDGKVDFDDLHRKRQEK"/>
    <m/>
    <m/>
  </r>
  <r>
    <x v="3"/>
    <x v="228"/>
    <s v="TNNT1_MOUSE"/>
    <x v="16"/>
    <n v="261"/>
    <x v="11"/>
    <s v="60-67 PEGERVDFDDIHRKRMEK"/>
    <m/>
    <m/>
  </r>
  <r>
    <x v="3"/>
    <x v="229"/>
    <s v="TNNT1_MOUSE"/>
    <x v="16"/>
    <n v="250"/>
    <x v="11"/>
    <s v="49-56 PEGERVDFDDIHRKRMEK"/>
    <m/>
    <m/>
  </r>
  <r>
    <x v="3"/>
    <x v="230"/>
    <s v="TNNT2_RABIT"/>
    <x v="0"/>
    <n v="301"/>
    <x v="26"/>
    <s v="99-106 PDGERVDFDDIHRKRMEK"/>
    <m/>
    <m/>
  </r>
  <r>
    <x v="3"/>
    <x v="231"/>
    <s v="TNNT2_RABIT"/>
    <x v="0"/>
    <n v="295"/>
    <x v="26"/>
    <s v="93-100 PDGERVDFDDIHRKRMEK"/>
    <m/>
    <m/>
  </r>
  <r>
    <x v="3"/>
    <x v="232"/>
    <s v="TNNT2_RABIT"/>
    <x v="0"/>
    <n v="291"/>
    <x v="26"/>
    <s v="89-96 PDGERVDFDDIHRKRMEK"/>
    <m/>
    <m/>
  </r>
  <r>
    <x v="3"/>
    <x v="233"/>
    <s v="TNNT2_RABIT"/>
    <x v="0"/>
    <n v="285"/>
    <x v="26"/>
    <s v="83-90 PDGERVDFDDIHRKRMEK"/>
    <m/>
    <m/>
  </r>
  <r>
    <x v="3"/>
    <x v="234"/>
    <s v="TNNT2_BOVIN"/>
    <x v="0"/>
    <n v="280"/>
    <x v="12"/>
    <s v="78-85 PDGERVDFDDIHRKRMEK"/>
    <m/>
    <m/>
  </r>
  <r>
    <x v="3"/>
    <x v="235"/>
    <s v="TNNT1_HUMAN"/>
    <x v="16"/>
    <n v="251"/>
    <x v="0"/>
    <s v="50-57 PEGERVDFDDIHRKRMEK"/>
    <m/>
    <m/>
  </r>
  <r>
    <x v="3"/>
    <x v="236"/>
    <s v="TNNT1_HUMAN"/>
    <x v="16"/>
    <n v="262"/>
    <x v="0"/>
    <s v="61-68 PEGERVDFDDIHRKRMEK"/>
    <m/>
    <m/>
  </r>
  <r>
    <x v="3"/>
    <x v="12"/>
    <s v="TNNT2_HUMAN"/>
    <x v="0"/>
    <n v="295"/>
    <x v="0"/>
    <s v="95-102 PDGERVDFDDIHRKRMEK"/>
    <m/>
    <m/>
  </r>
  <r>
    <x v="3"/>
    <x v="13"/>
    <s v="TNNT2_HUMAN"/>
    <x v="0"/>
    <n v="285"/>
    <x v="0"/>
    <s v="85-92 PDGERVDFDDIHRKRMEK"/>
    <m/>
    <m/>
  </r>
  <r>
    <x v="3"/>
    <x v="14"/>
    <s v="TNNT2_HUMAN"/>
    <x v="0"/>
    <n v="297"/>
    <x v="0"/>
    <s v="94-101 PDGERVDFDDIHRKRMEK"/>
    <m/>
    <m/>
  </r>
  <r>
    <x v="3"/>
    <x v="38"/>
    <s v="TNNT2_HUMAN"/>
    <x v="0"/>
    <n v="297"/>
    <x v="0"/>
    <s v="94-101 PDGERVDFDDIHRKRMEK"/>
    <m/>
    <m/>
  </r>
  <r>
    <x v="3"/>
    <x v="39"/>
    <s v="TNNT2_HUMAN"/>
    <x v="0"/>
    <n v="296"/>
    <x v="0"/>
    <s v="93-100 PDGERVDFDDIHRKRMEK"/>
    <m/>
    <m/>
  </r>
  <r>
    <x v="3"/>
    <x v="15"/>
    <s v="TNNT2_HUMAN"/>
    <x v="0"/>
    <n v="297"/>
    <x v="0"/>
    <s v="95-102 PDGERVDFDDIHRKRMEK"/>
    <m/>
    <m/>
  </r>
  <r>
    <x v="3"/>
    <x v="16"/>
    <s v="TNNT2_HUMAN"/>
    <x v="0"/>
    <n v="288"/>
    <x v="0"/>
    <s v="85-92 PDGERVDFDDIHRKRMEK"/>
    <m/>
    <m/>
  </r>
  <r>
    <x v="3"/>
    <x v="17"/>
    <s v="TNNT2_HUMAN"/>
    <x v="0"/>
    <n v="283"/>
    <x v="0"/>
    <s v="80-87 PDGERVDFDDIHRKRMEK"/>
    <m/>
    <m/>
  </r>
  <r>
    <x v="3"/>
    <x v="18"/>
    <s v="TNNT2_HUMAN"/>
    <x v="0"/>
    <n v="293"/>
    <x v="0"/>
    <s v="90-97 PDGERVDFDDIHRKRMEK"/>
    <m/>
    <m/>
  </r>
  <r>
    <x v="3"/>
    <x v="237"/>
    <s v="TNNT2_SHEEP"/>
    <x v="0"/>
    <n v="287"/>
    <x v="50"/>
    <s v="85-92 PDGERVDFDDIHRKRMEK"/>
    <m/>
    <m/>
  </r>
  <r>
    <x v="3"/>
    <x v="238"/>
    <s v="TNNT2_MOUSE"/>
    <x v="0"/>
    <n v="288"/>
    <x v="11"/>
    <s v="88-95 PDGERVDFDDIHRKRVEK"/>
    <m/>
    <m/>
  </r>
  <r>
    <x v="3"/>
    <x v="239"/>
    <s v="TNNT2_MOUSE"/>
    <x v="0"/>
    <n v="291"/>
    <x v="11"/>
    <s v="88-95 PDGERVDFDDIHRKRVEK"/>
    <m/>
    <m/>
  </r>
  <r>
    <x v="3"/>
    <x v="240"/>
    <s v="TNNT2_MOUSE"/>
    <x v="0"/>
    <n v="295"/>
    <x v="11"/>
    <s v="92-99 PDGERVDFDDIHRKRVEK"/>
    <m/>
    <m/>
  </r>
  <r>
    <x v="3"/>
    <x v="241"/>
    <s v="TNNT2_RAT"/>
    <x v="0"/>
    <n v="289"/>
    <x v="10"/>
    <s v="87-94 PDGERVDFDDIHRKRMEK"/>
    <m/>
    <m/>
  </r>
  <r>
    <x v="3"/>
    <x v="242"/>
    <s v="Q05DL6_HUMAN"/>
    <x v="41"/>
    <n v="173"/>
    <x v="0"/>
    <s v="76-83 PEGERVDFDDIHRKRMEK"/>
    <s v="NIST"/>
    <m/>
  </r>
  <r>
    <x v="3"/>
    <x v="20"/>
    <s v="Q15607_HUMAN"/>
    <x v="4"/>
    <n v="250"/>
    <x v="0"/>
    <s v="80-87 PDGERVDFDDIHRKRMEK"/>
    <m/>
    <m/>
  </r>
  <r>
    <x v="3"/>
    <x v="40"/>
    <s v="Q15608_HUMAN"/>
    <x v="11"/>
    <n v="175"/>
    <x v="0"/>
    <s v="81-88 PDGERVDFDDIHRKRMEK"/>
    <m/>
    <m/>
  </r>
  <r>
    <x v="3"/>
    <x v="243"/>
    <s v="Q2TN94_BUFMA"/>
    <x v="42"/>
    <n v="256"/>
    <x v="51"/>
    <s v="55-62 PEGERVDFDDIHRKRMEK"/>
    <m/>
    <m/>
  </r>
  <r>
    <x v="3"/>
    <x v="244"/>
    <s v="Q2TN95_BUFMA"/>
    <x v="43"/>
    <n v="264"/>
    <x v="51"/>
    <s v="63-70 PEGERVDFDDIHRKRMEK"/>
    <m/>
    <m/>
  </r>
  <r>
    <x v="3"/>
    <x v="245"/>
    <s v="Q3B8A3_XENLA"/>
    <x v="2"/>
    <n v="272"/>
    <x v="17"/>
    <s v="66-73 PDGEKVDFDDIHRKRMEK"/>
    <m/>
    <m/>
  </r>
  <r>
    <x v="3"/>
    <x v="246"/>
    <s v="Q3KSX2_SPAAU"/>
    <x v="44"/>
    <n v="274"/>
    <x v="52"/>
    <s v="71-78 PDGEKVDFDDLHRKRVEK"/>
    <m/>
    <m/>
  </r>
  <r>
    <x v="3"/>
    <x v="247"/>
    <s v="Q3L5C5_SPAAU"/>
    <x v="45"/>
    <n v="240"/>
    <x v="52"/>
    <s v="40-47 PDGEKVDFDDIHRKRQEK"/>
    <m/>
    <m/>
  </r>
  <r>
    <x v="3"/>
    <x v="248"/>
    <s v="Q3L5C6_SPAAU"/>
    <x v="46"/>
    <n v="268"/>
    <x v="52"/>
    <s v="67-74 PEGDRVDFDDIHRKRMEK"/>
    <m/>
    <m/>
  </r>
  <r>
    <x v="3"/>
    <x v="249"/>
    <s v="Q3TH80_MOUSE"/>
    <x v="5"/>
    <n v="298"/>
    <x v="11"/>
    <s v="98-105 PDGERVDFDDIHRKRVEK"/>
    <m/>
    <m/>
  </r>
  <r>
    <x v="3"/>
    <x v="250"/>
    <s v="Q3TQ90_MOUSE"/>
    <x v="30"/>
    <n v="212"/>
    <x v="11"/>
    <s v="98-105 PDGERVDFDDIHRKRVEK"/>
    <m/>
    <m/>
  </r>
  <r>
    <x v="3"/>
    <x v="251"/>
    <s v="Q3TVB8_MOUSE"/>
    <x v="47"/>
    <n v="261"/>
    <x v="11"/>
    <s v="60-67 PEGERVDFDDIHRKRMEK"/>
    <m/>
    <m/>
  </r>
  <r>
    <x v="3"/>
    <x v="252"/>
    <s v="Q4RSG2_TETNG"/>
    <x v="48"/>
    <n v="215"/>
    <x v="38"/>
    <s v="15-22 PDGEKVDFDDIHRKRQEK"/>
    <m/>
    <m/>
  </r>
  <r>
    <x v="3"/>
    <x v="253"/>
    <s v="Q4RW67_TETNG"/>
    <x v="49"/>
    <n v="201"/>
    <x v="38"/>
    <s v="16-23 PDGEKVDFDDIHRKRMEK"/>
    <m/>
    <m/>
  </r>
  <r>
    <x v="3"/>
    <x v="254"/>
    <s v="Q4S5D2_TETNG"/>
    <x v="50"/>
    <n v="239"/>
    <x v="38"/>
    <s v="37-44 PDGEKVDFDDLHRKRLEK"/>
    <m/>
    <m/>
  </r>
  <r>
    <x v="3"/>
    <x v="255"/>
    <s v="Q4SBC0_TETNG"/>
    <x v="51"/>
    <n v="264"/>
    <x v="38"/>
    <s v="63-70 PEGERVDFDDIHRKRMEK"/>
    <m/>
    <m/>
  </r>
  <r>
    <x v="3"/>
    <x v="256"/>
    <s v="Q56R93_HUMAN"/>
    <x v="52"/>
    <n v="168"/>
    <x v="0"/>
    <s v="50-57 PEGERVDFDDIHRKRMEK"/>
    <m/>
    <m/>
  </r>
  <r>
    <x v="3"/>
    <x v="257"/>
    <s v="Q56R94_HUMAN"/>
    <x v="53"/>
    <n v="179"/>
    <x v="0"/>
    <s v="61-68 PEGERVDFDDIHRKRMEK"/>
    <m/>
    <m/>
  </r>
  <r>
    <x v="3"/>
    <x v="258"/>
    <s v="Q5RIF3_DANRE"/>
    <x v="54"/>
    <n v="240"/>
    <x v="13"/>
    <s v="38-45 PEGDKVDFDDIHRKRQEK"/>
    <m/>
    <m/>
  </r>
  <r>
    <x v="3"/>
    <x v="259"/>
    <s v="Q5RIF4_DANRE"/>
    <x v="54"/>
    <n v="239"/>
    <x v="13"/>
    <s v="38-45 PEGDKVDFDDIHRKRQEK"/>
    <m/>
    <m/>
  </r>
  <r>
    <x v="3"/>
    <x v="260"/>
    <s v="Q5RIF5_DANRE"/>
    <x v="54"/>
    <n v="285"/>
    <x v="13"/>
    <s v="84-91 PEGDKVDFDDIHRKRQEK"/>
    <m/>
    <m/>
  </r>
  <r>
    <x v="3"/>
    <x v="261"/>
    <s v="Q5RIF6_DANRE"/>
    <x v="55"/>
    <n v="232"/>
    <x v="13"/>
    <s v="47-54 PEGDKVDFDDIHRKRQEK"/>
    <m/>
    <m/>
  </r>
  <r>
    <x v="3"/>
    <x v="262"/>
    <s v="Q66L29_XENLA"/>
    <x v="56"/>
    <n v="179"/>
    <x v="17"/>
    <s v="66-73 PDGEKVDFDDIHRKRMEK"/>
    <m/>
    <m/>
  </r>
  <r>
    <x v="3"/>
    <x v="263"/>
    <s v="Q6DKC5_XENLA"/>
    <x v="57"/>
    <n v="265"/>
    <x v="17"/>
    <s v="64-71 PEGERVDFDDIHRKRMEK"/>
    <m/>
    <m/>
  </r>
  <r>
    <x v="3"/>
    <x v="264"/>
    <s v="Q6P3Z7_MOUSE"/>
    <x v="24"/>
    <n v="302"/>
    <x v="11"/>
    <s v="102-109 PDGERVDFDDIHRKRVEK"/>
    <m/>
    <m/>
  </r>
  <r>
    <x v="3"/>
    <x v="265"/>
    <s v="TNNT1_PIG"/>
    <x v="16"/>
    <n v="262"/>
    <x v="8"/>
    <s v="61-68 PEGERVDFDDIHRKRMEK"/>
    <m/>
    <m/>
  </r>
  <r>
    <x v="3"/>
    <x v="266"/>
    <s v="TNNT1_PIG"/>
    <x v="16"/>
    <n v="251"/>
    <x v="8"/>
    <s v="50-57 PEGERVDFDDIHRKRMEK"/>
    <m/>
    <m/>
  </r>
  <r>
    <x v="3"/>
    <x v="267"/>
    <s v="TNNT1_RAT"/>
    <x v="16"/>
    <n v="260"/>
    <x v="10"/>
    <s v="59-66 PEGERVDFDDIHRKRMEK"/>
    <m/>
    <m/>
  </r>
  <r>
    <x v="3"/>
    <x v="268"/>
    <s v="TNNT1_RAT"/>
    <x v="16"/>
    <n v="249"/>
    <x v="10"/>
    <s v="48-55 PEGERVDFDDIHRKRMEK"/>
    <m/>
    <m/>
  </r>
  <r>
    <x v="3"/>
    <x v="269"/>
    <s v="TNNT1_RAT"/>
    <x v="16"/>
    <n v="250"/>
    <x v="10"/>
    <s v="49-56 PEGERVDFDDIHRKRMEK"/>
    <m/>
    <m/>
  </r>
  <r>
    <x v="3"/>
    <x v="48"/>
    <s v="Q7Z554_HUMAN"/>
    <x v="13"/>
    <n v="226"/>
    <x v="0"/>
    <s v="26-33 PDGERVDFDDIHRKRMEK"/>
    <m/>
    <m/>
  </r>
  <r>
    <x v="3"/>
    <x v="270"/>
    <s v="Q7ZSY4_DANRE"/>
    <x v="17"/>
    <n v="282"/>
    <x v="13"/>
    <s v="87-94 PDGERVDFDDIHRKRMEK"/>
    <m/>
    <m/>
  </r>
  <r>
    <x v="3"/>
    <x v="271"/>
    <s v="Q804V5_XENLA"/>
    <x v="17"/>
    <n v="261"/>
    <x v="17"/>
    <s v="55-62 PDGEKVDFDDIHRKRMEK"/>
    <m/>
    <m/>
  </r>
  <r>
    <x v="3"/>
    <x v="272"/>
    <s v="Q804V6_XENLA"/>
    <x v="17"/>
    <n v="272"/>
    <x v="17"/>
    <s v="66-73 PDGEKVDFDDIHRKRMEK"/>
    <m/>
    <m/>
  </r>
  <r>
    <x v="3"/>
    <x v="273"/>
    <s v="Q8AVB1_DANRE"/>
    <x v="58"/>
    <n v="290"/>
    <x v="13"/>
    <s v="93-100 PDGEKVDFDDLHRKRVEK"/>
    <m/>
    <m/>
  </r>
  <r>
    <x v="3"/>
    <x v="274"/>
    <s v="Q8AW31_DANRE"/>
    <x v="59"/>
    <n v="271"/>
    <x v="13"/>
    <s v="87-94 PDGERVDFDDIHRKRMEK"/>
    <m/>
    <m/>
  </r>
  <r>
    <x v="3"/>
    <x v="275"/>
    <s v="Q8CH03_CAVPO"/>
    <x v="60"/>
    <n v="260"/>
    <x v="33"/>
    <s v="57-64 PDGERVDFDDIHRKRMEK"/>
    <m/>
    <m/>
  </r>
  <r>
    <x v="3"/>
    <x v="276"/>
    <s v="Q8CH04_CAVPO"/>
    <x v="61"/>
    <n v="264"/>
    <x v="33"/>
    <s v="61-68 PDGERVDFDDIHRKRMEK"/>
    <m/>
    <m/>
  </r>
  <r>
    <x v="3"/>
    <x v="277"/>
    <s v="Q8CH05_CAVPO"/>
    <x v="62"/>
    <n v="285"/>
    <x v="33"/>
    <s v="82-89 PDGERVDFDDIHRKRMEK"/>
    <m/>
    <m/>
  </r>
  <r>
    <x v="3"/>
    <x v="278"/>
    <s v="Q8CH06_CAVPO"/>
    <x v="63"/>
    <n v="289"/>
    <x v="33"/>
    <s v="86-93 PDGERVDFDDIHRKRMEK"/>
    <m/>
    <m/>
  </r>
  <r>
    <x v="3"/>
    <x v="279"/>
    <s v="Q8CH07_CAVPO"/>
    <x v="64"/>
    <n v="294"/>
    <x v="33"/>
    <s v="91-98 PDGERVDFDDIHRKRMEK"/>
    <m/>
    <m/>
  </r>
  <r>
    <x v="3"/>
    <x v="280"/>
    <s v="Q8CH08_CAVPO"/>
    <x v="65"/>
    <n v="298"/>
    <x v="33"/>
    <s v="95-102 PDGERVDFDDIHRKRMEK"/>
    <m/>
    <m/>
  </r>
  <r>
    <x v="3"/>
    <x v="281"/>
    <s v="Q8HYB3_CANFA"/>
    <x v="8"/>
    <n v="282"/>
    <x v="20"/>
    <s v="80-87 PDGERVDFDDIHRKRMEK"/>
    <m/>
    <m/>
  </r>
  <r>
    <x v="3"/>
    <x v="282"/>
    <s v="Q8HYB4_CANFA"/>
    <x v="6"/>
    <n v="287"/>
    <x v="20"/>
    <s v="85-92 PDGERVDFDDIHRKRMEK"/>
    <m/>
    <m/>
  </r>
  <r>
    <x v="3"/>
    <x v="283"/>
    <s v="Q8HYJ0_FELCA"/>
    <x v="17"/>
    <n v="284"/>
    <x v="46"/>
    <s v="84-91 PDGERVDFDDIHRKRMEK"/>
    <m/>
    <m/>
  </r>
  <r>
    <x v="3"/>
    <x v="284"/>
    <s v="Q8HYJ1_FELCA"/>
    <x v="17"/>
    <n v="294"/>
    <x v="46"/>
    <s v="94-101 PDGERVDFDDIHRKRMEK"/>
    <m/>
    <m/>
  </r>
  <r>
    <x v="3"/>
    <x v="285"/>
    <s v="Q8JFS9_DANRE"/>
    <x v="66"/>
    <n v="272"/>
    <x v="13"/>
    <s v="87-94 PDGERVDFDDIHRKRMEK"/>
    <m/>
    <m/>
  </r>
  <r>
    <x v="3"/>
    <x v="286"/>
    <s v="TNNT1_BOVIN"/>
    <x v="16"/>
    <n v="252"/>
    <x v="12"/>
    <s v="51-58 PEGERVDFDDIHRKRMEK"/>
    <m/>
    <m/>
  </r>
  <r>
    <x v="3"/>
    <x v="287"/>
    <s v="Q90Y46_DANRE"/>
    <x v="17"/>
    <n v="282"/>
    <x v="13"/>
    <s v="87-94 PDGERVDFDDIHRKRMEK"/>
    <m/>
    <m/>
  </r>
  <r>
    <x v="3"/>
    <x v="288"/>
    <s v="Q95MC6_CANFA"/>
    <x v="67"/>
    <n v="270"/>
    <x v="20"/>
    <s v="68-75 PDGERVDFDDIHRKRMEK"/>
    <m/>
    <m/>
  </r>
  <r>
    <x v="3"/>
    <x v="289"/>
    <s v="Q95MC7_CANFA"/>
    <x v="68"/>
    <n v="275"/>
    <x v="20"/>
    <s v="73-80 PDGERVDFDDIHRKRMEK"/>
    <m/>
    <m/>
  </r>
  <r>
    <x v="3"/>
    <x v="290"/>
    <s v="Q95MC8_CANFA"/>
    <x v="69"/>
    <n v="291"/>
    <x v="20"/>
    <s v="89-96 PDGERVDFDDIHRKRMEK"/>
    <m/>
    <m/>
  </r>
  <r>
    <x v="3"/>
    <x v="291"/>
    <s v="Q95MC9_CANFA"/>
    <x v="70"/>
    <n v="296"/>
    <x v="20"/>
    <s v="94-101 PDGERVDFDDIHRKRMEK"/>
    <m/>
    <m/>
  </r>
  <r>
    <x v="3"/>
    <x v="292"/>
    <s v="Q9TUM9_BOVIN"/>
    <x v="71"/>
    <n v="284"/>
    <x v="12"/>
    <s v="82-89 PDGERVDFDDIHRKRMEK"/>
    <m/>
    <m/>
  </r>
  <r>
    <x v="3"/>
    <x v="293"/>
    <s v="S4RRN7_PETMA"/>
    <x v="32"/>
    <n v="216"/>
    <x v="53"/>
    <s v="14-21 PDGERVDFDDIHRKRLEK"/>
    <m/>
    <m/>
  </r>
  <r>
    <x v="3"/>
    <x v="294"/>
    <s v="S5ZQ83_MEGAM"/>
    <x v="72"/>
    <n v="284"/>
    <x v="54"/>
    <s v="89-96 PDGERVDFDDIHRKRMEK"/>
    <m/>
    <m/>
  </r>
  <r>
    <x v="3"/>
    <x v="295"/>
    <s v="S6A6E4_MEGAM"/>
    <x v="73"/>
    <n v="265"/>
    <x v="54"/>
    <s v="70-77 PDGERVDFDDIHRKRMEK"/>
    <m/>
    <m/>
  </r>
  <r>
    <x v="3"/>
    <x v="296"/>
    <s v="S7MNT3_MYOBR"/>
    <x v="74"/>
    <n v="802"/>
    <x v="55"/>
    <s v="14-21 PEGERVDFDDIHRKRMEK"/>
    <m/>
    <m/>
  </r>
  <r>
    <x v="3"/>
    <x v="297"/>
    <s v="S7NTU5_MYOBR"/>
    <x v="0"/>
    <n v="700"/>
    <x v="55"/>
    <s v="416-423 PDGERVDFDDIHRKRIEK"/>
    <m/>
    <m/>
  </r>
  <r>
    <x v="3"/>
    <x v="298"/>
    <s v="S9WMC6_9CETA"/>
    <x v="38"/>
    <n v="885"/>
    <x v="56"/>
    <s v="64-71 PEGERVDFDDIHRKRMEK"/>
    <m/>
    <m/>
  </r>
  <r>
    <x v="3"/>
    <x v="299"/>
    <s v="U1P0U4_9EURY"/>
    <x v="75"/>
    <n v="321"/>
    <x v="57"/>
    <s v="162-169 HTAGDVDFDDLHRQESYD"/>
    <m/>
    <m/>
  </r>
  <r>
    <x v="3"/>
    <x v="300"/>
    <s v="V8NRU5_OPHHA"/>
    <x v="31"/>
    <n v="226"/>
    <x v="58"/>
    <s v="79-86 PEGERVDFDDIHRKRMEK"/>
    <m/>
    <m/>
  </r>
  <r>
    <x v="3"/>
    <x v="301"/>
    <s v="V8PGX7_OPHHA"/>
    <x v="76"/>
    <n v="280"/>
    <x v="58"/>
    <s v="79-86 PDGERVDFDDIHRKRMEK"/>
    <m/>
    <m/>
  </r>
  <r>
    <x v="3"/>
    <x v="302"/>
    <s v="V9L3H3_CALMI"/>
    <x v="77"/>
    <n v="261"/>
    <x v="59"/>
    <s v="59-66 PEGDRVDFDDIHRKRMEK"/>
    <m/>
    <m/>
  </r>
  <r>
    <x v="3"/>
    <x v="303"/>
    <s v="V9L3L4_CALMI"/>
    <x v="77"/>
    <n v="270"/>
    <x v="59"/>
    <s v="68-75 PEGDRVDFDDIHRKRMEK"/>
    <m/>
    <m/>
  </r>
  <r>
    <x v="3"/>
    <x v="304"/>
    <s v="V9L7L3_CALMI"/>
    <x v="0"/>
    <n v="278"/>
    <x v="59"/>
    <s v="74-81 PDGDKVDFDDIHRKRMEK"/>
    <m/>
    <m/>
  </r>
  <r>
    <x v="3"/>
    <x v="305"/>
    <s v="V9LF86_CALMI"/>
    <x v="78"/>
    <n v="185"/>
    <x v="59"/>
    <s v="15-22 PDGERVDFDDIHRKRMEK"/>
    <m/>
    <m/>
  </r>
  <r>
    <x v="3"/>
    <x v="306"/>
    <s v="W5K1M7_ASTMX"/>
    <x v="2"/>
    <n v="248"/>
    <x v="60"/>
    <s v="47-54 PEGDKVDFDDIHRKRQEK"/>
    <m/>
    <m/>
  </r>
  <r>
    <x v="3"/>
    <x v="307"/>
    <s v="W5KTK3_ASTMX"/>
    <x v="2"/>
    <n v="280"/>
    <x v="60"/>
    <s v="78-85 PEGERVDFDDIHRKRMEK"/>
    <m/>
    <m/>
  </r>
  <r>
    <x v="3"/>
    <x v="308"/>
    <s v="W5KXS1_ASTMX"/>
    <x v="32"/>
    <n v="226"/>
    <x v="60"/>
    <s v="24-31 PEGERVDFDDIHRKRMEK"/>
    <m/>
    <m/>
  </r>
  <r>
    <x v="3"/>
    <x v="309"/>
    <s v="W5L2B1_ASTMX"/>
    <x v="2"/>
    <n v="111"/>
    <x v="60"/>
    <s v="47-54 PDGEKVDFDDIHRKRMEK"/>
    <m/>
    <m/>
  </r>
  <r>
    <x v="3"/>
    <x v="310"/>
    <s v="W5LNH4_ASTMX"/>
    <x v="2"/>
    <n v="263"/>
    <x v="60"/>
    <s v="61-68 PEGEKVDFDDIHRKRQEK"/>
    <m/>
    <m/>
  </r>
  <r>
    <x v="3"/>
    <x v="311"/>
    <s v="W5LTI5_ASTMX"/>
    <x v="2"/>
    <n v="276"/>
    <x v="60"/>
    <s v="79-86 PDGEKVDFDDLHRKRVEK"/>
    <m/>
    <m/>
  </r>
  <r>
    <x v="3"/>
    <x v="312"/>
    <s v="W5LY26_LEPOC"/>
    <x v="2"/>
    <n v="239"/>
    <x v="61"/>
    <s v="88-95 PDGDKVDFDDIHRKRMEK"/>
    <m/>
    <m/>
  </r>
  <r>
    <x v="3"/>
    <x v="313"/>
    <s v="W5MUD5_LEPOC"/>
    <x v="2"/>
    <n v="295"/>
    <x v="61"/>
    <s v="95-102 PDGEKVDFDDIHRKRMEK"/>
    <m/>
    <m/>
  </r>
  <r>
    <x v="3"/>
    <x v="314"/>
    <s v="W5MUE0_LEPOC"/>
    <x v="2"/>
    <n v="291"/>
    <x v="61"/>
    <s v="91-98 PDGEKVDFDDIHRKRMEK"/>
    <m/>
    <m/>
  </r>
  <r>
    <x v="3"/>
    <x v="315"/>
    <s v="W5NUR7_SHEEP"/>
    <x v="32"/>
    <n v="262"/>
    <x v="50"/>
    <s v="61-68 PEGERVDFDDIHRKRMEK"/>
    <m/>
    <m/>
  </r>
  <r>
    <x v="3"/>
    <x v="316"/>
    <s v="W5URQ5_ICTPU"/>
    <x v="16"/>
    <n v="265"/>
    <x v="62"/>
    <s v="64-71 PEGQKVDFDDIHRKRMEK"/>
    <m/>
    <m/>
  </r>
  <r>
    <x v="3"/>
    <x v="317"/>
    <s v="W8FVU0_CAPHI"/>
    <x v="79"/>
    <n v="285"/>
    <x v="63"/>
    <s v="83-90 PDGERVDFDDIHRKRMEK"/>
    <m/>
    <m/>
  </r>
  <r>
    <x v="3"/>
    <x v="318"/>
    <s v="W8FZK0_CAPHI"/>
    <x v="80"/>
    <n v="252"/>
    <x v="63"/>
    <s v="51-58 PEGERVDFDDIHRKRMEK"/>
    <m/>
    <m/>
  </r>
  <r>
    <x v="3"/>
    <x v="319"/>
    <s v="X1WGP6_DANRE"/>
    <x v="2"/>
    <n v="259"/>
    <x v="13"/>
    <s v="58-65 PEGERVDFDDIHRKRMEK"/>
    <m/>
    <m/>
  </r>
  <r>
    <x v="3"/>
    <x v="320"/>
    <s v="Z4YP12_RAT"/>
    <x v="16"/>
    <n v="260"/>
    <x v="10"/>
    <s v="59-66 PEGERVDFDDIHRKRMEK"/>
    <m/>
    <m/>
  </r>
  <r>
    <x v="4"/>
    <x v="0"/>
    <s v="TNNT2_HUMAN"/>
    <x v="0"/>
    <n v="298"/>
    <x v="0"/>
    <s v="108-123 KRMEKDLNELQALIEAHFENRKKEEE"/>
    <s v="NIST, PRIDE"/>
    <m/>
  </r>
  <r>
    <x v="4"/>
    <x v="41"/>
    <s v="A0A024R953_HUMAN"/>
    <x v="12"/>
    <n v="229"/>
    <x v="0"/>
    <s v="39-54 KRMEKDLNELQALIEAHFENRKKEEE"/>
    <m/>
    <m/>
  </r>
  <r>
    <x v="4"/>
    <x v="321"/>
    <s v="A9QLG1_HUMAN"/>
    <x v="81"/>
    <n v="39"/>
    <x v="0"/>
    <s v="10-25 KRMEKDLNELQALIEAHFENRKKEEE"/>
    <m/>
    <m/>
  </r>
  <r>
    <x v="4"/>
    <x v="2"/>
    <s v="E7EPN8_HUMAN"/>
    <x v="1"/>
    <n v="180"/>
    <x v="0"/>
    <s v="108-123 KRMEKDLNELQALIEAHFENRKKEEE"/>
    <m/>
    <m/>
  </r>
  <r>
    <x v="4"/>
    <x v="3"/>
    <s v="E7EPW4_HUMAN"/>
    <x v="1"/>
    <n v="271"/>
    <x v="0"/>
    <s v="93-108 KRMEKDLNELQALIEAHFENRKKEEE"/>
    <m/>
    <m/>
  </r>
  <r>
    <x v="4"/>
    <x v="22"/>
    <s v="F6ZDK2_MACMU"/>
    <x v="2"/>
    <n v="294"/>
    <x v="3"/>
    <s v="107-122 KRMEKDLNELQALIEAHFENRKKEEE"/>
    <m/>
    <m/>
  </r>
  <r>
    <x v="4"/>
    <x v="23"/>
    <s v="F6ZDK9_MACMU"/>
    <x v="2"/>
    <n v="297"/>
    <x v="3"/>
    <s v="107-122 KRMEKDLNELQALIEAHFENRKKEEE"/>
    <m/>
    <m/>
  </r>
  <r>
    <x v="4"/>
    <x v="24"/>
    <s v="F6ZDL9_MACMU"/>
    <x v="2"/>
    <n v="283"/>
    <x v="3"/>
    <s v="93-108 KRMEKDLNELQALIEAHFENRKKEEE"/>
    <m/>
    <m/>
  </r>
  <r>
    <x v="4"/>
    <x v="43"/>
    <s v="F7CP81_CALJA"/>
    <x v="2"/>
    <n v="283"/>
    <x v="9"/>
    <s v="94-109 KRMEKDLNELQALIEAHFENRKKEEE"/>
    <m/>
    <m/>
  </r>
  <r>
    <x v="4"/>
    <x v="44"/>
    <s v="F7CPB9_CALJA"/>
    <x v="2"/>
    <n v="286"/>
    <x v="9"/>
    <s v="99-114 KRMEKDLNELQALIEAHFENRKKEEE"/>
    <m/>
    <m/>
  </r>
  <r>
    <x v="4"/>
    <x v="26"/>
    <s v="F7FUE3_MACMU"/>
    <x v="2"/>
    <n v="175"/>
    <x v="3"/>
    <s v="94-109 KRMEKDLNELQALIEAHFENRKKEEE"/>
    <m/>
    <m/>
  </r>
  <r>
    <x v="4"/>
    <x v="45"/>
    <s v="F7H745_CALJA"/>
    <x v="2"/>
    <n v="296"/>
    <x v="9"/>
    <s v="109-124 KRMEKDLNELQALIEAHFENRKKEEE"/>
    <m/>
    <m/>
  </r>
  <r>
    <x v="4"/>
    <x v="46"/>
    <s v="F7HC37_CALJA"/>
    <x v="2"/>
    <n v="298"/>
    <x v="9"/>
    <s v="108-123 KRMEKDLNELQALIEAHFENRKKEEE"/>
    <m/>
    <m/>
  </r>
  <r>
    <x v="4"/>
    <x v="47"/>
    <s v="F7HC43_CALJA"/>
    <x v="2"/>
    <n v="298"/>
    <x v="9"/>
    <s v="108-123 KRMEKDLNELQALIEAHFENRKKEEE"/>
    <m/>
    <m/>
  </r>
  <r>
    <x v="4"/>
    <x v="4"/>
    <s v="F8W748_HUMAN"/>
    <x v="0"/>
    <n v="293"/>
    <x v="0"/>
    <s v="103-118 KRMEKDLNELQALIEAHFENRKKEEE"/>
    <m/>
    <m/>
  </r>
  <r>
    <x v="4"/>
    <x v="5"/>
    <s v="F8W9V2_HUMAN"/>
    <x v="0"/>
    <n v="283"/>
    <x v="0"/>
    <s v="93-108 KRMEKDLNELQALIEAHFENRKKEEE"/>
    <m/>
    <m/>
  </r>
  <r>
    <x v="4"/>
    <x v="6"/>
    <s v="F8WAF6_HUMAN"/>
    <x v="0"/>
    <n v="297"/>
    <x v="0"/>
    <s v="110-125 KRMEKDLNELQALIEAHFENRKKEEE"/>
    <m/>
    <m/>
  </r>
  <r>
    <x v="4"/>
    <x v="107"/>
    <s v="G1KC36_ANOCA"/>
    <x v="2"/>
    <n v="303"/>
    <x v="25"/>
    <s v="113-128 KRMEKDLNELQALIEAHFENRKKEEE"/>
    <m/>
    <m/>
  </r>
  <r>
    <x v="4"/>
    <x v="27"/>
    <s v="G1S8X4_NOMLE"/>
    <x v="2"/>
    <n v="295"/>
    <x v="4"/>
    <s v="108-123 KRMEKDLNELQALIEAHFENRKKEEE"/>
    <m/>
    <m/>
  </r>
  <r>
    <x v="4"/>
    <x v="7"/>
    <s v="G3RA99_GORGO"/>
    <x v="2"/>
    <n v="296"/>
    <x v="1"/>
    <s v="109-124 KRMEKDLNELQALIEAHFENRKKEEE"/>
    <m/>
    <m/>
  </r>
  <r>
    <x v="4"/>
    <x v="122"/>
    <s v="G3RNW3_GORGO"/>
    <x v="32"/>
    <n v="216"/>
    <x v="1"/>
    <s v="29-44 KRMEKDLNELQALIEAHFENRKKEEE"/>
    <m/>
    <m/>
  </r>
  <r>
    <x v="4"/>
    <x v="28"/>
    <s v="G7N9X2_MACMU"/>
    <x v="5"/>
    <n v="297"/>
    <x v="3"/>
    <s v="107-122 KRMEKDLNELQALIEAHFENRKKEEE"/>
    <m/>
    <m/>
  </r>
  <r>
    <x v="4"/>
    <x v="29"/>
    <s v="G7NWF7_MACFA"/>
    <x v="5"/>
    <n v="297"/>
    <x v="5"/>
    <s v="107-122 KRMEKDLNELQALIEAHFENRKKEEE"/>
    <m/>
    <m/>
  </r>
  <r>
    <x v="4"/>
    <x v="30"/>
    <s v="H2N479_PONAB"/>
    <x v="2"/>
    <n v="295"/>
    <x v="6"/>
    <s v="108-123 KRMEKDLNELQALIEAHFENRKKEEE"/>
    <m/>
    <m/>
  </r>
  <r>
    <x v="4"/>
    <x v="145"/>
    <s v="H2R230_PANTR"/>
    <x v="32"/>
    <n v="216"/>
    <x v="2"/>
    <s v="29-44 KRMEKDLNELQALIEAHFENRKKEEE"/>
    <m/>
    <m/>
  </r>
  <r>
    <x v="4"/>
    <x v="8"/>
    <s v="J3KQN2_HUMAN"/>
    <x v="0"/>
    <n v="291"/>
    <x v="0"/>
    <s v="100-115 KRMEKDLNELQALIEAHFENRKKEEE"/>
    <m/>
    <m/>
  </r>
  <r>
    <x v="4"/>
    <x v="9"/>
    <s v="K7CTI2_PANTR"/>
    <x v="3"/>
    <n v="285"/>
    <x v="2"/>
    <s v="98-113 KRMEKDLNELQALIEAHFENRKKEEE"/>
    <m/>
    <m/>
  </r>
  <r>
    <x v="4"/>
    <x v="10"/>
    <s v="K7D7K5_PANTR"/>
    <x v="3"/>
    <n v="298"/>
    <x v="2"/>
    <s v="108-123 KRMEKDLNELQALIEAHFENRKKEEE"/>
    <m/>
    <m/>
  </r>
  <r>
    <x v="4"/>
    <x v="11"/>
    <s v="K7DLH1_PANTR"/>
    <x v="3"/>
    <n v="295"/>
    <x v="2"/>
    <s v="108-123 KRMEKDLNELQALIEAHFENRKKEEE"/>
    <m/>
    <m/>
  </r>
  <r>
    <x v="4"/>
    <x v="12"/>
    <s v="TNNT2_HUMAN"/>
    <x v="0"/>
    <n v="295"/>
    <x v="0"/>
    <s v="108-123 KRMEKDLNELQALIEAHFENRKKEEE"/>
    <m/>
    <m/>
  </r>
  <r>
    <x v="4"/>
    <x v="13"/>
    <s v="TNNT2_HUMAN"/>
    <x v="0"/>
    <n v="285"/>
    <x v="0"/>
    <s v="98-113 KRMEKDLNELQALIEAHFENRKKEEE"/>
    <m/>
    <m/>
  </r>
  <r>
    <x v="4"/>
    <x v="14"/>
    <s v="TNNT2_HUMAN"/>
    <x v="0"/>
    <n v="297"/>
    <x v="0"/>
    <s v="107-122 KRMEKDLNELQALIEAHFENRKKEEE"/>
    <m/>
    <m/>
  </r>
  <r>
    <x v="4"/>
    <x v="38"/>
    <s v="TNNT2_HUMAN"/>
    <x v="0"/>
    <n v="297"/>
    <x v="0"/>
    <s v="107-122 KRMEKDLNELQALIEAHFENRKKEEE"/>
    <m/>
    <m/>
  </r>
  <r>
    <x v="4"/>
    <x v="39"/>
    <s v="TNNT2_HUMAN"/>
    <x v="0"/>
    <n v="296"/>
    <x v="0"/>
    <s v="106-121 KRMEKDLNELQALIEAHFENRKKEEE"/>
    <m/>
    <m/>
  </r>
  <r>
    <x v="4"/>
    <x v="15"/>
    <s v="TNNT2_HUMAN"/>
    <x v="0"/>
    <n v="297"/>
    <x v="0"/>
    <s v="108-123 KRMEKDLNELQALIEAHFENRKKEEE"/>
    <m/>
    <m/>
  </r>
  <r>
    <x v="4"/>
    <x v="16"/>
    <s v="TNNT2_HUMAN"/>
    <x v="0"/>
    <n v="288"/>
    <x v="0"/>
    <s v="98-113 KRMEKDLNELQALIEAHFENRKKEEE"/>
    <m/>
    <m/>
  </r>
  <r>
    <x v="4"/>
    <x v="17"/>
    <s v="TNNT2_HUMAN"/>
    <x v="0"/>
    <n v="283"/>
    <x v="0"/>
    <s v="93-108 KRMEKDLNELQALIEAHFENRKKEEE"/>
    <m/>
    <m/>
  </r>
  <r>
    <x v="4"/>
    <x v="18"/>
    <s v="TNNT2_HUMAN"/>
    <x v="0"/>
    <n v="293"/>
    <x v="0"/>
    <s v="103-118 KRMEKDLNELQALIEAHFENRKKEEE"/>
    <m/>
    <m/>
  </r>
  <r>
    <x v="4"/>
    <x v="20"/>
    <s v="Q15607_HUMAN"/>
    <x v="4"/>
    <n v="250"/>
    <x v="0"/>
    <s v="93-108 KRMEKDLNELQALIEAHFENRKKEEE"/>
    <m/>
    <m/>
  </r>
  <r>
    <x v="4"/>
    <x v="40"/>
    <s v="Q15608_HUMAN"/>
    <x v="11"/>
    <n v="175"/>
    <x v="0"/>
    <s v="94-109 KRMEKDLNELQALIEAHFENRKKEEE"/>
    <m/>
    <m/>
  </r>
  <r>
    <x v="4"/>
    <x v="48"/>
    <s v="Q7Z554_HUMAN"/>
    <x v="13"/>
    <n v="226"/>
    <x v="0"/>
    <s v="39-54 KRMEKDLNELQALIEAHFENRKKEEE"/>
    <m/>
    <m/>
  </r>
  <r>
    <x v="4"/>
    <x v="301"/>
    <s v="V8PGX7_OPHHA"/>
    <x v="76"/>
    <n v="280"/>
    <x v="58"/>
    <s v="92-107 KRMEKDLNELQALIEAHFENRKKEEE"/>
    <m/>
    <m/>
  </r>
  <r>
    <x v="5"/>
    <x v="52"/>
    <s v="TNNT2_BOVIN"/>
    <x v="0"/>
    <n v="285"/>
    <x v="12"/>
    <s v="112-122 HFENRKKEEEELVSLKDRIEK"/>
    <s v="PRIDE"/>
    <m/>
  </r>
  <r>
    <x v="5"/>
    <x v="0"/>
    <s v="TNNT2_HUMAN"/>
    <x v="0"/>
    <n v="298"/>
    <x v="0"/>
    <s v="124-134 HFENRKKEEEELVSLKDRIER"/>
    <s v="NIST, PRIDE"/>
    <m/>
  </r>
  <r>
    <x v="5"/>
    <x v="41"/>
    <s v="A0A024R953_HUMAN"/>
    <x v="12"/>
    <n v="229"/>
    <x v="0"/>
    <s v="55-65 HFENRKKEEEELVSLKDRIER"/>
    <m/>
    <m/>
  </r>
  <r>
    <x v="5"/>
    <x v="66"/>
    <s v="A7YY27_BOVIN"/>
    <x v="24"/>
    <n v="189"/>
    <x v="12"/>
    <s v="111-121 HFENRKKEEEELVSLKDRIEK"/>
    <m/>
    <m/>
  </r>
  <r>
    <x v="5"/>
    <x v="321"/>
    <s v="A9QLG1_HUMAN"/>
    <x v="81"/>
    <n v="39"/>
    <x v="0"/>
    <s v="26-36 HFENRKKEEEELVSLKDRI"/>
    <m/>
    <m/>
  </r>
  <r>
    <x v="5"/>
    <x v="2"/>
    <s v="E7EPN8_HUMAN"/>
    <x v="1"/>
    <n v="180"/>
    <x v="0"/>
    <s v="124-134 HFENRKKEEEELVSLKDRIER"/>
    <m/>
    <m/>
  </r>
  <r>
    <x v="5"/>
    <x v="3"/>
    <s v="E7EPW4_HUMAN"/>
    <x v="1"/>
    <n v="271"/>
    <x v="0"/>
    <s v="109-119 HFENRKKEEEELVSLKDRIER"/>
    <m/>
    <m/>
  </r>
  <r>
    <x v="5"/>
    <x v="97"/>
    <s v="F6YTV3_HORSE"/>
    <x v="32"/>
    <n v="238"/>
    <x v="23"/>
    <s v="70-80 HFENRKKEEEELVSLKDRIEK"/>
    <m/>
    <m/>
  </r>
  <r>
    <x v="5"/>
    <x v="22"/>
    <s v="F6ZDK2_MACMU"/>
    <x v="2"/>
    <n v="294"/>
    <x v="3"/>
    <s v="123-133 HFENRKKEEEELVSLKDRIER"/>
    <m/>
    <m/>
  </r>
  <r>
    <x v="5"/>
    <x v="23"/>
    <s v="F6ZDK9_MACMU"/>
    <x v="2"/>
    <n v="297"/>
    <x v="3"/>
    <s v="123-133 HFENRKKEEEELVSLKDRIER"/>
    <m/>
    <m/>
  </r>
  <r>
    <x v="5"/>
    <x v="24"/>
    <s v="F6ZDL9_MACMU"/>
    <x v="2"/>
    <n v="283"/>
    <x v="3"/>
    <s v="109-119 HFENRKKEEEELVSLKDRIER"/>
    <m/>
    <m/>
  </r>
  <r>
    <x v="5"/>
    <x v="43"/>
    <s v="F7CP81_CALJA"/>
    <x v="2"/>
    <n v="283"/>
    <x v="9"/>
    <s v="110-120 HFENRKKEEEELVSLKDRIER"/>
    <m/>
    <m/>
  </r>
  <r>
    <x v="5"/>
    <x v="44"/>
    <s v="F7CPB9_CALJA"/>
    <x v="2"/>
    <n v="286"/>
    <x v="9"/>
    <s v="115-125 HFENRKKEEEELVSLKDRIER"/>
    <m/>
    <m/>
  </r>
  <r>
    <x v="5"/>
    <x v="26"/>
    <s v="F7FUE3_MACMU"/>
    <x v="2"/>
    <n v="175"/>
    <x v="3"/>
    <s v="110-120 HFENRKKEEEELVSLKDRIER"/>
    <m/>
    <m/>
  </r>
  <r>
    <x v="5"/>
    <x v="45"/>
    <s v="F7H745_CALJA"/>
    <x v="2"/>
    <n v="296"/>
    <x v="9"/>
    <s v="125-135 HFENRKKEEEELVSLKDRIER"/>
    <m/>
    <m/>
  </r>
  <r>
    <x v="5"/>
    <x v="46"/>
    <s v="F7HC37_CALJA"/>
    <x v="2"/>
    <n v="298"/>
    <x v="9"/>
    <s v="124-134 HFENRKKEEEELVSLKDRIER"/>
    <m/>
    <m/>
  </r>
  <r>
    <x v="5"/>
    <x v="47"/>
    <s v="F7HC43_CALJA"/>
    <x v="2"/>
    <n v="298"/>
    <x v="9"/>
    <s v="124-134 HFENRKKEEEELVSLKDRIER"/>
    <m/>
    <m/>
  </r>
  <r>
    <x v="5"/>
    <x v="4"/>
    <s v="F8W748_HUMAN"/>
    <x v="0"/>
    <n v="293"/>
    <x v="0"/>
    <s v="119-129 HFENRKKEEEELVSLKDRIER"/>
    <m/>
    <m/>
  </r>
  <r>
    <x v="5"/>
    <x v="5"/>
    <s v="F8W9V2_HUMAN"/>
    <x v="0"/>
    <n v="283"/>
    <x v="0"/>
    <s v="109-119 HFENRKKEEEELVSLKDRIER"/>
    <m/>
    <m/>
  </r>
  <r>
    <x v="5"/>
    <x v="6"/>
    <s v="F8WAF6_HUMAN"/>
    <x v="0"/>
    <n v="297"/>
    <x v="0"/>
    <s v="126-136 HFENRKKEEEELVSLKDRIER"/>
    <m/>
    <m/>
  </r>
  <r>
    <x v="5"/>
    <x v="322"/>
    <s v="G0W2Z1_PIG"/>
    <x v="82"/>
    <n v="66"/>
    <x v="7"/>
    <s v="7-17 HFENRKKEEEELVSLKDRIEK"/>
    <m/>
    <m/>
  </r>
  <r>
    <x v="5"/>
    <x v="323"/>
    <s v="G0W2Z2_PIG"/>
    <x v="82"/>
    <n v="66"/>
    <x v="8"/>
    <s v="7-17 HFENRKKEEEELVSLKDRIEK"/>
    <m/>
    <m/>
  </r>
  <r>
    <x v="5"/>
    <x v="27"/>
    <s v="G1S8X4_NOMLE"/>
    <x v="2"/>
    <n v="295"/>
    <x v="4"/>
    <s v="124-134 HFENRKKEEEELVSLKDRIER"/>
    <m/>
    <m/>
  </r>
  <r>
    <x v="5"/>
    <x v="110"/>
    <s v="G1TPD7_RABIT"/>
    <x v="0"/>
    <n v="299"/>
    <x v="26"/>
    <s v="128-138 HFENRKKEEEELVSLKDRIEK"/>
    <m/>
    <m/>
  </r>
  <r>
    <x v="5"/>
    <x v="112"/>
    <s v="G3MZI6_BOVIN"/>
    <x v="1"/>
    <n v="193"/>
    <x v="12"/>
    <s v="47-57 HFENRKKEEEELVSLKDRIEK"/>
    <m/>
    <m/>
  </r>
  <r>
    <x v="5"/>
    <x v="113"/>
    <s v="G3N264_BOVIN"/>
    <x v="1"/>
    <n v="126"/>
    <x v="12"/>
    <s v="47-57 HFENRKKEEEELVSLKDRIEK"/>
    <m/>
    <m/>
  </r>
  <r>
    <x v="5"/>
    <x v="7"/>
    <s v="G3RA99_GORGO"/>
    <x v="2"/>
    <n v="296"/>
    <x v="1"/>
    <s v="125-135 HFENRKKEEEELVSLKDRIER"/>
    <m/>
    <m/>
  </r>
  <r>
    <x v="5"/>
    <x v="122"/>
    <s v="G3RNW3_GORGO"/>
    <x v="32"/>
    <n v="216"/>
    <x v="1"/>
    <s v="45-55 HFENRKKEEEELVSLKDRIER"/>
    <m/>
    <m/>
  </r>
  <r>
    <x v="5"/>
    <x v="28"/>
    <s v="G7N9X2_MACMU"/>
    <x v="5"/>
    <n v="297"/>
    <x v="3"/>
    <s v="123-133 HFENRKKEEEELVSLKDRIER"/>
    <m/>
    <m/>
  </r>
  <r>
    <x v="5"/>
    <x v="29"/>
    <s v="G7NWF7_MACFA"/>
    <x v="5"/>
    <n v="297"/>
    <x v="5"/>
    <s v="123-133 HFENRKKEEEELVSLKDRIER"/>
    <m/>
    <m/>
  </r>
  <r>
    <x v="5"/>
    <x v="30"/>
    <s v="H2N479_PONAB"/>
    <x v="2"/>
    <n v="295"/>
    <x v="6"/>
    <s v="124-134 HFENRKKEEEELVSLKDRIER"/>
    <m/>
    <m/>
  </r>
  <r>
    <x v="5"/>
    <x v="145"/>
    <s v="H2R230_PANTR"/>
    <x v="32"/>
    <n v="216"/>
    <x v="2"/>
    <s v="45-55 HFENRKKEEEELVSLKDRIER"/>
    <m/>
    <m/>
  </r>
  <r>
    <x v="5"/>
    <x v="31"/>
    <s v="H8WGD3_PIG"/>
    <x v="6"/>
    <n v="297"/>
    <x v="7"/>
    <s v="124-134 HFENRKKEEEELVSLKDRIEK"/>
    <m/>
    <m/>
  </r>
  <r>
    <x v="5"/>
    <x v="32"/>
    <s v="H8WGD4_PIG"/>
    <x v="7"/>
    <n v="296"/>
    <x v="7"/>
    <s v="123-133 HFENRKKEEEELVSLKDRIEK"/>
    <m/>
    <m/>
  </r>
  <r>
    <x v="5"/>
    <x v="33"/>
    <s v="H8WGD5_PIG"/>
    <x v="8"/>
    <n v="292"/>
    <x v="7"/>
    <s v="119-129 HFENRKKEEEELVSLKDRIEK"/>
    <m/>
    <m/>
  </r>
  <r>
    <x v="5"/>
    <x v="34"/>
    <s v="H8WGD6_PIG"/>
    <x v="9"/>
    <n v="287"/>
    <x v="7"/>
    <s v="114-124 HFENRKKEEEELVSLKDRIEK"/>
    <m/>
    <m/>
  </r>
  <r>
    <x v="5"/>
    <x v="35"/>
    <s v="H8WGD7_PIG"/>
    <x v="10"/>
    <n v="282"/>
    <x v="7"/>
    <s v="109-119 HFENRKKEEEELVSLKDRIEK"/>
    <m/>
    <m/>
  </r>
  <r>
    <x v="5"/>
    <x v="36"/>
    <s v="I3LS66_PIG"/>
    <x v="2"/>
    <n v="295"/>
    <x v="8"/>
    <s v="124-134 HFENRKKEEEELVSLKDRIEK"/>
    <m/>
    <m/>
  </r>
  <r>
    <x v="5"/>
    <x v="190"/>
    <s v="I3NBB4_SPETR"/>
    <x v="2"/>
    <n v="296"/>
    <x v="40"/>
    <s v="125-135 HFENRKKEEEELVSLKDRIEK"/>
    <m/>
    <m/>
  </r>
  <r>
    <x v="5"/>
    <x v="8"/>
    <s v="J3KQN2_HUMAN"/>
    <x v="0"/>
    <n v="291"/>
    <x v="0"/>
    <s v="116-126 HFENRKKEEEELVSLKDRIER"/>
    <m/>
    <m/>
  </r>
  <r>
    <x v="5"/>
    <x v="9"/>
    <s v="K7CTI2_PANTR"/>
    <x v="3"/>
    <n v="285"/>
    <x v="2"/>
    <s v="114-124 HFENRKKEEEELVSLKDRIER"/>
    <m/>
    <m/>
  </r>
  <r>
    <x v="5"/>
    <x v="10"/>
    <s v="K7D7K5_PANTR"/>
    <x v="3"/>
    <n v="298"/>
    <x v="2"/>
    <s v="124-134 HFENRKKEEEELVSLKDRIER"/>
    <m/>
    <m/>
  </r>
  <r>
    <x v="5"/>
    <x v="11"/>
    <s v="K7DLH1_PANTR"/>
    <x v="3"/>
    <n v="295"/>
    <x v="2"/>
    <s v="124-134 HFENRKKEEEELVSLKDRIER"/>
    <m/>
    <m/>
  </r>
  <r>
    <x v="5"/>
    <x v="324"/>
    <s v="L5M9F7_MYODS"/>
    <x v="37"/>
    <n v="541"/>
    <x v="43"/>
    <s v="492-502 HFENRKKEEEELVSLKDRIVA"/>
    <m/>
    <m/>
  </r>
  <r>
    <x v="5"/>
    <x v="209"/>
    <s v="L8HVG1_9CETA"/>
    <x v="1"/>
    <n v="263"/>
    <x v="44"/>
    <s v="92-102 HFENRKKEEEELVSLKDRIEK"/>
    <m/>
    <m/>
  </r>
  <r>
    <x v="5"/>
    <x v="210"/>
    <s v="L9K5C8_TUPCH"/>
    <x v="37"/>
    <n v="782"/>
    <x v="45"/>
    <s v="611-621 HFENRKKEEEELVSLKDRIER"/>
    <m/>
    <m/>
  </r>
  <r>
    <x v="5"/>
    <x v="230"/>
    <s v="TNNT2_RABIT"/>
    <x v="0"/>
    <n v="301"/>
    <x v="26"/>
    <s v="128-138 HFENRKKEEEELVSLKDRIEK"/>
    <m/>
    <m/>
  </r>
  <r>
    <x v="5"/>
    <x v="231"/>
    <s v="TNNT2_RABIT"/>
    <x v="0"/>
    <n v="295"/>
    <x v="26"/>
    <s v="122-132 HFENRKKEEEELVSLKDRIEK"/>
    <m/>
    <m/>
  </r>
  <r>
    <x v="5"/>
    <x v="232"/>
    <s v="TNNT2_RABIT"/>
    <x v="0"/>
    <n v="291"/>
    <x v="26"/>
    <s v="118-128 HFENRKKEEEELVSLKDRIEK"/>
    <m/>
    <m/>
  </r>
  <r>
    <x v="5"/>
    <x v="233"/>
    <s v="TNNT2_RABIT"/>
    <x v="0"/>
    <n v="285"/>
    <x v="26"/>
    <s v="112-122 HFENRKKEEEELVSLKDRIEK"/>
    <m/>
    <m/>
  </r>
  <r>
    <x v="5"/>
    <x v="234"/>
    <s v="TNNT2_BOVIN"/>
    <x v="0"/>
    <n v="280"/>
    <x v="12"/>
    <s v="107-117 HFENRKKEEEELVSLKDRIEK"/>
    <m/>
    <m/>
  </r>
  <r>
    <x v="5"/>
    <x v="12"/>
    <s v="TNNT2_HUMAN"/>
    <x v="0"/>
    <n v="295"/>
    <x v="0"/>
    <s v="124-134 HFENRKKEEEELVSLKDRIER"/>
    <m/>
    <m/>
  </r>
  <r>
    <x v="5"/>
    <x v="13"/>
    <s v="TNNT2_HUMAN"/>
    <x v="0"/>
    <n v="285"/>
    <x v="0"/>
    <s v="114-124 HFENRKKEEEELVSLKDRIER"/>
    <m/>
    <m/>
  </r>
  <r>
    <x v="5"/>
    <x v="14"/>
    <s v="TNNT2_HUMAN"/>
    <x v="0"/>
    <n v="297"/>
    <x v="0"/>
    <s v="123-133 HFENRKKEEEELVSLKDRIER"/>
    <m/>
    <m/>
  </r>
  <r>
    <x v="5"/>
    <x v="38"/>
    <s v="TNNT2_HUMAN"/>
    <x v="0"/>
    <n v="297"/>
    <x v="0"/>
    <s v="123-133 HFENRKKEEEELVSLKDRIER"/>
    <m/>
    <m/>
  </r>
  <r>
    <x v="5"/>
    <x v="39"/>
    <s v="TNNT2_HUMAN"/>
    <x v="0"/>
    <n v="296"/>
    <x v="0"/>
    <s v="122-132 HFENRKKEEEELVSLKDRIER"/>
    <m/>
    <m/>
  </r>
  <r>
    <x v="5"/>
    <x v="15"/>
    <s v="TNNT2_HUMAN"/>
    <x v="0"/>
    <n v="297"/>
    <x v="0"/>
    <s v="124-134 HFENRKKEEEELVSLKDRIER"/>
    <m/>
    <m/>
  </r>
  <r>
    <x v="5"/>
    <x v="16"/>
    <s v="TNNT2_HUMAN"/>
    <x v="0"/>
    <n v="288"/>
    <x v="0"/>
    <s v="114-124 HFENRKKEEEELVSLKDRIER"/>
    <m/>
    <m/>
  </r>
  <r>
    <x v="5"/>
    <x v="17"/>
    <s v="TNNT2_HUMAN"/>
    <x v="0"/>
    <n v="283"/>
    <x v="0"/>
    <s v="109-119 HFENRKKEEEELVSLKDRIER"/>
    <m/>
    <m/>
  </r>
  <r>
    <x v="5"/>
    <x v="18"/>
    <s v="TNNT2_HUMAN"/>
    <x v="0"/>
    <n v="293"/>
    <x v="0"/>
    <s v="119-129 HFENRKKEEEELVSLKDRIER"/>
    <m/>
    <m/>
  </r>
  <r>
    <x v="5"/>
    <x v="237"/>
    <s v="TNNT2_SHEEP"/>
    <x v="0"/>
    <n v="287"/>
    <x v="50"/>
    <s v="114-124 HFENRKKEEEELVSLKDRIEK"/>
    <m/>
    <m/>
  </r>
  <r>
    <x v="5"/>
    <x v="20"/>
    <s v="Q15607_HUMAN"/>
    <x v="4"/>
    <n v="250"/>
    <x v="0"/>
    <s v="109-119 HFENRKKEEEELVSLKDRIER"/>
    <m/>
    <m/>
  </r>
  <r>
    <x v="5"/>
    <x v="40"/>
    <s v="Q15608_HUMAN"/>
    <x v="11"/>
    <n v="175"/>
    <x v="0"/>
    <s v="110-120 HFENRKKEEEELVSLKDRIER"/>
    <m/>
    <m/>
  </r>
  <r>
    <x v="5"/>
    <x v="48"/>
    <s v="Q7Z554_HUMAN"/>
    <x v="13"/>
    <n v="226"/>
    <x v="0"/>
    <s v="55-65 HFENRKKEEEELVSLKDRIER"/>
    <m/>
    <m/>
  </r>
  <r>
    <x v="5"/>
    <x v="292"/>
    <s v="Q9TUM9_BOVIN"/>
    <x v="71"/>
    <n v="284"/>
    <x v="12"/>
    <s v="111-121 HFENRKKEEEELVSLKDRIEK"/>
    <m/>
    <m/>
  </r>
  <r>
    <x v="5"/>
    <x v="297"/>
    <s v="S7NTU5_MYOBR"/>
    <x v="0"/>
    <n v="700"/>
    <x v="55"/>
    <s v="445-455 HFESRKKEEEELVSLKDRIEE"/>
    <m/>
    <m/>
  </r>
  <r>
    <x v="5"/>
    <x v="317"/>
    <s v="W8FVU0_CAPHI"/>
    <x v="79"/>
    <n v="285"/>
    <x v="63"/>
    <s v="112-122 HFENRKKEEEELVSLKDRIEK"/>
    <m/>
    <m/>
  </r>
  <r>
    <x v="6"/>
    <x v="50"/>
    <s v="A9YUA5_RAT"/>
    <x v="15"/>
    <n v="289"/>
    <x v="10"/>
    <s v="179-192 ARKKKALSNMMHFGGYIQKAQTER"/>
    <s v="PRIDE"/>
    <m/>
  </r>
  <r>
    <x v="6"/>
    <x v="52"/>
    <s v="TNNT2_BOVIN"/>
    <x v="0"/>
    <n v="285"/>
    <x v="12"/>
    <s v="175-188 ARKKKALSNMMHFGGYIQKAQTER"/>
    <s v="PRIDE"/>
    <m/>
  </r>
  <r>
    <x v="6"/>
    <x v="0"/>
    <s v="TNNT2_HUMAN"/>
    <x v="0"/>
    <n v="298"/>
    <x v="0"/>
    <s v="187-200 ARKKKALSNMMHFGGYIQKQAQTE"/>
    <s v="NIST, PRIDE"/>
    <m/>
  </r>
  <r>
    <x v="6"/>
    <x v="54"/>
    <s v="TNNT2_MOUSE"/>
    <x v="0"/>
    <n v="301"/>
    <x v="11"/>
    <s v="190-203 ARKKKALSNMMHFGGYIQKQAQTE"/>
    <s v="NIST, PRIDE"/>
    <m/>
  </r>
  <r>
    <x v="6"/>
    <x v="55"/>
    <s v="TNNT2_RAT"/>
    <x v="0"/>
    <n v="299"/>
    <x v="10"/>
    <s v="189-202 ARKKKALSNMMHFGGYIQKAQTER"/>
    <s v="PRIDE"/>
    <m/>
  </r>
  <r>
    <x v="6"/>
    <x v="56"/>
    <s v="Q54AB6_MOUSE"/>
    <x v="17"/>
    <n v="301"/>
    <x v="11"/>
    <s v="190-203 ARKKKALSNMMHFGGYIQKQAQTE"/>
    <s v="PRIDE"/>
    <m/>
  </r>
  <r>
    <x v="6"/>
    <x v="41"/>
    <s v="A0A024R953_HUMAN"/>
    <x v="12"/>
    <n v="229"/>
    <x v="0"/>
    <s v="118-131 ARKKKALSNMMHFGGYIQKTLQTE"/>
    <m/>
    <m/>
  </r>
  <r>
    <x v="6"/>
    <x v="70"/>
    <s v="B1WBR4_RAT"/>
    <x v="24"/>
    <n v="297"/>
    <x v="10"/>
    <s v="189-202 ARKKKALSNMMHFGGYIQKTERKS"/>
    <m/>
    <m/>
  </r>
  <r>
    <x v="6"/>
    <x v="79"/>
    <s v="D2GZN6_AILME"/>
    <x v="30"/>
    <n v="194"/>
    <x v="19"/>
    <s v="110-123 ARKKKALSNMMHFGGYIQKTERKS"/>
    <m/>
    <m/>
  </r>
  <r>
    <x v="6"/>
    <x v="3"/>
    <s v="E7EPW4_HUMAN"/>
    <x v="1"/>
    <n v="271"/>
    <x v="0"/>
    <s v="172-185 ARKKKALSNMMHFGGYIQKAQTER"/>
    <m/>
    <m/>
  </r>
  <r>
    <x v="6"/>
    <x v="86"/>
    <s v="F1LMI8_RAT"/>
    <x v="0"/>
    <n v="289"/>
    <x v="10"/>
    <s v="179-192 ARKKKALSNMMHFGGYIQKSKTER"/>
    <m/>
    <m/>
  </r>
  <r>
    <x v="6"/>
    <x v="87"/>
    <s v="F1LQ95_RAT"/>
    <x v="0"/>
    <n v="299"/>
    <x v="10"/>
    <s v="189-202 ARKKKALSNMMHFGGYIQKLQTER"/>
    <m/>
    <m/>
  </r>
  <r>
    <x v="6"/>
    <x v="88"/>
    <s v="F1PLD1_CANFA"/>
    <x v="2"/>
    <n v="274"/>
    <x v="20"/>
    <s v="164-177 ARKKKALSNMMHFGGYIQKAQTER"/>
    <m/>
    <m/>
  </r>
  <r>
    <x v="6"/>
    <x v="95"/>
    <s v="F6R9G1_MONDO"/>
    <x v="2"/>
    <n v="277"/>
    <x v="21"/>
    <s v="169-182 ARKKKALSNMMHFGGYIQKTERKT"/>
    <m/>
    <m/>
  </r>
  <r>
    <x v="6"/>
    <x v="22"/>
    <s v="F6ZDK2_MACMU"/>
    <x v="2"/>
    <n v="294"/>
    <x v="3"/>
    <s v="186-199 ARKKKALSNMMHFGGYIQKTERKS"/>
    <m/>
    <m/>
  </r>
  <r>
    <x v="6"/>
    <x v="23"/>
    <s v="F6ZDK9_MACMU"/>
    <x v="2"/>
    <n v="297"/>
    <x v="3"/>
    <s v="186-199 ARKKKALSNMMHFGGYIQKQAQTE"/>
    <m/>
    <m/>
  </r>
  <r>
    <x v="6"/>
    <x v="24"/>
    <s v="F6ZDL9_MACMU"/>
    <x v="2"/>
    <n v="283"/>
    <x v="3"/>
    <s v="172-185 ARKKKALSNMMHFGGYIQKQAQTE"/>
    <m/>
    <m/>
  </r>
  <r>
    <x v="6"/>
    <x v="25"/>
    <s v="F6ZDM7_MACMU"/>
    <x v="2"/>
    <n v="258"/>
    <x v="3"/>
    <s v="147-160 ARKKKALSNMMHFGGYIQKQAQTE"/>
    <m/>
    <m/>
  </r>
  <r>
    <x v="6"/>
    <x v="42"/>
    <s v="F7C9B8_CALJA"/>
    <x v="2"/>
    <n v="256"/>
    <x v="9"/>
    <s v="148-161 ARKKKALSNMMHFGGYIQKTERKS"/>
    <m/>
    <m/>
  </r>
  <r>
    <x v="6"/>
    <x v="43"/>
    <s v="F7CP81_CALJA"/>
    <x v="2"/>
    <n v="283"/>
    <x v="9"/>
    <s v="173-186 ARKKKALSNMMHFGGYIQKVETER"/>
    <m/>
    <m/>
  </r>
  <r>
    <x v="6"/>
    <x v="44"/>
    <s v="F7CPB9_CALJA"/>
    <x v="2"/>
    <n v="286"/>
    <x v="9"/>
    <s v="178-191 ARKKKALSNMMHFGGYIQKTERKS"/>
    <m/>
    <m/>
  </r>
  <r>
    <x v="6"/>
    <x v="45"/>
    <s v="F7H745_CALJA"/>
    <x v="2"/>
    <n v="296"/>
    <x v="9"/>
    <s v="188-201 ARKKKALSNMMHFGGYIQKTERKS"/>
    <m/>
    <m/>
  </r>
  <r>
    <x v="6"/>
    <x v="46"/>
    <s v="F7HC37_CALJA"/>
    <x v="2"/>
    <n v="298"/>
    <x v="9"/>
    <s v="187-200 ARKKKALSNMMHFGGYIQKQAQTE"/>
    <m/>
    <m/>
  </r>
  <r>
    <x v="6"/>
    <x v="47"/>
    <s v="F7HC43_CALJA"/>
    <x v="2"/>
    <n v="298"/>
    <x v="9"/>
    <s v="187-200 ARKKKALSNMMHFGGYIQKQAQTE"/>
    <m/>
    <m/>
  </r>
  <r>
    <x v="6"/>
    <x v="4"/>
    <s v="F8W748_HUMAN"/>
    <x v="0"/>
    <n v="293"/>
    <x v="0"/>
    <s v="182-195 ARKKKALSNMMHFGGYIQKQAQTE"/>
    <m/>
    <m/>
  </r>
  <r>
    <x v="6"/>
    <x v="5"/>
    <s v="F8W9V2_HUMAN"/>
    <x v="0"/>
    <n v="283"/>
    <x v="0"/>
    <s v="172-185 ARKKKALSNMMHFGGYIQKQAQTE"/>
    <m/>
    <m/>
  </r>
  <r>
    <x v="6"/>
    <x v="6"/>
    <s v="F8WAF6_HUMAN"/>
    <x v="0"/>
    <n v="297"/>
    <x v="0"/>
    <s v="189-202 ARKKKALSNMMHFGGYIQKTERKS"/>
    <m/>
    <m/>
  </r>
  <r>
    <x v="6"/>
    <x v="109"/>
    <s v="G1M0J7_AILME"/>
    <x v="2"/>
    <n v="295"/>
    <x v="19"/>
    <s v="187-200 ARKKKALSNMMHFGGYIQKTERKS"/>
    <m/>
    <m/>
  </r>
  <r>
    <x v="6"/>
    <x v="27"/>
    <s v="G1S8X4_NOMLE"/>
    <x v="2"/>
    <n v="295"/>
    <x v="4"/>
    <s v="187-200 ARKKKALSNMMHFGGYIQKTERKS"/>
    <m/>
    <m/>
  </r>
  <r>
    <x v="6"/>
    <x v="110"/>
    <s v="G1TPD7_RABIT"/>
    <x v="0"/>
    <n v="299"/>
    <x v="26"/>
    <s v="191-204 ARKKKALSNMMHFGGYIQKVGAGR"/>
    <m/>
    <m/>
  </r>
  <r>
    <x v="6"/>
    <x v="111"/>
    <s v="G3H3J3_CRIGR"/>
    <x v="0"/>
    <n v="215"/>
    <x v="27"/>
    <s v="107-120 ARKKKALSNMMHFGGYIQKTERKS"/>
    <m/>
    <m/>
  </r>
  <r>
    <x v="6"/>
    <x v="112"/>
    <s v="G3MZI6_BOVIN"/>
    <x v="1"/>
    <n v="193"/>
    <x v="12"/>
    <s v="110-123 ARKKKALSNMMHFGGYIQKAQTER"/>
    <m/>
    <m/>
  </r>
  <r>
    <x v="6"/>
    <x v="7"/>
    <s v="G3RA99_GORGO"/>
    <x v="2"/>
    <n v="296"/>
    <x v="1"/>
    <s v="188-201 ARKKKALSNMMHFGGYIQKTERKS"/>
    <m/>
    <m/>
  </r>
  <r>
    <x v="6"/>
    <x v="122"/>
    <s v="G3RNW3_GORGO"/>
    <x v="32"/>
    <n v="216"/>
    <x v="1"/>
    <s v="108-121 ARKKKALSNMMHFGGYIQKTERKS"/>
    <m/>
    <m/>
  </r>
  <r>
    <x v="6"/>
    <x v="124"/>
    <s v="G3SYC8_LOXAF"/>
    <x v="2"/>
    <n v="293"/>
    <x v="29"/>
    <s v="181-194 ARKKKALSNMMHFGGYIQKHRLQT"/>
    <m/>
    <m/>
  </r>
  <r>
    <x v="6"/>
    <x v="126"/>
    <s v="G3VGK7_SARHA"/>
    <x v="2"/>
    <n v="301"/>
    <x v="30"/>
    <s v="190-203 ARKKKALSNMMHFGGYIQKQAQTE"/>
    <m/>
    <m/>
  </r>
  <r>
    <x v="6"/>
    <x v="128"/>
    <s v="G5B3A3_HETGA"/>
    <x v="1"/>
    <n v="277"/>
    <x v="31"/>
    <s v="169-182 ARKKKALSNMMHFGGYIQKTERKS"/>
    <m/>
    <m/>
  </r>
  <r>
    <x v="6"/>
    <x v="28"/>
    <s v="G7N9X2_MACMU"/>
    <x v="5"/>
    <n v="297"/>
    <x v="3"/>
    <s v="186-199 ARKKKALSNMMHFGGYIQKTLQTE"/>
    <m/>
    <m/>
  </r>
  <r>
    <x v="6"/>
    <x v="29"/>
    <s v="G7NWF7_MACFA"/>
    <x v="5"/>
    <n v="297"/>
    <x v="5"/>
    <s v="186-199 ARKKKALSNMMHFGGYIQKTLQTE"/>
    <m/>
    <m/>
  </r>
  <r>
    <x v="6"/>
    <x v="131"/>
    <s v="G9KUI9_MUSPF"/>
    <x v="33"/>
    <n v="283"/>
    <x v="32"/>
    <s v="176-189 ARKKKALSNMMHFGGYIQKTERKS"/>
    <m/>
    <m/>
  </r>
  <r>
    <x v="6"/>
    <x v="132"/>
    <s v="H0VT34_CAVPO"/>
    <x v="2"/>
    <n v="294"/>
    <x v="33"/>
    <s v="183-196 ARKKKALSNMMHFGGYIQKQAQTE"/>
    <m/>
    <m/>
  </r>
  <r>
    <x v="6"/>
    <x v="134"/>
    <s v="H0VZ35_CAVPO"/>
    <x v="2"/>
    <n v="260"/>
    <x v="33"/>
    <s v="149-162 ARKKKALSNMMHFGGYIQKQAQTE"/>
    <m/>
    <m/>
  </r>
  <r>
    <x v="6"/>
    <x v="135"/>
    <s v="H0VZE5_CAVPO"/>
    <x v="2"/>
    <n v="299"/>
    <x v="33"/>
    <s v="191-204 ARKKKALSNMMHFGGYIQKTERKS"/>
    <m/>
    <m/>
  </r>
  <r>
    <x v="6"/>
    <x v="325"/>
    <s v="H0W2C7_CAVPO"/>
    <x v="2"/>
    <n v="179"/>
    <x v="33"/>
    <s v="83-96 ARKKKALSNMMHFGGYIQKQAQTE"/>
    <m/>
    <m/>
  </r>
  <r>
    <x v="6"/>
    <x v="136"/>
    <s v="H0W2R3_CAVPO"/>
    <x v="2"/>
    <n v="298"/>
    <x v="33"/>
    <s v="187-200 ARKKKALSNMMHFGGYIQKQAQTE"/>
    <m/>
    <m/>
  </r>
  <r>
    <x v="6"/>
    <x v="138"/>
    <s v="H0WZC3_OTOGA"/>
    <x v="2"/>
    <n v="306"/>
    <x v="34"/>
    <s v="192-205 ARKKKALSNMMHFGGYIQKQAQTE"/>
    <m/>
    <m/>
  </r>
  <r>
    <x v="6"/>
    <x v="30"/>
    <s v="H2N479_PONAB"/>
    <x v="2"/>
    <n v="295"/>
    <x v="6"/>
    <s v="187-200 ARKKKALSNMMHFGGYIQKTERKS"/>
    <m/>
    <m/>
  </r>
  <r>
    <x v="6"/>
    <x v="145"/>
    <s v="H2R230_PANTR"/>
    <x v="32"/>
    <n v="216"/>
    <x v="2"/>
    <s v="108-121 ARKKKALSNMMHFGGYIQKTERKS"/>
    <m/>
    <m/>
  </r>
  <r>
    <x v="6"/>
    <x v="31"/>
    <s v="H8WGD3_PIG"/>
    <x v="6"/>
    <n v="297"/>
    <x v="7"/>
    <s v="187-200 ARKKKALSNMMHFGGYIQKAQTER"/>
    <m/>
    <m/>
  </r>
  <r>
    <x v="6"/>
    <x v="32"/>
    <s v="H8WGD4_PIG"/>
    <x v="7"/>
    <n v="296"/>
    <x v="7"/>
    <s v="186-199 ARKKKALSNMMHFGGYIQKAQTER"/>
    <m/>
    <m/>
  </r>
  <r>
    <x v="6"/>
    <x v="33"/>
    <s v="H8WGD5_PIG"/>
    <x v="8"/>
    <n v="292"/>
    <x v="7"/>
    <s v="182-195 ARKKKALSNMMHFGGYIQKAQTER"/>
    <m/>
    <m/>
  </r>
  <r>
    <x v="6"/>
    <x v="34"/>
    <s v="H8WGD6_PIG"/>
    <x v="9"/>
    <n v="287"/>
    <x v="7"/>
    <s v="177-190 ARKKKALSNMMHFGGYIQKAQTER"/>
    <m/>
    <m/>
  </r>
  <r>
    <x v="6"/>
    <x v="35"/>
    <s v="H8WGD7_PIG"/>
    <x v="10"/>
    <n v="282"/>
    <x v="7"/>
    <s v="172-185 ARKKKALSNMMHFGGYIQKAQTER"/>
    <m/>
    <m/>
  </r>
  <r>
    <x v="6"/>
    <x v="36"/>
    <s v="I3LS66_PIG"/>
    <x v="2"/>
    <n v="295"/>
    <x v="8"/>
    <s v="187-200 ARKKKALSNMMHFGGYIQKTERKS"/>
    <m/>
    <m/>
  </r>
  <r>
    <x v="6"/>
    <x v="190"/>
    <s v="I3NBB4_SPETR"/>
    <x v="2"/>
    <n v="296"/>
    <x v="40"/>
    <s v="188-201 ARKKKALSNMMHFGGYIQKTERKT"/>
    <m/>
    <m/>
  </r>
  <r>
    <x v="6"/>
    <x v="8"/>
    <s v="J3KQN2_HUMAN"/>
    <x v="0"/>
    <n v="291"/>
    <x v="0"/>
    <s v="179-192 ARKKKALSNMMHFGGYIQKHTLQT"/>
    <m/>
    <m/>
  </r>
  <r>
    <x v="6"/>
    <x v="192"/>
    <s v="J3QQ13_MOUSE"/>
    <x v="0"/>
    <n v="302"/>
    <x v="11"/>
    <s v="194-207 ARKKKALSNMMHFGGYIQKTERKS"/>
    <m/>
    <m/>
  </r>
  <r>
    <x v="6"/>
    <x v="193"/>
    <s v="J9NTF9_CANFA"/>
    <x v="2"/>
    <n v="281"/>
    <x v="20"/>
    <s v="171-184 ARKKKALSNMMHFGGYIQKAQTER"/>
    <m/>
    <m/>
  </r>
  <r>
    <x v="6"/>
    <x v="195"/>
    <s v="J9NVS0_CANFA"/>
    <x v="2"/>
    <n v="290"/>
    <x v="20"/>
    <s v="180-193 ARKKKALSNMMHFGGYIQKAQTER"/>
    <m/>
    <m/>
  </r>
  <r>
    <x v="6"/>
    <x v="196"/>
    <s v="J9NX82_CANFA"/>
    <x v="2"/>
    <n v="286"/>
    <x v="20"/>
    <s v="176-189 ARKKKALSNMMHFGGYIQKAQTER"/>
    <m/>
    <m/>
  </r>
  <r>
    <x v="6"/>
    <x v="197"/>
    <s v="J9P6P7_CANFA"/>
    <x v="2"/>
    <n v="296"/>
    <x v="20"/>
    <s v="186-199 ARKKKALSNMMHFGGYIQKAQTER"/>
    <m/>
    <m/>
  </r>
  <r>
    <x v="6"/>
    <x v="198"/>
    <s v="J9P7S9_CANFA"/>
    <x v="2"/>
    <n v="295"/>
    <x v="20"/>
    <s v="187-200 ARKKKALSNMMHFGGYIQKTERKS"/>
    <m/>
    <m/>
  </r>
  <r>
    <x v="6"/>
    <x v="199"/>
    <s v="K3W4R6_MOUSE"/>
    <x v="0"/>
    <n v="295"/>
    <x v="11"/>
    <s v="184-197 ARKKKALSNMMHFGGYIQKQAQTE"/>
    <m/>
    <m/>
  </r>
  <r>
    <x v="6"/>
    <x v="200"/>
    <s v="K3W4R7_MOUSE"/>
    <x v="0"/>
    <n v="301"/>
    <x v="11"/>
    <s v="190-203 ARKKKALSNMMHFGGYIQKQAQTE"/>
    <m/>
    <m/>
  </r>
  <r>
    <x v="6"/>
    <x v="9"/>
    <s v="K7CTI2_PANTR"/>
    <x v="3"/>
    <n v="285"/>
    <x v="2"/>
    <s v="177-190 ARKKKALSNMMHFGGYIQKTERKS"/>
    <m/>
    <m/>
  </r>
  <r>
    <x v="6"/>
    <x v="10"/>
    <s v="K7D7K5_PANTR"/>
    <x v="3"/>
    <n v="298"/>
    <x v="2"/>
    <s v="187-200 ARKKKALSNMMHFGGYIQKQAQTE"/>
    <m/>
    <m/>
  </r>
  <r>
    <x v="6"/>
    <x v="11"/>
    <s v="K7DLH1_PANTR"/>
    <x v="3"/>
    <n v="295"/>
    <x v="2"/>
    <s v="187-200 ARKKKALSNMMHFGGYIQKTERKS"/>
    <m/>
    <m/>
  </r>
  <r>
    <x v="6"/>
    <x v="207"/>
    <s v="L5L622_PTEAL"/>
    <x v="37"/>
    <n v="753"/>
    <x v="42"/>
    <s v="626-639 ARKKKALSNMMHFGGYIQKTERRS"/>
    <m/>
    <m/>
  </r>
  <r>
    <x v="6"/>
    <x v="209"/>
    <s v="L8HVG1_9CETA"/>
    <x v="1"/>
    <n v="263"/>
    <x v="44"/>
    <s v="155-168 ARKKKALSNMMHFGGYIQKTERKS"/>
    <m/>
    <m/>
  </r>
  <r>
    <x v="6"/>
    <x v="210"/>
    <s v="L9K5C8_TUPCH"/>
    <x v="37"/>
    <n v="782"/>
    <x v="45"/>
    <s v="674-687 ARKKKALSNMMHFGGYIQKTERKS"/>
    <m/>
    <m/>
  </r>
  <r>
    <x v="6"/>
    <x v="217"/>
    <s v="M3W2I6_FELCA"/>
    <x v="2"/>
    <n v="294"/>
    <x v="46"/>
    <s v="186-199 ARKKKALSNMMHFGGYIQKTERKS"/>
    <m/>
    <m/>
  </r>
  <r>
    <x v="6"/>
    <x v="218"/>
    <s v="M3X0M3_FELCA"/>
    <x v="2"/>
    <n v="284"/>
    <x v="46"/>
    <s v="176-189 ARKKKALSNMMHFGGYIQKTERKS"/>
    <m/>
    <m/>
  </r>
  <r>
    <x v="6"/>
    <x v="220"/>
    <s v="M3YGS6_MUSPF"/>
    <x v="2"/>
    <n v="298"/>
    <x v="32"/>
    <s v="190-203 ARKKKALSNMMHFGGYIQKTERKS"/>
    <m/>
    <m/>
  </r>
  <r>
    <x v="6"/>
    <x v="230"/>
    <s v="TNNT2_RABIT"/>
    <x v="0"/>
    <n v="301"/>
    <x v="26"/>
    <s v="190-203 ARKKKALSNMMHFGGYIQKQAQTE"/>
    <m/>
    <m/>
  </r>
  <r>
    <x v="6"/>
    <x v="231"/>
    <s v="TNNT2_RABIT"/>
    <x v="0"/>
    <n v="295"/>
    <x v="26"/>
    <s v="184-197 ARKKKALSNMMHFGGYIQKQAQTE"/>
    <m/>
    <m/>
  </r>
  <r>
    <x v="6"/>
    <x v="232"/>
    <s v="TNNT2_RABIT"/>
    <x v="0"/>
    <n v="291"/>
    <x v="26"/>
    <s v="180-193 ARKKKALSNMMHFGGYIQKQAQTE"/>
    <m/>
    <m/>
  </r>
  <r>
    <x v="6"/>
    <x v="233"/>
    <s v="TNNT2_RABIT"/>
    <x v="0"/>
    <n v="285"/>
    <x v="26"/>
    <s v="174-187 ARKKKALSNMMHFGGYIQKQAQTE"/>
    <m/>
    <m/>
  </r>
  <r>
    <x v="6"/>
    <x v="234"/>
    <s v="TNNT2_BOVIN"/>
    <x v="0"/>
    <n v="280"/>
    <x v="12"/>
    <s v="170-183 ARKKKALSNMMHFGGYIQKAQTER"/>
    <m/>
    <m/>
  </r>
  <r>
    <x v="6"/>
    <x v="12"/>
    <s v="TNNT2_HUMAN"/>
    <x v="0"/>
    <n v="295"/>
    <x v="0"/>
    <s v="187-200 ARKKKALSNMMHFGGYIQKTERKS"/>
    <m/>
    <m/>
  </r>
  <r>
    <x v="6"/>
    <x v="13"/>
    <s v="TNNT2_HUMAN"/>
    <x v="0"/>
    <n v="285"/>
    <x v="0"/>
    <s v="177-190 ARKKKALSNMMHFGGYIQKTERKS"/>
    <m/>
    <m/>
  </r>
  <r>
    <x v="6"/>
    <x v="37"/>
    <s v="TNNT2_HUMAN"/>
    <x v="0"/>
    <n v="255"/>
    <x v="0"/>
    <s v="147-160 ARKKKALSNMMHFGGYIQKTERKS"/>
    <m/>
    <m/>
  </r>
  <r>
    <x v="6"/>
    <x v="14"/>
    <s v="TNNT2_HUMAN"/>
    <x v="0"/>
    <n v="297"/>
    <x v="0"/>
    <s v="186-199 ARKKKALSNMMHFGGYIQKQAQTE"/>
    <m/>
    <m/>
  </r>
  <r>
    <x v="6"/>
    <x v="38"/>
    <s v="TNNT2_HUMAN"/>
    <x v="0"/>
    <n v="297"/>
    <x v="0"/>
    <s v="186-199 ARKKKALSNMMHFGGYIQKQAQTE"/>
    <m/>
    <m/>
  </r>
  <r>
    <x v="6"/>
    <x v="39"/>
    <s v="TNNT2_HUMAN"/>
    <x v="0"/>
    <n v="296"/>
    <x v="0"/>
    <s v="185-198 ARKKKALSNMMHFGGYIQKQAQTE"/>
    <m/>
    <m/>
  </r>
  <r>
    <x v="6"/>
    <x v="15"/>
    <s v="TNNT2_HUMAN"/>
    <x v="0"/>
    <n v="297"/>
    <x v="0"/>
    <s v="187-200 ARKKKALSNMMHFGGYIQKAQTER"/>
    <m/>
    <m/>
  </r>
  <r>
    <x v="6"/>
    <x v="16"/>
    <s v="TNNT2_HUMAN"/>
    <x v="0"/>
    <n v="288"/>
    <x v="0"/>
    <s v="177-190 ARKKKALSNMMHFGGYIQKQAQTE"/>
    <m/>
    <m/>
  </r>
  <r>
    <x v="6"/>
    <x v="17"/>
    <s v="TNNT2_HUMAN"/>
    <x v="0"/>
    <n v="283"/>
    <x v="0"/>
    <s v="172-185 ARKKKALSNMMHFGGYIQKQAQTE"/>
    <m/>
    <m/>
  </r>
  <r>
    <x v="6"/>
    <x v="18"/>
    <s v="TNNT2_HUMAN"/>
    <x v="0"/>
    <n v="293"/>
    <x v="0"/>
    <s v="182-195 ARKKKALSNMMHFGGYIQKQAQTE"/>
    <m/>
    <m/>
  </r>
  <r>
    <x v="6"/>
    <x v="19"/>
    <s v="TNNT2_HUMAN"/>
    <x v="0"/>
    <n v="259"/>
    <x v="0"/>
    <s v="148-161 ARKKKALSNMMHFGGYIQKQAQTE"/>
    <m/>
    <m/>
  </r>
  <r>
    <x v="6"/>
    <x v="237"/>
    <s v="TNNT2_SHEEP"/>
    <x v="0"/>
    <n v="287"/>
    <x v="50"/>
    <s v="177-190 ARKKKALSNMMHFGGYIQKAQAER"/>
    <m/>
    <m/>
  </r>
  <r>
    <x v="6"/>
    <x v="238"/>
    <s v="TNNT2_MOUSE"/>
    <x v="0"/>
    <n v="288"/>
    <x v="11"/>
    <s v="180-193 ARKKKALSNMMHFGGYIQKTERKS"/>
    <m/>
    <m/>
  </r>
  <r>
    <x v="6"/>
    <x v="239"/>
    <s v="TNNT2_MOUSE"/>
    <x v="0"/>
    <n v="291"/>
    <x v="11"/>
    <s v="180-193 ARKKKALSNMMHFGGYIQKQAQTE"/>
    <m/>
    <m/>
  </r>
  <r>
    <x v="6"/>
    <x v="240"/>
    <s v="TNNT2_MOUSE"/>
    <x v="0"/>
    <n v="295"/>
    <x v="11"/>
    <s v="184-197 ARKKKALSNMMHFGGYIQKQAQTE"/>
    <m/>
    <m/>
  </r>
  <r>
    <x v="6"/>
    <x v="241"/>
    <s v="TNNT2_RAT"/>
    <x v="0"/>
    <n v="289"/>
    <x v="10"/>
    <s v="179-192 ARKKKALSNMMHFGGYIQKAQTER"/>
    <m/>
    <m/>
  </r>
  <r>
    <x v="6"/>
    <x v="20"/>
    <s v="Q15607_HUMAN"/>
    <x v="4"/>
    <n v="250"/>
    <x v="0"/>
    <s v="172-185 ARKKKALSNMMHFGGYIQKAQTER"/>
    <m/>
    <m/>
  </r>
  <r>
    <x v="6"/>
    <x v="249"/>
    <s v="Q3TH80_MOUSE"/>
    <x v="5"/>
    <n v="298"/>
    <x v="11"/>
    <s v="190-203 ARKKKALSNMMHFGGYIQKTERKS"/>
    <m/>
    <m/>
  </r>
  <r>
    <x v="6"/>
    <x v="250"/>
    <s v="Q3TQ90_MOUSE"/>
    <x v="30"/>
    <n v="212"/>
    <x v="11"/>
    <s v="190-203 ARKKKALSNMMHFGGYIQKTERKS"/>
    <m/>
    <m/>
  </r>
  <r>
    <x v="6"/>
    <x v="264"/>
    <s v="Q6P3Z7_MOUSE"/>
    <x v="24"/>
    <n v="302"/>
    <x v="11"/>
    <s v="194-207 ARKKKALSNMMHFGGYIQKTERKS"/>
    <m/>
    <m/>
  </r>
  <r>
    <x v="6"/>
    <x v="48"/>
    <s v="Q7Z554_HUMAN"/>
    <x v="13"/>
    <n v="226"/>
    <x v="0"/>
    <s v="118-131 ARKKKALSNMMHFGGYIQKTERKS"/>
    <m/>
    <m/>
  </r>
  <r>
    <x v="6"/>
    <x v="275"/>
    <s v="Q8CH03_CAVPO"/>
    <x v="60"/>
    <n v="260"/>
    <x v="33"/>
    <s v="149-162 ARKKKALSNMMHFGGYIQKQAQTE"/>
    <m/>
    <m/>
  </r>
  <r>
    <x v="6"/>
    <x v="276"/>
    <s v="Q8CH04_CAVPO"/>
    <x v="61"/>
    <n v="264"/>
    <x v="33"/>
    <s v="153-166 ARKKKALSNMMHFGGYIQKQAQTE"/>
    <m/>
    <m/>
  </r>
  <r>
    <x v="6"/>
    <x v="277"/>
    <s v="Q8CH05_CAVPO"/>
    <x v="62"/>
    <n v="285"/>
    <x v="33"/>
    <s v="174-187 ARKKKALSNMMHFGGYIQKQAQTE"/>
    <m/>
    <m/>
  </r>
  <r>
    <x v="6"/>
    <x v="278"/>
    <s v="Q8CH06_CAVPO"/>
    <x v="63"/>
    <n v="289"/>
    <x v="33"/>
    <s v="178-191 ARKKKALSNMMHFGGYIQKQAQTE"/>
    <m/>
    <m/>
  </r>
  <r>
    <x v="6"/>
    <x v="279"/>
    <s v="Q8CH07_CAVPO"/>
    <x v="64"/>
    <n v="294"/>
    <x v="33"/>
    <s v="183-196 ARKKKALSNMMHFGGYIQKQAQTE"/>
    <m/>
    <m/>
  </r>
  <r>
    <x v="6"/>
    <x v="280"/>
    <s v="Q8CH08_CAVPO"/>
    <x v="65"/>
    <n v="298"/>
    <x v="33"/>
    <s v="187-200 ARKKKALSNMMHFGGYIQKQAQTE"/>
    <m/>
    <m/>
  </r>
  <r>
    <x v="6"/>
    <x v="281"/>
    <s v="Q8HYB3_CANFA"/>
    <x v="8"/>
    <n v="282"/>
    <x v="20"/>
    <s v="172-185 ARKKKALSNMMHFGGYIQKAQTER"/>
    <m/>
    <m/>
  </r>
  <r>
    <x v="6"/>
    <x v="282"/>
    <s v="Q8HYB4_CANFA"/>
    <x v="6"/>
    <n v="287"/>
    <x v="20"/>
    <s v="177-190 ARKKKALSNMMHFGGYIQKAQTER"/>
    <m/>
    <m/>
  </r>
  <r>
    <x v="6"/>
    <x v="283"/>
    <s v="Q8HYJ0_FELCA"/>
    <x v="17"/>
    <n v="284"/>
    <x v="46"/>
    <s v="176-189 ARKKKALSNMMHFGGYIQKTERKS"/>
    <m/>
    <m/>
  </r>
  <r>
    <x v="6"/>
    <x v="284"/>
    <s v="Q8HYJ1_FELCA"/>
    <x v="17"/>
    <n v="294"/>
    <x v="46"/>
    <s v="186-199 ARKKKALSNMMHFGGYIQKTERKS"/>
    <m/>
    <m/>
  </r>
  <r>
    <x v="6"/>
    <x v="288"/>
    <s v="Q95MC6_CANFA"/>
    <x v="67"/>
    <n v="270"/>
    <x v="20"/>
    <s v="160-173 ARKKKALSNMMHFGGYIQKAQTER"/>
    <m/>
    <m/>
  </r>
  <r>
    <x v="6"/>
    <x v="289"/>
    <s v="Q95MC7_CANFA"/>
    <x v="68"/>
    <n v="275"/>
    <x v="20"/>
    <s v="165-178 ARKKKALSNMMHFGGYIQKAQTER"/>
    <m/>
    <m/>
  </r>
  <r>
    <x v="6"/>
    <x v="290"/>
    <s v="Q95MC8_CANFA"/>
    <x v="69"/>
    <n v="291"/>
    <x v="20"/>
    <s v="181-194 ARKKKALSNMMHFGGYIQKAQTER"/>
    <m/>
    <m/>
  </r>
  <r>
    <x v="6"/>
    <x v="291"/>
    <s v="Q95MC9_CANFA"/>
    <x v="70"/>
    <n v="296"/>
    <x v="20"/>
    <s v="186-199 ARKKKALSNMMHFGGYIQKAQTER"/>
    <m/>
    <m/>
  </r>
  <r>
    <x v="6"/>
    <x v="292"/>
    <s v="Q9TUM9_BOVIN"/>
    <x v="71"/>
    <n v="284"/>
    <x v="12"/>
    <s v="174-187 ARKKKALSNMMHFGGYIQKAQTER"/>
    <m/>
    <m/>
  </r>
  <r>
    <x v="6"/>
    <x v="326"/>
    <s v="Q9Z0X5_CAVPO"/>
    <x v="11"/>
    <n v="177"/>
    <x v="33"/>
    <s v="81-94 ARKKKALSNMMHFGGYIQKQAQTE"/>
    <m/>
    <m/>
  </r>
  <r>
    <x v="6"/>
    <x v="297"/>
    <s v="S7NTU5_MYOBR"/>
    <x v="0"/>
    <n v="700"/>
    <x v="55"/>
    <s v="475-488 ARKKKALSNMMHFGGYIQKTERKS"/>
    <m/>
    <m/>
  </r>
  <r>
    <x v="6"/>
    <x v="327"/>
    <s v="S9XCN0_9CETA"/>
    <x v="32"/>
    <n v="73"/>
    <x v="56"/>
    <s v="24-37 ARKKKALSNMMHFGGYIQKTERKS"/>
    <m/>
    <m/>
  </r>
  <r>
    <x v="6"/>
    <x v="328"/>
    <s v="W5QBX2_SHEEP"/>
    <x v="1"/>
    <n v="238"/>
    <x v="50"/>
    <s v="130-143 ARKKKALSNMMHFGGYIQKTERKS"/>
    <m/>
    <m/>
  </r>
  <r>
    <x v="6"/>
    <x v="317"/>
    <s v="W8FVU0_CAPHI"/>
    <x v="79"/>
    <n v="285"/>
    <x v="63"/>
    <s v="175-188 ARKKKALSNMMHFGGYIQKAQTER"/>
    <m/>
    <m/>
  </r>
  <r>
    <x v="7"/>
    <x v="50"/>
    <s v="A9YUA5_RAT"/>
    <x v="15"/>
    <n v="289"/>
    <x v="10"/>
    <s v="219-231 AERRKVLAIDHLNEDQLREKAKE"/>
    <s v="PRIDE"/>
    <m/>
  </r>
  <r>
    <x v="7"/>
    <x v="52"/>
    <s v="TNNT2_BOVIN"/>
    <x v="0"/>
    <n v="285"/>
    <x v="12"/>
    <s v="215-227 AERRKVLAIDHLNEDQLREKAKE"/>
    <s v="PRIDE"/>
    <m/>
  </r>
  <r>
    <x v="7"/>
    <x v="0"/>
    <s v="TNNT2_HUMAN"/>
    <x v="0"/>
    <n v="298"/>
    <x v="0"/>
    <s v="228-240 AERRKVLAIDHLNEDQLREKAKE"/>
    <s v="NIST, PRIDE"/>
    <m/>
  </r>
  <r>
    <x v="7"/>
    <x v="55"/>
    <s v="TNNT2_RAT"/>
    <x v="0"/>
    <n v="299"/>
    <x v="10"/>
    <s v="229-241 AERRKVLAIDHLNEDQLREKAKE"/>
    <s v="PRIDE"/>
    <m/>
  </r>
  <r>
    <x v="7"/>
    <x v="41"/>
    <s v="A0A024R953_HUMAN"/>
    <x v="12"/>
    <n v="229"/>
    <x v="0"/>
    <s v="159-171 AERRKVLAIDHLNEDQLREKAKE"/>
    <m/>
    <m/>
  </r>
  <r>
    <x v="7"/>
    <x v="70"/>
    <s v="B1WBR4_RAT"/>
    <x v="24"/>
    <n v="297"/>
    <x v="10"/>
    <s v="227-239 AERRKVLAIDHLNEDQLREKAKE"/>
    <m/>
    <m/>
  </r>
  <r>
    <x v="7"/>
    <x v="79"/>
    <s v="D2GZN6_AILME"/>
    <x v="30"/>
    <n v="194"/>
    <x v="19"/>
    <s v="148-160 AERRKVLAIDHLNEDQLREKAKE"/>
    <m/>
    <m/>
  </r>
  <r>
    <x v="7"/>
    <x v="3"/>
    <s v="E7EPW4_HUMAN"/>
    <x v="1"/>
    <n v="271"/>
    <x v="0"/>
    <s v="212-224 AERRKVLAIDHLNEDQLREKAKE"/>
    <m/>
    <m/>
  </r>
  <r>
    <x v="7"/>
    <x v="86"/>
    <s v="F1LMI8_RAT"/>
    <x v="0"/>
    <n v="289"/>
    <x v="10"/>
    <s v="219-231 AERRKVLAIDHLNEDQLREKAKE"/>
    <m/>
    <m/>
  </r>
  <r>
    <x v="7"/>
    <x v="87"/>
    <s v="F1LQ95_RAT"/>
    <x v="0"/>
    <n v="299"/>
    <x v="10"/>
    <s v="229-241 AERRKVLAIDHLNEDQLREKAKE"/>
    <m/>
    <m/>
  </r>
  <r>
    <x v="7"/>
    <x v="88"/>
    <s v="F1PLD1_CANFA"/>
    <x v="2"/>
    <n v="274"/>
    <x v="20"/>
    <s v="204-216 AERRKVLAIDHLNEDQLREKAKE"/>
    <m/>
    <m/>
  </r>
  <r>
    <x v="7"/>
    <x v="22"/>
    <s v="F6ZDK2_MACMU"/>
    <x v="2"/>
    <n v="294"/>
    <x v="3"/>
    <s v="224-236 AERRKVLAIDHLNEDQLREKAKE"/>
    <m/>
    <m/>
  </r>
  <r>
    <x v="7"/>
    <x v="23"/>
    <s v="F6ZDK9_MACMU"/>
    <x v="2"/>
    <n v="297"/>
    <x v="3"/>
    <s v="227-239 AERRKVLAIDHLNEDQLREKAKE"/>
    <m/>
    <m/>
  </r>
  <r>
    <x v="7"/>
    <x v="24"/>
    <s v="F6ZDL9_MACMU"/>
    <x v="2"/>
    <n v="283"/>
    <x v="3"/>
    <s v="213-225 AERRKVLAIDHLNEDQLREKAKE"/>
    <m/>
    <m/>
  </r>
  <r>
    <x v="7"/>
    <x v="25"/>
    <s v="F6ZDM7_MACMU"/>
    <x v="2"/>
    <n v="258"/>
    <x v="3"/>
    <s v="188-200 AERRKVLAIDHLNEDQLREKAKE"/>
    <m/>
    <m/>
  </r>
  <r>
    <x v="7"/>
    <x v="42"/>
    <s v="F7C9B8_CALJA"/>
    <x v="2"/>
    <n v="256"/>
    <x v="9"/>
    <s v="186-198 AERRKVLAIDHLNEDQLREKAKE"/>
    <m/>
    <m/>
  </r>
  <r>
    <x v="7"/>
    <x v="43"/>
    <s v="F7CP81_CALJA"/>
    <x v="2"/>
    <n v="283"/>
    <x v="9"/>
    <s v="213-225 AERRKVLAIDHLNEDQLREKAKE"/>
    <m/>
    <m/>
  </r>
  <r>
    <x v="7"/>
    <x v="44"/>
    <s v="F7CPB9_CALJA"/>
    <x v="2"/>
    <n v="286"/>
    <x v="9"/>
    <s v="216-228 AERRKVLAIDHLNEDQLREKAKE"/>
    <m/>
    <m/>
  </r>
  <r>
    <x v="7"/>
    <x v="101"/>
    <s v="F7FUA0_ORNAN"/>
    <x v="32"/>
    <n v="171"/>
    <x v="24"/>
    <s v="159-171 AERRKVLAIDHLNEDQLR"/>
    <m/>
    <m/>
  </r>
  <r>
    <x v="7"/>
    <x v="102"/>
    <s v="F7FUA2_ORNAN"/>
    <x v="32"/>
    <n v="173"/>
    <x v="24"/>
    <s v="161-173 AERRKVLAIDHLNEDQLR"/>
    <m/>
    <m/>
  </r>
  <r>
    <x v="7"/>
    <x v="45"/>
    <s v="F7H745_CALJA"/>
    <x v="2"/>
    <n v="296"/>
    <x v="9"/>
    <s v="226-238 AERRKVLAIDHLNEDQLREKAKE"/>
    <m/>
    <m/>
  </r>
  <r>
    <x v="7"/>
    <x v="46"/>
    <s v="F7HC37_CALJA"/>
    <x v="2"/>
    <n v="298"/>
    <x v="9"/>
    <s v="228-240 AERRKVLAIDHLNEDQLREKAKE"/>
    <m/>
    <m/>
  </r>
  <r>
    <x v="7"/>
    <x v="47"/>
    <s v="F7HC43_CALJA"/>
    <x v="2"/>
    <n v="298"/>
    <x v="9"/>
    <s v="228-240 AERRKVLAIDHLNEDQLREKAKE"/>
    <m/>
    <m/>
  </r>
  <r>
    <x v="7"/>
    <x v="4"/>
    <s v="F8W748_HUMAN"/>
    <x v="0"/>
    <n v="293"/>
    <x v="0"/>
    <s v="223-235 AERRKVLAIDHLNEDQLREKAKE"/>
    <m/>
    <m/>
  </r>
  <r>
    <x v="7"/>
    <x v="5"/>
    <s v="F8W9V2_HUMAN"/>
    <x v="0"/>
    <n v="283"/>
    <x v="0"/>
    <s v="213-225 AERRKVLAIDHLNEDQLREKAKE"/>
    <m/>
    <m/>
  </r>
  <r>
    <x v="7"/>
    <x v="6"/>
    <s v="F8WAF6_HUMAN"/>
    <x v="0"/>
    <n v="297"/>
    <x v="0"/>
    <s v="227-239 AERRKVLAIDHLNEDQLREKAKE"/>
    <m/>
    <m/>
  </r>
  <r>
    <x v="7"/>
    <x v="109"/>
    <s v="G1M0J7_AILME"/>
    <x v="2"/>
    <n v="295"/>
    <x v="19"/>
    <s v="225-237 AERRKVLAIDHLNEDQLREKAKE"/>
    <m/>
    <m/>
  </r>
  <r>
    <x v="7"/>
    <x v="27"/>
    <s v="G1S8X4_NOMLE"/>
    <x v="2"/>
    <n v="295"/>
    <x v="4"/>
    <s v="225-237 AERRKVLAIDHLNEDQLREKAKE"/>
    <m/>
    <m/>
  </r>
  <r>
    <x v="7"/>
    <x v="111"/>
    <s v="G3H3J3_CRIGR"/>
    <x v="0"/>
    <n v="215"/>
    <x v="27"/>
    <s v="145-157 AERRKVLAIDHLNEDQLREKAKE"/>
    <m/>
    <m/>
  </r>
  <r>
    <x v="7"/>
    <x v="112"/>
    <s v="G3MZI6_BOVIN"/>
    <x v="1"/>
    <n v="193"/>
    <x v="12"/>
    <s v="150-162 AERRKVLAIDHLNEDQLREKAKE"/>
    <m/>
    <m/>
  </r>
  <r>
    <x v="7"/>
    <x v="7"/>
    <s v="G3RA99_GORGO"/>
    <x v="2"/>
    <n v="296"/>
    <x v="1"/>
    <s v="226-238 AERRKVLAIDHLNEDQLREKAKE"/>
    <m/>
    <m/>
  </r>
  <r>
    <x v="7"/>
    <x v="122"/>
    <s v="G3RNW3_GORGO"/>
    <x v="32"/>
    <n v="216"/>
    <x v="1"/>
    <s v="146-158 AERRKVLAIDHLNEDQLRALSYW"/>
    <m/>
    <m/>
  </r>
  <r>
    <x v="7"/>
    <x v="124"/>
    <s v="G3SYC8_LOXAF"/>
    <x v="2"/>
    <n v="293"/>
    <x v="29"/>
    <s v="223-235 AERRKVLAIDHLNEDQLREKAKE"/>
    <m/>
    <m/>
  </r>
  <r>
    <x v="7"/>
    <x v="126"/>
    <s v="G3VGK7_SARHA"/>
    <x v="2"/>
    <n v="301"/>
    <x v="30"/>
    <s v="231-243 AERRKVLAIDHLNEDQLREKAKD"/>
    <m/>
    <m/>
  </r>
  <r>
    <x v="7"/>
    <x v="128"/>
    <s v="G5B3A3_HETGA"/>
    <x v="1"/>
    <n v="277"/>
    <x v="31"/>
    <s v="207-219 AERRKVLAIDHLNEDQLREKAKE"/>
    <m/>
    <m/>
  </r>
  <r>
    <x v="7"/>
    <x v="28"/>
    <s v="G7N9X2_MACMU"/>
    <x v="5"/>
    <n v="297"/>
    <x v="3"/>
    <s v="227-239 AERRKVLAIDHLNEDQLREKAKE"/>
    <m/>
    <m/>
  </r>
  <r>
    <x v="7"/>
    <x v="29"/>
    <s v="G7NWF7_MACFA"/>
    <x v="5"/>
    <n v="297"/>
    <x v="5"/>
    <s v="227-239 AERRKVLAIDHLNEDQLREKAKE"/>
    <m/>
    <m/>
  </r>
  <r>
    <x v="7"/>
    <x v="131"/>
    <s v="G9KUI9_MUSPF"/>
    <x v="33"/>
    <n v="283"/>
    <x v="32"/>
    <s v="214-226 AERRKVLAIDHLNEDQLREKAKE"/>
    <m/>
    <m/>
  </r>
  <r>
    <x v="7"/>
    <x v="132"/>
    <s v="H0VT34_CAVPO"/>
    <x v="2"/>
    <n v="294"/>
    <x v="33"/>
    <s v="224-236 AERRKVLAIDHLNEDQLREKAKE"/>
    <m/>
    <m/>
  </r>
  <r>
    <x v="7"/>
    <x v="134"/>
    <s v="H0VZ35_CAVPO"/>
    <x v="2"/>
    <n v="260"/>
    <x v="33"/>
    <s v="190-202 AERRKVLAIDHLNEDQLREKAKE"/>
    <m/>
    <m/>
  </r>
  <r>
    <x v="7"/>
    <x v="135"/>
    <s v="H0VZE5_CAVPO"/>
    <x v="2"/>
    <n v="299"/>
    <x v="33"/>
    <s v="229-241 AERRKVLAIDHLNEDQLREKAKE"/>
    <m/>
    <m/>
  </r>
  <r>
    <x v="7"/>
    <x v="325"/>
    <s v="H0W2C7_CAVPO"/>
    <x v="2"/>
    <n v="179"/>
    <x v="33"/>
    <s v="124-136 AERRKVLAIDHLNEDQLREKAKE"/>
    <m/>
    <m/>
  </r>
  <r>
    <x v="7"/>
    <x v="136"/>
    <s v="H0W2R3_CAVPO"/>
    <x v="2"/>
    <n v="298"/>
    <x v="33"/>
    <s v="228-240 AERRKVLAIDHLNEDQLREKAKE"/>
    <m/>
    <m/>
  </r>
  <r>
    <x v="7"/>
    <x v="30"/>
    <s v="H2N479_PONAB"/>
    <x v="2"/>
    <n v="295"/>
    <x v="6"/>
    <s v="225-237 AERRKVLAIDHLNEDQLREKAKE"/>
    <m/>
    <m/>
  </r>
  <r>
    <x v="7"/>
    <x v="145"/>
    <s v="H2R230_PANTR"/>
    <x v="32"/>
    <n v="216"/>
    <x v="2"/>
    <s v="146-158 AERRKVLAIDHLNEDQLREKAKE"/>
    <m/>
    <m/>
  </r>
  <r>
    <x v="7"/>
    <x v="31"/>
    <s v="H8WGD3_PIG"/>
    <x v="6"/>
    <n v="297"/>
    <x v="7"/>
    <s v="227-239 AERRKVLAIDHLNEDQLREKAKE"/>
    <m/>
    <m/>
  </r>
  <r>
    <x v="7"/>
    <x v="32"/>
    <s v="H8WGD4_PIG"/>
    <x v="7"/>
    <n v="296"/>
    <x v="7"/>
    <s v="226-238 AERRKVLAIDHLNEDQLREKAKE"/>
    <m/>
    <m/>
  </r>
  <r>
    <x v="7"/>
    <x v="33"/>
    <s v="H8WGD5_PIG"/>
    <x v="8"/>
    <n v="292"/>
    <x v="7"/>
    <s v="222-234 AERRKVLAIDHLNEDQLREKAKE"/>
    <m/>
    <m/>
  </r>
  <r>
    <x v="7"/>
    <x v="34"/>
    <s v="H8WGD6_PIG"/>
    <x v="9"/>
    <n v="287"/>
    <x v="7"/>
    <s v="217-229 AERRKVLAIDHLNEDQLREKAKE"/>
    <m/>
    <m/>
  </r>
  <r>
    <x v="7"/>
    <x v="35"/>
    <s v="H8WGD7_PIG"/>
    <x v="10"/>
    <n v="282"/>
    <x v="7"/>
    <s v="212-224 AERRKVLAIDHLNEDQLREKAKE"/>
    <m/>
    <m/>
  </r>
  <r>
    <x v="7"/>
    <x v="36"/>
    <s v="I3LS66_PIG"/>
    <x v="2"/>
    <n v="295"/>
    <x v="8"/>
    <s v="225-237 AERRKVLAIDHLNEDQLREKAKE"/>
    <m/>
    <m/>
  </r>
  <r>
    <x v="7"/>
    <x v="190"/>
    <s v="I3NBB4_SPETR"/>
    <x v="2"/>
    <n v="296"/>
    <x v="40"/>
    <s v="226-238 AERRKVLAIDHLNEDQLREKAKE"/>
    <m/>
    <m/>
  </r>
  <r>
    <x v="7"/>
    <x v="8"/>
    <s v="J3KQN2_HUMAN"/>
    <x v="0"/>
    <n v="291"/>
    <x v="0"/>
    <s v="221-233 AERRKVLAIDHLNEDQLREKAKE"/>
    <m/>
    <m/>
  </r>
  <r>
    <x v="7"/>
    <x v="193"/>
    <s v="J9NTF9_CANFA"/>
    <x v="2"/>
    <n v="281"/>
    <x v="20"/>
    <s v="211-223 AERRKVLAIDHLNEDQLREKAKE"/>
    <m/>
    <m/>
  </r>
  <r>
    <x v="7"/>
    <x v="195"/>
    <s v="J9NVS0_CANFA"/>
    <x v="2"/>
    <n v="290"/>
    <x v="20"/>
    <s v="220-232 AERRKVLAIDHLNEDQLREKAKE"/>
    <m/>
    <m/>
  </r>
  <r>
    <x v="7"/>
    <x v="196"/>
    <s v="J9NX82_CANFA"/>
    <x v="2"/>
    <n v="286"/>
    <x v="20"/>
    <s v="216-228 AERRKVLAIDHLNEDQLREKAKE"/>
    <m/>
    <m/>
  </r>
  <r>
    <x v="7"/>
    <x v="197"/>
    <s v="J9P6P7_CANFA"/>
    <x v="2"/>
    <n v="296"/>
    <x v="20"/>
    <s v="226-238 AERRKVLAIDHLNEDQLREKAKE"/>
    <m/>
    <m/>
  </r>
  <r>
    <x v="7"/>
    <x v="198"/>
    <s v="J9P7S9_CANFA"/>
    <x v="2"/>
    <n v="295"/>
    <x v="20"/>
    <s v="225-237 AERRKVLAIDHLNEDQLREKAKE"/>
    <m/>
    <m/>
  </r>
  <r>
    <x v="7"/>
    <x v="9"/>
    <s v="K7CTI2_PANTR"/>
    <x v="3"/>
    <n v="285"/>
    <x v="2"/>
    <s v="215-227 AERRKVLAIDHLNEDQLREKAKE"/>
    <m/>
    <m/>
  </r>
  <r>
    <x v="7"/>
    <x v="10"/>
    <s v="K7D7K5_PANTR"/>
    <x v="3"/>
    <n v="298"/>
    <x v="2"/>
    <s v="228-240 AERRKVLAIDHLNEDQLREKAKE"/>
    <m/>
    <m/>
  </r>
  <r>
    <x v="7"/>
    <x v="11"/>
    <s v="K7DLH1_PANTR"/>
    <x v="3"/>
    <n v="295"/>
    <x v="2"/>
    <s v="225-237 AERRKVLAIDHLNEDQLREKAKE"/>
    <m/>
    <m/>
  </r>
  <r>
    <x v="7"/>
    <x v="209"/>
    <s v="L8HVG1_9CETA"/>
    <x v="1"/>
    <n v="263"/>
    <x v="44"/>
    <s v="193-205 AERRKVLAIDHLNEDQLREKAKE"/>
    <m/>
    <m/>
  </r>
  <r>
    <x v="7"/>
    <x v="210"/>
    <s v="L9K5C8_TUPCH"/>
    <x v="37"/>
    <n v="782"/>
    <x v="45"/>
    <s v="712-724 AERRKVLAIDHLNEDQLREKAKE"/>
    <m/>
    <m/>
  </r>
  <r>
    <x v="7"/>
    <x v="217"/>
    <s v="M3W2I6_FELCA"/>
    <x v="2"/>
    <n v="294"/>
    <x v="46"/>
    <s v="224-236 AERRKVLAIDHLNEDQLREKAKE"/>
    <m/>
    <m/>
  </r>
  <r>
    <x v="7"/>
    <x v="218"/>
    <s v="M3X0M3_FELCA"/>
    <x v="2"/>
    <n v="284"/>
    <x v="46"/>
    <s v="214-226 AERRKVLAIDHLNEDQLREKAKE"/>
    <m/>
    <m/>
  </r>
  <r>
    <x v="7"/>
    <x v="220"/>
    <s v="M3YGS6_MUSPF"/>
    <x v="2"/>
    <n v="298"/>
    <x v="32"/>
    <s v="228-240 AERRKVLAIDHLNEDQLREKAKE"/>
    <m/>
    <m/>
  </r>
  <r>
    <x v="7"/>
    <x v="230"/>
    <s v="TNNT2_RABIT"/>
    <x v="0"/>
    <n v="301"/>
    <x v="26"/>
    <s v="231-243 AERRKVLAIDHLNEDQLREKAKE"/>
    <m/>
    <m/>
  </r>
  <r>
    <x v="7"/>
    <x v="231"/>
    <s v="TNNT2_RABIT"/>
    <x v="0"/>
    <n v="295"/>
    <x v="26"/>
    <s v="225-237 AERRKVLAIDHLNEDQLREKAKE"/>
    <m/>
    <m/>
  </r>
  <r>
    <x v="7"/>
    <x v="232"/>
    <s v="TNNT2_RABIT"/>
    <x v="0"/>
    <n v="291"/>
    <x v="26"/>
    <s v="221-233 AERRKVLAIDHLNEDQLREKAKE"/>
    <m/>
    <m/>
  </r>
  <r>
    <x v="7"/>
    <x v="233"/>
    <s v="TNNT2_RABIT"/>
    <x v="0"/>
    <n v="285"/>
    <x v="26"/>
    <s v="215-227 AERRKVLAIDHLNEDQLREKAKE"/>
    <m/>
    <m/>
  </r>
  <r>
    <x v="7"/>
    <x v="234"/>
    <s v="TNNT2_BOVIN"/>
    <x v="0"/>
    <n v="280"/>
    <x v="12"/>
    <s v="210-222 AERRKVLAIDHLNEDQLREKAKE"/>
    <m/>
    <m/>
  </r>
  <r>
    <x v="7"/>
    <x v="12"/>
    <s v="TNNT2_HUMAN"/>
    <x v="0"/>
    <n v="295"/>
    <x v="0"/>
    <s v="225-237 AERRKVLAIDHLNEDQLREKAKE"/>
    <m/>
    <m/>
  </r>
  <r>
    <x v="7"/>
    <x v="13"/>
    <s v="TNNT2_HUMAN"/>
    <x v="0"/>
    <n v="285"/>
    <x v="0"/>
    <s v="215-227 AERRKVLAIDHLNEDQLREKAKE"/>
    <m/>
    <m/>
  </r>
  <r>
    <x v="7"/>
    <x v="37"/>
    <s v="TNNT2_HUMAN"/>
    <x v="0"/>
    <n v="255"/>
    <x v="0"/>
    <s v="185-197 AERRKVLAIDHLNEDQLREKAKE"/>
    <m/>
    <m/>
  </r>
  <r>
    <x v="7"/>
    <x v="14"/>
    <s v="TNNT2_HUMAN"/>
    <x v="0"/>
    <n v="297"/>
    <x v="0"/>
    <s v="227-239 AERRKVLAIDHLNEDQLREKAKE"/>
    <m/>
    <m/>
  </r>
  <r>
    <x v="7"/>
    <x v="38"/>
    <s v="TNNT2_HUMAN"/>
    <x v="0"/>
    <n v="297"/>
    <x v="0"/>
    <s v="227-239 AERRKVLAIDHLNEDQLREKAKE"/>
    <m/>
    <m/>
  </r>
  <r>
    <x v="7"/>
    <x v="39"/>
    <s v="TNNT2_HUMAN"/>
    <x v="0"/>
    <n v="296"/>
    <x v="0"/>
    <s v="226-238 AERRKVLAIDHLNEDQLREKAKE"/>
    <m/>
    <m/>
  </r>
  <r>
    <x v="7"/>
    <x v="15"/>
    <s v="TNNT2_HUMAN"/>
    <x v="0"/>
    <n v="297"/>
    <x v="0"/>
    <s v="227-239 AERRKVLAIDHLNEDQLREKAKE"/>
    <m/>
    <m/>
  </r>
  <r>
    <x v="7"/>
    <x v="16"/>
    <s v="TNNT2_HUMAN"/>
    <x v="0"/>
    <n v="288"/>
    <x v="0"/>
    <s v="218-230 AERRKVLAIDHLNEDQLREKAKE"/>
    <m/>
    <m/>
  </r>
  <r>
    <x v="7"/>
    <x v="17"/>
    <s v="TNNT2_HUMAN"/>
    <x v="0"/>
    <n v="283"/>
    <x v="0"/>
    <s v="213-225 AERRKVLAIDHLNEDQLREKAKE"/>
    <m/>
    <m/>
  </r>
  <r>
    <x v="7"/>
    <x v="18"/>
    <s v="TNNT2_HUMAN"/>
    <x v="0"/>
    <n v="293"/>
    <x v="0"/>
    <s v="223-235 AERRKVLAIDHLNEDQLREKAKE"/>
    <m/>
    <m/>
  </r>
  <r>
    <x v="7"/>
    <x v="19"/>
    <s v="TNNT2_HUMAN"/>
    <x v="0"/>
    <n v="259"/>
    <x v="0"/>
    <s v="189-201 AERRKVLAIDHLNEDQLREKAKE"/>
    <m/>
    <m/>
  </r>
  <r>
    <x v="7"/>
    <x v="237"/>
    <s v="TNNT2_SHEEP"/>
    <x v="0"/>
    <n v="287"/>
    <x v="50"/>
    <s v="217-229 AERRKVLAIDHLNEDQLREKARE"/>
    <m/>
    <m/>
  </r>
  <r>
    <x v="7"/>
    <x v="241"/>
    <s v="TNNT2_RAT"/>
    <x v="0"/>
    <n v="289"/>
    <x v="10"/>
    <s v="219-231 AERRKVLAIDHLNEDQLREKAKE"/>
    <m/>
    <m/>
  </r>
  <r>
    <x v="7"/>
    <x v="20"/>
    <s v="Q15607_HUMAN"/>
    <x v="4"/>
    <n v="250"/>
    <x v="0"/>
    <s v="212-224 AERRKVLAIDHLNEDQLREKAKE"/>
    <m/>
    <m/>
  </r>
  <r>
    <x v="7"/>
    <x v="48"/>
    <s v="Q7Z554_HUMAN"/>
    <x v="13"/>
    <n v="226"/>
    <x v="0"/>
    <s v="156-168 AERRKVLAIDHLNEDQLREKAKE"/>
    <m/>
    <m/>
  </r>
  <r>
    <x v="7"/>
    <x v="275"/>
    <s v="Q8CH03_CAVPO"/>
    <x v="60"/>
    <n v="260"/>
    <x v="33"/>
    <s v="190-202 AERRKVLAIDHLNEDQLREKAKE"/>
    <m/>
    <m/>
  </r>
  <r>
    <x v="7"/>
    <x v="276"/>
    <s v="Q8CH04_CAVPO"/>
    <x v="61"/>
    <n v="264"/>
    <x v="33"/>
    <s v="194-206 AERRKVLAIDHLNEDQLREKAKE"/>
    <m/>
    <m/>
  </r>
  <r>
    <x v="7"/>
    <x v="277"/>
    <s v="Q8CH05_CAVPO"/>
    <x v="62"/>
    <n v="285"/>
    <x v="33"/>
    <s v="215-227 AERRKVLAIDHLNEDQLREKAKE"/>
    <m/>
    <m/>
  </r>
  <r>
    <x v="7"/>
    <x v="278"/>
    <s v="Q8CH06_CAVPO"/>
    <x v="63"/>
    <n v="289"/>
    <x v="33"/>
    <s v="219-231 AERRKVLAIDHLNEDQLREKAKE"/>
    <m/>
    <m/>
  </r>
  <r>
    <x v="7"/>
    <x v="279"/>
    <s v="Q8CH07_CAVPO"/>
    <x v="64"/>
    <n v="294"/>
    <x v="33"/>
    <s v="224-236 AERRKVLAIDHLNEDQLREKAKE"/>
    <m/>
    <m/>
  </r>
  <r>
    <x v="7"/>
    <x v="280"/>
    <s v="Q8CH08_CAVPO"/>
    <x v="65"/>
    <n v="298"/>
    <x v="33"/>
    <s v="228-240 AERRKVLAIDHLNEDQLREKAKE"/>
    <m/>
    <m/>
  </r>
  <r>
    <x v="7"/>
    <x v="281"/>
    <s v="Q8HYB3_CANFA"/>
    <x v="8"/>
    <n v="282"/>
    <x v="20"/>
    <s v="212-224 AERRKVLAIDHLNEDQLREKAKE"/>
    <m/>
    <m/>
  </r>
  <r>
    <x v="7"/>
    <x v="282"/>
    <s v="Q8HYB4_CANFA"/>
    <x v="6"/>
    <n v="287"/>
    <x v="20"/>
    <s v="217-229 AERRKVLAIDHLNEDQLREKAKE"/>
    <m/>
    <m/>
  </r>
  <r>
    <x v="7"/>
    <x v="283"/>
    <s v="Q8HYJ0_FELCA"/>
    <x v="17"/>
    <n v="284"/>
    <x v="46"/>
    <s v="214-226 AERRKVLAIDHLNEDQLREKAKE"/>
    <m/>
    <m/>
  </r>
  <r>
    <x v="7"/>
    <x v="284"/>
    <s v="Q8HYJ1_FELCA"/>
    <x v="17"/>
    <n v="294"/>
    <x v="46"/>
    <s v="224-236 AERRKVLAIDHLNEDQLREKAKE"/>
    <m/>
    <m/>
  </r>
  <r>
    <x v="7"/>
    <x v="288"/>
    <s v="Q95MC6_CANFA"/>
    <x v="67"/>
    <n v="270"/>
    <x v="20"/>
    <s v="200-212 AERRKVLAIDHLNEDQLREKAKE"/>
    <m/>
    <m/>
  </r>
  <r>
    <x v="7"/>
    <x v="289"/>
    <s v="Q95MC7_CANFA"/>
    <x v="68"/>
    <n v="275"/>
    <x v="20"/>
    <s v="205-217 AERRKVLAIDHLNEDQLREKAKE"/>
    <m/>
    <m/>
  </r>
  <r>
    <x v="7"/>
    <x v="290"/>
    <s v="Q95MC8_CANFA"/>
    <x v="69"/>
    <n v="291"/>
    <x v="20"/>
    <s v="221-233 AERRKVLAIDHLNEDQLREKAKE"/>
    <m/>
    <m/>
  </r>
  <r>
    <x v="7"/>
    <x v="291"/>
    <s v="Q95MC9_CANFA"/>
    <x v="70"/>
    <n v="296"/>
    <x v="20"/>
    <s v="226-238 AERRKVLAIDHLNEDQLREKAKE"/>
    <m/>
    <m/>
  </r>
  <r>
    <x v="7"/>
    <x v="292"/>
    <s v="Q9TUM9_BOVIN"/>
    <x v="71"/>
    <n v="284"/>
    <x v="12"/>
    <s v="214-226 AERRKVLAIDHLNEDQLREKAKE"/>
    <m/>
    <m/>
  </r>
  <r>
    <x v="7"/>
    <x v="326"/>
    <s v="Q9Z0X5_CAVPO"/>
    <x v="11"/>
    <n v="177"/>
    <x v="33"/>
    <s v="122-134 AERRKVLAIDHLNEDQLREKAKE"/>
    <m/>
    <m/>
  </r>
  <r>
    <x v="7"/>
    <x v="297"/>
    <s v="S7NTU5_MYOBR"/>
    <x v="0"/>
    <n v="700"/>
    <x v="55"/>
    <s v="513-525 AERRKVLAIDHLNEDQLREKAKE"/>
    <m/>
    <m/>
  </r>
  <r>
    <x v="7"/>
    <x v="329"/>
    <s v="U6D0N0_NEOVI"/>
    <x v="82"/>
    <n v="95"/>
    <x v="64"/>
    <s v="25-37 AERRKVLAIDHLNEDQLREKAKE"/>
    <m/>
    <m/>
  </r>
  <r>
    <x v="7"/>
    <x v="317"/>
    <s v="W8FVU0_CAPHI"/>
    <x v="79"/>
    <n v="285"/>
    <x v="63"/>
    <s v="215-227 AERRKVLAIDHLNEDQLREKARE"/>
    <m/>
    <m/>
  </r>
  <r>
    <x v="8"/>
    <x v="0"/>
    <s v="TNNT2_HUMAN"/>
    <x v="0"/>
    <n v="298"/>
    <x v="0"/>
    <s v="243-263 QLREKAKELWQSIYNLEAEKFDLQEKFKQQK"/>
    <s v="NIST, PRIDE"/>
    <m/>
  </r>
  <r>
    <x v="8"/>
    <x v="41"/>
    <s v="A0A024R953_HUMAN"/>
    <x v="12"/>
    <n v="229"/>
    <x v="0"/>
    <s v="174-194 QLREKAKELWQSIYNLEAEKFDLQEKFKQQK"/>
    <m/>
    <m/>
  </r>
  <r>
    <x v="8"/>
    <x v="3"/>
    <s v="E7EPW4_HUMAN"/>
    <x v="1"/>
    <n v="271"/>
    <x v="0"/>
    <s v="227-247 QLREKAKELWQSIYNLEAEKFDLQEKFKQQK"/>
    <m/>
    <m/>
  </r>
  <r>
    <x v="8"/>
    <x v="88"/>
    <s v="F1PLD1_CANFA"/>
    <x v="2"/>
    <n v="274"/>
    <x v="20"/>
    <s v="219-239 QLREKAKELWQSIYNLEAEKFDLQEKFKQQK"/>
    <m/>
    <m/>
  </r>
  <r>
    <x v="8"/>
    <x v="42"/>
    <s v="F7C9B8_CALJA"/>
    <x v="2"/>
    <n v="256"/>
    <x v="9"/>
    <s v="201-221 QLREKAKELWQSIYNLEAEKFDLQEKFKQQK"/>
    <m/>
    <m/>
  </r>
  <r>
    <x v="8"/>
    <x v="43"/>
    <s v="F7CP81_CALJA"/>
    <x v="2"/>
    <n v="283"/>
    <x v="9"/>
    <s v="228-248 QLREKAKELWQSIYNLEAEKFDLQEKFKQQK"/>
    <m/>
    <m/>
  </r>
  <r>
    <x v="8"/>
    <x v="44"/>
    <s v="F7CPB9_CALJA"/>
    <x v="2"/>
    <n v="286"/>
    <x v="9"/>
    <s v="231-251 QLREKAKELWQSIYNLEAEKFDLQEKFKQQK"/>
    <m/>
    <m/>
  </r>
  <r>
    <x v="8"/>
    <x v="45"/>
    <s v="F7H745_CALJA"/>
    <x v="2"/>
    <n v="296"/>
    <x v="9"/>
    <s v="241-261 QLREKAKELWQSIYNLEAEKFDLQEKFKQQK"/>
    <m/>
    <m/>
  </r>
  <r>
    <x v="8"/>
    <x v="46"/>
    <s v="F7HC37_CALJA"/>
    <x v="2"/>
    <n v="298"/>
    <x v="9"/>
    <s v="243-263 QLREKAKELWQSIYNLEAEKFDLQEKFKQQK"/>
    <m/>
    <m/>
  </r>
  <r>
    <x v="8"/>
    <x v="47"/>
    <s v="F7HC43_CALJA"/>
    <x v="2"/>
    <n v="298"/>
    <x v="9"/>
    <s v="243-263 QLREKAKELWQSIYNLEAEKFDLQEKFKQQK"/>
    <m/>
    <m/>
  </r>
  <r>
    <x v="8"/>
    <x v="4"/>
    <s v="F8W748_HUMAN"/>
    <x v="0"/>
    <n v="293"/>
    <x v="0"/>
    <s v="238-258 QLREKAKELWQSIYNLEAEKFDLQEKFKQQK"/>
    <m/>
    <m/>
  </r>
  <r>
    <x v="8"/>
    <x v="5"/>
    <s v="F8W9V2_HUMAN"/>
    <x v="0"/>
    <n v="283"/>
    <x v="0"/>
    <s v="228-248 QLREKAKELWQSIYNLEAEKFDLQEKFKQQK"/>
    <m/>
    <m/>
  </r>
  <r>
    <x v="8"/>
    <x v="6"/>
    <s v="F8WAF6_HUMAN"/>
    <x v="0"/>
    <n v="297"/>
    <x v="0"/>
    <s v="242-262 QLREKAKELWQSIYNLEAEKFDLQEKFKQQK"/>
    <m/>
    <m/>
  </r>
  <r>
    <x v="8"/>
    <x v="27"/>
    <s v="G1S8X4_NOMLE"/>
    <x v="2"/>
    <n v="295"/>
    <x v="4"/>
    <s v="240-260 QLREKAKELWQSIYNLEAEKFDLQEKFKQQK"/>
    <m/>
    <m/>
  </r>
  <r>
    <x v="8"/>
    <x v="7"/>
    <s v="G3RA99_GORGO"/>
    <x v="2"/>
    <n v="296"/>
    <x v="1"/>
    <s v="241-261 QLREKAKELWQSIYNLEAEKFDLQEKFKQQK"/>
    <m/>
    <m/>
  </r>
  <r>
    <x v="8"/>
    <x v="122"/>
    <s v="G3RNW3_GORGO"/>
    <x v="32"/>
    <n v="216"/>
    <x v="1"/>
    <s v="176-196 PCREKAKELWQSIYNLEAEKFDLQEKFKQQK"/>
    <m/>
    <m/>
  </r>
  <r>
    <x v="8"/>
    <x v="124"/>
    <s v="G3SYC8_LOXAF"/>
    <x v="2"/>
    <n v="293"/>
    <x v="29"/>
    <s v="238-258 QLREKAKELWQSIYNLEAEKFDLQEKFKQQK"/>
    <m/>
    <m/>
  </r>
  <r>
    <x v="8"/>
    <x v="131"/>
    <s v="G9KUI9_MUSPF"/>
    <x v="33"/>
    <n v="283"/>
    <x v="32"/>
    <s v="229-249 QLREKAKELWQSIYNLEAEKFDLQEKFKQQK"/>
    <m/>
    <m/>
  </r>
  <r>
    <x v="8"/>
    <x v="30"/>
    <s v="H2N479_PONAB"/>
    <x v="2"/>
    <n v="295"/>
    <x v="6"/>
    <s v="240-260 QLREKAKELWQSIYNLEAEKFDLQEKFKQQK"/>
    <m/>
    <m/>
  </r>
  <r>
    <x v="8"/>
    <x v="145"/>
    <s v="H2R230_PANTR"/>
    <x v="32"/>
    <n v="216"/>
    <x v="2"/>
    <s v="161-181 QLREKAKELWQSIYNLEAEKFDLQEKFKQQK"/>
    <m/>
    <m/>
  </r>
  <r>
    <x v="8"/>
    <x v="31"/>
    <s v="H8WGD3_PIG"/>
    <x v="6"/>
    <n v="297"/>
    <x v="7"/>
    <s v="242-262 QLREKAKELWQSIYNLEAEKFDLQEKFKQQK"/>
    <m/>
    <m/>
  </r>
  <r>
    <x v="8"/>
    <x v="32"/>
    <s v="H8WGD4_PIG"/>
    <x v="7"/>
    <n v="296"/>
    <x v="7"/>
    <s v="241-261 QLREKAKELWQSIYNLEAEKFDLQEKFKQQK"/>
    <m/>
    <m/>
  </r>
  <r>
    <x v="8"/>
    <x v="33"/>
    <s v="H8WGD5_PIG"/>
    <x v="8"/>
    <n v="292"/>
    <x v="7"/>
    <s v="237-257 QLREKAKELWQSIYNLEAEKFDLQEKFKQQK"/>
    <m/>
    <m/>
  </r>
  <r>
    <x v="8"/>
    <x v="34"/>
    <s v="H8WGD6_PIG"/>
    <x v="9"/>
    <n v="287"/>
    <x v="7"/>
    <s v="232-252 QLREKAKELWQSIYNLEAEKFDLQEKFKQQK"/>
    <m/>
    <m/>
  </r>
  <r>
    <x v="8"/>
    <x v="35"/>
    <s v="H8WGD7_PIG"/>
    <x v="10"/>
    <n v="282"/>
    <x v="7"/>
    <s v="227-247 QLREKAKELWQSIYNLEAEKFDLQEKFKQQK"/>
    <m/>
    <m/>
  </r>
  <r>
    <x v="8"/>
    <x v="36"/>
    <s v="I3LS66_PIG"/>
    <x v="2"/>
    <n v="295"/>
    <x v="8"/>
    <s v="240-260 QLREKAKELWQSIYNLEAEKFDLQEKFKQQK"/>
    <m/>
    <m/>
  </r>
  <r>
    <x v="8"/>
    <x v="190"/>
    <s v="I3NBB4_SPETR"/>
    <x v="2"/>
    <n v="296"/>
    <x v="40"/>
    <s v="241-261 QLREKAKELWQSIYNLEAEKFDLQEKFKQQK"/>
    <m/>
    <m/>
  </r>
  <r>
    <x v="8"/>
    <x v="8"/>
    <s v="J3KQN2_HUMAN"/>
    <x v="0"/>
    <n v="291"/>
    <x v="0"/>
    <s v="236-256 QLREKAKELWQSIYNLEAEKFDLQEKFKQQK"/>
    <m/>
    <m/>
  </r>
  <r>
    <x v="8"/>
    <x v="193"/>
    <s v="J9NTF9_CANFA"/>
    <x v="2"/>
    <n v="281"/>
    <x v="20"/>
    <s v="226-246 QLREKAKELWQSIYNLEAEKFDLQEKFKQQK"/>
    <m/>
    <m/>
  </r>
  <r>
    <x v="8"/>
    <x v="195"/>
    <s v="J9NVS0_CANFA"/>
    <x v="2"/>
    <n v="290"/>
    <x v="20"/>
    <s v="235-255 QLREKAKELWQSIYNLEAEKFDLQEKFKQQK"/>
    <m/>
    <m/>
  </r>
  <r>
    <x v="8"/>
    <x v="196"/>
    <s v="J9NX82_CANFA"/>
    <x v="2"/>
    <n v="286"/>
    <x v="20"/>
    <s v="231-251 QLREKAKELWQSIYNLEAEKFDLQEKFKQQK"/>
    <m/>
    <m/>
  </r>
  <r>
    <x v="8"/>
    <x v="197"/>
    <s v="J9P6P7_CANFA"/>
    <x v="2"/>
    <n v="296"/>
    <x v="20"/>
    <s v="241-261 QLREKAKELWQSIYNLEAEKFDLQEKFKQQK"/>
    <m/>
    <m/>
  </r>
  <r>
    <x v="8"/>
    <x v="198"/>
    <s v="J9P7S9_CANFA"/>
    <x v="2"/>
    <n v="295"/>
    <x v="20"/>
    <s v="240-260 QLREKAKELWQSIYNLEAEKFDLQEKFKQQK"/>
    <m/>
    <m/>
  </r>
  <r>
    <x v="8"/>
    <x v="9"/>
    <s v="K7CTI2_PANTR"/>
    <x v="3"/>
    <n v="285"/>
    <x v="2"/>
    <s v="230-250 QLREKAKELWQSIYNLEAEKFDLQEKFKQQK"/>
    <m/>
    <m/>
  </r>
  <r>
    <x v="8"/>
    <x v="10"/>
    <s v="K7D7K5_PANTR"/>
    <x v="3"/>
    <n v="298"/>
    <x v="2"/>
    <s v="243-263 QLREKAKELWQSIYNLEAEKFDLQEKFKQQK"/>
    <m/>
    <m/>
  </r>
  <r>
    <x v="8"/>
    <x v="11"/>
    <s v="K7DLH1_PANTR"/>
    <x v="3"/>
    <n v="295"/>
    <x v="2"/>
    <s v="240-260 QLREKAKELWQSIYNLEAEKFDLQEKFKQQK"/>
    <m/>
    <m/>
  </r>
  <r>
    <x v="8"/>
    <x v="207"/>
    <s v="L5L622_PTEAL"/>
    <x v="37"/>
    <n v="753"/>
    <x v="42"/>
    <s v="679-699 QLREKAKELWQSIYNLEAEKFDLQEKFKQQK"/>
    <m/>
    <m/>
  </r>
  <r>
    <x v="8"/>
    <x v="210"/>
    <s v="L9K5C8_TUPCH"/>
    <x v="37"/>
    <n v="782"/>
    <x v="45"/>
    <s v="727-747 QLREKAKELWQSIYNLEAEKFDLQEKFKQQK"/>
    <m/>
    <m/>
  </r>
  <r>
    <x v="8"/>
    <x v="217"/>
    <s v="M3W2I6_FELCA"/>
    <x v="2"/>
    <n v="294"/>
    <x v="46"/>
    <s v="239-259 QLREKAKELWQSIYNLEAEKFDLQEKFKQQK"/>
    <m/>
    <m/>
  </r>
  <r>
    <x v="8"/>
    <x v="218"/>
    <s v="M3X0M3_FELCA"/>
    <x v="2"/>
    <n v="284"/>
    <x v="46"/>
    <s v="229-249 QLREKAKELWQSIYNLEAEKFDLQEKFKQQK"/>
    <m/>
    <m/>
  </r>
  <r>
    <x v="8"/>
    <x v="220"/>
    <s v="M3YGS6_MUSPF"/>
    <x v="2"/>
    <n v="298"/>
    <x v="32"/>
    <s v="243-263 QLREKAKELWQSIYNLEAEKFDLQEKFKQQK"/>
    <m/>
    <m/>
  </r>
  <r>
    <x v="8"/>
    <x v="230"/>
    <s v="TNNT2_RABIT"/>
    <x v="0"/>
    <n v="301"/>
    <x v="26"/>
    <s v="246-266 QLREKAKELWQSIYNLEAEKFDLQEKFKQQK"/>
    <m/>
    <m/>
  </r>
  <r>
    <x v="8"/>
    <x v="231"/>
    <s v="TNNT2_RABIT"/>
    <x v="0"/>
    <n v="295"/>
    <x v="26"/>
    <s v="240-260 QLREKAKELWQSIYNLEAEKFDLQEKFKQQK"/>
    <m/>
    <m/>
  </r>
  <r>
    <x v="8"/>
    <x v="232"/>
    <s v="TNNT2_RABIT"/>
    <x v="0"/>
    <n v="291"/>
    <x v="26"/>
    <s v="236-256 QLREKAKELWQSIYNLEAEKFDLQEKFKQQK"/>
    <m/>
    <m/>
  </r>
  <r>
    <x v="8"/>
    <x v="233"/>
    <s v="TNNT2_RABIT"/>
    <x v="0"/>
    <n v="285"/>
    <x v="26"/>
    <s v="230-250 QLREKAKELWQSIYNLEAEKFDLQEKFKQQK"/>
    <m/>
    <m/>
  </r>
  <r>
    <x v="8"/>
    <x v="12"/>
    <s v="TNNT2_HUMAN"/>
    <x v="0"/>
    <n v="295"/>
    <x v="0"/>
    <s v="240-260 QLREKAKELWQSIYNLEAEKFDLQEKFKQQK"/>
    <m/>
    <m/>
  </r>
  <r>
    <x v="8"/>
    <x v="13"/>
    <s v="TNNT2_HUMAN"/>
    <x v="0"/>
    <n v="285"/>
    <x v="0"/>
    <s v="230-250 QLREKAKELWQSIYNLEAEKFDLQEKFKQQK"/>
    <m/>
    <m/>
  </r>
  <r>
    <x v="8"/>
    <x v="37"/>
    <s v="TNNT2_HUMAN"/>
    <x v="0"/>
    <n v="255"/>
    <x v="0"/>
    <s v="200-220 QLREKAKELWQSIYNLEAEKFDLQEKFKQQK"/>
    <m/>
    <m/>
  </r>
  <r>
    <x v="8"/>
    <x v="14"/>
    <s v="TNNT2_HUMAN"/>
    <x v="0"/>
    <n v="297"/>
    <x v="0"/>
    <s v="242-262 QLREKAKELWQSIYNLEAEKFDLQEKFKQQK"/>
    <m/>
    <m/>
  </r>
  <r>
    <x v="8"/>
    <x v="38"/>
    <s v="TNNT2_HUMAN"/>
    <x v="0"/>
    <n v="297"/>
    <x v="0"/>
    <s v="242-262 QLREKAKELWQSIYNLEAEKFDLQEKFKQQK"/>
    <m/>
    <m/>
  </r>
  <r>
    <x v="8"/>
    <x v="39"/>
    <s v="TNNT2_HUMAN"/>
    <x v="0"/>
    <n v="296"/>
    <x v="0"/>
    <s v="241-261 QLREKAKELWQSIYNLEAEKFDLQEKFKQQK"/>
    <m/>
    <m/>
  </r>
  <r>
    <x v="8"/>
    <x v="15"/>
    <s v="TNNT2_HUMAN"/>
    <x v="0"/>
    <n v="297"/>
    <x v="0"/>
    <s v="242-262 QLREKAKELWQSIYNLEAEKFDLQEKFKQQK"/>
    <m/>
    <m/>
  </r>
  <r>
    <x v="8"/>
    <x v="16"/>
    <s v="TNNT2_HUMAN"/>
    <x v="0"/>
    <n v="288"/>
    <x v="0"/>
    <s v="233-253 QLREKAKELWQSIYNLEAEKFDLQEKFKQQK"/>
    <m/>
    <m/>
  </r>
  <r>
    <x v="8"/>
    <x v="17"/>
    <s v="TNNT2_HUMAN"/>
    <x v="0"/>
    <n v="283"/>
    <x v="0"/>
    <s v="228-248 QLREKAKELWQSIYNLEAEKFDLQEKFKQQK"/>
    <m/>
    <m/>
  </r>
  <r>
    <x v="8"/>
    <x v="18"/>
    <s v="TNNT2_HUMAN"/>
    <x v="0"/>
    <n v="293"/>
    <x v="0"/>
    <s v="238-258 QLREKAKELWQSIYNLEAEKFDLQEKFKQQK"/>
    <m/>
    <m/>
  </r>
  <r>
    <x v="8"/>
    <x v="19"/>
    <s v="TNNT2_HUMAN"/>
    <x v="0"/>
    <n v="259"/>
    <x v="0"/>
    <s v="204-224 QLREKAKELWQSIYNLEAEKFDLQEKFKQQK"/>
    <m/>
    <m/>
  </r>
  <r>
    <x v="8"/>
    <x v="20"/>
    <s v="Q15607_HUMAN"/>
    <x v="4"/>
    <n v="250"/>
    <x v="0"/>
    <s v="227-247 QLREKAKELWQSIYNLEAEKFDLQEKFKQ"/>
    <m/>
    <m/>
  </r>
  <r>
    <x v="8"/>
    <x v="48"/>
    <s v="Q7Z554_HUMAN"/>
    <x v="13"/>
    <n v="226"/>
    <x v="0"/>
    <s v="171-191 QLREKAKELWQSIYNLEAEKFDLQEKFKQQK"/>
    <m/>
    <m/>
  </r>
  <r>
    <x v="8"/>
    <x v="281"/>
    <s v="Q8HYB3_CANFA"/>
    <x v="8"/>
    <n v="282"/>
    <x v="20"/>
    <s v="227-247 QLREKAKELWQSIYNLEAEKFDLQEKFKQQK"/>
    <m/>
    <m/>
  </r>
  <r>
    <x v="8"/>
    <x v="282"/>
    <s v="Q8HYB4_CANFA"/>
    <x v="6"/>
    <n v="287"/>
    <x v="20"/>
    <s v="232-252 QLREKAKELWQSIYNLEAEKFDLQEKFKQQK"/>
    <m/>
    <m/>
  </r>
  <r>
    <x v="8"/>
    <x v="283"/>
    <s v="Q8HYJ0_FELCA"/>
    <x v="17"/>
    <n v="284"/>
    <x v="46"/>
    <s v="229-249 QLREKAKELWQSIYNLEAEKFDLQEKFKQQK"/>
    <m/>
    <m/>
  </r>
  <r>
    <x v="8"/>
    <x v="284"/>
    <s v="Q8HYJ1_FELCA"/>
    <x v="17"/>
    <n v="294"/>
    <x v="46"/>
    <s v="239-259 QLREKAKELWQSIYNLEAEKFDLQEKFKQQK"/>
    <m/>
    <m/>
  </r>
  <r>
    <x v="8"/>
    <x v="330"/>
    <s v="Q8IZA1_HUMAN"/>
    <x v="4"/>
    <n v="30"/>
    <x v="0"/>
    <s v="3-23 EKAKELWQSIYNLEAEKFDLQEKFKQQK"/>
    <m/>
    <m/>
  </r>
  <r>
    <x v="8"/>
    <x v="288"/>
    <s v="Q95MC6_CANFA"/>
    <x v="67"/>
    <n v="270"/>
    <x v="20"/>
    <s v="215-235 QLREKAKELWQSIYNLEAEKFDLQEKFKQQK"/>
    <m/>
    <m/>
  </r>
  <r>
    <x v="8"/>
    <x v="289"/>
    <s v="Q95MC7_CANFA"/>
    <x v="68"/>
    <n v="275"/>
    <x v="20"/>
    <s v="220-240 QLREKAKELWQSIYNLEAEKFDLQEKFKQQK"/>
    <m/>
    <m/>
  </r>
  <r>
    <x v="8"/>
    <x v="290"/>
    <s v="Q95MC8_CANFA"/>
    <x v="69"/>
    <n v="291"/>
    <x v="20"/>
    <s v="236-256 QLREKAKELWQSIYNLEAEKFDLQEKFKQQK"/>
    <m/>
    <m/>
  </r>
  <r>
    <x v="8"/>
    <x v="291"/>
    <s v="Q95MC9_CANFA"/>
    <x v="70"/>
    <n v="296"/>
    <x v="20"/>
    <s v="241-261 QLREKAKELWQSIYNLEAEKFDLQEKFKQQK"/>
    <m/>
    <m/>
  </r>
  <r>
    <x v="8"/>
    <x v="329"/>
    <s v="U6D0N0_NEOVI"/>
    <x v="82"/>
    <n v="95"/>
    <x v="64"/>
    <s v="40-60 QLREKAKELWQSIYNLEAEKFDLQEKFKQQK"/>
    <m/>
    <m/>
  </r>
  <r>
    <x v="9"/>
    <x v="50"/>
    <s v="A9YUA5_RAT"/>
    <x v="15"/>
    <n v="289"/>
    <x v="10"/>
    <s v="260-266 FKQQKYEINVLRNRIND"/>
    <s v="PRIDE"/>
    <m/>
  </r>
  <r>
    <x v="9"/>
    <x v="331"/>
    <s v="B9DGB6_ARATH"/>
    <x v="83"/>
    <n v="394"/>
    <x v="65"/>
    <s v="233-239 VGNITYELNVLRTRGPR"/>
    <s v="PRIDE"/>
    <m/>
  </r>
  <r>
    <x v="9"/>
    <x v="332"/>
    <s v="E7F304_DANRE"/>
    <x v="2"/>
    <n v="535"/>
    <x v="13"/>
    <s v="81-87 PYGAVYEINVLRDRSQN"/>
    <s v="PRIDE"/>
    <m/>
  </r>
  <r>
    <x v="9"/>
    <x v="333"/>
    <s v="E9QEH4_DANRE"/>
    <x v="84"/>
    <n v="216"/>
    <x v="13"/>
    <s v="43-49 PYGAVYEINVLRDRSQN"/>
    <s v="PRIDE"/>
    <m/>
  </r>
  <r>
    <x v="9"/>
    <x v="334"/>
    <s v="E9QIE8_DANRE"/>
    <x v="84"/>
    <n v="169"/>
    <x v="13"/>
    <s v="43-49 PYGAVYEINVLRDRSQN"/>
    <s v="PRIDE"/>
    <m/>
  </r>
  <r>
    <x v="9"/>
    <x v="335"/>
    <s v="F1R2H3_DANRE"/>
    <x v="84"/>
    <n v="528"/>
    <x v="13"/>
    <s v="70-76 PYGAVYEINVLRDRSQN"/>
    <s v="PRIDE"/>
    <m/>
  </r>
  <r>
    <x v="9"/>
    <x v="336"/>
    <s v="F6SMS6_CALJA"/>
    <x v="2"/>
    <n v="468"/>
    <x v="9"/>
    <s v="26-32 QYGAVYEINVLRDRSQN"/>
    <s v="PRIDE"/>
    <m/>
  </r>
  <r>
    <x v="9"/>
    <x v="337"/>
    <s v="F6V517_CALJA"/>
    <x v="2"/>
    <n v="486"/>
    <x v="9"/>
    <s v="43-49 QYGAVYEINVLRDRSQN"/>
    <s v="PRIDE"/>
    <m/>
  </r>
  <r>
    <x v="9"/>
    <x v="338"/>
    <s v="F7AF61_MACMU"/>
    <x v="2"/>
    <n v="512"/>
    <x v="3"/>
    <s v="70-76 QYGAVYEINVLRDRSQN"/>
    <s v="PRIDE"/>
    <m/>
  </r>
  <r>
    <x v="9"/>
    <x v="339"/>
    <s v="F7HGX1_MACMU"/>
    <x v="2"/>
    <n v="483"/>
    <x v="3"/>
    <s v="43-49 QYGAVYEINVLRDRSQN"/>
    <s v="PRIDE"/>
    <m/>
  </r>
  <r>
    <x v="9"/>
    <x v="340"/>
    <s v="K7B3N5_PANTR"/>
    <x v="85"/>
    <n v="482"/>
    <x v="2"/>
    <s v="43-49 QYGAVYEINVLRDRSQN"/>
    <s v="PRIDE"/>
    <m/>
  </r>
  <r>
    <x v="9"/>
    <x v="52"/>
    <s v="TNNT2_BOVIN"/>
    <x v="0"/>
    <n v="285"/>
    <x v="12"/>
    <s v="256-262 FKQQKYEINVLRNRIND"/>
    <s v="PRIDE"/>
    <m/>
  </r>
  <r>
    <x v="9"/>
    <x v="0"/>
    <s v="TNNT2_HUMAN"/>
    <x v="0"/>
    <n v="298"/>
    <x v="0"/>
    <s v="269-275 FKQQKYEINVLRNRIND"/>
    <s v="NIST, PRIDE"/>
    <m/>
  </r>
  <r>
    <x v="9"/>
    <x v="54"/>
    <s v="TNNT2_MOUSE"/>
    <x v="0"/>
    <n v="301"/>
    <x v="11"/>
    <s v="272-278 FKQQKYEINVLRNRIND"/>
    <s v="NIST, PRIDE"/>
    <m/>
  </r>
  <r>
    <x v="9"/>
    <x v="55"/>
    <s v="TNNT2_RAT"/>
    <x v="0"/>
    <n v="299"/>
    <x v="10"/>
    <s v="270-276 FKQQKYEINVLRNRIND"/>
    <s v="PRIDE"/>
    <m/>
  </r>
  <r>
    <x v="9"/>
    <x v="341"/>
    <s v="TLP6_ARATH"/>
    <x v="86"/>
    <n v="413"/>
    <x v="65"/>
    <s v="252-258 IASILYELNVLRTRGPR"/>
    <s v="PRIDE"/>
    <m/>
  </r>
  <r>
    <x v="9"/>
    <x v="342"/>
    <s v="CELF1_XENTR"/>
    <x v="84"/>
    <n v="490"/>
    <x v="22"/>
    <s v="43-49 QYGAVYEINVLRDRSQN"/>
    <s v="PRIDE"/>
    <m/>
  </r>
  <r>
    <x v="9"/>
    <x v="56"/>
    <s v="Q54AB6_MOUSE"/>
    <x v="17"/>
    <n v="301"/>
    <x v="11"/>
    <s v="272-278 FKQQKYEINVLRNRIND"/>
    <s v="PRIDE"/>
    <m/>
  </r>
  <r>
    <x v="9"/>
    <x v="343"/>
    <s v="CELF1_CHICK"/>
    <x v="84"/>
    <n v="489"/>
    <x v="14"/>
    <s v="43-49 QYGAVYEINVLRDRSQN"/>
    <s v="PRIDE"/>
    <m/>
  </r>
  <r>
    <x v="9"/>
    <x v="344"/>
    <s v="CELF1_PONAB"/>
    <x v="84"/>
    <n v="513"/>
    <x v="6"/>
    <s v="70-76 QYGAVYEINVLRDRSQN"/>
    <s v="PRIDE"/>
    <m/>
  </r>
  <r>
    <x v="9"/>
    <x v="345"/>
    <s v="CEL1B_XENLA"/>
    <x v="87"/>
    <n v="489"/>
    <x v="17"/>
    <s v="43-49 QYGAVYEINVLRDRSQN"/>
    <s v="PRIDE"/>
    <m/>
  </r>
  <r>
    <x v="9"/>
    <x v="58"/>
    <s v="Q804V7_DANRE"/>
    <x v="17"/>
    <n v="264"/>
    <x v="13"/>
    <s v="239-245 FGKQKYEINVLRNRVSD"/>
    <s v="PRIDE"/>
    <m/>
  </r>
  <r>
    <x v="9"/>
    <x v="346"/>
    <s v="TLP2_ARATH"/>
    <x v="88"/>
    <n v="394"/>
    <x v="65"/>
    <s v="233-239 VGNITYELNVLRTRGPR"/>
    <s v="PRIDE"/>
    <m/>
  </r>
  <r>
    <x v="9"/>
    <x v="347"/>
    <s v="CELF1_DANRE"/>
    <x v="84"/>
    <n v="501"/>
    <x v="13"/>
    <s v="43-49 PYGAVYEINVLRDRSQN"/>
    <s v="PRIDE"/>
    <m/>
  </r>
  <r>
    <x v="9"/>
    <x v="348"/>
    <s v="CELF1_HUMAN"/>
    <x v="84"/>
    <n v="486"/>
    <x v="0"/>
    <s v="43-49 QYGAVYEINVLRDRSQN"/>
    <s v="NIST, PRIDE"/>
    <s v="177322, 219337"/>
  </r>
  <r>
    <x v="9"/>
    <x v="349"/>
    <s v="A0A022RJL5_ERYGU"/>
    <x v="83"/>
    <n v="400"/>
    <x v="66"/>
    <s v="231-237 VSTISYELNVLRTRGPR"/>
    <m/>
    <m/>
  </r>
  <r>
    <x v="9"/>
    <x v="350"/>
    <s v="A0A022RKB7_ERYGU"/>
    <x v="83"/>
    <n v="413"/>
    <x v="66"/>
    <s v="244-250 VSTISYELNVLRTRGPR"/>
    <m/>
    <m/>
  </r>
  <r>
    <x v="9"/>
    <x v="41"/>
    <s v="A0A024R953_HUMAN"/>
    <x v="12"/>
    <n v="229"/>
    <x v="0"/>
    <s v="200-206 FKQQKYEINVLRNRIND"/>
    <m/>
    <m/>
  </r>
  <r>
    <x v="9"/>
    <x v="351"/>
    <s v="A0A059ARY9_EUCGR"/>
    <x v="83"/>
    <n v="414"/>
    <x v="67"/>
    <s v="243-249 VGTVSYELNVLRTRGPR"/>
    <m/>
    <m/>
  </r>
  <r>
    <x v="9"/>
    <x v="352"/>
    <s v="A0A059BQ55_EUCGR"/>
    <x v="83"/>
    <n v="420"/>
    <x v="67"/>
    <s v="247-253 VATISYELNVLRSKGPR"/>
    <m/>
    <m/>
  </r>
  <r>
    <x v="9"/>
    <x v="353"/>
    <s v="A0A060VUA8_ONCMY"/>
    <x v="89"/>
    <n v="595"/>
    <x v="15"/>
    <s v="130-136 PYGAVYEINVLRDRSQN"/>
    <m/>
    <m/>
  </r>
  <r>
    <x v="9"/>
    <x v="354"/>
    <s v="A0A060VYL4_ONCMY"/>
    <x v="90"/>
    <n v="498"/>
    <x v="15"/>
    <s v="43-49 PYGAVYEINVLRDRSQN"/>
    <m/>
    <m/>
  </r>
  <r>
    <x v="9"/>
    <x v="355"/>
    <s v="A0A061DG47_THECC"/>
    <x v="91"/>
    <n v="414"/>
    <x v="68"/>
    <s v="243-249 IGTITYELNVLRTRGPR"/>
    <m/>
    <m/>
  </r>
  <r>
    <x v="9"/>
    <x v="356"/>
    <s v="A0A061FD14_THECC"/>
    <x v="92"/>
    <n v="412"/>
    <x v="68"/>
    <s v="243-249 TANISYELNVLRTRGPR"/>
    <m/>
    <m/>
  </r>
  <r>
    <x v="9"/>
    <x v="357"/>
    <s v="A0A067G5U2_CITSI"/>
    <x v="2"/>
    <n v="415"/>
    <x v="69"/>
    <s v="244-250 IGSISYELNVLRTRGPR"/>
    <m/>
    <m/>
  </r>
  <r>
    <x v="9"/>
    <x v="358"/>
    <s v="A0A067GY03_CITSI"/>
    <x v="2"/>
    <n v="422"/>
    <x v="69"/>
    <s v="249-255 VATISYELNVLRTRGPR"/>
    <m/>
    <m/>
  </r>
  <r>
    <x v="9"/>
    <x v="359"/>
    <s v="A0A067GYA5_CITSI"/>
    <x v="2"/>
    <n v="421"/>
    <x v="69"/>
    <s v="248-254 VATISYELNVLRTRGPR"/>
    <m/>
    <m/>
  </r>
  <r>
    <x v="9"/>
    <x v="360"/>
    <s v="A0A067H9Z3_CITSI"/>
    <x v="2"/>
    <n v="419"/>
    <x v="69"/>
    <s v="246-252 VATISYELNVLRTRGPR"/>
    <m/>
    <m/>
  </r>
  <r>
    <x v="9"/>
    <x v="361"/>
    <s v="A0A067K6A3_JATCU"/>
    <x v="2"/>
    <n v="416"/>
    <x v="70"/>
    <s v="245-251 KGTITYELNVLRTRGPR"/>
    <m/>
    <m/>
  </r>
  <r>
    <x v="9"/>
    <x v="362"/>
    <s v="A0A067KQM5_JATCU"/>
    <x v="2"/>
    <n v="548"/>
    <x v="70"/>
    <s v="377-383 VATISYELNVLRTRGPR"/>
    <m/>
    <m/>
  </r>
  <r>
    <x v="9"/>
    <x v="363"/>
    <s v="A0A068U0G6_COFCA"/>
    <x v="93"/>
    <n v="412"/>
    <x v="71"/>
    <s v="241-247 VAAISYELNVLRTRGPR"/>
    <m/>
    <m/>
  </r>
  <r>
    <x v="9"/>
    <x v="364"/>
    <s v="A0A068UH09_COFCA"/>
    <x v="93"/>
    <n v="414"/>
    <x v="71"/>
    <s v="245-251 TASICYELNVLRTRGPR"/>
    <m/>
    <m/>
  </r>
  <r>
    <x v="9"/>
    <x v="365"/>
    <s v="A0A072VEB5_MEDTR"/>
    <x v="94"/>
    <n v="422"/>
    <x v="72"/>
    <s v="261-267 VATVSYELNVLRTRGPR"/>
    <m/>
    <m/>
  </r>
  <r>
    <x v="9"/>
    <x v="366"/>
    <s v="A5A2G0_CHICK"/>
    <x v="95"/>
    <n v="487"/>
    <x v="14"/>
    <s v="43-49 QYGAVYEINVLRDRSQN"/>
    <m/>
    <m/>
  </r>
  <r>
    <x v="9"/>
    <x v="367"/>
    <s v="A7MB95_BOVIN"/>
    <x v="96"/>
    <n v="486"/>
    <x v="12"/>
    <s v="43-49 QYGAVYEINVLRDRSQN"/>
    <m/>
    <m/>
  </r>
  <r>
    <x v="9"/>
    <x v="67"/>
    <s v="A8E586_DANRE"/>
    <x v="25"/>
    <n v="282"/>
    <x v="13"/>
    <s v="257-263 FGKQKYEINVLRNRVSD"/>
    <m/>
    <m/>
  </r>
  <r>
    <x v="9"/>
    <x v="69"/>
    <s v="B1WBB0_XENLA"/>
    <x v="2"/>
    <n v="241"/>
    <x v="17"/>
    <s v="226-232 FKKQKYEINVLRNRVSD"/>
    <m/>
    <m/>
  </r>
  <r>
    <x v="9"/>
    <x v="70"/>
    <s v="B1WBR4_RAT"/>
    <x v="24"/>
    <n v="297"/>
    <x v="10"/>
    <s v="268-274 FKQQKYEINVLRNRIND"/>
    <m/>
    <m/>
  </r>
  <r>
    <x v="9"/>
    <x v="368"/>
    <s v="B3VYS8_POPTN"/>
    <x v="97"/>
    <n v="190"/>
    <x v="73"/>
    <s v="27-33 IGTITYELNVLRSRGPR"/>
    <m/>
    <m/>
  </r>
  <r>
    <x v="9"/>
    <x v="369"/>
    <s v="B3VYT1_POPTN"/>
    <x v="97"/>
    <n v="190"/>
    <x v="73"/>
    <s v="27-33 IGTITYELNVLRSRGPR"/>
    <m/>
    <m/>
  </r>
  <r>
    <x v="9"/>
    <x v="370"/>
    <s v="B3VYU6_POPTN"/>
    <x v="97"/>
    <n v="190"/>
    <x v="73"/>
    <s v="27-33 IGTITYELNVLRSRGPR"/>
    <m/>
    <m/>
  </r>
  <r>
    <x v="9"/>
    <x v="371"/>
    <s v="B3VYW1_POPTN"/>
    <x v="97"/>
    <n v="190"/>
    <x v="73"/>
    <s v="27-33 IGTITYELNVLRSRGPR"/>
    <m/>
    <m/>
  </r>
  <r>
    <x v="9"/>
    <x v="372"/>
    <s v="B4J9K7_DROGR"/>
    <x v="98"/>
    <n v="1440"/>
    <x v="74"/>
    <s v="43-49 SVVLRYEINVLRHLCCA"/>
    <m/>
    <m/>
  </r>
  <r>
    <x v="9"/>
    <x v="373"/>
    <s v="B6JXX3_SCHJY"/>
    <x v="99"/>
    <n v="1205"/>
    <x v="75"/>
    <s v="254-260 MSVKPYELNVLRGKKWV"/>
    <m/>
    <m/>
  </r>
  <r>
    <x v="9"/>
    <x v="374"/>
    <s v="B8DZD2_DICTD"/>
    <x v="100"/>
    <n v="315"/>
    <x v="76"/>
    <s v="22-28 ILRNLYELNVLRSACDF"/>
    <m/>
    <m/>
  </r>
  <r>
    <x v="9"/>
    <x v="375"/>
    <s v="B9GRM5_POPTR"/>
    <x v="83"/>
    <n v="416"/>
    <x v="77"/>
    <s v="245-251 VATVSYELNVLRTRGPR"/>
    <m/>
    <m/>
  </r>
  <r>
    <x v="9"/>
    <x v="376"/>
    <s v="B9H4C5_POPTR"/>
    <x v="83"/>
    <n v="416"/>
    <x v="77"/>
    <s v="245-251 VATVSYELNVLRTRGPR"/>
    <m/>
    <m/>
  </r>
  <r>
    <x v="9"/>
    <x v="377"/>
    <s v="B9H714_POPTR"/>
    <x v="83"/>
    <n v="414"/>
    <x v="77"/>
    <s v="243-249 IATITYELNVLRSRGPR"/>
    <m/>
    <m/>
  </r>
  <r>
    <x v="9"/>
    <x v="378"/>
    <s v="B9HF20_POPTR"/>
    <x v="83"/>
    <n v="416"/>
    <x v="77"/>
    <s v="245-251 IGTITYELNVLRSRGPR"/>
    <m/>
    <m/>
  </r>
  <r>
    <x v="9"/>
    <x v="379"/>
    <s v="B9R7W3_RICCO"/>
    <x v="83"/>
    <n v="413"/>
    <x v="78"/>
    <s v="242-248 IATVSYELNVLRTRGPR"/>
    <m/>
    <m/>
  </r>
  <r>
    <x v="9"/>
    <x v="380"/>
    <s v="B9S6E9_RICCO"/>
    <x v="83"/>
    <n v="414"/>
    <x v="78"/>
    <s v="243-249 IGTITYELNVLRTRGPR"/>
    <m/>
    <m/>
  </r>
  <r>
    <x v="9"/>
    <x v="381"/>
    <s v="C0FUQ1_9FIRM"/>
    <x v="101"/>
    <n v="1170"/>
    <x v="79"/>
    <s v="323-329 LPKLDYELNVIRKMGYV"/>
    <m/>
    <m/>
  </r>
  <r>
    <x v="9"/>
    <x v="382"/>
    <s v="C3YGC8_BRAFL"/>
    <x v="5"/>
    <n v="177"/>
    <x v="80"/>
    <s v="145-151 CLPIDYELNVLRKNSEG"/>
    <m/>
    <m/>
  </r>
  <r>
    <x v="9"/>
    <x v="383"/>
    <s v="C3YGE8_BRAFL"/>
    <x v="5"/>
    <n v="156"/>
    <x v="80"/>
    <s v="124-130 CLPIDYELNVLRKNSEG"/>
    <m/>
    <m/>
  </r>
  <r>
    <x v="9"/>
    <x v="384"/>
    <s v="D2HHK6_AILME"/>
    <x v="30"/>
    <n v="486"/>
    <x v="19"/>
    <s v="43-49 QYGAVYEINVLRDRSQN"/>
    <m/>
    <m/>
  </r>
  <r>
    <x v="9"/>
    <x v="385"/>
    <s v="D6MK91_9ASPA"/>
    <x v="102"/>
    <n v="157"/>
    <x v="81"/>
    <s v="80-86 VATICYELNVLRTRGPR"/>
    <m/>
    <m/>
  </r>
  <r>
    <x v="9"/>
    <x v="386"/>
    <s v="D6MKF0_9ASPA"/>
    <x v="102"/>
    <n v="309"/>
    <x v="81"/>
    <s v="145-151 VATICYELNVLRTRAPR"/>
    <m/>
    <m/>
  </r>
  <r>
    <x v="9"/>
    <x v="387"/>
    <s v="D6MKJ6_9ASPA"/>
    <x v="102"/>
    <n v="171"/>
    <x v="81"/>
    <s v="98-104 VATICYELNVLRTRAPR"/>
    <m/>
    <m/>
  </r>
  <r>
    <x v="9"/>
    <x v="388"/>
    <s v="D7KAQ5_ARALL"/>
    <x v="5"/>
    <n v="414"/>
    <x v="82"/>
    <s v="252-258 IASILYELNVLRTRGPR"/>
    <m/>
    <m/>
  </r>
  <r>
    <x v="9"/>
    <x v="389"/>
    <s v="D7LBA5_ARALL"/>
    <x v="83"/>
    <n v="394"/>
    <x v="82"/>
    <s v="233-239 VGNVTYELNVLRTRGPR"/>
    <m/>
    <m/>
  </r>
  <r>
    <x v="9"/>
    <x v="390"/>
    <s v="E1C670_CHICK"/>
    <x v="39"/>
    <n v="302"/>
    <x v="14"/>
    <s v="270-276 FKRQKYEINVLRNRVSD"/>
    <m/>
    <m/>
  </r>
  <r>
    <x v="9"/>
    <x v="391"/>
    <s v="E1RHG5_METP4"/>
    <x v="103"/>
    <n v="316"/>
    <x v="83"/>
    <s v="117-123 QLTSEYELNVLRLSQAI"/>
    <m/>
    <m/>
  </r>
  <r>
    <x v="9"/>
    <x v="392"/>
    <s v="E2R8F6_CANFA"/>
    <x v="2"/>
    <n v="513"/>
    <x v="20"/>
    <s v="70-76 QYGAVYEINVLRDRSQN"/>
    <m/>
    <m/>
  </r>
  <r>
    <x v="9"/>
    <x v="393"/>
    <s v="E4MVR4_THEHA"/>
    <x v="83"/>
    <n v="392"/>
    <x v="84"/>
    <s v="233-239 AGNITYELNVLRTRGPR"/>
    <m/>
    <m/>
  </r>
  <r>
    <x v="9"/>
    <x v="3"/>
    <s v="E7EPW4_HUMAN"/>
    <x v="1"/>
    <n v="271"/>
    <x v="0"/>
    <s v="253-259 FKQQKYEINVLRNRIND"/>
    <m/>
    <m/>
  </r>
  <r>
    <x v="9"/>
    <x v="80"/>
    <s v="E7EYC9_DANRE"/>
    <x v="2"/>
    <n v="261"/>
    <x v="13"/>
    <s v="236-242 FGKQKYEINVLRNRVSD"/>
    <m/>
    <m/>
  </r>
  <r>
    <x v="9"/>
    <x v="394"/>
    <s v="E9PKA1_HUMAN"/>
    <x v="104"/>
    <n v="56"/>
    <x v="0"/>
    <s v="43-49 QYGAVYEINVLRDRSQN"/>
    <m/>
    <m/>
  </r>
  <r>
    <x v="9"/>
    <x v="395"/>
    <s v="E9PKU1_HUMAN"/>
    <x v="104"/>
    <n v="114"/>
    <x v="0"/>
    <s v="70-76 QYGAVYEINVLRDRSQN"/>
    <m/>
    <m/>
  </r>
  <r>
    <x v="9"/>
    <x v="396"/>
    <s v="E9PQK4_HUMAN"/>
    <x v="104"/>
    <n v="87"/>
    <x v="0"/>
    <s v="43-49 QYGAVYEINVLRDRSQN"/>
    <m/>
    <m/>
  </r>
  <r>
    <x v="9"/>
    <x v="397"/>
    <s v="E9PSH0_HUMAN"/>
    <x v="104"/>
    <n v="95"/>
    <x v="0"/>
    <s v="43-49 QYGAVYEINVLRDRSQN"/>
    <m/>
    <m/>
  </r>
  <r>
    <x v="9"/>
    <x v="398"/>
    <s v="F0P1C7_WEEVC"/>
    <x v="105"/>
    <n v="1119"/>
    <x v="85"/>
    <s v="938-944 KSYPEYELNVLRRKGLS"/>
    <m/>
    <m/>
  </r>
  <r>
    <x v="9"/>
    <x v="86"/>
    <s v="F1LMI8_RAT"/>
    <x v="0"/>
    <n v="289"/>
    <x v="10"/>
    <s v="260-266 FKQQKYEINVLRNRIND"/>
    <m/>
    <m/>
  </r>
  <r>
    <x v="9"/>
    <x v="87"/>
    <s v="F1LQ95_RAT"/>
    <x v="0"/>
    <n v="299"/>
    <x v="10"/>
    <s v="270-276 FKQQKYEINVLRNRIND"/>
    <m/>
    <m/>
  </r>
  <r>
    <x v="9"/>
    <x v="399"/>
    <s v="F1NC29_CHICK"/>
    <x v="106"/>
    <n v="218"/>
    <x v="14"/>
    <s v="188-194 FKRQKYEINVLRNRVSD"/>
    <m/>
    <m/>
  </r>
  <r>
    <x v="9"/>
    <x v="400"/>
    <s v="F1ND14_CHICK"/>
    <x v="84"/>
    <n v="489"/>
    <x v="14"/>
    <s v="43-49 QYGAVYEINVLRDRSQN"/>
    <m/>
    <m/>
  </r>
  <r>
    <x v="9"/>
    <x v="88"/>
    <s v="F1PLD1_CANFA"/>
    <x v="2"/>
    <n v="274"/>
    <x v="20"/>
    <s v="245-251 FKQQKYEINVLRNRIND"/>
    <m/>
    <m/>
  </r>
  <r>
    <x v="9"/>
    <x v="90"/>
    <s v="F1R0K6_DANRE"/>
    <x v="2"/>
    <n v="264"/>
    <x v="13"/>
    <s v="239-245 FGKQKYEINVLRNRVSD"/>
    <m/>
    <m/>
  </r>
  <r>
    <x v="9"/>
    <x v="92"/>
    <s v="F1R7T4_DANRE"/>
    <x v="2"/>
    <n v="282"/>
    <x v="13"/>
    <s v="257-263 FGKQKYEINVLRNRVSD"/>
    <m/>
    <m/>
  </r>
  <r>
    <x v="9"/>
    <x v="401"/>
    <s v="F4HT64_ARATH"/>
    <x v="86"/>
    <n v="412"/>
    <x v="65"/>
    <s v="251-257 IASILYELNVLRTRGPR"/>
    <m/>
    <m/>
  </r>
  <r>
    <x v="9"/>
    <x v="402"/>
    <s v="F5H0D8_HUMAN"/>
    <x v="104"/>
    <n v="103"/>
    <x v="0"/>
    <s v="70-76 QYGAVYEINVLRDRSQN"/>
    <m/>
    <m/>
  </r>
  <r>
    <x v="9"/>
    <x v="403"/>
    <s v="F5H4Y5_HUMAN"/>
    <x v="104"/>
    <n v="78"/>
    <x v="0"/>
    <s v="43-49 QYGAVYEINVLRDRSQN"/>
    <m/>
    <m/>
  </r>
  <r>
    <x v="9"/>
    <x v="404"/>
    <s v="F6GWV6_VITVI"/>
    <x v="83"/>
    <n v="413"/>
    <x v="86"/>
    <s v="242-248 VATISYELNVLRTRGPR"/>
    <m/>
    <m/>
  </r>
  <r>
    <x v="9"/>
    <x v="405"/>
    <s v="F6H054_VITVI"/>
    <x v="83"/>
    <n v="416"/>
    <x v="86"/>
    <s v="245-251 VATISYELNVLRTRGPR"/>
    <m/>
    <m/>
  </r>
  <r>
    <x v="9"/>
    <x v="95"/>
    <s v="F6R9G1_MONDO"/>
    <x v="2"/>
    <n v="277"/>
    <x v="21"/>
    <s v="248-254 FKQQKYEINVLRNRIND"/>
    <m/>
    <m/>
  </r>
  <r>
    <x v="9"/>
    <x v="406"/>
    <s v="F6SSD3_MACMU"/>
    <x v="2"/>
    <n v="514"/>
    <x v="3"/>
    <s v="70-76 QYGAVYEINVLRDRSQN"/>
    <m/>
    <m/>
  </r>
  <r>
    <x v="9"/>
    <x v="407"/>
    <s v="F6U698_HORSE"/>
    <x v="2"/>
    <n v="513"/>
    <x v="23"/>
    <s v="70-76 QYGAVYEINVLRDRSQN"/>
    <m/>
    <m/>
  </r>
  <r>
    <x v="9"/>
    <x v="408"/>
    <s v="F6VPK7_MONDO"/>
    <x v="2"/>
    <n v="486"/>
    <x v="21"/>
    <s v="43-49 QYGAVYEINVLRDRSQN"/>
    <m/>
    <m/>
  </r>
  <r>
    <x v="9"/>
    <x v="409"/>
    <s v="F6YYB6_CALJA"/>
    <x v="107"/>
    <n v="482"/>
    <x v="9"/>
    <s v="43-49 QYGAVYEINVLRDRSQN"/>
    <m/>
    <m/>
  </r>
  <r>
    <x v="9"/>
    <x v="22"/>
    <s v="F6ZDK2_MACMU"/>
    <x v="2"/>
    <n v="294"/>
    <x v="3"/>
    <s v="265-271 FKQQKYEINVLRNRIND"/>
    <m/>
    <m/>
  </r>
  <r>
    <x v="9"/>
    <x v="23"/>
    <s v="F6ZDK9_MACMU"/>
    <x v="2"/>
    <n v="297"/>
    <x v="3"/>
    <s v="268-274 FKQQKYEINVLRNRIND"/>
    <m/>
    <m/>
  </r>
  <r>
    <x v="9"/>
    <x v="24"/>
    <s v="F6ZDL9_MACMU"/>
    <x v="2"/>
    <n v="283"/>
    <x v="3"/>
    <s v="254-260 FKQQKYEINVLRNRIND"/>
    <m/>
    <m/>
  </r>
  <r>
    <x v="9"/>
    <x v="25"/>
    <s v="F6ZDM7_MACMU"/>
    <x v="2"/>
    <n v="258"/>
    <x v="3"/>
    <s v="229-235 FKQQKYEINVLRNRIND"/>
    <m/>
    <m/>
  </r>
  <r>
    <x v="9"/>
    <x v="410"/>
    <s v="F7AZ03_CALJA"/>
    <x v="2"/>
    <n v="517"/>
    <x v="9"/>
    <s v="70-76 QYGAVYEINVLRDRSQN"/>
    <m/>
    <m/>
  </r>
  <r>
    <x v="9"/>
    <x v="42"/>
    <s v="F7C9B8_CALJA"/>
    <x v="2"/>
    <n v="256"/>
    <x v="9"/>
    <s v="227-233 FKQQKYEINVLRNRIND"/>
    <m/>
    <m/>
  </r>
  <r>
    <x v="9"/>
    <x v="43"/>
    <s v="F7CP81_CALJA"/>
    <x v="2"/>
    <n v="283"/>
    <x v="9"/>
    <s v="254-260 FKQQKYEINVLRNRIND"/>
    <m/>
    <m/>
  </r>
  <r>
    <x v="9"/>
    <x v="44"/>
    <s v="F7CPB9_CALJA"/>
    <x v="2"/>
    <n v="286"/>
    <x v="9"/>
    <s v="257-263 FKQQKYEINVLRNRIND"/>
    <m/>
    <m/>
  </r>
  <r>
    <x v="9"/>
    <x v="411"/>
    <s v="F7DS84_ORNAN"/>
    <x v="32"/>
    <n v="514"/>
    <x v="24"/>
    <s v="62-68 QYGAVYEINVLRDRSQN"/>
    <m/>
    <m/>
  </r>
  <r>
    <x v="9"/>
    <x v="412"/>
    <s v="F7DS91_ORNAN"/>
    <x v="32"/>
    <n v="518"/>
    <x v="24"/>
    <s v="74-80 QYGAVYEINVLRDRSQN"/>
    <m/>
    <m/>
  </r>
  <r>
    <x v="9"/>
    <x v="98"/>
    <s v="F7EHG0_XENTR"/>
    <x v="2"/>
    <n v="272"/>
    <x v="22"/>
    <s v="237-243 FKKQKYEINVLRNRVSD"/>
    <m/>
    <m/>
  </r>
  <r>
    <x v="9"/>
    <x v="45"/>
    <s v="F7H745_CALJA"/>
    <x v="2"/>
    <n v="296"/>
    <x v="9"/>
    <s v="267-273 FKQQKYEINVLRNRIND"/>
    <m/>
    <m/>
  </r>
  <r>
    <x v="9"/>
    <x v="46"/>
    <s v="F7HC37_CALJA"/>
    <x v="2"/>
    <n v="298"/>
    <x v="9"/>
    <s v="269-275 FKQQKYEINVLRNRIND"/>
    <m/>
    <m/>
  </r>
  <r>
    <x v="9"/>
    <x v="47"/>
    <s v="F7HC43_CALJA"/>
    <x v="2"/>
    <n v="298"/>
    <x v="9"/>
    <s v="269-275 FKQQKYEINVLRNRIND"/>
    <m/>
    <m/>
  </r>
  <r>
    <x v="9"/>
    <x v="413"/>
    <s v="F7HGW7_MACMU"/>
    <x v="107"/>
    <n v="482"/>
    <x v="3"/>
    <s v="43-49 QYGAVYEINVLRDRSQN"/>
    <m/>
    <m/>
  </r>
  <r>
    <x v="9"/>
    <x v="414"/>
    <s v="F7HGX2_MACMU"/>
    <x v="108"/>
    <n v="486"/>
    <x v="3"/>
    <s v="43-49 QYGAVYEINVLRDRSQN"/>
    <m/>
    <m/>
  </r>
  <r>
    <x v="9"/>
    <x v="415"/>
    <s v="F7I5A7_CALJA"/>
    <x v="109"/>
    <n v="483"/>
    <x v="9"/>
    <s v="43-49 QYGAVYEINVLRDRSQN"/>
    <m/>
    <m/>
  </r>
  <r>
    <x v="9"/>
    <x v="106"/>
    <s v="F8W5V4_DANRE"/>
    <x v="2"/>
    <n v="282"/>
    <x v="13"/>
    <s v="257-263 FGKQKYEINVLRNRVSD"/>
    <m/>
    <m/>
  </r>
  <r>
    <x v="9"/>
    <x v="4"/>
    <s v="F8W748_HUMAN"/>
    <x v="0"/>
    <n v="293"/>
    <x v="0"/>
    <s v="264-270 FKQQKYEINVLRNRIND"/>
    <m/>
    <m/>
  </r>
  <r>
    <x v="9"/>
    <x v="5"/>
    <s v="F8W9V2_HUMAN"/>
    <x v="0"/>
    <n v="283"/>
    <x v="0"/>
    <s v="254-260 FKQQKYEINVLRNRIND"/>
    <m/>
    <m/>
  </r>
  <r>
    <x v="9"/>
    <x v="6"/>
    <s v="F8WAF6_HUMAN"/>
    <x v="0"/>
    <n v="297"/>
    <x v="0"/>
    <s v="268-274 FKQQKYEINVLRNRIND"/>
    <m/>
    <m/>
  </r>
  <r>
    <x v="9"/>
    <x v="416"/>
    <s v="G1K3D8_XENTR"/>
    <x v="84"/>
    <n v="492"/>
    <x v="22"/>
    <s v="43-49 QYGAVYEINVLRDRSQN"/>
    <m/>
    <m/>
  </r>
  <r>
    <x v="9"/>
    <x v="417"/>
    <s v="G1KAD8_ANOCA"/>
    <x v="2"/>
    <n v="511"/>
    <x v="25"/>
    <s v="70-76 QYGAVYEINVLRDRSQN"/>
    <m/>
    <m/>
  </r>
  <r>
    <x v="9"/>
    <x v="107"/>
    <s v="G1KC36_ANOCA"/>
    <x v="2"/>
    <n v="303"/>
    <x v="25"/>
    <s v="271-277 FKRQKYEINVLRNRISD"/>
    <m/>
    <m/>
  </r>
  <r>
    <x v="9"/>
    <x v="418"/>
    <s v="G1LM44_AILME"/>
    <x v="2"/>
    <n v="513"/>
    <x v="19"/>
    <s v="70-76 QYGAVYEINVLRDRSQN"/>
    <m/>
    <m/>
  </r>
  <r>
    <x v="9"/>
    <x v="109"/>
    <s v="G1M0J7_AILME"/>
    <x v="2"/>
    <n v="295"/>
    <x v="19"/>
    <s v="266-272 FKQQKYEINVLRNRIND"/>
    <m/>
    <m/>
  </r>
  <r>
    <x v="9"/>
    <x v="419"/>
    <s v="G1MT25_MELGA"/>
    <x v="2"/>
    <n v="304"/>
    <x v="87"/>
    <s v="272-278 FKRQKYEINVLRNRVSD"/>
    <m/>
    <m/>
  </r>
  <r>
    <x v="9"/>
    <x v="420"/>
    <s v="G1NDV4_MELGA"/>
    <x v="32"/>
    <n v="506"/>
    <x v="87"/>
    <s v="63-69 QYGAVYEINVLRDRSQN"/>
    <m/>
    <m/>
  </r>
  <r>
    <x v="9"/>
    <x v="421"/>
    <s v="G1PV22_MYOLU"/>
    <x v="2"/>
    <n v="517"/>
    <x v="88"/>
    <s v="70-76 QYGAVYEINVLRDRSQN"/>
    <m/>
    <m/>
  </r>
  <r>
    <x v="9"/>
    <x v="422"/>
    <s v="G1RX58_NOMLE"/>
    <x v="2"/>
    <n v="513"/>
    <x v="4"/>
    <s v="70-76 QYGAVYEINVLRDRSQN"/>
    <m/>
    <m/>
  </r>
  <r>
    <x v="9"/>
    <x v="27"/>
    <s v="G1S8X4_NOMLE"/>
    <x v="2"/>
    <n v="295"/>
    <x v="4"/>
    <s v="266-272 FKQQKYEINVLRNRIND"/>
    <m/>
    <m/>
  </r>
  <r>
    <x v="9"/>
    <x v="423"/>
    <s v="G1SF64_RABIT"/>
    <x v="2"/>
    <n v="513"/>
    <x v="26"/>
    <s v="70-76 QYGAVYEINVLRDRSQN"/>
    <m/>
    <m/>
  </r>
  <r>
    <x v="9"/>
    <x v="424"/>
    <s v="G2HFI7_PANTR"/>
    <x v="110"/>
    <n v="483"/>
    <x v="2"/>
    <s v="43-49 QYGAVYEINVLRDRSQN"/>
    <m/>
    <m/>
  </r>
  <r>
    <x v="9"/>
    <x v="425"/>
    <s v="G3B4K9_CANTC"/>
    <x v="5"/>
    <n v="122"/>
    <x v="89"/>
    <s v="35-41 IDRLKYEINVLRNDMSV"/>
    <m/>
    <m/>
  </r>
  <r>
    <x v="9"/>
    <x v="111"/>
    <s v="G3H3J3_CRIGR"/>
    <x v="0"/>
    <n v="215"/>
    <x v="27"/>
    <s v="186-192 FKQQKYEINVLRNRIND"/>
    <m/>
    <m/>
  </r>
  <r>
    <x v="9"/>
    <x v="119"/>
    <s v="G3P5I8_GASAC"/>
    <x v="2"/>
    <n v="289"/>
    <x v="28"/>
    <s v="260-266 ITGQKYEINVLRNRVSD"/>
    <m/>
    <m/>
  </r>
  <r>
    <x v="9"/>
    <x v="426"/>
    <s v="G3PMF4_GASAC"/>
    <x v="32"/>
    <n v="473"/>
    <x v="28"/>
    <s v="74-80 PYGAVYEINVLRDRSQN"/>
    <m/>
    <m/>
  </r>
  <r>
    <x v="9"/>
    <x v="427"/>
    <s v="G3PMF6_GASAC"/>
    <x v="32"/>
    <n v="526"/>
    <x v="28"/>
    <s v="73-79 PYGAVYEINVLRDRSQN"/>
    <m/>
    <m/>
  </r>
  <r>
    <x v="9"/>
    <x v="428"/>
    <s v="G3QNB8_GORGO"/>
    <x v="2"/>
    <n v="468"/>
    <x v="1"/>
    <s v="70-76 QYGAVYEINVLRDRSQN"/>
    <m/>
    <m/>
  </r>
  <r>
    <x v="9"/>
    <x v="7"/>
    <s v="G3RA99_GORGO"/>
    <x v="2"/>
    <n v="296"/>
    <x v="1"/>
    <s v="267-273 FKQQKYEINVLRNRIND"/>
    <m/>
    <m/>
  </r>
  <r>
    <x v="9"/>
    <x v="122"/>
    <s v="G3RNW3_GORGO"/>
    <x v="32"/>
    <n v="216"/>
    <x v="1"/>
    <s v="202-208 FKQQKYEINVLRNRIND"/>
    <m/>
    <m/>
  </r>
  <r>
    <x v="9"/>
    <x v="429"/>
    <s v="G3SAZ8_GORGO"/>
    <x v="2"/>
    <n v="484"/>
    <x v="1"/>
    <s v="43-49 QYGAVYEINVLRDRSQN"/>
    <m/>
    <m/>
  </r>
  <r>
    <x v="9"/>
    <x v="430"/>
    <s v="G3SSH0_LOXAF"/>
    <x v="2"/>
    <n v="513"/>
    <x v="29"/>
    <s v="70-76 QYGAVYEINVLRDRSQN"/>
    <m/>
    <m/>
  </r>
  <r>
    <x v="9"/>
    <x v="124"/>
    <s v="G3SYC8_LOXAF"/>
    <x v="2"/>
    <n v="293"/>
    <x v="29"/>
    <s v="264-270 FKQQKYEINVLRNRIND"/>
    <m/>
    <m/>
  </r>
  <r>
    <x v="9"/>
    <x v="431"/>
    <s v="G3UK00_LOXAF"/>
    <x v="32"/>
    <n v="516"/>
    <x v="29"/>
    <s v="67-73 QYGAVYEINVLRDRSQN"/>
    <m/>
    <m/>
  </r>
  <r>
    <x v="9"/>
    <x v="432"/>
    <s v="G3UUL5_MELGA"/>
    <x v="32"/>
    <n v="235"/>
    <x v="87"/>
    <s v="203-209 FKRQKYEINVLRNRVSD"/>
    <m/>
    <m/>
  </r>
  <r>
    <x v="9"/>
    <x v="126"/>
    <s v="G3VGK7_SARHA"/>
    <x v="2"/>
    <n v="301"/>
    <x v="30"/>
    <s v="272-278 FKQQKYEINVLRNRIND"/>
    <m/>
    <m/>
  </r>
  <r>
    <x v="9"/>
    <x v="433"/>
    <s v="G3WYQ8_SARHA"/>
    <x v="2"/>
    <n v="487"/>
    <x v="30"/>
    <s v="43-49 QYGAVYEINVLRDRSQN"/>
    <m/>
    <m/>
  </r>
  <r>
    <x v="9"/>
    <x v="434"/>
    <s v="G4RDF0_PELHB"/>
    <x v="2"/>
    <n v="95"/>
    <x v="90"/>
    <s v="45-51 GGLTEYELNVLRAFRAD"/>
    <m/>
    <m/>
  </r>
  <r>
    <x v="9"/>
    <x v="435"/>
    <s v="G5AY34_HETGA"/>
    <x v="111"/>
    <n v="483"/>
    <x v="31"/>
    <s v="43-49 QYGAVYEINVLRDRSQN"/>
    <m/>
    <m/>
  </r>
  <r>
    <x v="9"/>
    <x v="128"/>
    <s v="G5B3A3_HETGA"/>
    <x v="1"/>
    <n v="277"/>
    <x v="31"/>
    <s v="248-254 FKQQKYEINVLRNRIND"/>
    <m/>
    <m/>
  </r>
  <r>
    <x v="9"/>
    <x v="436"/>
    <s v="G5BPD1_HETGA"/>
    <x v="111"/>
    <n v="513"/>
    <x v="31"/>
    <s v="70-76 QYGAVYEINVLRDRSQN"/>
    <m/>
    <m/>
  </r>
  <r>
    <x v="9"/>
    <x v="437"/>
    <s v="G5C712_HETGA"/>
    <x v="111"/>
    <n v="195"/>
    <x v="31"/>
    <s v="43-49 QYGAVYEINVLRDRSQN"/>
    <m/>
    <m/>
  </r>
  <r>
    <x v="9"/>
    <x v="438"/>
    <s v="G5EA30_HUMAN"/>
    <x v="112"/>
    <n v="514"/>
    <x v="0"/>
    <s v="70-76 QYGAVYEINVLRDRSQN"/>
    <m/>
    <m/>
  </r>
  <r>
    <x v="9"/>
    <x v="439"/>
    <s v="G6CTB6_DANPL"/>
    <x v="113"/>
    <n v="2044"/>
    <x v="91"/>
    <s v="26-32 DVSDKYEINVIRDRFSM"/>
    <m/>
    <m/>
  </r>
  <r>
    <x v="9"/>
    <x v="440"/>
    <s v="G7KEX1_MEDTR"/>
    <x v="83"/>
    <n v="416"/>
    <x v="72"/>
    <s v="243-249 VSTVAYELNVLRTRGPR"/>
    <m/>
    <m/>
  </r>
  <r>
    <x v="9"/>
    <x v="28"/>
    <s v="G7N9X2_MACMU"/>
    <x v="5"/>
    <n v="297"/>
    <x v="3"/>
    <s v="268-274 FKQQKYEINVLRNRIND"/>
    <m/>
    <m/>
  </r>
  <r>
    <x v="9"/>
    <x v="29"/>
    <s v="G7NWF7_MACFA"/>
    <x v="5"/>
    <n v="297"/>
    <x v="5"/>
    <s v="268-274 FKQQKYEINVLRNRIND"/>
    <m/>
    <m/>
  </r>
  <r>
    <x v="9"/>
    <x v="441"/>
    <s v="G7PQ93_MACFA"/>
    <x v="5"/>
    <n v="514"/>
    <x v="5"/>
    <s v="70-76 QYGAVYEINVLRDRSQN"/>
    <m/>
    <m/>
  </r>
  <r>
    <x v="9"/>
    <x v="131"/>
    <s v="G9KUI9_MUSPF"/>
    <x v="33"/>
    <n v="283"/>
    <x v="32"/>
    <s v="255-261 FKQQKYEINVLRNRIND"/>
    <m/>
    <m/>
  </r>
  <r>
    <x v="9"/>
    <x v="442"/>
    <s v="H0VB23_CAVPO"/>
    <x v="2"/>
    <n v="513"/>
    <x v="33"/>
    <s v="70-76 QYGAVYEINVLRDRSQN"/>
    <m/>
    <m/>
  </r>
  <r>
    <x v="9"/>
    <x v="132"/>
    <s v="H0VT34_CAVPO"/>
    <x v="2"/>
    <n v="294"/>
    <x v="33"/>
    <s v="265-271 FKQQKYEINVLRNRIND"/>
    <m/>
    <m/>
  </r>
  <r>
    <x v="9"/>
    <x v="134"/>
    <s v="H0VZ35_CAVPO"/>
    <x v="2"/>
    <n v="260"/>
    <x v="33"/>
    <s v="231-237 FKQQKYEINVLRNRIND"/>
    <m/>
    <m/>
  </r>
  <r>
    <x v="9"/>
    <x v="135"/>
    <s v="H0VZE5_CAVPO"/>
    <x v="2"/>
    <n v="299"/>
    <x v="33"/>
    <s v="270-276 FKQQKYEINVLRNRIND"/>
    <m/>
    <m/>
  </r>
  <r>
    <x v="9"/>
    <x v="325"/>
    <s v="H0W2C7_CAVPO"/>
    <x v="2"/>
    <n v="179"/>
    <x v="33"/>
    <s v="165-171 FKQQKYEINVLRNRIND"/>
    <m/>
    <m/>
  </r>
  <r>
    <x v="9"/>
    <x v="136"/>
    <s v="H0W2R3_CAVPO"/>
    <x v="2"/>
    <n v="298"/>
    <x v="33"/>
    <s v="269-275 FKQQKYEINVLRNRIND"/>
    <m/>
    <m/>
  </r>
  <r>
    <x v="9"/>
    <x v="138"/>
    <s v="H0WZC3_OTOGA"/>
    <x v="2"/>
    <n v="306"/>
    <x v="34"/>
    <s v="277-283 FKQQKYEINVLRNRIND"/>
    <m/>
    <m/>
  </r>
  <r>
    <x v="9"/>
    <x v="443"/>
    <s v="H0X550_OTOGA"/>
    <x v="2"/>
    <n v="517"/>
    <x v="34"/>
    <s v="70-76 QYGAVYEINVLRDRSQN"/>
    <m/>
    <m/>
  </r>
  <r>
    <x v="9"/>
    <x v="444"/>
    <s v="H0YSW6_TAEGU"/>
    <x v="32"/>
    <n v="221"/>
    <x v="92"/>
    <s v="189-195 FKRQKYEINVLRNRISD"/>
    <m/>
    <m/>
  </r>
  <r>
    <x v="9"/>
    <x v="445"/>
    <s v="H0ZJE6_TAEGU"/>
    <x v="2"/>
    <n v="515"/>
    <x v="92"/>
    <s v="70-76 QYGAVYEINVLRDRSQN"/>
    <m/>
    <m/>
  </r>
  <r>
    <x v="9"/>
    <x v="30"/>
    <s v="H2N479_PONAB"/>
    <x v="2"/>
    <n v="295"/>
    <x v="6"/>
    <s v="266-272 FKQQKYEINVLRNRIND"/>
    <m/>
    <m/>
  </r>
  <r>
    <x v="9"/>
    <x v="446"/>
    <s v="H2NDI7_PONAB"/>
    <x v="84"/>
    <n v="514"/>
    <x v="6"/>
    <s v="70-76 QYGAVYEINVLRDRSQN"/>
    <m/>
    <m/>
  </r>
  <r>
    <x v="9"/>
    <x v="145"/>
    <s v="H2R230_PANTR"/>
    <x v="32"/>
    <n v="216"/>
    <x v="2"/>
    <s v="187-193 FKQQKYEINVLRNRIND"/>
    <m/>
    <m/>
  </r>
  <r>
    <x v="9"/>
    <x v="447"/>
    <s v="H2RMW7_TAKRU"/>
    <x v="32"/>
    <n v="441"/>
    <x v="36"/>
    <s v="44-50 PYGVVYEINVLRDRSQN"/>
    <m/>
    <m/>
  </r>
  <r>
    <x v="9"/>
    <x v="448"/>
    <s v="H2RMW8_TAKRU"/>
    <x v="2"/>
    <n v="496"/>
    <x v="36"/>
    <s v="43-49 PYGVVYEINVLRDRSQN"/>
    <m/>
    <m/>
  </r>
  <r>
    <x v="9"/>
    <x v="449"/>
    <s v="H2RMW9_TAKRU"/>
    <x v="32"/>
    <n v="462"/>
    <x v="36"/>
    <s v="34-40 PYGVVYEINVLRDRSQN"/>
    <m/>
    <m/>
  </r>
  <r>
    <x v="9"/>
    <x v="450"/>
    <s v="H2RMX0_TAKRU"/>
    <x v="32"/>
    <n v="431"/>
    <x v="36"/>
    <s v="32-38 PYGVVYEINVLRDRSQN"/>
    <m/>
    <m/>
  </r>
  <r>
    <x v="9"/>
    <x v="451"/>
    <s v="H2RMX1_TAKRU"/>
    <x v="2"/>
    <n v="108"/>
    <x v="36"/>
    <s v="63-69 PYGVVYEINVLRDRSQN"/>
    <m/>
    <m/>
  </r>
  <r>
    <x v="9"/>
    <x v="452"/>
    <s v="H2RUV6_TAKRU"/>
    <x v="2"/>
    <n v="503"/>
    <x v="36"/>
    <s v="70-76 PYGVVYEINVLRDRSQN"/>
    <m/>
    <m/>
  </r>
  <r>
    <x v="9"/>
    <x v="453"/>
    <s v="H2RUV7_TAKRU"/>
    <x v="32"/>
    <n v="498"/>
    <x v="36"/>
    <s v="61-67 PYGVVYEINVLRDRSQN"/>
    <m/>
    <m/>
  </r>
  <r>
    <x v="9"/>
    <x v="454"/>
    <s v="H2RUV8_TAKRU"/>
    <x v="32"/>
    <n v="419"/>
    <x v="36"/>
    <s v="32-38 PYGVVYEINVLRDRSQN"/>
    <m/>
    <m/>
  </r>
  <r>
    <x v="9"/>
    <x v="455"/>
    <s v="H2RUV9_TAKRU"/>
    <x v="32"/>
    <n v="398"/>
    <x v="36"/>
    <s v="32-38 PYGVVYEINVLRDRSQN"/>
    <m/>
    <m/>
  </r>
  <r>
    <x v="9"/>
    <x v="147"/>
    <s v="H2TZ54_TAKRU"/>
    <x v="32"/>
    <n v="267"/>
    <x v="36"/>
    <s v="242-248 ITKQKYEINVLRNRVSD"/>
    <m/>
    <m/>
  </r>
  <r>
    <x v="9"/>
    <x v="148"/>
    <s v="H2TZ55_TAKRU"/>
    <x v="2"/>
    <n v="283"/>
    <x v="36"/>
    <s v="258-264 ITKQKYEINVLRNRVSD"/>
    <m/>
    <m/>
  </r>
  <r>
    <x v="9"/>
    <x v="149"/>
    <s v="H2TZ56_TAKRU"/>
    <x v="2"/>
    <n v="304"/>
    <x v="36"/>
    <s v="275-281 ITKQKYEINVLRNRVSD"/>
    <m/>
    <m/>
  </r>
  <r>
    <x v="9"/>
    <x v="150"/>
    <s v="H2TZ57_TAKRU"/>
    <x v="2"/>
    <n v="300"/>
    <x v="36"/>
    <s v="271-277 ITKQKYEINVLRNRVSD"/>
    <m/>
    <m/>
  </r>
  <r>
    <x v="9"/>
    <x v="151"/>
    <s v="H2TZ58_TAKRU"/>
    <x v="2"/>
    <n v="296"/>
    <x v="36"/>
    <s v="267-273 ITKQKYEINVLRNRVSD"/>
    <m/>
    <m/>
  </r>
  <r>
    <x v="9"/>
    <x v="152"/>
    <s v="H2TZ59_TAKRU"/>
    <x v="2"/>
    <n v="275"/>
    <x v="36"/>
    <s v="246-252 ITKQKYEINVLRNRVSD"/>
    <m/>
    <m/>
  </r>
  <r>
    <x v="9"/>
    <x v="153"/>
    <s v="H2TZ60_TAKRU"/>
    <x v="2"/>
    <n v="261"/>
    <x v="36"/>
    <s v="232-238 ITKQKYEINVLRNRVSD"/>
    <m/>
    <m/>
  </r>
  <r>
    <x v="9"/>
    <x v="154"/>
    <s v="H2TZ61_TAKRU"/>
    <x v="2"/>
    <n v="268"/>
    <x v="36"/>
    <s v="254-260 ITKQKYEINVLRNRVSD"/>
    <m/>
    <m/>
  </r>
  <r>
    <x v="9"/>
    <x v="155"/>
    <s v="H2TZ62_TAKRU"/>
    <x v="2"/>
    <n v="257"/>
    <x v="36"/>
    <s v="243-249 ITKQKYEINVLRNRVSD"/>
    <m/>
    <m/>
  </r>
  <r>
    <x v="9"/>
    <x v="456"/>
    <s v="H3BI93_LATCH"/>
    <x v="32"/>
    <n v="395"/>
    <x v="37"/>
    <s v="102-108 PYGAVYEINVLRDRSQN"/>
    <m/>
    <m/>
  </r>
  <r>
    <x v="9"/>
    <x v="171"/>
    <s v="H3BYR2_TETNG"/>
    <x v="2"/>
    <n v="296"/>
    <x v="38"/>
    <s v="268-274 ITRQKYEINVLRNRVSD"/>
    <m/>
    <m/>
  </r>
  <r>
    <x v="9"/>
    <x v="174"/>
    <s v="H3DC41_TETNG"/>
    <x v="2"/>
    <n v="293"/>
    <x v="38"/>
    <s v="265-271 ITRQKYEINVLRNRVSD"/>
    <m/>
    <m/>
  </r>
  <r>
    <x v="9"/>
    <x v="457"/>
    <s v="H5SL35_9CHLR"/>
    <x v="114"/>
    <n v="256"/>
    <x v="93"/>
    <s v="183-189 LDVQGYELNVLRGAAQT"/>
    <m/>
    <m/>
  </r>
  <r>
    <x v="9"/>
    <x v="31"/>
    <s v="H8WGD3_PIG"/>
    <x v="6"/>
    <n v="297"/>
    <x v="7"/>
    <s v="268-274 FKQQKYEINVLRNRIND"/>
    <m/>
    <m/>
  </r>
  <r>
    <x v="9"/>
    <x v="32"/>
    <s v="H8WGD4_PIG"/>
    <x v="7"/>
    <n v="296"/>
    <x v="7"/>
    <s v="267-273 FKQQKYEINVLRNRIND"/>
    <m/>
    <m/>
  </r>
  <r>
    <x v="9"/>
    <x v="33"/>
    <s v="H8WGD5_PIG"/>
    <x v="8"/>
    <n v="292"/>
    <x v="7"/>
    <s v="263-269 FKQQKYEINVLRNRIND"/>
    <m/>
    <m/>
  </r>
  <r>
    <x v="9"/>
    <x v="34"/>
    <s v="H8WGD6_PIG"/>
    <x v="9"/>
    <n v="287"/>
    <x v="7"/>
    <s v="258-264 FKQQKYEINVLRNRIND"/>
    <m/>
    <m/>
  </r>
  <r>
    <x v="9"/>
    <x v="35"/>
    <s v="H8WGD7_PIG"/>
    <x v="10"/>
    <n v="282"/>
    <x v="7"/>
    <s v="253-259 FKQQKYEINVLRNRIND"/>
    <m/>
    <m/>
  </r>
  <r>
    <x v="9"/>
    <x v="458"/>
    <s v="I0FFT1_MACMU"/>
    <x v="115"/>
    <n v="509"/>
    <x v="3"/>
    <s v="70-76 QYGAVYEINVLRDRSQN"/>
    <m/>
    <m/>
  </r>
  <r>
    <x v="9"/>
    <x v="459"/>
    <s v="I0FNK7_MACMU"/>
    <x v="115"/>
    <n v="513"/>
    <x v="3"/>
    <s v="70-76 QYGAVYEINVLRDRSQN"/>
    <m/>
    <m/>
  </r>
  <r>
    <x v="9"/>
    <x v="460"/>
    <s v="I1J8U3_SOYBN"/>
    <x v="2"/>
    <n v="415"/>
    <x v="94"/>
    <s v="243-249 VSTIAYELNVLRARGPR"/>
    <m/>
    <m/>
  </r>
  <r>
    <x v="9"/>
    <x v="461"/>
    <s v="I1LHT6_SOYBN"/>
    <x v="83"/>
    <n v="414"/>
    <x v="94"/>
    <s v="243-249 VSTIAYELNVLRARGPR"/>
    <m/>
    <m/>
  </r>
  <r>
    <x v="9"/>
    <x v="462"/>
    <s v="I1M8B1_SOYBN"/>
    <x v="83"/>
    <n v="423"/>
    <x v="94"/>
    <s v="250-256 VATVSYELNVLRTRGPR"/>
    <m/>
    <m/>
  </r>
  <r>
    <x v="9"/>
    <x v="463"/>
    <s v="I3JNJ9_ORENI"/>
    <x v="2"/>
    <n v="536"/>
    <x v="39"/>
    <s v="96-102 PYGAVYEINVLRDRSQN"/>
    <m/>
    <m/>
  </r>
  <r>
    <x v="9"/>
    <x v="464"/>
    <s v="I3JNK0_ORENI"/>
    <x v="2"/>
    <n v="511"/>
    <x v="39"/>
    <s v="70-76 PYGAVYEINVLRDRSQN"/>
    <m/>
    <m/>
  </r>
  <r>
    <x v="9"/>
    <x v="182"/>
    <s v="I3K309_ORENI"/>
    <x v="2"/>
    <n v="265"/>
    <x v="39"/>
    <s v="240-246 FTRQKYEINVLRNRVSD"/>
    <m/>
    <m/>
  </r>
  <r>
    <x v="9"/>
    <x v="183"/>
    <s v="I3K310_ORENI"/>
    <x v="2"/>
    <n v="292"/>
    <x v="39"/>
    <s v="265-271 FTRQKYEINVLRNRVSD"/>
    <m/>
    <m/>
  </r>
  <r>
    <x v="9"/>
    <x v="465"/>
    <s v="I3LCW7_PIG"/>
    <x v="2"/>
    <n v="75"/>
    <x v="8"/>
    <s v="43-49 QYGAVYEINVLRDRSQN"/>
    <m/>
    <m/>
  </r>
  <r>
    <x v="9"/>
    <x v="36"/>
    <s v="I3LS66_PIG"/>
    <x v="2"/>
    <n v="295"/>
    <x v="8"/>
    <s v="266-272 FKQQKYEINVLRNRIND"/>
    <m/>
    <m/>
  </r>
  <r>
    <x v="9"/>
    <x v="466"/>
    <s v="I3LX13_SPETR"/>
    <x v="32"/>
    <n v="489"/>
    <x v="40"/>
    <s v="46-52 QYGAVYEINVLRDRSQN"/>
    <m/>
    <m/>
  </r>
  <r>
    <x v="9"/>
    <x v="190"/>
    <s v="I3NBB4_SPETR"/>
    <x v="2"/>
    <n v="296"/>
    <x v="40"/>
    <s v="267-273 FKQQKYEINVLRNRIND"/>
    <m/>
    <m/>
  </r>
  <r>
    <x v="9"/>
    <x v="467"/>
    <s v="I4J0W5_ECOLX"/>
    <x v="2"/>
    <n v="559"/>
    <x v="95"/>
    <s v="511-517 ADRSRYELNVIRTIKSN"/>
    <m/>
    <m/>
  </r>
  <r>
    <x v="9"/>
    <x v="468"/>
    <s v="J0V7C1_9BACT"/>
    <x v="2"/>
    <n v="197"/>
    <x v="96"/>
    <s v="140-146 KAEYIYELNVLRGNHFL"/>
    <m/>
    <m/>
  </r>
  <r>
    <x v="9"/>
    <x v="469"/>
    <s v="J3DDE4_9BURK"/>
    <x v="116"/>
    <n v="482"/>
    <x v="97"/>
    <s v="188-194 PFVGHYEINVIRANALG"/>
    <m/>
    <m/>
  </r>
  <r>
    <x v="9"/>
    <x v="8"/>
    <s v="J3KQN2_HUMAN"/>
    <x v="0"/>
    <n v="291"/>
    <x v="0"/>
    <s v="262-268 FKQQKYEINVLRNRIND"/>
    <m/>
    <m/>
  </r>
  <r>
    <x v="9"/>
    <x v="192"/>
    <s v="J3QQ13_MOUSE"/>
    <x v="0"/>
    <n v="302"/>
    <x v="11"/>
    <s v="273-279 FKQQKYEINVLRNRIND"/>
    <m/>
    <m/>
  </r>
  <r>
    <x v="9"/>
    <x v="470"/>
    <s v="J3S8G6_CROAD"/>
    <x v="117"/>
    <n v="511"/>
    <x v="98"/>
    <s v="70-76 QYGAVYEINVLRDRSQN"/>
    <m/>
    <m/>
  </r>
  <r>
    <x v="9"/>
    <x v="193"/>
    <s v="J9NTF9_CANFA"/>
    <x v="2"/>
    <n v="281"/>
    <x v="20"/>
    <s v="252-258 FKQQKYEINVLRNRIND"/>
    <m/>
    <m/>
  </r>
  <r>
    <x v="9"/>
    <x v="195"/>
    <s v="J9NVS0_CANFA"/>
    <x v="2"/>
    <n v="290"/>
    <x v="20"/>
    <s v="261-267 FKQQKYEINVLRNRIND"/>
    <m/>
    <m/>
  </r>
  <r>
    <x v="9"/>
    <x v="196"/>
    <s v="J9NX82_CANFA"/>
    <x v="2"/>
    <n v="286"/>
    <x v="20"/>
    <s v="257-263 FKQQKYEINVLRNRIND"/>
    <m/>
    <m/>
  </r>
  <r>
    <x v="9"/>
    <x v="197"/>
    <s v="J9P6P7_CANFA"/>
    <x v="2"/>
    <n v="296"/>
    <x v="20"/>
    <s v="267-273 FKQQKYEINVLRNRIND"/>
    <m/>
    <m/>
  </r>
  <r>
    <x v="9"/>
    <x v="198"/>
    <s v="J9P7S9_CANFA"/>
    <x v="2"/>
    <n v="295"/>
    <x v="20"/>
    <s v="266-272 FKQQKYEINVLRNRIND"/>
    <m/>
    <m/>
  </r>
  <r>
    <x v="9"/>
    <x v="471"/>
    <s v="K2BVM8_9BACT"/>
    <x v="118"/>
    <n v="471"/>
    <x v="99"/>
    <s v="460-466 NQNLFYEINVLRDKLGI"/>
    <m/>
    <m/>
  </r>
  <r>
    <x v="9"/>
    <x v="472"/>
    <s v="K2G1Y6_9BACT"/>
    <x v="118"/>
    <n v="472"/>
    <x v="99"/>
    <s v="461-467 NQNLFYEINVLRDKLWI"/>
    <m/>
    <m/>
  </r>
  <r>
    <x v="9"/>
    <x v="473"/>
    <s v="K2GET7_9BACT"/>
    <x v="118"/>
    <n v="472"/>
    <x v="99"/>
    <s v="461-467 NQNLFYEINVLRDKLGI"/>
    <m/>
    <m/>
  </r>
  <r>
    <x v="9"/>
    <x v="474"/>
    <s v="K2GUK0_9BACT"/>
    <x v="118"/>
    <n v="471"/>
    <x v="99"/>
    <s v="460-466 NQNLFYEINVLRDKLGI"/>
    <m/>
    <m/>
  </r>
  <r>
    <x v="9"/>
    <x v="199"/>
    <s v="K3W4R6_MOUSE"/>
    <x v="0"/>
    <n v="295"/>
    <x v="11"/>
    <s v="266-272 FKQQKYEINVLRNRIND"/>
    <m/>
    <m/>
  </r>
  <r>
    <x v="9"/>
    <x v="200"/>
    <s v="K3W4R7_MOUSE"/>
    <x v="0"/>
    <n v="301"/>
    <x v="11"/>
    <s v="272-278 FKQQKYEINVLRNRIND"/>
    <m/>
    <m/>
  </r>
  <r>
    <x v="9"/>
    <x v="475"/>
    <s v="K4B6F5_SOLLC"/>
    <x v="2"/>
    <n v="411"/>
    <x v="100"/>
    <s v="241-247 IANISYELNVLRTRGPR"/>
    <m/>
    <m/>
  </r>
  <r>
    <x v="9"/>
    <x v="476"/>
    <s v="K4BB27_SOLLC"/>
    <x v="83"/>
    <n v="411"/>
    <x v="100"/>
    <s v="241-247 VATISYELNVLRTRGPR"/>
    <m/>
    <m/>
  </r>
  <r>
    <x v="9"/>
    <x v="477"/>
    <s v="K4BFS0_SOLLC"/>
    <x v="83"/>
    <n v="406"/>
    <x v="100"/>
    <s v="242-248 IATVSYELNVLRTRGPR"/>
    <m/>
    <m/>
  </r>
  <r>
    <x v="9"/>
    <x v="478"/>
    <s v="K4BTG5_SOLLC"/>
    <x v="83"/>
    <n v="400"/>
    <x v="100"/>
    <s v="241-247 IATISYELNVLRTRGPR"/>
    <m/>
    <m/>
  </r>
  <r>
    <x v="9"/>
    <x v="479"/>
    <s v="K7C5R9_PANTR"/>
    <x v="85"/>
    <n v="509"/>
    <x v="2"/>
    <s v="70-76 QYGAVYEINVLRDRSQN"/>
    <m/>
    <m/>
  </r>
  <r>
    <x v="9"/>
    <x v="9"/>
    <s v="K7CTI2_PANTR"/>
    <x v="3"/>
    <n v="285"/>
    <x v="2"/>
    <s v="256-262 FKQQKYEINVLRNRIND"/>
    <m/>
    <m/>
  </r>
  <r>
    <x v="9"/>
    <x v="10"/>
    <s v="K7D7K5_PANTR"/>
    <x v="3"/>
    <n v="298"/>
    <x v="2"/>
    <s v="269-275 FKQQKYEINVLRNRIND"/>
    <m/>
    <m/>
  </r>
  <r>
    <x v="9"/>
    <x v="480"/>
    <s v="K7DDA1_PANTR"/>
    <x v="85"/>
    <n v="513"/>
    <x v="2"/>
    <s v="70-76 QYGAVYEINVLRDRSQN"/>
    <m/>
    <m/>
  </r>
  <r>
    <x v="9"/>
    <x v="11"/>
    <s v="K7DLH1_PANTR"/>
    <x v="3"/>
    <n v="295"/>
    <x v="2"/>
    <s v="266-272 FKQQKYEINVLRNRIND"/>
    <m/>
    <m/>
  </r>
  <r>
    <x v="9"/>
    <x v="481"/>
    <s v="K7F817_PELSI"/>
    <x v="2"/>
    <n v="516"/>
    <x v="41"/>
    <s v="70-76 QYGAVYEINVLRDRSQN"/>
    <m/>
    <m/>
  </r>
  <r>
    <x v="9"/>
    <x v="205"/>
    <s v="K7FIT8_PELSI"/>
    <x v="2"/>
    <n v="304"/>
    <x v="41"/>
    <s v="272-278 FKRQKYEINVLRNRISD"/>
    <m/>
    <m/>
  </r>
  <r>
    <x v="9"/>
    <x v="482"/>
    <s v="K7MNW3_SOYBN"/>
    <x v="83"/>
    <n v="436"/>
    <x v="94"/>
    <s v="255-261 VATVSYELNVLRTRGPR"/>
    <m/>
    <m/>
  </r>
  <r>
    <x v="9"/>
    <x v="483"/>
    <s v="K9IT37_DESRO"/>
    <x v="119"/>
    <n v="541"/>
    <x v="101"/>
    <s v="98-104 QYGAVYEINVLRDRSQN"/>
    <m/>
    <m/>
  </r>
  <r>
    <x v="9"/>
    <x v="484"/>
    <s v="L5C2Y3_ECOLX"/>
    <x v="2"/>
    <n v="559"/>
    <x v="102"/>
    <s v="511-517 ADRSRYELNVIRTIKSN"/>
    <m/>
    <m/>
  </r>
  <r>
    <x v="9"/>
    <x v="485"/>
    <s v="L5KY38_PTEAL"/>
    <x v="111"/>
    <n v="513"/>
    <x v="42"/>
    <s v="70-76 QYGAVYEINVLRDRSQN"/>
    <m/>
    <m/>
  </r>
  <r>
    <x v="9"/>
    <x v="486"/>
    <s v="L5LDV8_MYODS"/>
    <x v="84"/>
    <n v="513"/>
    <x v="43"/>
    <s v="70-76 QYGAVYEINVLRDRSQN"/>
    <m/>
    <m/>
  </r>
  <r>
    <x v="9"/>
    <x v="209"/>
    <s v="L8HVG1_9CETA"/>
    <x v="1"/>
    <n v="263"/>
    <x v="44"/>
    <s v="234-240 FKQQKYEINVLRNRIND"/>
    <m/>
    <m/>
  </r>
  <r>
    <x v="9"/>
    <x v="487"/>
    <s v="L8IEZ0_9CETA"/>
    <x v="84"/>
    <n v="512"/>
    <x v="44"/>
    <s v="70-76 QYGAVYEINVLRDRSQN"/>
    <m/>
    <m/>
  </r>
  <r>
    <x v="9"/>
    <x v="488"/>
    <s v="L9JEW8_TUPCH"/>
    <x v="84"/>
    <n v="487"/>
    <x v="45"/>
    <s v="43-49 QYGAVYEINVLRDRSQN"/>
    <m/>
    <m/>
  </r>
  <r>
    <x v="9"/>
    <x v="210"/>
    <s v="L9K5C8_TUPCH"/>
    <x v="37"/>
    <n v="782"/>
    <x v="45"/>
    <s v="753-759 FKQQKYEINVLRNRIND"/>
    <m/>
    <m/>
  </r>
  <r>
    <x v="9"/>
    <x v="489"/>
    <s v="M0RJX7_MUSAM"/>
    <x v="83"/>
    <n v="178"/>
    <x v="103"/>
    <s v="56-62 IATIAYELNVLRTRGPR"/>
    <m/>
    <m/>
  </r>
  <r>
    <x v="9"/>
    <x v="490"/>
    <s v="M0T5F2_MUSAM"/>
    <x v="83"/>
    <n v="362"/>
    <x v="103"/>
    <s v="217-223 IASISYELNVLRTRGPR"/>
    <m/>
    <m/>
  </r>
  <r>
    <x v="9"/>
    <x v="491"/>
    <s v="M0ZVX5_SOLTU"/>
    <x v="83"/>
    <n v="225"/>
    <x v="104"/>
    <s v="59-65 VATISYELNVLRARGPR"/>
    <m/>
    <m/>
  </r>
  <r>
    <x v="9"/>
    <x v="492"/>
    <s v="M0ZVX6_SOLTU"/>
    <x v="83"/>
    <n v="407"/>
    <x v="104"/>
    <s v="241-247 VATISYELNVLRARGPR"/>
    <m/>
    <m/>
  </r>
  <r>
    <x v="9"/>
    <x v="493"/>
    <s v="M1A7F7_SOLTU"/>
    <x v="83"/>
    <n v="401"/>
    <x v="104"/>
    <s v="242-248 IATVSYELNVLRTRGPR"/>
    <m/>
    <m/>
  </r>
  <r>
    <x v="9"/>
    <x v="494"/>
    <s v="M1B999_SOLTU"/>
    <x v="2"/>
    <n v="267"/>
    <x v="104"/>
    <s v="98-104 IANISYELNVLRTRGPR"/>
    <m/>
    <m/>
  </r>
  <r>
    <x v="9"/>
    <x v="495"/>
    <s v="M1B9A0_SOLTU"/>
    <x v="2"/>
    <n v="410"/>
    <x v="104"/>
    <s v="241-247 IANISYELNVLRTRGPR"/>
    <m/>
    <m/>
  </r>
  <r>
    <x v="9"/>
    <x v="496"/>
    <s v="M1C232_SOLTU"/>
    <x v="83"/>
    <n v="406"/>
    <x v="104"/>
    <s v="242-248 IATVSYELNVLRTRGPR"/>
    <m/>
    <m/>
  </r>
  <r>
    <x v="9"/>
    <x v="497"/>
    <s v="M1EMR1_MUSPF"/>
    <x v="120"/>
    <n v="540"/>
    <x v="32"/>
    <s v="98-104 QYGAVYEINVLRDRSQN"/>
    <m/>
    <m/>
  </r>
  <r>
    <x v="9"/>
    <x v="498"/>
    <s v="M3VYP8_FELCA"/>
    <x v="2"/>
    <n v="517"/>
    <x v="46"/>
    <s v="70-76 QYGAVYEINVLRDRSQN"/>
    <m/>
    <m/>
  </r>
  <r>
    <x v="9"/>
    <x v="217"/>
    <s v="M3W2I6_FELCA"/>
    <x v="2"/>
    <n v="294"/>
    <x v="46"/>
    <s v="265-271 FKQQKYEINVLRNRIND"/>
    <m/>
    <m/>
  </r>
  <r>
    <x v="9"/>
    <x v="218"/>
    <s v="M3X0M3_FELCA"/>
    <x v="2"/>
    <n v="284"/>
    <x v="46"/>
    <s v="255-261 FKQQKYEINVLRNRIND"/>
    <m/>
    <m/>
  </r>
  <r>
    <x v="9"/>
    <x v="499"/>
    <s v="M3XXX8_MUSPF"/>
    <x v="2"/>
    <n v="550"/>
    <x v="32"/>
    <s v="107-113 QYGAVYEINVLRDRSQN"/>
    <m/>
    <m/>
  </r>
  <r>
    <x v="9"/>
    <x v="220"/>
    <s v="M3YGS6_MUSPF"/>
    <x v="2"/>
    <n v="298"/>
    <x v="32"/>
    <s v="269-275 FKQQKYEINVLRNRIND"/>
    <m/>
    <m/>
  </r>
  <r>
    <x v="9"/>
    <x v="221"/>
    <s v="M4A158_XIPMA"/>
    <x v="2"/>
    <n v="246"/>
    <x v="47"/>
    <s v="221-227 FTRQKYEINVLRNRVSD"/>
    <m/>
    <m/>
  </r>
  <r>
    <x v="9"/>
    <x v="500"/>
    <s v="M4DGJ9_BRARP"/>
    <x v="2"/>
    <n v="403"/>
    <x v="105"/>
    <s v="241-247 MASILYELNVLRTRGPR"/>
    <m/>
    <m/>
  </r>
  <r>
    <x v="9"/>
    <x v="501"/>
    <s v="M4FEU8_BRARP"/>
    <x v="83"/>
    <n v="378"/>
    <x v="105"/>
    <s v="227-233 SGSITYELNVLRTRGPR"/>
    <m/>
    <m/>
  </r>
  <r>
    <x v="9"/>
    <x v="502"/>
    <s v="M4FID3_BRARP"/>
    <x v="2"/>
    <n v="396"/>
    <x v="105"/>
    <s v="236-242 MASILYELNVLRTRGPR"/>
    <m/>
    <m/>
  </r>
  <r>
    <x v="9"/>
    <x v="503"/>
    <s v="M7BUV2_CHEMY"/>
    <x v="84"/>
    <n v="573"/>
    <x v="48"/>
    <s v="123-129 QYGAVYEINVLRDRSQN"/>
    <m/>
    <m/>
  </r>
  <r>
    <x v="9"/>
    <x v="226"/>
    <s v="M7C8R4_CHEMY"/>
    <x v="39"/>
    <n v="216"/>
    <x v="48"/>
    <s v="201-207 FKRQKYEINVLRNRISD"/>
    <m/>
    <m/>
  </r>
  <r>
    <x v="9"/>
    <x v="504"/>
    <s v="CEL1A_XENLA"/>
    <x v="121"/>
    <n v="489"/>
    <x v="17"/>
    <s v="43-49 QYGAVYEINVLRDRSQN"/>
    <m/>
    <m/>
  </r>
  <r>
    <x v="9"/>
    <x v="505"/>
    <s v="TNNT2_CHICK"/>
    <x v="39"/>
    <n v="302"/>
    <x v="14"/>
    <s v="270-276 FKRQKYEINVLRNRVSD"/>
    <m/>
    <m/>
  </r>
  <r>
    <x v="9"/>
    <x v="506"/>
    <s v="TNNT2_CHICK"/>
    <x v="39"/>
    <n v="292"/>
    <x v="14"/>
    <s v="260-266 FKRQKYEINVLRNRVSD"/>
    <m/>
    <m/>
  </r>
  <r>
    <x v="9"/>
    <x v="230"/>
    <s v="TNNT2_RABIT"/>
    <x v="0"/>
    <n v="301"/>
    <x v="26"/>
    <s v="272-278 FKQQKYEINVLRNRIND"/>
    <m/>
    <m/>
  </r>
  <r>
    <x v="9"/>
    <x v="231"/>
    <s v="TNNT2_RABIT"/>
    <x v="0"/>
    <n v="295"/>
    <x v="26"/>
    <s v="266-272 FKQQKYEINVLRNRIND"/>
    <m/>
    <m/>
  </r>
  <r>
    <x v="9"/>
    <x v="232"/>
    <s v="TNNT2_RABIT"/>
    <x v="0"/>
    <n v="291"/>
    <x v="26"/>
    <s v="262-268 FKQQKYEINVLRNRIND"/>
    <m/>
    <m/>
  </r>
  <r>
    <x v="9"/>
    <x v="233"/>
    <s v="TNNT2_RABIT"/>
    <x v="0"/>
    <n v="285"/>
    <x v="26"/>
    <s v="256-262 FKQQKYEINVLRNRIND"/>
    <m/>
    <m/>
  </r>
  <r>
    <x v="9"/>
    <x v="234"/>
    <s v="TNNT2_BOVIN"/>
    <x v="0"/>
    <n v="280"/>
    <x v="12"/>
    <s v="251-257 FKQQKYEINVLRNRIND"/>
    <m/>
    <m/>
  </r>
  <r>
    <x v="9"/>
    <x v="12"/>
    <s v="TNNT2_HUMAN"/>
    <x v="0"/>
    <n v="295"/>
    <x v="0"/>
    <s v="266-272 FKQQKYEINVLRNRIND"/>
    <m/>
    <m/>
  </r>
  <r>
    <x v="9"/>
    <x v="13"/>
    <s v="TNNT2_HUMAN"/>
    <x v="0"/>
    <n v="285"/>
    <x v="0"/>
    <s v="256-262 FKQQKYEINVLRNRIND"/>
    <m/>
    <m/>
  </r>
  <r>
    <x v="9"/>
    <x v="37"/>
    <s v="TNNT2_HUMAN"/>
    <x v="0"/>
    <n v="255"/>
    <x v="0"/>
    <s v="226-232 FKQQKYEINVLRNRIND"/>
    <m/>
    <m/>
  </r>
  <r>
    <x v="9"/>
    <x v="14"/>
    <s v="TNNT2_HUMAN"/>
    <x v="0"/>
    <n v="297"/>
    <x v="0"/>
    <s v="268-274 FKQQKYEINVLRNRIND"/>
    <m/>
    <m/>
  </r>
  <r>
    <x v="9"/>
    <x v="38"/>
    <s v="TNNT2_HUMAN"/>
    <x v="0"/>
    <n v="297"/>
    <x v="0"/>
    <s v="268-274 FKQQKYEINVLRNRIND"/>
    <m/>
    <m/>
  </r>
  <r>
    <x v="9"/>
    <x v="39"/>
    <s v="TNNT2_HUMAN"/>
    <x v="0"/>
    <n v="296"/>
    <x v="0"/>
    <s v="267-273 FKQQKYEINVLRNRIND"/>
    <m/>
    <m/>
  </r>
  <r>
    <x v="9"/>
    <x v="15"/>
    <s v="TNNT2_HUMAN"/>
    <x v="0"/>
    <n v="297"/>
    <x v="0"/>
    <s v="268-274 FKQQKYEINVLRNRIND"/>
    <m/>
    <m/>
  </r>
  <r>
    <x v="9"/>
    <x v="16"/>
    <s v="TNNT2_HUMAN"/>
    <x v="0"/>
    <n v="288"/>
    <x v="0"/>
    <s v="259-265 FKQQKYEINVLRNRIND"/>
    <m/>
    <m/>
  </r>
  <r>
    <x v="9"/>
    <x v="17"/>
    <s v="TNNT2_HUMAN"/>
    <x v="0"/>
    <n v="283"/>
    <x v="0"/>
    <s v="254-260 FKQQKYEINVLRNRIND"/>
    <m/>
    <m/>
  </r>
  <r>
    <x v="9"/>
    <x v="18"/>
    <s v="TNNT2_HUMAN"/>
    <x v="0"/>
    <n v="293"/>
    <x v="0"/>
    <s v="264-270 FKQQKYEINVLRNRIND"/>
    <m/>
    <m/>
  </r>
  <r>
    <x v="9"/>
    <x v="19"/>
    <s v="TNNT2_HUMAN"/>
    <x v="0"/>
    <n v="259"/>
    <x v="0"/>
    <s v="230-236 FKQQKYEINVLRNRIND"/>
    <m/>
    <m/>
  </r>
  <r>
    <x v="9"/>
    <x v="237"/>
    <s v="TNNT2_SHEEP"/>
    <x v="0"/>
    <n v="287"/>
    <x v="50"/>
    <s v="258-264 FKQQKYEINVLRNRVND"/>
    <m/>
    <m/>
  </r>
  <r>
    <x v="9"/>
    <x v="238"/>
    <s v="TNNT2_MOUSE"/>
    <x v="0"/>
    <n v="288"/>
    <x v="11"/>
    <s v="259-265 FKQQKYEINVLRNRIND"/>
    <m/>
    <m/>
  </r>
  <r>
    <x v="9"/>
    <x v="239"/>
    <s v="TNNT2_MOUSE"/>
    <x v="0"/>
    <n v="291"/>
    <x v="11"/>
    <s v="262-268 FKQQKYEINVLRNRIND"/>
    <m/>
    <m/>
  </r>
  <r>
    <x v="9"/>
    <x v="240"/>
    <s v="TNNT2_MOUSE"/>
    <x v="0"/>
    <n v="295"/>
    <x v="11"/>
    <s v="266-272 FKQQKYEINVLRNRIND"/>
    <m/>
    <m/>
  </r>
  <r>
    <x v="9"/>
    <x v="241"/>
    <s v="TNNT2_RAT"/>
    <x v="0"/>
    <n v="289"/>
    <x v="10"/>
    <s v="260-266 FKQQKYEINVLRNRIND"/>
    <m/>
    <m/>
  </r>
  <r>
    <x v="9"/>
    <x v="245"/>
    <s v="Q3B8A3_XENLA"/>
    <x v="2"/>
    <n v="272"/>
    <x v="17"/>
    <s v="237-243 FKKQKYEINVLRNRVSD"/>
    <m/>
    <m/>
  </r>
  <r>
    <x v="9"/>
    <x v="249"/>
    <s v="Q3TH80_MOUSE"/>
    <x v="5"/>
    <n v="298"/>
    <x v="11"/>
    <s v="269-275 FKQQKYEINVLRNRIND"/>
    <m/>
    <m/>
  </r>
  <r>
    <x v="9"/>
    <x v="253"/>
    <s v="Q4RW67_TETNG"/>
    <x v="49"/>
    <n v="201"/>
    <x v="38"/>
    <s v="187-193 ITRQKYEINVLRNRVSD"/>
    <m/>
    <m/>
  </r>
  <r>
    <x v="9"/>
    <x v="507"/>
    <s v="Q4XND1_PLACH"/>
    <x v="30"/>
    <n v="443"/>
    <x v="106"/>
    <s v="429-435 QCGHKYELNVIRYPKII"/>
    <m/>
    <m/>
  </r>
  <r>
    <x v="9"/>
    <x v="508"/>
    <s v="Q4Z128_PLABA"/>
    <x v="30"/>
    <n v="199"/>
    <x v="107"/>
    <s v="151-157 QCGHKYELNVIRYPKII"/>
    <m/>
    <m/>
  </r>
  <r>
    <x v="9"/>
    <x v="509"/>
    <s v="CELF1_CHICK"/>
    <x v="84"/>
    <n v="485"/>
    <x v="14"/>
    <s v="43-49 QYGAVYEINVLRDRSQN"/>
    <m/>
    <m/>
  </r>
  <r>
    <x v="9"/>
    <x v="264"/>
    <s v="Q6P3Z7_MOUSE"/>
    <x v="24"/>
    <n v="302"/>
    <x v="11"/>
    <s v="273-279 FKQQKYEINVLRNRIND"/>
    <m/>
    <m/>
  </r>
  <r>
    <x v="9"/>
    <x v="510"/>
    <s v="CEL1B_XENLA"/>
    <x v="87"/>
    <n v="529"/>
    <x v="17"/>
    <s v="70-76 QYGAVYEINVLRDRSQN"/>
    <m/>
    <m/>
  </r>
  <r>
    <x v="9"/>
    <x v="511"/>
    <s v="Q7RA78_PLAYO"/>
    <x v="122"/>
    <n v="1628"/>
    <x v="108"/>
    <s v="1240-1246 QCGHKYELNVIRYPKII"/>
    <m/>
    <m/>
  </r>
  <r>
    <x v="9"/>
    <x v="48"/>
    <s v="Q7Z554_HUMAN"/>
    <x v="13"/>
    <n v="226"/>
    <x v="0"/>
    <s v="197-203 FKQQKYEINVLRNRIND"/>
    <m/>
    <m/>
  </r>
  <r>
    <x v="9"/>
    <x v="270"/>
    <s v="Q7ZSY4_DANRE"/>
    <x v="17"/>
    <n v="282"/>
    <x v="13"/>
    <s v="257-263 FGKQKYEINVLRNRVSD"/>
    <m/>
    <m/>
  </r>
  <r>
    <x v="9"/>
    <x v="271"/>
    <s v="Q804V5_XENLA"/>
    <x v="17"/>
    <n v="261"/>
    <x v="17"/>
    <s v="226-232 FKKQKYEINVLRNRVSD"/>
    <m/>
    <m/>
  </r>
  <r>
    <x v="9"/>
    <x v="272"/>
    <s v="Q804V6_XENLA"/>
    <x v="17"/>
    <n v="272"/>
    <x v="17"/>
    <s v="237-243 FKKQKYEINVLRNRVSD"/>
    <m/>
    <m/>
  </r>
  <r>
    <x v="9"/>
    <x v="274"/>
    <s v="Q8AW31_DANRE"/>
    <x v="59"/>
    <n v="271"/>
    <x v="13"/>
    <s v="257-263 FGKQKYEINVLRNRVSD"/>
    <m/>
    <m/>
  </r>
  <r>
    <x v="9"/>
    <x v="275"/>
    <s v="Q8CH03_CAVPO"/>
    <x v="60"/>
    <n v="260"/>
    <x v="33"/>
    <s v="231-237 FKQQKYEINVLRNRIND"/>
    <m/>
    <m/>
  </r>
  <r>
    <x v="9"/>
    <x v="276"/>
    <s v="Q8CH04_CAVPO"/>
    <x v="61"/>
    <n v="264"/>
    <x v="33"/>
    <s v="235-241 FKQQKYEINVLRNRIND"/>
    <m/>
    <m/>
  </r>
  <r>
    <x v="9"/>
    <x v="277"/>
    <s v="Q8CH05_CAVPO"/>
    <x v="62"/>
    <n v="285"/>
    <x v="33"/>
    <s v="256-262 FKQQKYEINVLRNRIND"/>
    <m/>
    <m/>
  </r>
  <r>
    <x v="9"/>
    <x v="278"/>
    <s v="Q8CH06_CAVPO"/>
    <x v="63"/>
    <n v="289"/>
    <x v="33"/>
    <s v="260-266 FKQQKYEINVLRNRIND"/>
    <m/>
    <m/>
  </r>
  <r>
    <x v="9"/>
    <x v="279"/>
    <s v="Q8CH07_CAVPO"/>
    <x v="64"/>
    <n v="294"/>
    <x v="33"/>
    <s v="265-271 FKQQKYEINVLRNRIND"/>
    <m/>
    <m/>
  </r>
  <r>
    <x v="9"/>
    <x v="280"/>
    <s v="Q8CH08_CAVPO"/>
    <x v="65"/>
    <n v="298"/>
    <x v="33"/>
    <s v="269-275 FKQQKYEINVLRNRIND"/>
    <m/>
    <m/>
  </r>
  <r>
    <x v="9"/>
    <x v="281"/>
    <s v="Q8HYB3_CANFA"/>
    <x v="8"/>
    <n v="282"/>
    <x v="20"/>
    <s v="253-259 FKQQKYEINVLRNRIND"/>
    <m/>
    <m/>
  </r>
  <r>
    <x v="9"/>
    <x v="282"/>
    <s v="Q8HYB4_CANFA"/>
    <x v="6"/>
    <n v="287"/>
    <x v="20"/>
    <s v="258-264 FKQQKYEINVLRNRIND"/>
    <m/>
    <m/>
  </r>
  <r>
    <x v="9"/>
    <x v="283"/>
    <s v="Q8HYJ0_FELCA"/>
    <x v="17"/>
    <n v="284"/>
    <x v="46"/>
    <s v="255-261 FKQQKYEINVLRNRIND"/>
    <m/>
    <m/>
  </r>
  <r>
    <x v="9"/>
    <x v="284"/>
    <s v="Q8HYJ1_FELCA"/>
    <x v="17"/>
    <n v="294"/>
    <x v="46"/>
    <s v="265-271 FKQQKYEINVLRNRIND"/>
    <m/>
    <m/>
  </r>
  <r>
    <x v="9"/>
    <x v="285"/>
    <s v="Q8JFS9_DANRE"/>
    <x v="66"/>
    <n v="272"/>
    <x v="13"/>
    <s v="257-263 FGKQKYEINVLRNRVSD"/>
    <m/>
    <m/>
  </r>
  <r>
    <x v="9"/>
    <x v="287"/>
    <s v="Q90Y46_DANRE"/>
    <x v="17"/>
    <n v="282"/>
    <x v="13"/>
    <s v="257-263 FGKQKYEINVLRNRVSD"/>
    <m/>
    <m/>
  </r>
  <r>
    <x v="9"/>
    <x v="512"/>
    <s v="Q90YN7_MELGA"/>
    <x v="123"/>
    <n v="293"/>
    <x v="87"/>
    <s v="261-267 FKRQKYEINVLRNRVSD"/>
    <m/>
    <m/>
  </r>
  <r>
    <x v="9"/>
    <x v="513"/>
    <s v="Q90ZC6_MELGA"/>
    <x v="124"/>
    <n v="281"/>
    <x v="87"/>
    <s v="249-255 FKRQKYEINVLRNRVSD"/>
    <m/>
    <m/>
  </r>
  <r>
    <x v="9"/>
    <x v="514"/>
    <s v="CELF1_HUMAN"/>
    <x v="84"/>
    <n v="482"/>
    <x v="0"/>
    <s v="43-49 QYGAVYEINVLRDRSQN"/>
    <m/>
    <m/>
  </r>
  <r>
    <x v="9"/>
    <x v="515"/>
    <s v="CELF1_HUMAN"/>
    <x v="84"/>
    <n v="483"/>
    <x v="0"/>
    <s v="43-49 QYGAVYEINVLRDRSQN"/>
    <m/>
    <m/>
  </r>
  <r>
    <x v="9"/>
    <x v="516"/>
    <s v="CELF1_HUMAN"/>
    <x v="84"/>
    <n v="512"/>
    <x v="0"/>
    <s v="70-76 QYGAVYEINVLRDRSQN"/>
    <m/>
    <m/>
  </r>
  <r>
    <x v="9"/>
    <x v="517"/>
    <s v="CELF1_HUMAN"/>
    <x v="84"/>
    <n v="468"/>
    <x v="0"/>
    <s v="26-32 QYGAVYEINVLRDRSQN"/>
    <m/>
    <m/>
  </r>
  <r>
    <x v="9"/>
    <x v="518"/>
    <s v="CELF1_HUMAN"/>
    <x v="84"/>
    <n v="485"/>
    <x v="0"/>
    <s v="43-49 QYGAVYEINVLRDRSQN"/>
    <m/>
    <m/>
  </r>
  <r>
    <x v="9"/>
    <x v="288"/>
    <s v="Q95MC6_CANFA"/>
    <x v="67"/>
    <n v="270"/>
    <x v="20"/>
    <s v="241-247 FKQQKYEINVLRNRIND"/>
    <m/>
    <m/>
  </r>
  <r>
    <x v="9"/>
    <x v="289"/>
    <s v="Q95MC7_CANFA"/>
    <x v="68"/>
    <n v="275"/>
    <x v="20"/>
    <s v="246-252 FKQQKYEINVLRNRIND"/>
    <m/>
    <m/>
  </r>
  <r>
    <x v="9"/>
    <x v="290"/>
    <s v="Q95MC8_CANFA"/>
    <x v="69"/>
    <n v="291"/>
    <x v="20"/>
    <s v="262-268 FKQQKYEINVLRNRIND"/>
    <m/>
    <m/>
  </r>
  <r>
    <x v="9"/>
    <x v="291"/>
    <s v="Q95MC9_CANFA"/>
    <x v="70"/>
    <n v="296"/>
    <x v="20"/>
    <s v="267-273 FKQQKYEINVLRNRIND"/>
    <m/>
    <m/>
  </r>
  <r>
    <x v="9"/>
    <x v="519"/>
    <s v="CELF1_DANRE"/>
    <x v="84"/>
    <n v="534"/>
    <x v="13"/>
    <s v="81-87 PYGAVYEINVLRDRSQN"/>
    <m/>
    <m/>
  </r>
  <r>
    <x v="9"/>
    <x v="292"/>
    <s v="Q9TUM9_BOVIN"/>
    <x v="71"/>
    <n v="284"/>
    <x v="12"/>
    <s v="255-261 FKQQKYEINVLRNRIND"/>
    <m/>
    <m/>
  </r>
  <r>
    <x v="9"/>
    <x v="326"/>
    <s v="Q9Z0X5_CAVPO"/>
    <x v="11"/>
    <n v="177"/>
    <x v="33"/>
    <s v="163-169 FKQQKYEINVLRNRIND"/>
    <m/>
    <m/>
  </r>
  <r>
    <x v="9"/>
    <x v="520"/>
    <s v="R0G5S2_9BRAS"/>
    <x v="83"/>
    <n v="394"/>
    <x v="109"/>
    <s v="233-239 VGNITYELNVLRTRGPR"/>
    <m/>
    <m/>
  </r>
  <r>
    <x v="9"/>
    <x v="521"/>
    <s v="R0I6D0_9BRAS"/>
    <x v="2"/>
    <n v="398"/>
    <x v="109"/>
    <s v="236-242 IASILYELNVLRTRGPR"/>
    <m/>
    <m/>
  </r>
  <r>
    <x v="9"/>
    <x v="522"/>
    <s v="R0JWF4_ANAPL"/>
    <x v="125"/>
    <n v="490"/>
    <x v="110"/>
    <s v="46-52 QYGAVYEINVLRDRSQN"/>
    <m/>
    <m/>
  </r>
  <r>
    <x v="9"/>
    <x v="523"/>
    <s v="R6C3G8_9CLOT"/>
    <x v="2"/>
    <n v="1158"/>
    <x v="111"/>
    <s v="330-336 RERLDYELNVIRTMGYV"/>
    <m/>
    <m/>
  </r>
  <r>
    <x v="9"/>
    <x v="524"/>
    <s v="R7IZE4_9FIRM"/>
    <x v="2"/>
    <n v="1004"/>
    <x v="112"/>
    <s v="945-951 DPSGMYELNVLRKKSEN"/>
    <m/>
    <m/>
  </r>
  <r>
    <x v="9"/>
    <x v="525"/>
    <s v="R7Z609_CONA1"/>
    <x v="2"/>
    <n v="861"/>
    <x v="113"/>
    <s v="803-809 GSKLEYEINVLRSKVED"/>
    <m/>
    <m/>
  </r>
  <r>
    <x v="9"/>
    <x v="295"/>
    <s v="S6A6E4_MEGAM"/>
    <x v="73"/>
    <n v="265"/>
    <x v="54"/>
    <s v="240-246 FTKQKYEINVLRNRVSD"/>
    <m/>
    <m/>
  </r>
  <r>
    <x v="9"/>
    <x v="526"/>
    <s v="S7PIG1_MYOBR"/>
    <x v="84"/>
    <n v="545"/>
    <x v="55"/>
    <s v="102-108 QYGAVYEINVLRDRSQN"/>
    <m/>
    <m/>
  </r>
  <r>
    <x v="9"/>
    <x v="527"/>
    <s v="S8DD29_9LAMI"/>
    <x v="126"/>
    <n v="279"/>
    <x v="114"/>
    <s v="131-137 VASVSYELNVLRTRGPR"/>
    <m/>
    <m/>
  </r>
  <r>
    <x v="9"/>
    <x v="528"/>
    <s v="S8DER4_9LAMI"/>
    <x v="83"/>
    <n v="391"/>
    <x v="114"/>
    <s v="238-244 VATILYELNVLRTRGPR"/>
    <m/>
    <m/>
  </r>
  <r>
    <x v="9"/>
    <x v="529"/>
    <s v="S9WMN4_9CETA"/>
    <x v="127"/>
    <n v="492"/>
    <x v="56"/>
    <s v="43-49 QYGAVYEINVLRDRSQN"/>
    <m/>
    <m/>
  </r>
  <r>
    <x v="9"/>
    <x v="530"/>
    <s v="T1E6U5_CROHD"/>
    <x v="128"/>
    <n v="512"/>
    <x v="115"/>
    <s v="70-76 QYGAVYEINVLRDRSQN"/>
    <m/>
    <m/>
  </r>
  <r>
    <x v="9"/>
    <x v="531"/>
    <s v="T7GPB6_ECOLX"/>
    <x v="32"/>
    <n v="328"/>
    <x v="116"/>
    <s v="280-286 ADRSRYELNVIRTIKSN"/>
    <m/>
    <m/>
  </r>
  <r>
    <x v="9"/>
    <x v="532"/>
    <s v="U3BNW5_CALJA"/>
    <x v="115"/>
    <n v="514"/>
    <x v="9"/>
    <s v="70-76 QYGAVYEINVLRDRSQN"/>
    <m/>
    <m/>
  </r>
  <r>
    <x v="9"/>
    <x v="533"/>
    <s v="U3E6N6_CALJA"/>
    <x v="115"/>
    <n v="513"/>
    <x v="9"/>
    <s v="70-76 QYGAVYEINVLRDRSQN"/>
    <m/>
    <m/>
  </r>
  <r>
    <x v="9"/>
    <x v="534"/>
    <s v="U3ETS5_MICFL"/>
    <x v="128"/>
    <n v="511"/>
    <x v="117"/>
    <s v="70-76 QYGAVYEINVLRDRSQN"/>
    <m/>
    <m/>
  </r>
  <r>
    <x v="9"/>
    <x v="535"/>
    <s v="U3FG02_CALJA"/>
    <x v="115"/>
    <n v="509"/>
    <x v="9"/>
    <s v="70-76 QYGAVYEINVLRDRSQN"/>
    <m/>
    <m/>
  </r>
  <r>
    <x v="9"/>
    <x v="536"/>
    <s v="U3ILS6_ANAPL"/>
    <x v="2"/>
    <n v="516"/>
    <x v="110"/>
    <s v="70-76 QYGAVYEINVLRDRSQN"/>
    <m/>
    <m/>
  </r>
  <r>
    <x v="9"/>
    <x v="537"/>
    <s v="U3JIL8_FICAL"/>
    <x v="2"/>
    <n v="302"/>
    <x v="118"/>
    <s v="270-276 FKRQKYEINVLRNRISD"/>
    <m/>
    <m/>
  </r>
  <r>
    <x v="9"/>
    <x v="538"/>
    <s v="U3JIM0_FICAL"/>
    <x v="2"/>
    <n v="276"/>
    <x v="118"/>
    <s v="261-267 FKRQKYEINVLRNRISD"/>
    <m/>
    <m/>
  </r>
  <r>
    <x v="9"/>
    <x v="539"/>
    <s v="U3JV73_FICAL"/>
    <x v="2"/>
    <n v="512"/>
    <x v="118"/>
    <s v="70-76 QYGAVYEINVLRDRSQN"/>
    <m/>
    <m/>
  </r>
  <r>
    <x v="9"/>
    <x v="329"/>
    <s v="U6D0N0_NEOVI"/>
    <x v="82"/>
    <n v="95"/>
    <x v="64"/>
    <s v="66-72 FKQQKYEINVLRNRIND"/>
    <m/>
    <m/>
  </r>
  <r>
    <x v="9"/>
    <x v="540"/>
    <s v="U6DIF8_NEOVI"/>
    <x v="129"/>
    <n v="256"/>
    <x v="64"/>
    <s v="70-76 QYGAVYEINVLRDRSQN"/>
    <m/>
    <m/>
  </r>
  <r>
    <x v="9"/>
    <x v="541"/>
    <s v="U9VN97_9CYAN"/>
    <x v="130"/>
    <n v="817"/>
    <x v="119"/>
    <s v="290-296 IDRAAYELNVLRTVREK"/>
    <m/>
    <m/>
  </r>
  <r>
    <x v="9"/>
    <x v="542"/>
    <s v="U9WB53_9CYAN"/>
    <x v="130"/>
    <n v="983"/>
    <x v="119"/>
    <s v="456-462 VDRAVYELNVLRTVREK"/>
    <m/>
    <m/>
  </r>
  <r>
    <x v="9"/>
    <x v="543"/>
    <s v="V0SZJ3_ECOLX"/>
    <x v="2"/>
    <n v="559"/>
    <x v="120"/>
    <s v="511-517 ADRSRYELNVIRTIKSN"/>
    <m/>
    <m/>
  </r>
  <r>
    <x v="9"/>
    <x v="544"/>
    <s v="V4KI43_EUTSA"/>
    <x v="2"/>
    <n v="403"/>
    <x v="121"/>
    <s v="236-242 IASILYELNVLRTRGPR"/>
    <m/>
    <m/>
  </r>
  <r>
    <x v="9"/>
    <x v="545"/>
    <s v="V4M361_EUTSA"/>
    <x v="83"/>
    <n v="392"/>
    <x v="121"/>
    <s v="233-239 AGNITYELNVLRTRGPR"/>
    <m/>
    <m/>
  </r>
  <r>
    <x v="9"/>
    <x v="546"/>
    <s v="V4SEA3_9ROSI"/>
    <x v="83"/>
    <n v="415"/>
    <x v="122"/>
    <s v="244-250 IGSISYELNVLRTRGPR"/>
    <m/>
    <m/>
  </r>
  <r>
    <x v="9"/>
    <x v="547"/>
    <s v="V4T5H0_9ROSI"/>
    <x v="2"/>
    <n v="217"/>
    <x v="122"/>
    <s v="141-147 IMHLRYELNVLRKESMS"/>
    <m/>
    <m/>
  </r>
  <r>
    <x v="9"/>
    <x v="548"/>
    <s v="V4T9T6_9ROSI"/>
    <x v="83"/>
    <n v="419"/>
    <x v="122"/>
    <s v="246-252 VATISYELNVLRTRGPR"/>
    <m/>
    <m/>
  </r>
  <r>
    <x v="9"/>
    <x v="549"/>
    <s v="V4V820_9ROSI"/>
    <x v="83"/>
    <n v="422"/>
    <x v="122"/>
    <s v="249-255 VATISYELNVLRTRGPR"/>
    <m/>
    <m/>
  </r>
  <r>
    <x v="9"/>
    <x v="550"/>
    <s v="V7CJ58_PHAVU"/>
    <x v="83"/>
    <n v="414"/>
    <x v="123"/>
    <s v="243-249 VSTIAYELNVLRARGPR"/>
    <m/>
    <m/>
  </r>
  <r>
    <x v="9"/>
    <x v="551"/>
    <s v="V7CRK5_PHAVU"/>
    <x v="83"/>
    <n v="429"/>
    <x v="123"/>
    <s v="255-261 VATVSYELNVLRTRGPR"/>
    <m/>
    <m/>
  </r>
  <r>
    <x v="9"/>
    <x v="552"/>
    <s v="V7PQ18_9APIC"/>
    <x v="2"/>
    <n v="2464"/>
    <x v="124"/>
    <s v="2068-2074 QCGHKYELNVIRYPKII"/>
    <m/>
    <m/>
  </r>
  <r>
    <x v="9"/>
    <x v="553"/>
    <s v="V7PST0_9APIC"/>
    <x v="2"/>
    <n v="2402"/>
    <x v="124"/>
    <s v="2006-2012 QCGHKYELNVIRYPKII"/>
    <m/>
    <m/>
  </r>
  <r>
    <x v="9"/>
    <x v="554"/>
    <s v="V7PU71_9APIC"/>
    <x v="2"/>
    <n v="2308"/>
    <x v="124"/>
    <s v="2068-2074 QCGHKYELNVIRYPKII"/>
    <m/>
    <m/>
  </r>
  <r>
    <x v="9"/>
    <x v="301"/>
    <s v="V8PGX7_OPHHA"/>
    <x v="76"/>
    <n v="280"/>
    <x v="58"/>
    <s v="250-256 FKRQKYEINVLRNRISD"/>
    <m/>
    <m/>
  </r>
  <r>
    <x v="9"/>
    <x v="555"/>
    <s v="V8PID1_OPHHA"/>
    <x v="84"/>
    <n v="569"/>
    <x v="58"/>
    <s v="61-67 QYGAVYEINVLRDRSQN"/>
    <m/>
    <m/>
  </r>
  <r>
    <x v="9"/>
    <x v="556"/>
    <s v="V9KNX9_CALMI"/>
    <x v="128"/>
    <n v="514"/>
    <x v="59"/>
    <s v="70-76 QYGAVYEINVLRDRSQN"/>
    <m/>
    <m/>
  </r>
  <r>
    <x v="9"/>
    <x v="557"/>
    <s v="V9KWF3_CALMI"/>
    <x v="131"/>
    <n v="455"/>
    <x v="59"/>
    <s v="43-49 QYGAVYEINVLRDRSQN"/>
    <m/>
    <m/>
  </r>
  <r>
    <x v="9"/>
    <x v="304"/>
    <s v="V9L7L3_CALMI"/>
    <x v="0"/>
    <n v="278"/>
    <x v="59"/>
    <s v="247-253 LKRQRYEINVLRTRVSD"/>
    <m/>
    <m/>
  </r>
  <r>
    <x v="9"/>
    <x v="558"/>
    <s v="V9LB27_CALMI"/>
    <x v="104"/>
    <n v="260"/>
    <x v="59"/>
    <s v="43-49 QYGAVYEINVLRDRSQN"/>
    <m/>
    <m/>
  </r>
  <r>
    <x v="9"/>
    <x v="559"/>
    <s v="W4YJ90_STRPU"/>
    <x v="2"/>
    <n v="553"/>
    <x v="125"/>
    <s v="49-55 EFGPVYELNVLRDKKTG152-158 EFGPVYELNVLRDKKTG"/>
    <m/>
    <m/>
  </r>
  <r>
    <x v="9"/>
    <x v="560"/>
    <s v="W5LMX7_ASTMX"/>
    <x v="2"/>
    <n v="492"/>
    <x v="60"/>
    <s v="43-49 PYGAVYEINVLRDRSQN"/>
    <m/>
    <m/>
  </r>
  <r>
    <x v="9"/>
    <x v="561"/>
    <s v="W5MFP9_LEPOC"/>
    <x v="2"/>
    <n v="526"/>
    <x v="61"/>
    <s v="73-79 PYGAVYEINVLRDRSQN"/>
    <m/>
    <m/>
  </r>
  <r>
    <x v="9"/>
    <x v="562"/>
    <s v="W5MFR8_LEPOC"/>
    <x v="2"/>
    <n v="534"/>
    <x v="61"/>
    <s v="81-87 PYGAVYEINVLRDRSQN"/>
    <m/>
    <m/>
  </r>
  <r>
    <x v="9"/>
    <x v="313"/>
    <s v="W5MUD5_LEPOC"/>
    <x v="2"/>
    <n v="295"/>
    <x v="61"/>
    <s v="265-271 FKKQKYEINVLRNRVSD"/>
    <m/>
    <m/>
  </r>
  <r>
    <x v="9"/>
    <x v="314"/>
    <s v="W5MUE0_LEPOC"/>
    <x v="2"/>
    <n v="291"/>
    <x v="61"/>
    <s v="261-267 FKKQKYEINVLRNRVSD"/>
    <m/>
    <m/>
  </r>
  <r>
    <x v="9"/>
    <x v="563"/>
    <s v="W5PAF8_SHEEP"/>
    <x v="2"/>
    <n v="486"/>
    <x v="50"/>
    <s v="43-49 QYGAVYEINVLRDRSQN"/>
    <m/>
    <m/>
  </r>
  <r>
    <x v="9"/>
    <x v="564"/>
    <s v="W5PAG1_SHEEP"/>
    <x v="2"/>
    <n v="517"/>
    <x v="50"/>
    <s v="70-76 QYGAVYEINVLRDRSQN"/>
    <m/>
    <m/>
  </r>
  <r>
    <x v="9"/>
    <x v="565"/>
    <s v="W5SBV5_9SPIO"/>
    <x v="132"/>
    <n v="391"/>
    <x v="126"/>
    <s v="242-248 DEKTPYEINVIRIKTAS"/>
    <m/>
    <m/>
  </r>
  <r>
    <x v="9"/>
    <x v="566"/>
    <s v="W7ARF0_PLAVN"/>
    <x v="2"/>
    <n v="2444"/>
    <x v="127"/>
    <s v="2056-2062 QCGHKYELNVIRYPKII"/>
    <m/>
    <m/>
  </r>
  <r>
    <x v="9"/>
    <x v="317"/>
    <s v="W8FVU0_CAPHI"/>
    <x v="79"/>
    <n v="285"/>
    <x v="63"/>
    <s v="256-262 FKQQKYEINVLRNRVND"/>
    <m/>
    <m/>
  </r>
  <r>
    <x v="9"/>
    <x v="567"/>
    <s v="W9RHM2_9ROSA"/>
    <x v="83"/>
    <n v="408"/>
    <x v="128"/>
    <s v="235-241 VATISYELNVLRTRGPR"/>
    <m/>
    <m/>
  </r>
  <r>
    <x v="9"/>
    <x v="568"/>
    <s v="W9RLQ5_9ROSA"/>
    <x v="83"/>
    <n v="421"/>
    <x v="128"/>
    <s v="250-256 VGNISYELNVLRTRGPR"/>
    <m/>
    <m/>
  </r>
  <r>
    <x v="10"/>
    <x v="50"/>
    <s v="A9YUA5_RAT"/>
    <x v="15"/>
    <n v="289"/>
    <x v="10"/>
    <s v="269-277 VLRNRINDNQKVSKTRGKA"/>
    <s v="PRIDE"/>
    <m/>
  </r>
  <r>
    <x v="10"/>
    <x v="52"/>
    <s v="TNNT2_BOVIN"/>
    <x v="0"/>
    <n v="285"/>
    <x v="12"/>
    <s v="265-273 VLRNRINDNQKVSKTRGKA"/>
    <s v="PRIDE"/>
    <m/>
  </r>
  <r>
    <x v="10"/>
    <x v="0"/>
    <s v="TNNT2_HUMAN"/>
    <x v="0"/>
    <n v="298"/>
    <x v="0"/>
    <s v="278-286 VLRNRINDNQKVSKTRGKA"/>
    <s v="NIST, PRIDE"/>
    <m/>
  </r>
  <r>
    <x v="10"/>
    <x v="54"/>
    <s v="TNNT2_MOUSE"/>
    <x v="0"/>
    <n v="301"/>
    <x v="11"/>
    <s v="281-289 VLRNRINDNQKVSKTRGKA"/>
    <s v="NIST, PRIDE"/>
    <m/>
  </r>
  <r>
    <x v="10"/>
    <x v="55"/>
    <s v="TNNT2_RAT"/>
    <x v="0"/>
    <n v="299"/>
    <x v="10"/>
    <s v="279-287 VLRNRINDNQKVSKTRGKA"/>
    <s v="PRIDE"/>
    <m/>
  </r>
  <r>
    <x v="10"/>
    <x v="56"/>
    <s v="Q54AB6_MOUSE"/>
    <x v="17"/>
    <n v="301"/>
    <x v="11"/>
    <s v="281-289 VLRNRINDNQKVSKTRGKA"/>
    <s v="PRIDE"/>
    <m/>
  </r>
  <r>
    <x v="10"/>
    <x v="41"/>
    <s v="A0A024R953_HUMAN"/>
    <x v="12"/>
    <n v="229"/>
    <x v="0"/>
    <s v="209-217 VLRNRINDNQKVSKTRGKA"/>
    <m/>
    <m/>
  </r>
  <r>
    <x v="10"/>
    <x v="70"/>
    <s v="B1WBR4_RAT"/>
    <x v="24"/>
    <n v="297"/>
    <x v="10"/>
    <s v="277-285 VLRNRINDNQKVSKTRGKA"/>
    <m/>
    <m/>
  </r>
  <r>
    <x v="10"/>
    <x v="569"/>
    <s v="C6KIA5_MUSCR"/>
    <x v="133"/>
    <n v="28"/>
    <x v="129"/>
    <s v="8-16 VLRNRINDNQKVSKTRGKA"/>
    <m/>
    <m/>
  </r>
  <r>
    <x v="10"/>
    <x v="3"/>
    <s v="E7EPW4_HUMAN"/>
    <x v="1"/>
    <n v="271"/>
    <x v="0"/>
    <s v="262-270 VLRNRINDNQKVSKT"/>
    <m/>
    <m/>
  </r>
  <r>
    <x v="10"/>
    <x v="86"/>
    <s v="F1LMI8_RAT"/>
    <x v="0"/>
    <n v="289"/>
    <x v="10"/>
    <s v="269-277 VLRNRINDNQKVSKTRGKA"/>
    <m/>
    <m/>
  </r>
  <r>
    <x v="10"/>
    <x v="87"/>
    <s v="F1LQ95_RAT"/>
    <x v="0"/>
    <n v="299"/>
    <x v="10"/>
    <s v="279-287 VLRNRINDNQKVSKTRGKA"/>
    <m/>
    <m/>
  </r>
  <r>
    <x v="10"/>
    <x v="88"/>
    <s v="F1PLD1_CANFA"/>
    <x v="2"/>
    <n v="274"/>
    <x v="20"/>
    <s v="254-262 VLRNRINDNQKVSKTRGKA"/>
    <m/>
    <m/>
  </r>
  <r>
    <x v="10"/>
    <x v="95"/>
    <s v="F6R9G1_MONDO"/>
    <x v="2"/>
    <n v="277"/>
    <x v="21"/>
    <s v="257-265 VLRNRINDNQKVSKTRGKA"/>
    <m/>
    <m/>
  </r>
  <r>
    <x v="10"/>
    <x v="97"/>
    <s v="F6YTV3_HORSE"/>
    <x v="32"/>
    <n v="238"/>
    <x v="23"/>
    <s v="218-226 VLRNRINDNQKVSKTRGKA"/>
    <m/>
    <m/>
  </r>
  <r>
    <x v="10"/>
    <x v="22"/>
    <s v="F6ZDK2_MACMU"/>
    <x v="2"/>
    <n v="294"/>
    <x v="3"/>
    <s v="274-282 VLRNRINDNQKVSKTRGKA"/>
    <m/>
    <m/>
  </r>
  <r>
    <x v="10"/>
    <x v="23"/>
    <s v="F6ZDK9_MACMU"/>
    <x v="2"/>
    <n v="297"/>
    <x v="3"/>
    <s v="277-285 VLRNRINDNQKVSKTRGKA"/>
    <m/>
    <m/>
  </r>
  <r>
    <x v="10"/>
    <x v="24"/>
    <s v="F6ZDL9_MACMU"/>
    <x v="2"/>
    <n v="283"/>
    <x v="3"/>
    <s v="263-271 VLRNRINDNQKVSKTRGKA"/>
    <m/>
    <m/>
  </r>
  <r>
    <x v="10"/>
    <x v="25"/>
    <s v="F6ZDM7_MACMU"/>
    <x v="2"/>
    <n v="258"/>
    <x v="3"/>
    <s v="238-246 VLRNRINDNQKVSKTRGKA"/>
    <m/>
    <m/>
  </r>
  <r>
    <x v="10"/>
    <x v="42"/>
    <s v="F7C9B8_CALJA"/>
    <x v="2"/>
    <n v="256"/>
    <x v="9"/>
    <s v="236-244 VLRNRINDNQKVSKTRGKA"/>
    <m/>
    <m/>
  </r>
  <r>
    <x v="10"/>
    <x v="43"/>
    <s v="F7CP81_CALJA"/>
    <x v="2"/>
    <n v="283"/>
    <x v="9"/>
    <s v="263-271 VLRNRINDNQKVSKTRGKA"/>
    <m/>
    <m/>
  </r>
  <r>
    <x v="10"/>
    <x v="44"/>
    <s v="F7CPB9_CALJA"/>
    <x v="2"/>
    <n v="286"/>
    <x v="9"/>
    <s v="266-274 VLRNRINDNQKVSKTRGKA"/>
    <m/>
    <m/>
  </r>
  <r>
    <x v="10"/>
    <x v="45"/>
    <s v="F7H745_CALJA"/>
    <x v="2"/>
    <n v="296"/>
    <x v="9"/>
    <s v="276-284 VLRNRINDNQKVSKTRGKA"/>
    <m/>
    <m/>
  </r>
  <r>
    <x v="10"/>
    <x v="46"/>
    <s v="F7HC37_CALJA"/>
    <x v="2"/>
    <n v="298"/>
    <x v="9"/>
    <s v="278-286 VLRNRINDNQKVSKTRGKA"/>
    <m/>
    <m/>
  </r>
  <r>
    <x v="10"/>
    <x v="47"/>
    <s v="F7HC43_CALJA"/>
    <x v="2"/>
    <n v="298"/>
    <x v="9"/>
    <s v="278-286 VLRNRINDNQKVSKTRGKA"/>
    <m/>
    <m/>
  </r>
  <r>
    <x v="10"/>
    <x v="4"/>
    <s v="F8W748_HUMAN"/>
    <x v="0"/>
    <n v="293"/>
    <x v="0"/>
    <s v="273-281 VLRNRINDNQKVSKTRGKA"/>
    <m/>
    <m/>
  </r>
  <r>
    <x v="10"/>
    <x v="5"/>
    <s v="F8W9V2_HUMAN"/>
    <x v="0"/>
    <n v="283"/>
    <x v="0"/>
    <s v="263-271 VLRNRINDNQKVSKTRGKA"/>
    <m/>
    <m/>
  </r>
  <r>
    <x v="10"/>
    <x v="6"/>
    <s v="F8WAF6_HUMAN"/>
    <x v="0"/>
    <n v="297"/>
    <x v="0"/>
    <s v="277-285 VLRNRINDNQKVSKTRGKA"/>
    <m/>
    <m/>
  </r>
  <r>
    <x v="10"/>
    <x v="109"/>
    <s v="G1M0J7_AILME"/>
    <x v="2"/>
    <n v="295"/>
    <x v="19"/>
    <s v="275-283 VLRNRINDNQKVSKTRGKA"/>
    <m/>
    <m/>
  </r>
  <r>
    <x v="10"/>
    <x v="27"/>
    <s v="G1S8X4_NOMLE"/>
    <x v="2"/>
    <n v="295"/>
    <x v="4"/>
    <s v="275-283 VLRNRINDNQKVSKTRGKA"/>
    <m/>
    <m/>
  </r>
  <r>
    <x v="10"/>
    <x v="110"/>
    <s v="G1TPD7_RABIT"/>
    <x v="0"/>
    <n v="299"/>
    <x v="26"/>
    <s v="279-287 VLRNRINDNQKVSKTRGKA"/>
    <m/>
    <m/>
  </r>
  <r>
    <x v="10"/>
    <x v="111"/>
    <s v="G3H3J3_CRIGR"/>
    <x v="0"/>
    <n v="215"/>
    <x v="27"/>
    <s v="195-203 VLRNRINDNQKVSKTRGKA"/>
    <m/>
    <m/>
  </r>
  <r>
    <x v="10"/>
    <x v="7"/>
    <s v="G3RA99_GORGO"/>
    <x v="2"/>
    <n v="296"/>
    <x v="1"/>
    <s v="276-284 VLRNRINDNQKVSKTRGKA"/>
    <m/>
    <m/>
  </r>
  <r>
    <x v="10"/>
    <x v="124"/>
    <s v="G3SYC8_LOXAF"/>
    <x v="2"/>
    <n v="293"/>
    <x v="29"/>
    <s v="273-281 VLRNRINDNQKVSKTCGKA"/>
    <m/>
    <m/>
  </r>
  <r>
    <x v="10"/>
    <x v="126"/>
    <s v="G3VGK7_SARHA"/>
    <x v="2"/>
    <n v="301"/>
    <x v="30"/>
    <s v="281-289 VLRNRINDNQKVSKTRGKA"/>
    <m/>
    <m/>
  </r>
  <r>
    <x v="10"/>
    <x v="128"/>
    <s v="G5B3A3_HETGA"/>
    <x v="1"/>
    <n v="277"/>
    <x v="31"/>
    <s v="257-265 VLRNRINDNQKVSKTRGKA"/>
    <m/>
    <m/>
  </r>
  <r>
    <x v="10"/>
    <x v="28"/>
    <s v="G7N9X2_MACMU"/>
    <x v="5"/>
    <n v="297"/>
    <x v="3"/>
    <s v="277-285 VLRNRINDNQKVSKTRGKA"/>
    <m/>
    <m/>
  </r>
  <r>
    <x v="10"/>
    <x v="29"/>
    <s v="G7NWF7_MACFA"/>
    <x v="5"/>
    <n v="297"/>
    <x v="5"/>
    <s v="277-285 VLRNRINDNQKVSKTRGKA"/>
    <m/>
    <m/>
  </r>
  <r>
    <x v="10"/>
    <x v="131"/>
    <s v="G9KUI9_MUSPF"/>
    <x v="33"/>
    <n v="283"/>
    <x v="32"/>
    <s v="264-272 VLRNRINDNQKVSKTRGKA"/>
    <m/>
    <m/>
  </r>
  <r>
    <x v="10"/>
    <x v="132"/>
    <s v="H0VT34_CAVPO"/>
    <x v="2"/>
    <n v="294"/>
    <x v="33"/>
    <s v="274-282 VLRNRINDNQKVSKTRGKA"/>
    <m/>
    <m/>
  </r>
  <r>
    <x v="10"/>
    <x v="134"/>
    <s v="H0VZ35_CAVPO"/>
    <x v="2"/>
    <n v="260"/>
    <x v="33"/>
    <s v="240-248 VLRNRINDNQKVSKTRGKA"/>
    <m/>
    <m/>
  </r>
  <r>
    <x v="10"/>
    <x v="135"/>
    <s v="H0VZE5_CAVPO"/>
    <x v="2"/>
    <n v="299"/>
    <x v="33"/>
    <s v="279-287 VLRNRINDNQKVSKTRGKA"/>
    <m/>
    <m/>
  </r>
  <r>
    <x v="10"/>
    <x v="136"/>
    <s v="H0W2R3_CAVPO"/>
    <x v="2"/>
    <n v="298"/>
    <x v="33"/>
    <s v="278-286 VLRNRINDNQKVSKTRGKA"/>
    <m/>
    <m/>
  </r>
  <r>
    <x v="10"/>
    <x v="138"/>
    <s v="H0WZC3_OTOGA"/>
    <x v="2"/>
    <n v="306"/>
    <x v="34"/>
    <s v="286-294 VLRNRINDNQKVSKTRGKA"/>
    <m/>
    <m/>
  </r>
  <r>
    <x v="10"/>
    <x v="30"/>
    <s v="H2N479_PONAB"/>
    <x v="2"/>
    <n v="295"/>
    <x v="6"/>
    <s v="275-283 VLRNRINDNQKVSKTRGKA"/>
    <m/>
    <m/>
  </r>
  <r>
    <x v="10"/>
    <x v="145"/>
    <s v="H2R230_PANTR"/>
    <x v="32"/>
    <n v="216"/>
    <x v="2"/>
    <s v="196-204 VLRNRINDNQKVSKTRGKA"/>
    <m/>
    <m/>
  </r>
  <r>
    <x v="10"/>
    <x v="31"/>
    <s v="H8WGD3_PIG"/>
    <x v="6"/>
    <n v="297"/>
    <x v="7"/>
    <s v="277-285 VLRNRINDNQKVSKTRGKA"/>
    <m/>
    <m/>
  </r>
  <r>
    <x v="10"/>
    <x v="32"/>
    <s v="H8WGD4_PIG"/>
    <x v="7"/>
    <n v="296"/>
    <x v="7"/>
    <s v="276-284 VLRNRINDNQKVSKTRGKA"/>
    <m/>
    <m/>
  </r>
  <r>
    <x v="10"/>
    <x v="33"/>
    <s v="H8WGD5_PIG"/>
    <x v="8"/>
    <n v="292"/>
    <x v="7"/>
    <s v="272-280 VLRNRINDNQKVSKTRGKA"/>
    <m/>
    <m/>
  </r>
  <r>
    <x v="10"/>
    <x v="34"/>
    <s v="H8WGD6_PIG"/>
    <x v="9"/>
    <n v="287"/>
    <x v="7"/>
    <s v="267-275 VLRNRINDNQKVSKTRGKA"/>
    <m/>
    <m/>
  </r>
  <r>
    <x v="10"/>
    <x v="35"/>
    <s v="H8WGD7_PIG"/>
    <x v="10"/>
    <n v="282"/>
    <x v="7"/>
    <s v="262-270 VLRNRINDNQKVSKTRGKA"/>
    <m/>
    <m/>
  </r>
  <r>
    <x v="10"/>
    <x v="36"/>
    <s v="I3LS66_PIG"/>
    <x v="2"/>
    <n v="295"/>
    <x v="8"/>
    <s v="275-283 VLRNRINDNQKVSKTRGKA"/>
    <m/>
    <m/>
  </r>
  <r>
    <x v="10"/>
    <x v="190"/>
    <s v="I3NBB4_SPETR"/>
    <x v="2"/>
    <n v="296"/>
    <x v="40"/>
    <s v="276-284 VLRNRINDNQKVSKTRGKA"/>
    <m/>
    <m/>
  </r>
  <r>
    <x v="10"/>
    <x v="8"/>
    <s v="J3KQN2_HUMAN"/>
    <x v="0"/>
    <n v="291"/>
    <x v="0"/>
    <s v="271-279 VLRNRINDNQKVSKTRGKA"/>
    <m/>
    <m/>
  </r>
  <r>
    <x v="10"/>
    <x v="192"/>
    <s v="J3QQ13_MOUSE"/>
    <x v="0"/>
    <n v="302"/>
    <x v="11"/>
    <s v="282-290 VLRNRINDNQKVSKTRGKA"/>
    <m/>
    <m/>
  </r>
  <r>
    <x v="10"/>
    <x v="193"/>
    <s v="J9NTF9_CANFA"/>
    <x v="2"/>
    <n v="281"/>
    <x v="20"/>
    <s v="261-269 VLRNRINDNQKVSKTRGKA"/>
    <m/>
    <m/>
  </r>
  <r>
    <x v="10"/>
    <x v="195"/>
    <s v="J9NVS0_CANFA"/>
    <x v="2"/>
    <n v="290"/>
    <x v="20"/>
    <s v="270-278 VLRNRINDNQKVSKTRGKA"/>
    <m/>
    <m/>
  </r>
  <r>
    <x v="10"/>
    <x v="196"/>
    <s v="J9NX82_CANFA"/>
    <x v="2"/>
    <n v="286"/>
    <x v="20"/>
    <s v="266-274 VLRNRINDNQKVSKTRGKA"/>
    <m/>
    <m/>
  </r>
  <r>
    <x v="10"/>
    <x v="197"/>
    <s v="J9P6P7_CANFA"/>
    <x v="2"/>
    <n v="296"/>
    <x v="20"/>
    <s v="276-284 VLRNRINDNQKVSKTRGKA"/>
    <m/>
    <m/>
  </r>
  <r>
    <x v="10"/>
    <x v="198"/>
    <s v="J9P7S9_CANFA"/>
    <x v="2"/>
    <n v="295"/>
    <x v="20"/>
    <s v="275-283 VLRNRINDNQKVSKTRGKA"/>
    <m/>
    <m/>
  </r>
  <r>
    <x v="10"/>
    <x v="199"/>
    <s v="K3W4R6_MOUSE"/>
    <x v="0"/>
    <n v="295"/>
    <x v="11"/>
    <s v="275-283 VLRNRINDNQKVSKTRGKA"/>
    <m/>
    <m/>
  </r>
  <r>
    <x v="10"/>
    <x v="200"/>
    <s v="K3W4R7_MOUSE"/>
    <x v="0"/>
    <n v="301"/>
    <x v="11"/>
    <s v="281-289 VLRNRINDNQKVSKTRGKA"/>
    <m/>
    <m/>
  </r>
  <r>
    <x v="10"/>
    <x v="9"/>
    <s v="K7CTI2_PANTR"/>
    <x v="3"/>
    <n v="285"/>
    <x v="2"/>
    <s v="265-273 VLRNRINDNQKVSKTRGKA"/>
    <m/>
    <m/>
  </r>
  <r>
    <x v="10"/>
    <x v="10"/>
    <s v="K7D7K5_PANTR"/>
    <x v="3"/>
    <n v="298"/>
    <x v="2"/>
    <s v="278-286 VLRNRINDNQKVSKTRGKA"/>
    <m/>
    <m/>
  </r>
  <r>
    <x v="10"/>
    <x v="11"/>
    <s v="K7DLH1_PANTR"/>
    <x v="3"/>
    <n v="295"/>
    <x v="2"/>
    <s v="275-283 VLRNRINDNQKVSKTRGKA"/>
    <m/>
    <m/>
  </r>
  <r>
    <x v="10"/>
    <x v="209"/>
    <s v="L8HVG1_9CETA"/>
    <x v="1"/>
    <n v="263"/>
    <x v="44"/>
    <s v="243-251 VLRNRINDNQKVSKTRGKA"/>
    <m/>
    <m/>
  </r>
  <r>
    <x v="10"/>
    <x v="210"/>
    <s v="L9K5C8_TUPCH"/>
    <x v="37"/>
    <n v="782"/>
    <x v="45"/>
    <s v="762-770 VLRNRINDNQKVSKTRGKA"/>
    <m/>
    <m/>
  </r>
  <r>
    <x v="10"/>
    <x v="217"/>
    <s v="M3W2I6_FELCA"/>
    <x v="2"/>
    <n v="294"/>
    <x v="46"/>
    <s v="274-282 VLRNRINDNQKVSKTRGKA"/>
    <m/>
    <m/>
  </r>
  <r>
    <x v="10"/>
    <x v="218"/>
    <s v="M3X0M3_FELCA"/>
    <x v="2"/>
    <n v="284"/>
    <x v="46"/>
    <s v="264-272 VLRNRINDNQKVSKTRGKA"/>
    <m/>
    <m/>
  </r>
  <r>
    <x v="10"/>
    <x v="220"/>
    <s v="M3YGS6_MUSPF"/>
    <x v="2"/>
    <n v="298"/>
    <x v="32"/>
    <s v="278-286 VLRNRINDNQKVSKTRGKA"/>
    <m/>
    <m/>
  </r>
  <r>
    <x v="10"/>
    <x v="230"/>
    <s v="TNNT2_RABIT"/>
    <x v="0"/>
    <n v="301"/>
    <x v="26"/>
    <s v="281-289 VLRNRINDNQKVSKTRGKA"/>
    <m/>
    <m/>
  </r>
  <r>
    <x v="10"/>
    <x v="231"/>
    <s v="TNNT2_RABIT"/>
    <x v="0"/>
    <n v="295"/>
    <x v="26"/>
    <s v="275-283 VLRNRINDNQKVSKTRGKA"/>
    <m/>
    <m/>
  </r>
  <r>
    <x v="10"/>
    <x v="232"/>
    <s v="TNNT2_RABIT"/>
    <x v="0"/>
    <n v="291"/>
    <x v="26"/>
    <s v="271-279 VLRNRINDNQKVSKTRGKA"/>
    <m/>
    <m/>
  </r>
  <r>
    <x v="10"/>
    <x v="233"/>
    <s v="TNNT2_RABIT"/>
    <x v="0"/>
    <n v="285"/>
    <x v="26"/>
    <s v="265-273 VLRNRINDNQKVSKTRGKA"/>
    <m/>
    <m/>
  </r>
  <r>
    <x v="10"/>
    <x v="234"/>
    <s v="TNNT2_BOVIN"/>
    <x v="0"/>
    <n v="280"/>
    <x v="12"/>
    <s v="260-268 VLRNRINDNQKVSKTRGKA"/>
    <m/>
    <m/>
  </r>
  <r>
    <x v="10"/>
    <x v="12"/>
    <s v="TNNT2_HUMAN"/>
    <x v="0"/>
    <n v="295"/>
    <x v="0"/>
    <s v="275-283 VLRNRINDNQKVSKTRGKA"/>
    <m/>
    <m/>
  </r>
  <r>
    <x v="10"/>
    <x v="13"/>
    <s v="TNNT2_HUMAN"/>
    <x v="0"/>
    <n v="285"/>
    <x v="0"/>
    <s v="265-273 VLRNRINDNQKVSKTRGKA"/>
    <m/>
    <m/>
  </r>
  <r>
    <x v="10"/>
    <x v="37"/>
    <s v="TNNT2_HUMAN"/>
    <x v="0"/>
    <n v="255"/>
    <x v="0"/>
    <s v="235-243 VLRNRINDNQKVSKTRGKA"/>
    <m/>
    <m/>
  </r>
  <r>
    <x v="10"/>
    <x v="14"/>
    <s v="TNNT2_HUMAN"/>
    <x v="0"/>
    <n v="297"/>
    <x v="0"/>
    <s v="277-285 VLRNRINDNQKVSKTRGKA"/>
    <m/>
    <m/>
  </r>
  <r>
    <x v="10"/>
    <x v="38"/>
    <s v="TNNT2_HUMAN"/>
    <x v="0"/>
    <n v="297"/>
    <x v="0"/>
    <s v="277-285 VLRNRINDNQKVSKTRGKA"/>
    <m/>
    <m/>
  </r>
  <r>
    <x v="10"/>
    <x v="39"/>
    <s v="TNNT2_HUMAN"/>
    <x v="0"/>
    <n v="296"/>
    <x v="0"/>
    <s v="276-284 VLRNRINDNQKVSKTRGKA"/>
    <m/>
    <m/>
  </r>
  <r>
    <x v="10"/>
    <x v="15"/>
    <s v="TNNT2_HUMAN"/>
    <x v="0"/>
    <n v="297"/>
    <x v="0"/>
    <s v="277-285 VLRNRINDNQKVSKTRGKA"/>
    <m/>
    <m/>
  </r>
  <r>
    <x v="10"/>
    <x v="16"/>
    <s v="TNNT2_HUMAN"/>
    <x v="0"/>
    <n v="288"/>
    <x v="0"/>
    <s v="268-276 VLRNRINDNQKVSKTRGKA"/>
    <m/>
    <m/>
  </r>
  <r>
    <x v="10"/>
    <x v="17"/>
    <s v="TNNT2_HUMAN"/>
    <x v="0"/>
    <n v="283"/>
    <x v="0"/>
    <s v="263-271 VLRNRINDNQKVSKTRGKA"/>
    <m/>
    <m/>
  </r>
  <r>
    <x v="10"/>
    <x v="18"/>
    <s v="TNNT2_HUMAN"/>
    <x v="0"/>
    <n v="293"/>
    <x v="0"/>
    <s v="273-281 VLRNRINDNQKVSKTRGKA"/>
    <m/>
    <m/>
  </r>
  <r>
    <x v="10"/>
    <x v="19"/>
    <s v="TNNT2_HUMAN"/>
    <x v="0"/>
    <n v="259"/>
    <x v="0"/>
    <s v="239-247 VLRNRINDNQKVSKTRGKA"/>
    <m/>
    <m/>
  </r>
  <r>
    <x v="10"/>
    <x v="238"/>
    <s v="TNNT2_MOUSE"/>
    <x v="0"/>
    <n v="288"/>
    <x v="11"/>
    <s v="268-276 VLRNRINDNQKVSKTRGKA"/>
    <m/>
    <m/>
  </r>
  <r>
    <x v="10"/>
    <x v="239"/>
    <s v="TNNT2_MOUSE"/>
    <x v="0"/>
    <n v="291"/>
    <x v="11"/>
    <s v="271-279 VLRNRINDNQKVSKTRGKA"/>
    <m/>
    <m/>
  </r>
  <r>
    <x v="10"/>
    <x v="240"/>
    <s v="TNNT2_MOUSE"/>
    <x v="0"/>
    <n v="295"/>
    <x v="11"/>
    <s v="275-283 VLRNRINDNQKVSKTRGKA"/>
    <m/>
    <m/>
  </r>
  <r>
    <x v="10"/>
    <x v="241"/>
    <s v="TNNT2_RAT"/>
    <x v="0"/>
    <n v="289"/>
    <x v="10"/>
    <s v="269-277 VLRNRINDNQKVSKTRGKA"/>
    <m/>
    <m/>
  </r>
  <r>
    <x v="10"/>
    <x v="249"/>
    <s v="Q3TH80_MOUSE"/>
    <x v="5"/>
    <n v="298"/>
    <x v="11"/>
    <s v="278-286 VLRNRINDNQKVSKTRGKA"/>
    <m/>
    <m/>
  </r>
  <r>
    <x v="10"/>
    <x v="264"/>
    <s v="Q6P3Z7_MOUSE"/>
    <x v="24"/>
    <n v="302"/>
    <x v="11"/>
    <s v="282-290 VLRNRINDNQKVSKTRGKA"/>
    <m/>
    <m/>
  </r>
  <r>
    <x v="10"/>
    <x v="48"/>
    <s v="Q7Z554_HUMAN"/>
    <x v="13"/>
    <n v="226"/>
    <x v="0"/>
    <s v="206-214 VLRNRINDNQKVSKTRGKA"/>
    <m/>
    <m/>
  </r>
  <r>
    <x v="10"/>
    <x v="275"/>
    <s v="Q8CH03_CAVPO"/>
    <x v="60"/>
    <n v="260"/>
    <x v="33"/>
    <s v="240-248 VLRNRINDNQKVSKTRGKA"/>
    <m/>
    <m/>
  </r>
  <r>
    <x v="10"/>
    <x v="276"/>
    <s v="Q8CH04_CAVPO"/>
    <x v="61"/>
    <n v="264"/>
    <x v="33"/>
    <s v="244-252 VLRNRINDNQKVSKTRGKA"/>
    <m/>
    <m/>
  </r>
  <r>
    <x v="10"/>
    <x v="277"/>
    <s v="Q8CH05_CAVPO"/>
    <x v="62"/>
    <n v="285"/>
    <x v="33"/>
    <s v="265-273 VLRNRINDNQKVSKTRGKA"/>
    <m/>
    <m/>
  </r>
  <r>
    <x v="10"/>
    <x v="278"/>
    <s v="Q8CH06_CAVPO"/>
    <x v="63"/>
    <n v="289"/>
    <x v="33"/>
    <s v="269-277 VLRNRINDNQKVSKTRGKA"/>
    <m/>
    <m/>
  </r>
  <r>
    <x v="10"/>
    <x v="279"/>
    <s v="Q8CH07_CAVPO"/>
    <x v="64"/>
    <n v="294"/>
    <x v="33"/>
    <s v="274-282 VLRNRINDNQKVSKTRGKA"/>
    <m/>
    <m/>
  </r>
  <r>
    <x v="10"/>
    <x v="280"/>
    <s v="Q8CH08_CAVPO"/>
    <x v="65"/>
    <n v="298"/>
    <x v="33"/>
    <s v="278-286 VLRNRINDNQKVSKTRGKA"/>
    <m/>
    <m/>
  </r>
  <r>
    <x v="10"/>
    <x v="281"/>
    <s v="Q8HYB3_CANFA"/>
    <x v="8"/>
    <n v="282"/>
    <x v="20"/>
    <s v="262-270 VLRNRINDNQKVSKTRGKA"/>
    <m/>
    <m/>
  </r>
  <r>
    <x v="10"/>
    <x v="282"/>
    <s v="Q8HYB4_CANFA"/>
    <x v="6"/>
    <n v="287"/>
    <x v="20"/>
    <s v="267-275 VLRNRINDNQKVSKTRGKA"/>
    <m/>
    <m/>
  </r>
  <r>
    <x v="10"/>
    <x v="283"/>
    <s v="Q8HYJ0_FELCA"/>
    <x v="17"/>
    <n v="284"/>
    <x v="46"/>
    <s v="264-272 VLRNRINDNQKVSKTRGKA"/>
    <m/>
    <m/>
  </r>
  <r>
    <x v="10"/>
    <x v="284"/>
    <s v="Q8HYJ1_FELCA"/>
    <x v="17"/>
    <n v="294"/>
    <x v="46"/>
    <s v="274-282 VLRNRINDNQKVSKTRGKA"/>
    <m/>
    <m/>
  </r>
  <r>
    <x v="10"/>
    <x v="288"/>
    <s v="Q95MC6_CANFA"/>
    <x v="67"/>
    <n v="270"/>
    <x v="20"/>
    <s v="250-258 VLRNRINDNQKVSKTRGKA"/>
    <m/>
    <m/>
  </r>
  <r>
    <x v="10"/>
    <x v="289"/>
    <s v="Q95MC7_CANFA"/>
    <x v="68"/>
    <n v="275"/>
    <x v="20"/>
    <s v="255-263 VLRNRINDNQKVSKTRGKA"/>
    <m/>
    <m/>
  </r>
  <r>
    <x v="10"/>
    <x v="290"/>
    <s v="Q95MC8_CANFA"/>
    <x v="69"/>
    <n v="291"/>
    <x v="20"/>
    <s v="271-279 VLRNRINDNQKVSKTRGKA"/>
    <m/>
    <m/>
  </r>
  <r>
    <x v="10"/>
    <x v="291"/>
    <s v="Q95MC9_CANFA"/>
    <x v="70"/>
    <n v="296"/>
    <x v="20"/>
    <s v="276-284 VLRNRINDNQKVSKTRGKA"/>
    <m/>
    <m/>
  </r>
  <r>
    <x v="10"/>
    <x v="292"/>
    <s v="Q9TUM9_BOVIN"/>
    <x v="71"/>
    <n v="284"/>
    <x v="12"/>
    <s v="264-272 VLRNRINDNQKVSKTRGKA"/>
    <m/>
    <m/>
  </r>
  <r>
    <x v="10"/>
    <x v="329"/>
    <s v="U6D0N0_NEOVI"/>
    <x v="82"/>
    <n v="95"/>
    <x v="64"/>
    <s v="75-83 VLRNRINDNQKVSKTRGKA"/>
    <m/>
    <m/>
  </r>
  <r>
    <x v="11"/>
    <x v="50"/>
    <s v="A9YUA5_RAT"/>
    <x v="15"/>
    <n v="289"/>
    <x v="10"/>
    <s v="284-289 RGKAKVTGRWK"/>
    <s v="PRIDE"/>
    <m/>
  </r>
  <r>
    <x v="11"/>
    <x v="52"/>
    <s v="TNNT2_BOVIN"/>
    <x v="0"/>
    <n v="285"/>
    <x v="12"/>
    <s v="280-285 RGKAKVTGRWK"/>
    <s v="PRIDE"/>
    <m/>
  </r>
  <r>
    <x v="11"/>
    <x v="0"/>
    <s v="TNNT2_HUMAN"/>
    <x v="0"/>
    <n v="298"/>
    <x v="0"/>
    <s v="293-298 RGKAKVTGRWK"/>
    <s v="NIST, PRIDE"/>
    <m/>
  </r>
  <r>
    <x v="11"/>
    <x v="54"/>
    <s v="TNNT2_MOUSE"/>
    <x v="0"/>
    <n v="301"/>
    <x v="11"/>
    <s v="296-301 RGKAKVTGRWK"/>
    <s v="NIST, PRIDE"/>
    <m/>
  </r>
  <r>
    <x v="11"/>
    <x v="55"/>
    <s v="TNNT2_RAT"/>
    <x v="0"/>
    <n v="299"/>
    <x v="10"/>
    <s v="294-299 RGKAKVTGRWK"/>
    <s v="PRIDE"/>
    <m/>
  </r>
  <r>
    <x v="11"/>
    <x v="56"/>
    <s v="Q54AB6_MOUSE"/>
    <x v="17"/>
    <n v="301"/>
    <x v="11"/>
    <s v="296-301 RGKAKVTGRWK"/>
    <s v="PRIDE"/>
    <m/>
  </r>
  <r>
    <x v="11"/>
    <x v="570"/>
    <s v="A0A011TYJ2_9MICO"/>
    <x v="2"/>
    <n v="129"/>
    <x v="130"/>
    <s v="51-56 VDAPEVTGRWKDAVAA"/>
    <m/>
    <m/>
  </r>
  <r>
    <x v="11"/>
    <x v="571"/>
    <s v="A0A022MIT4_9ACTO"/>
    <x v="134"/>
    <n v="203"/>
    <x v="131"/>
    <s v="144-149 GGDPAVTGRWKDRVEQ"/>
    <m/>
    <m/>
  </r>
  <r>
    <x v="11"/>
    <x v="572"/>
    <s v="A0A024GU21_9STRA"/>
    <x v="135"/>
    <n v="171"/>
    <x v="132"/>
    <s v="31-36 DEHGIVTGRWKTGLFG"/>
    <m/>
    <m/>
  </r>
  <r>
    <x v="11"/>
    <x v="41"/>
    <s v="A0A024R953_HUMAN"/>
    <x v="12"/>
    <n v="229"/>
    <x v="0"/>
    <s v="224-229 RGKAKVTGRWK"/>
    <m/>
    <m/>
  </r>
  <r>
    <x v="11"/>
    <x v="573"/>
    <s v="A0A037XLQ7_9RHOB"/>
    <x v="2"/>
    <n v="196"/>
    <x v="133"/>
    <s v="159-164 AAGAKVTGRWKVNPFI"/>
    <m/>
    <m/>
  </r>
  <r>
    <x v="11"/>
    <x v="574"/>
    <s v="A0A060Q7I5_9PROT"/>
    <x v="136"/>
    <n v="806"/>
    <x v="134"/>
    <s v="734-739 EISGGVTGRWKHVHFA"/>
    <m/>
    <m/>
  </r>
  <r>
    <x v="11"/>
    <x v="575"/>
    <s v="A0A066V0M0_9HOMO"/>
    <x v="32"/>
    <n v="345"/>
    <x v="135"/>
    <s v="302-307 LRANYVTGRWKVVRVE"/>
    <m/>
    <m/>
  </r>
  <r>
    <x v="11"/>
    <x v="576"/>
    <s v="A0A067C167_SAPPC"/>
    <x v="2"/>
    <n v="162"/>
    <x v="136"/>
    <s v="19-24 NVDGIVTGRWKIGIFG"/>
    <m/>
    <m/>
  </r>
  <r>
    <x v="11"/>
    <x v="577"/>
    <s v="A0A067C9Q5_SAPPC"/>
    <x v="2"/>
    <n v="162"/>
    <x v="136"/>
    <s v="19-24 NVDGIVTGRWKIGIFG"/>
    <m/>
    <m/>
  </r>
  <r>
    <x v="11"/>
    <x v="578"/>
    <s v="A0A069DII2_9BACL"/>
    <x v="137"/>
    <n v="194"/>
    <x v="137"/>
    <s v="24-29 KEKDPVTGRWKIKKEL"/>
    <m/>
    <m/>
  </r>
  <r>
    <x v="11"/>
    <x v="579"/>
    <s v="A0A074RNA4_9HOMO"/>
    <x v="138"/>
    <n v="339"/>
    <x v="138"/>
    <s v="302-307 LRANYVTGRWKVVGVE"/>
    <m/>
    <m/>
  </r>
  <r>
    <x v="11"/>
    <x v="580"/>
    <s v="A1WSN5_VEREI"/>
    <x v="139"/>
    <n v="424"/>
    <x v="139"/>
    <s v="110-115 RVTRFVTGRWKKLAEA"/>
    <m/>
    <m/>
  </r>
  <r>
    <x v="11"/>
    <x v="581"/>
    <s v="A3SC67_9RHOB"/>
    <x v="2"/>
    <n v="196"/>
    <x v="140"/>
    <s v="159-164 AAGAKVTGRWKVNPFI"/>
    <m/>
    <m/>
  </r>
  <r>
    <x v="11"/>
    <x v="582"/>
    <s v="A3SXE9_9RHOB"/>
    <x v="2"/>
    <n v="196"/>
    <x v="141"/>
    <s v="159-164 AAGAKVTGRWKVNPFI"/>
    <m/>
    <m/>
  </r>
  <r>
    <x v="11"/>
    <x v="583"/>
    <s v="A4JHR0_BURVG"/>
    <x v="140"/>
    <n v="670"/>
    <x v="142"/>
    <s v="37-42 VAALTVTGRWKWLWSE"/>
    <m/>
    <m/>
  </r>
  <r>
    <x v="11"/>
    <x v="584"/>
    <s v="A6D5B8_9VIBR"/>
    <x v="2"/>
    <n v="380"/>
    <x v="143"/>
    <s v="299-304 AERFIVTGRWKYEEKR"/>
    <m/>
    <m/>
  </r>
  <r>
    <x v="11"/>
    <x v="70"/>
    <s v="B1WBR4_RAT"/>
    <x v="24"/>
    <n v="297"/>
    <x v="10"/>
    <s v="292-297 RGKAKVTGRWK"/>
    <m/>
    <m/>
  </r>
  <r>
    <x v="11"/>
    <x v="585"/>
    <s v="B4UKB0_ANASK"/>
    <x v="116"/>
    <n v="473"/>
    <x v="144"/>
    <s v="410-415 PGRALVTGRWKDIGRF"/>
    <m/>
    <m/>
  </r>
  <r>
    <x v="11"/>
    <x v="586"/>
    <s v="B5EWB1_VIBFM"/>
    <x v="2"/>
    <n v="379"/>
    <x v="145"/>
    <s v="299-304 NERFIVTGRWKYEEKR"/>
    <m/>
    <m/>
  </r>
  <r>
    <x v="11"/>
    <x v="587"/>
    <s v="C0CVA7_9FIRM"/>
    <x v="2"/>
    <n v="103"/>
    <x v="146"/>
    <s v="92-97 FLGHPVTGRWKGGDPS"/>
    <m/>
    <m/>
  </r>
  <r>
    <x v="11"/>
    <x v="588"/>
    <s v="C0DA72_9FIRM"/>
    <x v="2"/>
    <n v="78"/>
    <x v="146"/>
    <s v="67-72 FLGHPVTGRWKGGDPS"/>
    <m/>
    <m/>
  </r>
  <r>
    <x v="11"/>
    <x v="589"/>
    <s v="C5NNB2_PHODP"/>
    <x v="2"/>
    <n v="380"/>
    <x v="147"/>
    <s v="299-304 AERFIVTGRWKYEEKR"/>
    <m/>
    <m/>
  </r>
  <r>
    <x v="11"/>
    <x v="569"/>
    <s v="C6KIA5_MUSCR"/>
    <x v="133"/>
    <n v="28"/>
    <x v="129"/>
    <s v="23-28 RGKAKVTGRWK"/>
    <m/>
    <m/>
  </r>
  <r>
    <x v="11"/>
    <x v="590"/>
    <s v="D0NHF1_PHYIT"/>
    <x v="141"/>
    <n v="175"/>
    <x v="148"/>
    <s v="32-37 DANGIVTGRWKTGLFG"/>
    <m/>
    <m/>
  </r>
  <r>
    <x v="11"/>
    <x v="591"/>
    <s v="D5VFP1_CAUST"/>
    <x v="142"/>
    <n v="1481"/>
    <x v="149"/>
    <s v="49-54 VTTGDVTGRWKVGANL"/>
    <m/>
    <m/>
  </r>
  <r>
    <x v="11"/>
    <x v="592"/>
    <s v="D7VKW3_9SPHI"/>
    <x v="143"/>
    <n v="1211"/>
    <x v="150"/>
    <s v="1154-1159 ALPRSVTGRWKIEGLS"/>
    <m/>
    <m/>
  </r>
  <r>
    <x v="11"/>
    <x v="593"/>
    <s v="D8NJB2_RALSL"/>
    <x v="2"/>
    <n v="81"/>
    <x v="151"/>
    <s v="66-71 MLECTVTGRWKPAPYP"/>
    <m/>
    <m/>
  </r>
  <r>
    <x v="11"/>
    <x v="594"/>
    <s v="D9V5I1_9ACTO"/>
    <x v="144"/>
    <n v="407"/>
    <x v="152"/>
    <s v="192-197 LGHLLVTGRWKDALRG"/>
    <m/>
    <m/>
  </r>
  <r>
    <x v="11"/>
    <x v="595"/>
    <s v="E6SDE4_INTC7"/>
    <x v="145"/>
    <n v="474"/>
    <x v="153"/>
    <s v="207-212 WAQDPVTGRWKVLHDR"/>
    <m/>
    <m/>
  </r>
  <r>
    <x v="11"/>
    <x v="596"/>
    <s v="E8U5P1_DEIML"/>
    <x v="116"/>
    <n v="234"/>
    <x v="154"/>
    <s v="183-188 LAGTGVTGRWKREGNT"/>
    <m/>
    <m/>
  </r>
  <r>
    <x v="11"/>
    <x v="597"/>
    <s v="F0V1C0_9VIBR"/>
    <x v="2"/>
    <n v="385"/>
    <x v="155"/>
    <s v="299-304 EERFIVTGRWKYEEKR"/>
    <m/>
    <m/>
  </r>
  <r>
    <x v="11"/>
    <x v="598"/>
    <s v="F0WHH5_9STRA"/>
    <x v="146"/>
    <n v="172"/>
    <x v="156"/>
    <s v="31-36 DEHGIVTGRWKTGLFG"/>
    <m/>
    <m/>
  </r>
  <r>
    <x v="11"/>
    <x v="86"/>
    <s v="F1LMI8_RAT"/>
    <x v="0"/>
    <n v="289"/>
    <x v="10"/>
    <s v="284-289 RGKAKVTGRWK"/>
    <m/>
    <m/>
  </r>
  <r>
    <x v="11"/>
    <x v="87"/>
    <s v="F1LQ95_RAT"/>
    <x v="0"/>
    <n v="299"/>
    <x v="10"/>
    <s v="294-299 RGKAKVTGRWK"/>
    <m/>
    <m/>
  </r>
  <r>
    <x v="11"/>
    <x v="88"/>
    <s v="F1PLD1_CANFA"/>
    <x v="2"/>
    <n v="274"/>
    <x v="20"/>
    <s v="269-274 RGKAKVTGRWK"/>
    <m/>
    <m/>
  </r>
  <r>
    <x v="11"/>
    <x v="599"/>
    <s v="F2AKU0_RHOBT"/>
    <x v="2"/>
    <n v="175"/>
    <x v="157"/>
    <s v="49-54 TLAQAVTGRWKRFIHG"/>
    <m/>
    <m/>
  </r>
  <r>
    <x v="11"/>
    <x v="600"/>
    <s v="F4CE62_SPHS2"/>
    <x v="147"/>
    <n v="643"/>
    <x v="158"/>
    <s v="436-441 DGELVVTGRWKDIIFV"/>
    <m/>
    <m/>
  </r>
  <r>
    <x v="11"/>
    <x v="95"/>
    <s v="F6R9G1_MONDO"/>
    <x v="2"/>
    <n v="277"/>
    <x v="21"/>
    <s v="272-277 RGKAKVTGRWK"/>
    <m/>
    <m/>
  </r>
  <r>
    <x v="11"/>
    <x v="97"/>
    <s v="F6YTV3_HORSE"/>
    <x v="32"/>
    <n v="238"/>
    <x v="23"/>
    <s v="233-238 RGKAKVTGRWK"/>
    <m/>
    <m/>
  </r>
  <r>
    <x v="11"/>
    <x v="22"/>
    <s v="F6ZDK2_MACMU"/>
    <x v="2"/>
    <n v="294"/>
    <x v="3"/>
    <s v="289-294 RGKAKVTGRWK"/>
    <m/>
    <m/>
  </r>
  <r>
    <x v="11"/>
    <x v="23"/>
    <s v="F6ZDK9_MACMU"/>
    <x v="2"/>
    <n v="297"/>
    <x v="3"/>
    <s v="292-297 RGKAKVTGRWK"/>
    <m/>
    <m/>
  </r>
  <r>
    <x v="11"/>
    <x v="24"/>
    <s v="F6ZDL9_MACMU"/>
    <x v="2"/>
    <n v="283"/>
    <x v="3"/>
    <s v="278-283 RGKAKVTGRWK"/>
    <m/>
    <m/>
  </r>
  <r>
    <x v="11"/>
    <x v="25"/>
    <s v="F6ZDM7_MACMU"/>
    <x v="2"/>
    <n v="258"/>
    <x v="3"/>
    <s v="253-258 RGKAKVTGRWK"/>
    <m/>
    <m/>
  </r>
  <r>
    <x v="11"/>
    <x v="42"/>
    <s v="F7C9B8_CALJA"/>
    <x v="2"/>
    <n v="256"/>
    <x v="9"/>
    <s v="251-256 RGKAKVTGRWK"/>
    <m/>
    <m/>
  </r>
  <r>
    <x v="11"/>
    <x v="43"/>
    <s v="F7CP81_CALJA"/>
    <x v="2"/>
    <n v="283"/>
    <x v="9"/>
    <s v="278-283 RGKAKVTGRWK"/>
    <m/>
    <m/>
  </r>
  <r>
    <x v="11"/>
    <x v="44"/>
    <s v="F7CPB9_CALJA"/>
    <x v="2"/>
    <n v="286"/>
    <x v="9"/>
    <s v="281-286 RGKAKVTGRWK"/>
    <m/>
    <m/>
  </r>
  <r>
    <x v="11"/>
    <x v="45"/>
    <s v="F7H745_CALJA"/>
    <x v="2"/>
    <n v="296"/>
    <x v="9"/>
    <s v="291-296 RGKAKVTGRWK"/>
    <m/>
    <m/>
  </r>
  <r>
    <x v="11"/>
    <x v="46"/>
    <s v="F7HC37_CALJA"/>
    <x v="2"/>
    <n v="298"/>
    <x v="9"/>
    <s v="293-298 RGKAKVTGRWK"/>
    <m/>
    <m/>
  </r>
  <r>
    <x v="11"/>
    <x v="47"/>
    <s v="F7HC43_CALJA"/>
    <x v="2"/>
    <n v="298"/>
    <x v="9"/>
    <s v="293-298 RGKAKVTGRWK"/>
    <m/>
    <m/>
  </r>
  <r>
    <x v="11"/>
    <x v="601"/>
    <s v="F8F1B7_TRECH"/>
    <x v="148"/>
    <n v="699"/>
    <x v="159"/>
    <s v="580-585 MEFKHVTGRWKSPEKD"/>
    <m/>
    <m/>
  </r>
  <r>
    <x v="11"/>
    <x v="602"/>
    <s v="F8FBU6_PAEMK"/>
    <x v="149"/>
    <n v="1797"/>
    <x v="160"/>
    <s v="454-459 SGELFVTGRWKDLIII"/>
    <m/>
    <m/>
  </r>
  <r>
    <x v="11"/>
    <x v="4"/>
    <s v="F8W748_HUMAN"/>
    <x v="0"/>
    <n v="293"/>
    <x v="0"/>
    <s v="288-293 RGKAKVTGRWK"/>
    <m/>
    <m/>
  </r>
  <r>
    <x v="11"/>
    <x v="5"/>
    <s v="F8W9V2_HUMAN"/>
    <x v="0"/>
    <n v="283"/>
    <x v="0"/>
    <s v="278-283 RGKAKVTGRWK"/>
    <m/>
    <m/>
  </r>
  <r>
    <x v="11"/>
    <x v="6"/>
    <s v="F8WAF6_HUMAN"/>
    <x v="0"/>
    <n v="297"/>
    <x v="0"/>
    <s v="292-297 RGKAKVTGRWK"/>
    <m/>
    <m/>
  </r>
  <r>
    <x v="11"/>
    <x v="603"/>
    <s v="F9T6Q4_9VIBR"/>
    <x v="2"/>
    <n v="380"/>
    <x v="161"/>
    <s v="299-304 AERFIVTGRWKYEEKR"/>
    <m/>
    <m/>
  </r>
  <r>
    <x v="11"/>
    <x v="109"/>
    <s v="G1M0J7_AILME"/>
    <x v="2"/>
    <n v="295"/>
    <x v="19"/>
    <s v="290-295 RGKAKVTGRWK"/>
    <m/>
    <m/>
  </r>
  <r>
    <x v="11"/>
    <x v="27"/>
    <s v="G1S8X4_NOMLE"/>
    <x v="2"/>
    <n v="295"/>
    <x v="4"/>
    <s v="290-295 RGKAKVTGRWK"/>
    <m/>
    <m/>
  </r>
  <r>
    <x v="11"/>
    <x v="110"/>
    <s v="G1TPD7_RABIT"/>
    <x v="0"/>
    <n v="299"/>
    <x v="26"/>
    <s v="294-299 RGKAKVTGRWK"/>
    <m/>
    <m/>
  </r>
  <r>
    <x v="11"/>
    <x v="111"/>
    <s v="G3H3J3_CRIGR"/>
    <x v="0"/>
    <n v="215"/>
    <x v="27"/>
    <s v="210-215 RGKAKVTGRWK"/>
    <m/>
    <m/>
  </r>
  <r>
    <x v="11"/>
    <x v="604"/>
    <s v="G3JIP0_CORMM"/>
    <x v="2"/>
    <n v="459"/>
    <x v="162"/>
    <s v="226-231 ACVSTVTGRWKQDSPG"/>
    <m/>
    <m/>
  </r>
  <r>
    <x v="11"/>
    <x v="7"/>
    <s v="G3RA99_GORGO"/>
    <x v="2"/>
    <n v="296"/>
    <x v="1"/>
    <s v="291-296 RGKAKVTGRWK"/>
    <m/>
    <m/>
  </r>
  <r>
    <x v="11"/>
    <x v="124"/>
    <s v="G3SYC8_LOXAF"/>
    <x v="2"/>
    <n v="293"/>
    <x v="29"/>
    <s v="288-293 CGKAKVTGRWK"/>
    <m/>
    <m/>
  </r>
  <r>
    <x v="11"/>
    <x v="126"/>
    <s v="G3VGK7_SARHA"/>
    <x v="2"/>
    <n v="301"/>
    <x v="30"/>
    <s v="296-301 RGKAKVTGRWK"/>
    <m/>
    <m/>
  </r>
  <r>
    <x v="11"/>
    <x v="605"/>
    <s v="G5A5R4_PHYSP"/>
    <x v="5"/>
    <n v="552"/>
    <x v="163"/>
    <s v="409-414 DSNGIVTGRWKTGIFG"/>
    <m/>
    <m/>
  </r>
  <r>
    <x v="11"/>
    <x v="128"/>
    <s v="G5B3A3_HETGA"/>
    <x v="1"/>
    <n v="277"/>
    <x v="31"/>
    <s v="272-277 RGKAKVTGRWK"/>
    <m/>
    <m/>
  </r>
  <r>
    <x v="11"/>
    <x v="28"/>
    <s v="G7N9X2_MACMU"/>
    <x v="5"/>
    <n v="297"/>
    <x v="3"/>
    <s v="292-297 RGKAKVTGRWK"/>
    <m/>
    <m/>
  </r>
  <r>
    <x v="11"/>
    <x v="29"/>
    <s v="G7NWF7_MACFA"/>
    <x v="5"/>
    <n v="297"/>
    <x v="5"/>
    <s v="292-297 RGKAKVTGRWK"/>
    <m/>
    <m/>
  </r>
  <r>
    <x v="11"/>
    <x v="606"/>
    <s v="H0HYE5_9RHIZ"/>
    <x v="150"/>
    <n v="672"/>
    <x v="164"/>
    <s v="102-107 IQVRLVTGRWKSSNDD"/>
    <m/>
    <m/>
  </r>
  <r>
    <x v="11"/>
    <x v="132"/>
    <s v="H0VT34_CAVPO"/>
    <x v="2"/>
    <n v="294"/>
    <x v="33"/>
    <s v="289-294 RGKAKVTGRWK"/>
    <m/>
    <m/>
  </r>
  <r>
    <x v="11"/>
    <x v="134"/>
    <s v="H0VZ35_CAVPO"/>
    <x v="2"/>
    <n v="260"/>
    <x v="33"/>
    <s v="255-260 RGKAKVTGRWK"/>
    <m/>
    <m/>
  </r>
  <r>
    <x v="11"/>
    <x v="135"/>
    <s v="H0VZE5_CAVPO"/>
    <x v="2"/>
    <n v="299"/>
    <x v="33"/>
    <s v="294-299 RGKAKVTGRWK"/>
    <m/>
    <m/>
  </r>
  <r>
    <x v="11"/>
    <x v="136"/>
    <s v="H0W2R3_CAVPO"/>
    <x v="2"/>
    <n v="298"/>
    <x v="33"/>
    <s v="293-298 RGKAKVTGRWK"/>
    <m/>
    <m/>
  </r>
  <r>
    <x v="11"/>
    <x v="138"/>
    <s v="H0WZC3_OTOGA"/>
    <x v="2"/>
    <n v="306"/>
    <x v="34"/>
    <s v="301-306 RGKAKVTGRWK"/>
    <m/>
    <m/>
  </r>
  <r>
    <x v="11"/>
    <x v="607"/>
    <s v="H1L9E1_GEOME"/>
    <x v="151"/>
    <n v="909"/>
    <x v="165"/>
    <s v="267-272 PIIACVTGRWKKNLTR"/>
    <m/>
    <m/>
  </r>
  <r>
    <x v="11"/>
    <x v="30"/>
    <s v="H2N479_PONAB"/>
    <x v="2"/>
    <n v="295"/>
    <x v="6"/>
    <s v="290-295 RGKAKVTGRWK"/>
    <m/>
    <m/>
  </r>
  <r>
    <x v="11"/>
    <x v="145"/>
    <s v="H2R230_PANTR"/>
    <x v="32"/>
    <n v="216"/>
    <x v="2"/>
    <s v="211-216 RGKAKVTGRWK"/>
    <m/>
    <m/>
  </r>
  <r>
    <x v="11"/>
    <x v="608"/>
    <s v="H3GX38_PHYRM"/>
    <x v="2"/>
    <n v="623"/>
    <x v="166"/>
    <s v="480-485 DSNGIVTGRWKTGIFG"/>
    <m/>
    <m/>
  </r>
  <r>
    <x v="11"/>
    <x v="609"/>
    <s v="H6NDI9_9BACL"/>
    <x v="152"/>
    <n v="1796"/>
    <x v="167"/>
    <s v="454-459 SGELFVTGRWKDLIII"/>
    <m/>
    <m/>
  </r>
  <r>
    <x v="11"/>
    <x v="31"/>
    <s v="H8WGD3_PIG"/>
    <x v="6"/>
    <n v="297"/>
    <x v="7"/>
    <s v="292-297 RGKAKVTGRWK"/>
    <m/>
    <m/>
  </r>
  <r>
    <x v="11"/>
    <x v="32"/>
    <s v="H8WGD4_PIG"/>
    <x v="7"/>
    <n v="296"/>
    <x v="7"/>
    <s v="291-296 RGKAKVTGRWK"/>
    <m/>
    <m/>
  </r>
  <r>
    <x v="11"/>
    <x v="33"/>
    <s v="H8WGD5_PIG"/>
    <x v="8"/>
    <n v="292"/>
    <x v="7"/>
    <s v="287-292 RGKAKVTGRWK"/>
    <m/>
    <m/>
  </r>
  <r>
    <x v="11"/>
    <x v="34"/>
    <s v="H8WGD6_PIG"/>
    <x v="9"/>
    <n v="287"/>
    <x v="7"/>
    <s v="282-287 RGKAKVTGRWK"/>
    <m/>
    <m/>
  </r>
  <r>
    <x v="11"/>
    <x v="35"/>
    <s v="H8WGD7_PIG"/>
    <x v="10"/>
    <n v="282"/>
    <x v="7"/>
    <s v="277-282 RGKAKVTGRWK"/>
    <m/>
    <m/>
  </r>
  <r>
    <x v="11"/>
    <x v="610"/>
    <s v="I0BMR6_9BACL"/>
    <x v="152"/>
    <n v="1799"/>
    <x v="168"/>
    <s v="454-459 SGELFVTGRWKDLIII"/>
    <m/>
    <m/>
  </r>
  <r>
    <x v="11"/>
    <x v="611"/>
    <s v="I1DK85_9VIBR"/>
    <x v="2"/>
    <n v="380"/>
    <x v="169"/>
    <s v="299-304 AERFIVTGRWKYEEKR"/>
    <m/>
    <m/>
  </r>
  <r>
    <x v="11"/>
    <x v="612"/>
    <s v="I2DQA7_9BURK"/>
    <x v="153"/>
    <n v="670"/>
    <x v="170"/>
    <s v="37-42 VAALTVTGRWKWLWSE"/>
    <m/>
    <m/>
  </r>
  <r>
    <x v="11"/>
    <x v="36"/>
    <s v="I3LS66_PIG"/>
    <x v="2"/>
    <n v="295"/>
    <x v="8"/>
    <s v="290-295 RGKAKVTGRWK"/>
    <m/>
    <m/>
  </r>
  <r>
    <x v="11"/>
    <x v="190"/>
    <s v="I3NBB4_SPETR"/>
    <x v="2"/>
    <n v="296"/>
    <x v="40"/>
    <s v="291-296 RGKAKVTGRWK"/>
    <m/>
    <m/>
  </r>
  <r>
    <x v="11"/>
    <x v="613"/>
    <s v="I5AY85_9DELT"/>
    <x v="154"/>
    <n v="906"/>
    <x v="171"/>
    <s v="266-271 PIVACVTGRWKANLSR"/>
    <m/>
    <m/>
  </r>
  <r>
    <x v="11"/>
    <x v="8"/>
    <s v="J3KQN2_HUMAN"/>
    <x v="0"/>
    <n v="291"/>
    <x v="0"/>
    <s v="286-291 RGKAKVTGRWK"/>
    <m/>
    <m/>
  </r>
  <r>
    <x v="11"/>
    <x v="192"/>
    <s v="J3QQ13_MOUSE"/>
    <x v="0"/>
    <n v="302"/>
    <x v="11"/>
    <s v="297-302 RGKAKVTGRWK"/>
    <m/>
    <m/>
  </r>
  <r>
    <x v="11"/>
    <x v="614"/>
    <s v="J7J1D9_BURCE"/>
    <x v="155"/>
    <n v="668"/>
    <x v="172"/>
    <s v="37-42 LAALTVTGRWKWLWTE"/>
    <m/>
    <m/>
  </r>
  <r>
    <x v="11"/>
    <x v="615"/>
    <s v="J7J487_BURCE"/>
    <x v="156"/>
    <n v="670"/>
    <x v="172"/>
    <s v="37-42 VAALTVTGRWKWLWSE"/>
    <m/>
    <m/>
  </r>
  <r>
    <x v="11"/>
    <x v="193"/>
    <s v="J9NTF9_CANFA"/>
    <x v="2"/>
    <n v="281"/>
    <x v="20"/>
    <s v="276-281 RGKAKVTGRWK"/>
    <m/>
    <m/>
  </r>
  <r>
    <x v="11"/>
    <x v="195"/>
    <s v="J9NVS0_CANFA"/>
    <x v="2"/>
    <n v="290"/>
    <x v="20"/>
    <s v="285-290 RGKAKVTGRWK"/>
    <m/>
    <m/>
  </r>
  <r>
    <x v="11"/>
    <x v="196"/>
    <s v="J9NX82_CANFA"/>
    <x v="2"/>
    <n v="286"/>
    <x v="20"/>
    <s v="281-286 RGKAKVTGRWK"/>
    <m/>
    <m/>
  </r>
  <r>
    <x v="11"/>
    <x v="197"/>
    <s v="J9P6P7_CANFA"/>
    <x v="2"/>
    <n v="296"/>
    <x v="20"/>
    <s v="291-296 RGKAKVTGRWK"/>
    <m/>
    <m/>
  </r>
  <r>
    <x v="11"/>
    <x v="198"/>
    <s v="J9P7S9_CANFA"/>
    <x v="2"/>
    <n v="295"/>
    <x v="20"/>
    <s v="290-295 RGKAKVTGRWK"/>
    <m/>
    <m/>
  </r>
  <r>
    <x v="11"/>
    <x v="616"/>
    <s v="K2P189_9RHIZ"/>
    <x v="2"/>
    <n v="402"/>
    <x v="173"/>
    <s v="157-162 LIWLCVTGRWKWVAAL"/>
    <m/>
    <m/>
  </r>
  <r>
    <x v="11"/>
    <x v="199"/>
    <s v="K3W4R6_MOUSE"/>
    <x v="0"/>
    <n v="295"/>
    <x v="11"/>
    <s v="290-295 RGKAKVTGRWK"/>
    <m/>
    <m/>
  </r>
  <r>
    <x v="11"/>
    <x v="200"/>
    <s v="K3W4R7_MOUSE"/>
    <x v="0"/>
    <n v="301"/>
    <x v="11"/>
    <s v="296-301 RGKAKVTGRWK"/>
    <m/>
    <m/>
  </r>
  <r>
    <x v="11"/>
    <x v="617"/>
    <s v="K3W929_PYTUL"/>
    <x v="2"/>
    <n v="175"/>
    <x v="174"/>
    <s v="32-37 DHNGIVTGRWKTGLFG"/>
    <m/>
    <m/>
  </r>
  <r>
    <x v="11"/>
    <x v="618"/>
    <s v="K5C759_RHOBT"/>
    <x v="2"/>
    <n v="222"/>
    <x v="175"/>
    <s v="96-101 TLAQAVTGRWKRFIHG"/>
    <m/>
    <m/>
  </r>
  <r>
    <x v="11"/>
    <x v="9"/>
    <s v="K7CTI2_PANTR"/>
    <x v="3"/>
    <n v="285"/>
    <x v="2"/>
    <s v="280-285 RGKAKVTGRWK"/>
    <m/>
    <m/>
  </r>
  <r>
    <x v="11"/>
    <x v="10"/>
    <s v="K7D7K5_PANTR"/>
    <x v="3"/>
    <n v="298"/>
    <x v="2"/>
    <s v="293-298 RGKAKVTGRWK"/>
    <m/>
    <m/>
  </r>
  <r>
    <x v="11"/>
    <x v="11"/>
    <s v="K7DLH1_PANTR"/>
    <x v="3"/>
    <n v="295"/>
    <x v="2"/>
    <s v="290-295 RGKAKVTGRWK"/>
    <m/>
    <m/>
  </r>
  <r>
    <x v="11"/>
    <x v="619"/>
    <s v="L7CQW1_RHOBT"/>
    <x v="2"/>
    <n v="255"/>
    <x v="176"/>
    <s v="129-134 TLAQAVTGRWKRFIHG"/>
    <m/>
    <m/>
  </r>
  <r>
    <x v="11"/>
    <x v="620"/>
    <s v="L8DHW2_9NOCA"/>
    <x v="157"/>
    <n v="430"/>
    <x v="177"/>
    <s v="26-31 GAAESVTGRWKPVLST"/>
    <m/>
    <m/>
  </r>
  <r>
    <x v="11"/>
    <x v="209"/>
    <s v="L8HVG1_9CETA"/>
    <x v="1"/>
    <n v="263"/>
    <x v="44"/>
    <s v="258-263 RGKAKVTGRWK"/>
    <m/>
    <m/>
  </r>
  <r>
    <x v="11"/>
    <x v="621"/>
    <s v="L8MGS8_PSEPS"/>
    <x v="158"/>
    <n v="390"/>
    <x v="178"/>
    <s v="141-146 EGGLKVTGRWKFSSGC"/>
    <m/>
    <m/>
  </r>
  <r>
    <x v="11"/>
    <x v="622"/>
    <s v="L8WKD6_THACA"/>
    <x v="159"/>
    <n v="350"/>
    <x v="179"/>
    <s v="306-311 LRANYVTGRWKVVRVD"/>
    <m/>
    <m/>
  </r>
  <r>
    <x v="11"/>
    <x v="210"/>
    <s v="L9K5C8_TUPCH"/>
    <x v="37"/>
    <n v="782"/>
    <x v="45"/>
    <s v="777-782 RGKAKVTGRWK"/>
    <m/>
    <m/>
  </r>
  <r>
    <x v="11"/>
    <x v="623"/>
    <s v="M0DF08_9EURY"/>
    <x v="2"/>
    <n v="190"/>
    <x v="180"/>
    <s v="124-129 SDPPQVTGRWKAADYV"/>
    <m/>
    <m/>
  </r>
  <r>
    <x v="11"/>
    <x v="624"/>
    <s v="M2BAV5_9PLAN"/>
    <x v="160"/>
    <n v="196"/>
    <x v="181"/>
    <s v="70-75 TLAQAVTGRWKRFIHG"/>
    <m/>
    <m/>
  </r>
  <r>
    <x v="11"/>
    <x v="625"/>
    <s v="M3BR42_SPHMS"/>
    <x v="161"/>
    <n v="350"/>
    <x v="182"/>
    <s v="312-317 FENWGVTGRWKGGKGE"/>
    <m/>
    <m/>
  </r>
  <r>
    <x v="11"/>
    <x v="217"/>
    <s v="M3W2I6_FELCA"/>
    <x v="2"/>
    <n v="294"/>
    <x v="46"/>
    <s v="289-294 RGKAKVTGRWK"/>
    <m/>
    <m/>
  </r>
  <r>
    <x v="11"/>
    <x v="218"/>
    <s v="M3X0M3_FELCA"/>
    <x v="2"/>
    <n v="284"/>
    <x v="46"/>
    <s v="279-284 RGKAKVTGRWK"/>
    <m/>
    <m/>
  </r>
  <r>
    <x v="11"/>
    <x v="220"/>
    <s v="M3YGS6_MUSPF"/>
    <x v="2"/>
    <n v="298"/>
    <x v="32"/>
    <s v="293-298 RGKAKVTGRWK"/>
    <m/>
    <m/>
  </r>
  <r>
    <x v="11"/>
    <x v="626"/>
    <s v="M5S8L3_9PLAN"/>
    <x v="160"/>
    <n v="196"/>
    <x v="183"/>
    <s v="70-75 TLAQAVTGRWKRFIHG"/>
    <m/>
    <m/>
  </r>
  <r>
    <x v="11"/>
    <x v="627"/>
    <s v="N9AG38_9GAMM"/>
    <x v="2"/>
    <n v="389"/>
    <x v="184"/>
    <s v="139-144 QEGIRVTGRWKFSSGC"/>
    <m/>
    <m/>
  </r>
  <r>
    <x v="11"/>
    <x v="628"/>
    <s v="N9BH96_9GAMM"/>
    <x v="2"/>
    <n v="389"/>
    <x v="185"/>
    <s v="139-144 QEGIRVTGRWKFSSGC"/>
    <m/>
    <m/>
  </r>
  <r>
    <x v="11"/>
    <x v="230"/>
    <s v="TNNT2_RABIT"/>
    <x v="0"/>
    <n v="301"/>
    <x v="26"/>
    <s v="296-301 RGKAKVTGRWK"/>
    <m/>
    <m/>
  </r>
  <r>
    <x v="11"/>
    <x v="231"/>
    <s v="TNNT2_RABIT"/>
    <x v="0"/>
    <n v="295"/>
    <x v="26"/>
    <s v="290-295 RGKAKVTGRWK"/>
    <m/>
    <m/>
  </r>
  <r>
    <x v="11"/>
    <x v="232"/>
    <s v="TNNT2_RABIT"/>
    <x v="0"/>
    <n v="291"/>
    <x v="26"/>
    <s v="286-291 RGKAKVTGRWK"/>
    <m/>
    <m/>
  </r>
  <r>
    <x v="11"/>
    <x v="233"/>
    <s v="TNNT2_RABIT"/>
    <x v="0"/>
    <n v="285"/>
    <x v="26"/>
    <s v="280-285 RGKAKVTGRWK"/>
    <m/>
    <m/>
  </r>
  <r>
    <x v="11"/>
    <x v="234"/>
    <s v="TNNT2_BOVIN"/>
    <x v="0"/>
    <n v="280"/>
    <x v="12"/>
    <s v="275-280 RGKAKVTGRWK"/>
    <m/>
    <m/>
  </r>
  <r>
    <x v="11"/>
    <x v="12"/>
    <s v="TNNT2_HUMAN"/>
    <x v="0"/>
    <n v="295"/>
    <x v="0"/>
    <s v="290-295 RGKAKVTGRWK"/>
    <m/>
    <m/>
  </r>
  <r>
    <x v="11"/>
    <x v="13"/>
    <s v="TNNT2_HUMAN"/>
    <x v="0"/>
    <n v="285"/>
    <x v="0"/>
    <s v="280-285 RGKAKVTGRWK"/>
    <m/>
    <m/>
  </r>
  <r>
    <x v="11"/>
    <x v="37"/>
    <s v="TNNT2_HUMAN"/>
    <x v="0"/>
    <n v="255"/>
    <x v="0"/>
    <s v="250-255 RGKAKVTGRWK"/>
    <m/>
    <m/>
  </r>
  <r>
    <x v="11"/>
    <x v="14"/>
    <s v="TNNT2_HUMAN"/>
    <x v="0"/>
    <n v="297"/>
    <x v="0"/>
    <s v="292-297 RGKAKVTGRWK"/>
    <m/>
    <m/>
  </r>
  <r>
    <x v="11"/>
    <x v="38"/>
    <s v="TNNT2_HUMAN"/>
    <x v="0"/>
    <n v="297"/>
    <x v="0"/>
    <s v="292-297 RGKAKVTGRWK"/>
    <m/>
    <m/>
  </r>
  <r>
    <x v="11"/>
    <x v="39"/>
    <s v="TNNT2_HUMAN"/>
    <x v="0"/>
    <n v="296"/>
    <x v="0"/>
    <s v="291-296 RGKAKVTGRWK"/>
    <m/>
    <m/>
  </r>
  <r>
    <x v="11"/>
    <x v="15"/>
    <s v="TNNT2_HUMAN"/>
    <x v="0"/>
    <n v="297"/>
    <x v="0"/>
    <s v="292-297 RGKAKVTGRWK"/>
    <m/>
    <m/>
  </r>
  <r>
    <x v="11"/>
    <x v="16"/>
    <s v="TNNT2_HUMAN"/>
    <x v="0"/>
    <n v="288"/>
    <x v="0"/>
    <s v="283-288 RGKAKVTGRWK"/>
    <m/>
    <m/>
  </r>
  <r>
    <x v="11"/>
    <x v="17"/>
    <s v="TNNT2_HUMAN"/>
    <x v="0"/>
    <n v="283"/>
    <x v="0"/>
    <s v="278-283 RGKAKVTGRWK"/>
    <m/>
    <m/>
  </r>
  <r>
    <x v="11"/>
    <x v="18"/>
    <s v="TNNT2_HUMAN"/>
    <x v="0"/>
    <n v="293"/>
    <x v="0"/>
    <s v="288-293 RGKAKVTGRWK"/>
    <m/>
    <m/>
  </r>
  <r>
    <x v="11"/>
    <x v="19"/>
    <s v="TNNT2_HUMAN"/>
    <x v="0"/>
    <n v="259"/>
    <x v="0"/>
    <s v="254-259 RGKAKVTGRWK"/>
    <m/>
    <m/>
  </r>
  <r>
    <x v="11"/>
    <x v="237"/>
    <s v="TNNT2_SHEEP"/>
    <x v="0"/>
    <n v="287"/>
    <x v="50"/>
    <s v="282-287 RGKAKVTGRWK"/>
    <m/>
    <m/>
  </r>
  <r>
    <x v="11"/>
    <x v="238"/>
    <s v="TNNT2_MOUSE"/>
    <x v="0"/>
    <n v="288"/>
    <x v="11"/>
    <s v="283-288 RGKAKVTGRWK"/>
    <m/>
    <m/>
  </r>
  <r>
    <x v="11"/>
    <x v="239"/>
    <s v="TNNT2_MOUSE"/>
    <x v="0"/>
    <n v="291"/>
    <x v="11"/>
    <s v="286-291 RGKAKVTGRWK"/>
    <m/>
    <m/>
  </r>
  <r>
    <x v="11"/>
    <x v="240"/>
    <s v="TNNT2_MOUSE"/>
    <x v="0"/>
    <n v="295"/>
    <x v="11"/>
    <s v="290-295 RGKAKVTGRWK"/>
    <m/>
    <m/>
  </r>
  <r>
    <x v="11"/>
    <x v="241"/>
    <s v="TNNT2_RAT"/>
    <x v="0"/>
    <n v="289"/>
    <x v="10"/>
    <s v="284-289 RGKAKVTGRWK"/>
    <m/>
    <m/>
  </r>
  <r>
    <x v="11"/>
    <x v="629"/>
    <s v="Q2IDQ0_ANADE"/>
    <x v="116"/>
    <n v="474"/>
    <x v="186"/>
    <s v="411-416 PGRALVTGRWKDVGRF"/>
    <m/>
    <m/>
  </r>
  <r>
    <x v="11"/>
    <x v="630"/>
    <s v="Q39YX3_GEOMG"/>
    <x v="2"/>
    <n v="909"/>
    <x v="187"/>
    <s v="267-272 PIIACVTGRWKKNLTR"/>
    <m/>
    <m/>
  </r>
  <r>
    <x v="11"/>
    <x v="249"/>
    <s v="Q3TH80_MOUSE"/>
    <x v="5"/>
    <n v="298"/>
    <x v="11"/>
    <s v="293-298 RGKAKVTGRWK"/>
    <m/>
    <m/>
  </r>
  <r>
    <x v="11"/>
    <x v="631"/>
    <s v="Q5YVV1_NOCFA"/>
    <x v="2"/>
    <n v="386"/>
    <x v="188"/>
    <s v="137-142 DGAFRVTGRWKFASGC"/>
    <m/>
    <m/>
  </r>
  <r>
    <x v="11"/>
    <x v="632"/>
    <s v="Q6AX27_XENLA"/>
    <x v="162"/>
    <n v="280"/>
    <x v="17"/>
    <s v="121-126 CPDFQVTGRWKVITEQ"/>
    <m/>
    <m/>
  </r>
  <r>
    <x v="11"/>
    <x v="264"/>
    <s v="Q6P3Z7_MOUSE"/>
    <x v="24"/>
    <n v="302"/>
    <x v="11"/>
    <s v="297-302 RGKAKVTGRWK"/>
    <m/>
    <m/>
  </r>
  <r>
    <x v="11"/>
    <x v="633"/>
    <s v="Q7MBI5_VIBVY"/>
    <x v="2"/>
    <n v="380"/>
    <x v="189"/>
    <s v="299-304 AERFVVTGRWKYEEKR"/>
    <m/>
    <m/>
  </r>
  <r>
    <x v="11"/>
    <x v="634"/>
    <s v="Q7UR00_RHOBA"/>
    <x v="5"/>
    <n v="172"/>
    <x v="190"/>
    <s v="46-51 TLAQAVTGRWKRFIHG"/>
    <m/>
    <m/>
  </r>
  <r>
    <x v="11"/>
    <x v="48"/>
    <s v="Q7Z554_HUMAN"/>
    <x v="13"/>
    <n v="226"/>
    <x v="0"/>
    <s v="221-226 RGKAKVTGRWK"/>
    <m/>
    <m/>
  </r>
  <r>
    <x v="11"/>
    <x v="275"/>
    <s v="Q8CH03_CAVPO"/>
    <x v="60"/>
    <n v="260"/>
    <x v="33"/>
    <s v="255-260 RGKAKVTGRWK"/>
    <m/>
    <m/>
  </r>
  <r>
    <x v="11"/>
    <x v="276"/>
    <s v="Q8CH04_CAVPO"/>
    <x v="61"/>
    <n v="264"/>
    <x v="33"/>
    <s v="259-264 RGKAKVTGRWK"/>
    <m/>
    <m/>
  </r>
  <r>
    <x v="11"/>
    <x v="277"/>
    <s v="Q8CH05_CAVPO"/>
    <x v="62"/>
    <n v="285"/>
    <x v="33"/>
    <s v="280-285 RGKAKVTGRWK"/>
    <m/>
    <m/>
  </r>
  <r>
    <x v="11"/>
    <x v="278"/>
    <s v="Q8CH06_CAVPO"/>
    <x v="63"/>
    <n v="289"/>
    <x v="33"/>
    <s v="284-289 RGKAKVTGRWK"/>
    <m/>
    <m/>
  </r>
  <r>
    <x v="11"/>
    <x v="279"/>
    <s v="Q8CH07_CAVPO"/>
    <x v="64"/>
    <n v="294"/>
    <x v="33"/>
    <s v="289-294 RGKAKVTGRWK"/>
    <m/>
    <m/>
  </r>
  <r>
    <x v="11"/>
    <x v="280"/>
    <s v="Q8CH08_CAVPO"/>
    <x v="65"/>
    <n v="298"/>
    <x v="33"/>
    <s v="293-298 RGKAKVTGRWK"/>
    <m/>
    <m/>
  </r>
  <r>
    <x v="11"/>
    <x v="281"/>
    <s v="Q8HYB3_CANFA"/>
    <x v="8"/>
    <n v="282"/>
    <x v="20"/>
    <s v="277-282 RGKAKVTGRWK"/>
    <m/>
    <m/>
  </r>
  <r>
    <x v="11"/>
    <x v="282"/>
    <s v="Q8HYB4_CANFA"/>
    <x v="6"/>
    <n v="287"/>
    <x v="20"/>
    <s v="282-287 RGKAKVTGRWK"/>
    <m/>
    <m/>
  </r>
  <r>
    <x v="11"/>
    <x v="283"/>
    <s v="Q8HYJ0_FELCA"/>
    <x v="17"/>
    <n v="284"/>
    <x v="46"/>
    <s v="279-284 RGKAKVTGRWK"/>
    <m/>
    <m/>
  </r>
  <r>
    <x v="11"/>
    <x v="284"/>
    <s v="Q8HYJ1_FELCA"/>
    <x v="17"/>
    <n v="294"/>
    <x v="46"/>
    <s v="289-294 RGKAKVTGRWK"/>
    <m/>
    <m/>
  </r>
  <r>
    <x v="11"/>
    <x v="288"/>
    <s v="Q95MC6_CANFA"/>
    <x v="67"/>
    <n v="270"/>
    <x v="20"/>
    <s v="265-270 RGKAKVTGRWK"/>
    <m/>
    <m/>
  </r>
  <r>
    <x v="11"/>
    <x v="289"/>
    <s v="Q95MC7_CANFA"/>
    <x v="68"/>
    <n v="275"/>
    <x v="20"/>
    <s v="270-275 RGKAKVTGRWK"/>
    <m/>
    <m/>
  </r>
  <r>
    <x v="11"/>
    <x v="290"/>
    <s v="Q95MC8_CANFA"/>
    <x v="69"/>
    <n v="291"/>
    <x v="20"/>
    <s v="286-291 RGKAKVTGRWK"/>
    <m/>
    <m/>
  </r>
  <r>
    <x v="11"/>
    <x v="291"/>
    <s v="Q95MC9_CANFA"/>
    <x v="70"/>
    <n v="296"/>
    <x v="20"/>
    <s v="291-296 RGKAKVTGRWK"/>
    <m/>
    <m/>
  </r>
  <r>
    <x v="11"/>
    <x v="292"/>
    <s v="Q9TUM9_BOVIN"/>
    <x v="71"/>
    <n v="284"/>
    <x v="12"/>
    <s v="279-284 RGKAKVTGRWK"/>
    <m/>
    <m/>
  </r>
  <r>
    <x v="11"/>
    <x v="635"/>
    <s v="R5IB89_9BACT"/>
    <x v="2"/>
    <n v="343"/>
    <x v="191"/>
    <s v="135-140 ICTSPVTGRWKAAVAD"/>
    <m/>
    <m/>
  </r>
  <r>
    <x v="11"/>
    <x v="636"/>
    <s v="R7KVE2_9BACE"/>
    <x v="2"/>
    <n v="336"/>
    <x v="192"/>
    <s v="228-233 DRGDVVTGRWKDGRIG"/>
    <m/>
    <m/>
  </r>
  <r>
    <x v="11"/>
    <x v="637"/>
    <s v="T0PW67_9STRA"/>
    <x v="2"/>
    <n v="161"/>
    <x v="193"/>
    <s v="19-24 NLDGIVTGRWKIAIFG"/>
    <m/>
    <m/>
  </r>
  <r>
    <x v="11"/>
    <x v="638"/>
    <s v="U3A5G2_9VIBR"/>
    <x v="2"/>
    <n v="377"/>
    <x v="194"/>
    <s v="296-301 AERFVVTGRWKYEEKR"/>
    <m/>
    <m/>
  </r>
  <r>
    <x v="11"/>
    <x v="639"/>
    <s v="U4DV74_9VIBR"/>
    <x v="2"/>
    <n v="379"/>
    <x v="195"/>
    <s v="298-303 NERFIVTGRWKYEEKR"/>
    <m/>
    <m/>
  </r>
  <r>
    <x v="11"/>
    <x v="640"/>
    <s v="U4HGF0_9VIBR"/>
    <x v="2"/>
    <n v="385"/>
    <x v="196"/>
    <s v="299-304 EERFIVTGRWKYEEKR"/>
    <m/>
    <m/>
  </r>
  <r>
    <x v="11"/>
    <x v="641"/>
    <s v="U4HWH8_9VIBR"/>
    <x v="2"/>
    <n v="385"/>
    <x v="197"/>
    <s v="299-304 EERFIVTGRWKYEEKR"/>
    <m/>
    <m/>
  </r>
  <r>
    <x v="11"/>
    <x v="642"/>
    <s v="U4IIF0_9VIBR"/>
    <x v="2"/>
    <n v="385"/>
    <x v="198"/>
    <s v="299-304 EERFIVTGRWKYEEKR"/>
    <m/>
    <m/>
  </r>
  <r>
    <x v="11"/>
    <x v="643"/>
    <s v="U4JCE1_9VIBR"/>
    <x v="2"/>
    <n v="385"/>
    <x v="199"/>
    <s v="299-304 EERFIVTGRWKYEEKR"/>
    <m/>
    <m/>
  </r>
  <r>
    <x v="11"/>
    <x v="644"/>
    <s v="U4K0Y2_9VIBR"/>
    <x v="2"/>
    <n v="385"/>
    <x v="200"/>
    <s v="299-304 EERFIVTGRWKYEEKR"/>
    <m/>
    <m/>
  </r>
  <r>
    <x v="11"/>
    <x v="329"/>
    <s v="U6D0N0_NEOVI"/>
    <x v="82"/>
    <n v="95"/>
    <x v="64"/>
    <s v="90-95 RGKAKVTGRWK"/>
    <m/>
    <m/>
  </r>
  <r>
    <x v="11"/>
    <x v="645"/>
    <s v="V4NWT9_9CAUL"/>
    <x v="163"/>
    <n v="200"/>
    <x v="201"/>
    <s v="84-89 LIMATVTGRWKRQFWP"/>
    <m/>
    <m/>
  </r>
  <r>
    <x v="11"/>
    <x v="646"/>
    <s v="V4PDV7_9CAUL"/>
    <x v="2"/>
    <n v="413"/>
    <x v="202"/>
    <s v="209-214 PLAFAVTGRWKTFLAT"/>
    <m/>
    <m/>
  </r>
  <r>
    <x v="11"/>
    <x v="647"/>
    <s v="V9L286_CALMI"/>
    <x v="164"/>
    <n v="274"/>
    <x v="59"/>
    <s v="155-160 ETSRTVTGRWKSTAPE"/>
    <m/>
    <m/>
  </r>
  <r>
    <x v="11"/>
    <x v="648"/>
    <s v="W4H190_9STRA"/>
    <x v="165"/>
    <n v="338"/>
    <x v="203"/>
    <s v="53-58 ELLLVVTGRWKHFHKT"/>
    <m/>
    <m/>
  </r>
  <r>
    <x v="11"/>
    <x v="328"/>
    <s v="W5QBX2_SHEEP"/>
    <x v="1"/>
    <n v="238"/>
    <x v="50"/>
    <s v="233-238 RGKAKVTGRWK"/>
    <m/>
    <m/>
  </r>
  <r>
    <x v="11"/>
    <x v="317"/>
    <s v="W8FVU0_CAPHI"/>
    <x v="79"/>
    <n v="285"/>
    <x v="63"/>
    <s v="280-285 RGKAKVTGRWK"/>
    <m/>
    <m/>
  </r>
  <r>
    <x v="11"/>
    <x v="649"/>
    <s v="W9RZY8_9ROSA"/>
    <x v="166"/>
    <n v="348"/>
    <x v="128"/>
    <s v="181-186 DVFDTVTGRWKALPSP"/>
    <m/>
    <m/>
  </r>
  <r>
    <x v="11"/>
    <x v="650"/>
    <s v="X5DW30_9CORY"/>
    <x v="2"/>
    <n v="466"/>
    <x v="204"/>
    <s v="102-107 TRPGKVTGRWKPDDPV"/>
    <m/>
    <m/>
  </r>
  <r>
    <x v="11"/>
    <x v="651"/>
    <s v="X8J433_9HOMO"/>
    <x v="138"/>
    <n v="263"/>
    <x v="205"/>
    <s v="226-231 LRANYVTGRWKVVGVE"/>
    <m/>
    <m/>
  </r>
  <r>
    <x v="11"/>
    <x v="652"/>
    <s v="Z9JAV0_VIBVL"/>
    <x v="2"/>
    <n v="380"/>
    <x v="206"/>
    <s v="299-304 AERFIVTGRWKYEEKR"/>
    <m/>
    <m/>
  </r>
  <r>
    <x v="12"/>
    <x v="50"/>
    <s v="A9YUA5_RAT"/>
    <x v="15"/>
    <n v="289"/>
    <x v="10"/>
    <s v="282-288 KTRGKAKVTGRWK"/>
    <s v="PRIDE"/>
    <m/>
  </r>
  <r>
    <x v="12"/>
    <x v="52"/>
    <s v="TNNT2_BOVIN"/>
    <x v="0"/>
    <n v="285"/>
    <x v="12"/>
    <s v="278-284 KTRGKAKVTGRWK"/>
    <s v="PRIDE"/>
    <m/>
  </r>
  <r>
    <x v="12"/>
    <x v="0"/>
    <s v="TNNT2_HUMAN"/>
    <x v="0"/>
    <n v="298"/>
    <x v="0"/>
    <s v="291-297 KTRGKAKVTGRWK"/>
    <s v="NIST, PRIDE"/>
    <m/>
  </r>
  <r>
    <x v="12"/>
    <x v="54"/>
    <s v="TNNT2_MOUSE"/>
    <x v="0"/>
    <n v="301"/>
    <x v="11"/>
    <s v="294-300 KTRGKAKVTGRWK"/>
    <s v="NIST, PRIDE"/>
    <m/>
  </r>
  <r>
    <x v="12"/>
    <x v="55"/>
    <s v="TNNT2_RAT"/>
    <x v="0"/>
    <n v="299"/>
    <x v="10"/>
    <s v="292-298 KTRGKAKVTGRWK"/>
    <s v="PRIDE"/>
    <m/>
  </r>
  <r>
    <x v="12"/>
    <x v="56"/>
    <s v="Q54AB6_MOUSE"/>
    <x v="17"/>
    <n v="301"/>
    <x v="11"/>
    <s v="294-300 KTRGKAKVTGRWK"/>
    <s v="PRIDE"/>
    <m/>
  </r>
  <r>
    <x v="12"/>
    <x v="653"/>
    <s v="A0A021VR12_9CELL"/>
    <x v="2"/>
    <n v="130"/>
    <x v="207"/>
    <s v="123-129 LITARAKVTGRWA"/>
    <m/>
    <m/>
  </r>
  <r>
    <x v="12"/>
    <x v="41"/>
    <s v="A0A024R953_HUMAN"/>
    <x v="12"/>
    <n v="229"/>
    <x v="0"/>
    <s v="222-228 KTRGKAKVTGRWK"/>
    <m/>
    <m/>
  </r>
  <r>
    <x v="12"/>
    <x v="573"/>
    <s v="A0A037XLQ7_9RHOB"/>
    <x v="2"/>
    <n v="196"/>
    <x v="133"/>
    <s v="157-163 SRAAGAKVTGRWKVNPF"/>
    <m/>
    <m/>
  </r>
  <r>
    <x v="12"/>
    <x v="581"/>
    <s v="A3SC67_9RHOB"/>
    <x v="2"/>
    <n v="196"/>
    <x v="140"/>
    <s v="157-163 SRAAGAKVTGRWKVNPF"/>
    <m/>
    <m/>
  </r>
  <r>
    <x v="12"/>
    <x v="582"/>
    <s v="A3SXE9_9RHOB"/>
    <x v="2"/>
    <n v="196"/>
    <x v="141"/>
    <s v="157-163 SRAAGAKVTGRWKVNPF"/>
    <m/>
    <m/>
  </r>
  <r>
    <x v="12"/>
    <x v="654"/>
    <s v="A5GTB7_SYNR3"/>
    <x v="167"/>
    <n v="814"/>
    <x v="208"/>
    <s v="396-402 QELCQAKVTGRWQASPV"/>
    <m/>
    <m/>
  </r>
  <r>
    <x v="12"/>
    <x v="70"/>
    <s v="B1WBR4_RAT"/>
    <x v="24"/>
    <n v="297"/>
    <x v="10"/>
    <s v="290-296 KTRGKAKVTGRWK"/>
    <m/>
    <m/>
  </r>
  <r>
    <x v="12"/>
    <x v="569"/>
    <s v="C6KIA5_MUSCR"/>
    <x v="133"/>
    <n v="28"/>
    <x v="129"/>
    <s v="21-27 KTRGKAKVTGRWK"/>
    <m/>
    <m/>
  </r>
  <r>
    <x v="12"/>
    <x v="655"/>
    <s v="D2A3V0_TRICA"/>
    <x v="168"/>
    <n v="462"/>
    <x v="209"/>
    <s v="398-404 FLLVFAKVTGRWCFSDG"/>
    <m/>
    <m/>
  </r>
  <r>
    <x v="12"/>
    <x v="86"/>
    <s v="F1LMI8_RAT"/>
    <x v="0"/>
    <n v="289"/>
    <x v="10"/>
    <s v="282-288 KTRGKAKVTGRWK"/>
    <m/>
    <m/>
  </r>
  <r>
    <x v="12"/>
    <x v="87"/>
    <s v="F1LQ95_RAT"/>
    <x v="0"/>
    <n v="299"/>
    <x v="10"/>
    <s v="292-298 KTRGKAKVTGRWK"/>
    <m/>
    <m/>
  </r>
  <r>
    <x v="12"/>
    <x v="88"/>
    <s v="F1PLD1_CANFA"/>
    <x v="2"/>
    <n v="274"/>
    <x v="20"/>
    <s v="267-273 KTRGKAKVTGRWK"/>
    <m/>
    <m/>
  </r>
  <r>
    <x v="12"/>
    <x v="95"/>
    <s v="F6R9G1_MONDO"/>
    <x v="2"/>
    <n v="277"/>
    <x v="21"/>
    <s v="270-276 KTRGKAKVTGRWK"/>
    <m/>
    <m/>
  </r>
  <r>
    <x v="12"/>
    <x v="97"/>
    <s v="F6YTV3_HORSE"/>
    <x v="32"/>
    <n v="238"/>
    <x v="23"/>
    <s v="231-237 KTRGKAKVTGRWK"/>
    <m/>
    <m/>
  </r>
  <r>
    <x v="12"/>
    <x v="22"/>
    <s v="F6ZDK2_MACMU"/>
    <x v="2"/>
    <n v="294"/>
    <x v="3"/>
    <s v="287-293 KTRGKAKVTGRWK"/>
    <m/>
    <m/>
  </r>
  <r>
    <x v="12"/>
    <x v="23"/>
    <s v="F6ZDK9_MACMU"/>
    <x v="2"/>
    <n v="297"/>
    <x v="3"/>
    <s v="290-296 KTRGKAKVTGRWK"/>
    <m/>
    <m/>
  </r>
  <r>
    <x v="12"/>
    <x v="24"/>
    <s v="F6ZDL9_MACMU"/>
    <x v="2"/>
    <n v="283"/>
    <x v="3"/>
    <s v="276-282 KTRGKAKVTGRWK"/>
    <m/>
    <m/>
  </r>
  <r>
    <x v="12"/>
    <x v="25"/>
    <s v="F6ZDM7_MACMU"/>
    <x v="2"/>
    <n v="258"/>
    <x v="3"/>
    <s v="251-257 KTRGKAKVTGRWK"/>
    <m/>
    <m/>
  </r>
  <r>
    <x v="12"/>
    <x v="42"/>
    <s v="F7C9B8_CALJA"/>
    <x v="2"/>
    <n v="256"/>
    <x v="9"/>
    <s v="249-255 KTRGKAKVTGRWK"/>
    <m/>
    <m/>
  </r>
  <r>
    <x v="12"/>
    <x v="43"/>
    <s v="F7CP81_CALJA"/>
    <x v="2"/>
    <n v="283"/>
    <x v="9"/>
    <s v="276-282 KTRGKAKVTGRWK"/>
    <m/>
    <m/>
  </r>
  <r>
    <x v="12"/>
    <x v="44"/>
    <s v="F7CPB9_CALJA"/>
    <x v="2"/>
    <n v="286"/>
    <x v="9"/>
    <s v="279-285 KTRGKAKVTGRWK"/>
    <m/>
    <m/>
  </r>
  <r>
    <x v="12"/>
    <x v="45"/>
    <s v="F7H745_CALJA"/>
    <x v="2"/>
    <n v="296"/>
    <x v="9"/>
    <s v="289-295 KTRGKAKVTGRWK"/>
    <m/>
    <m/>
  </r>
  <r>
    <x v="12"/>
    <x v="46"/>
    <s v="F7HC37_CALJA"/>
    <x v="2"/>
    <n v="298"/>
    <x v="9"/>
    <s v="291-297 KTRGKAKVTGRWK"/>
    <m/>
    <m/>
  </r>
  <r>
    <x v="12"/>
    <x v="47"/>
    <s v="F7HC43_CALJA"/>
    <x v="2"/>
    <n v="298"/>
    <x v="9"/>
    <s v="291-297 KTRGKAKVTGRWK"/>
    <m/>
    <m/>
  </r>
  <r>
    <x v="12"/>
    <x v="4"/>
    <s v="F8W748_HUMAN"/>
    <x v="0"/>
    <n v="293"/>
    <x v="0"/>
    <s v="286-292 KTRGKAKVTGRWK"/>
    <m/>
    <m/>
  </r>
  <r>
    <x v="12"/>
    <x v="5"/>
    <s v="F8W9V2_HUMAN"/>
    <x v="0"/>
    <n v="283"/>
    <x v="0"/>
    <s v="276-282 KTRGKAKVTGRWK"/>
    <m/>
    <m/>
  </r>
  <r>
    <x v="12"/>
    <x v="6"/>
    <s v="F8WAF6_HUMAN"/>
    <x v="0"/>
    <n v="297"/>
    <x v="0"/>
    <s v="290-296 KTRGKAKVTGRWK"/>
    <m/>
    <m/>
  </r>
  <r>
    <x v="12"/>
    <x v="109"/>
    <s v="G1M0J7_AILME"/>
    <x v="2"/>
    <n v="295"/>
    <x v="19"/>
    <s v="288-294 KTRGKAKVTGRWK"/>
    <m/>
    <m/>
  </r>
  <r>
    <x v="12"/>
    <x v="27"/>
    <s v="G1S8X4_NOMLE"/>
    <x v="2"/>
    <n v="295"/>
    <x v="4"/>
    <s v="288-294 KTRGKAKVTGRWK"/>
    <m/>
    <m/>
  </r>
  <r>
    <x v="12"/>
    <x v="110"/>
    <s v="G1TPD7_RABIT"/>
    <x v="0"/>
    <n v="299"/>
    <x v="26"/>
    <s v="292-298 KTRGKAKVTGRWK"/>
    <m/>
    <m/>
  </r>
  <r>
    <x v="12"/>
    <x v="111"/>
    <s v="G3H3J3_CRIGR"/>
    <x v="0"/>
    <n v="215"/>
    <x v="27"/>
    <s v="208-214 KTRGKAKVTGRWK"/>
    <m/>
    <m/>
  </r>
  <r>
    <x v="12"/>
    <x v="7"/>
    <s v="G3RA99_GORGO"/>
    <x v="2"/>
    <n v="296"/>
    <x v="1"/>
    <s v="289-295 KTRGKAKVTGRWK"/>
    <m/>
    <m/>
  </r>
  <r>
    <x v="12"/>
    <x v="124"/>
    <s v="G3SYC8_LOXAF"/>
    <x v="2"/>
    <n v="293"/>
    <x v="29"/>
    <s v="286-292 KTCGKAKVTGRWK"/>
    <m/>
    <m/>
  </r>
  <r>
    <x v="12"/>
    <x v="126"/>
    <s v="G3VGK7_SARHA"/>
    <x v="2"/>
    <n v="301"/>
    <x v="30"/>
    <s v="294-300 KTRGKAKVTGRWK"/>
    <m/>
    <m/>
  </r>
  <r>
    <x v="12"/>
    <x v="128"/>
    <s v="G5B3A3_HETGA"/>
    <x v="1"/>
    <n v="277"/>
    <x v="31"/>
    <s v="270-276 KTRGKAKVTGRWK"/>
    <m/>
    <m/>
  </r>
  <r>
    <x v="12"/>
    <x v="28"/>
    <s v="G7N9X2_MACMU"/>
    <x v="5"/>
    <n v="297"/>
    <x v="3"/>
    <s v="290-296 KTRGKAKVTGRWK"/>
    <m/>
    <m/>
  </r>
  <r>
    <x v="12"/>
    <x v="29"/>
    <s v="G7NWF7_MACFA"/>
    <x v="5"/>
    <n v="297"/>
    <x v="5"/>
    <s v="290-296 KTRGKAKVTGRWK"/>
    <m/>
    <m/>
  </r>
  <r>
    <x v="12"/>
    <x v="131"/>
    <s v="G9KUI9_MUSPF"/>
    <x v="33"/>
    <n v="283"/>
    <x v="32"/>
    <s v="277-283 KTRGKAKVTGRW"/>
    <m/>
    <m/>
  </r>
  <r>
    <x v="12"/>
    <x v="132"/>
    <s v="H0VT34_CAVPO"/>
    <x v="2"/>
    <n v="294"/>
    <x v="33"/>
    <s v="287-293 KTRGKAKVTGRWK"/>
    <m/>
    <m/>
  </r>
  <r>
    <x v="12"/>
    <x v="134"/>
    <s v="H0VZ35_CAVPO"/>
    <x v="2"/>
    <n v="260"/>
    <x v="33"/>
    <s v="253-259 KTRGKAKVTGRWK"/>
    <m/>
    <m/>
  </r>
  <r>
    <x v="12"/>
    <x v="135"/>
    <s v="H0VZE5_CAVPO"/>
    <x v="2"/>
    <n v="299"/>
    <x v="33"/>
    <s v="292-298 KTRGKAKVTGRWK"/>
    <m/>
    <m/>
  </r>
  <r>
    <x v="12"/>
    <x v="136"/>
    <s v="H0W2R3_CAVPO"/>
    <x v="2"/>
    <n v="298"/>
    <x v="33"/>
    <s v="291-297 KTRGKAKVTGRWK"/>
    <m/>
    <m/>
  </r>
  <r>
    <x v="12"/>
    <x v="138"/>
    <s v="H0WZC3_OTOGA"/>
    <x v="2"/>
    <n v="306"/>
    <x v="34"/>
    <s v="299-305 KTRGKAKVTGRWK"/>
    <m/>
    <m/>
  </r>
  <r>
    <x v="12"/>
    <x v="30"/>
    <s v="H2N479_PONAB"/>
    <x v="2"/>
    <n v="295"/>
    <x v="6"/>
    <s v="288-294 KTRGKAKVTGRWK"/>
    <m/>
    <m/>
  </r>
  <r>
    <x v="12"/>
    <x v="145"/>
    <s v="H2R230_PANTR"/>
    <x v="32"/>
    <n v="216"/>
    <x v="2"/>
    <s v="209-215 KTRGKAKVTGRWK"/>
    <m/>
    <m/>
  </r>
  <r>
    <x v="12"/>
    <x v="31"/>
    <s v="H8WGD3_PIG"/>
    <x v="6"/>
    <n v="297"/>
    <x v="7"/>
    <s v="290-296 KTRGKAKVTGRWK"/>
    <m/>
    <m/>
  </r>
  <r>
    <x v="12"/>
    <x v="32"/>
    <s v="H8WGD4_PIG"/>
    <x v="7"/>
    <n v="296"/>
    <x v="7"/>
    <s v="289-295 KTRGKAKVTGRWK"/>
    <m/>
    <m/>
  </r>
  <r>
    <x v="12"/>
    <x v="33"/>
    <s v="H8WGD5_PIG"/>
    <x v="8"/>
    <n v="292"/>
    <x v="7"/>
    <s v="285-291 KTRGKAKVTGRWK"/>
    <m/>
    <m/>
  </r>
  <r>
    <x v="12"/>
    <x v="34"/>
    <s v="H8WGD6_PIG"/>
    <x v="9"/>
    <n v="287"/>
    <x v="7"/>
    <s v="280-286 KTRGKAKVTGRWK"/>
    <m/>
    <m/>
  </r>
  <r>
    <x v="12"/>
    <x v="35"/>
    <s v="H8WGD7_PIG"/>
    <x v="10"/>
    <n v="282"/>
    <x v="7"/>
    <s v="275-281 KTRGKAKVTGRWK"/>
    <m/>
    <m/>
  </r>
  <r>
    <x v="12"/>
    <x v="36"/>
    <s v="I3LS66_PIG"/>
    <x v="2"/>
    <n v="295"/>
    <x v="8"/>
    <s v="288-294 KTRGKAKVTGRWK"/>
    <m/>
    <m/>
  </r>
  <r>
    <x v="12"/>
    <x v="190"/>
    <s v="I3NBB4_SPETR"/>
    <x v="2"/>
    <n v="296"/>
    <x v="40"/>
    <s v="289-295 KTRGKAKVTGRWK"/>
    <m/>
    <m/>
  </r>
  <r>
    <x v="12"/>
    <x v="8"/>
    <s v="J3KQN2_HUMAN"/>
    <x v="0"/>
    <n v="291"/>
    <x v="0"/>
    <s v="284-290 KTRGKAKVTGRWK"/>
    <m/>
    <m/>
  </r>
  <r>
    <x v="12"/>
    <x v="192"/>
    <s v="J3QQ13_MOUSE"/>
    <x v="0"/>
    <n v="302"/>
    <x v="11"/>
    <s v="295-301 KTRGKAKVTGRWK"/>
    <m/>
    <m/>
  </r>
  <r>
    <x v="12"/>
    <x v="193"/>
    <s v="J9NTF9_CANFA"/>
    <x v="2"/>
    <n v="281"/>
    <x v="20"/>
    <s v="274-280 KTRGKAKVTGRWK"/>
    <m/>
    <m/>
  </r>
  <r>
    <x v="12"/>
    <x v="195"/>
    <s v="J9NVS0_CANFA"/>
    <x v="2"/>
    <n v="290"/>
    <x v="20"/>
    <s v="283-289 KTRGKAKVTGRWK"/>
    <m/>
    <m/>
  </r>
  <r>
    <x v="12"/>
    <x v="196"/>
    <s v="J9NX82_CANFA"/>
    <x v="2"/>
    <n v="286"/>
    <x v="20"/>
    <s v="279-285 KTRGKAKVTGRWK"/>
    <m/>
    <m/>
  </r>
  <r>
    <x v="12"/>
    <x v="197"/>
    <s v="J9P6P7_CANFA"/>
    <x v="2"/>
    <n v="296"/>
    <x v="20"/>
    <s v="289-295 KTRGKAKVTGRWK"/>
    <m/>
    <m/>
  </r>
  <r>
    <x v="12"/>
    <x v="198"/>
    <s v="J9P7S9_CANFA"/>
    <x v="2"/>
    <n v="295"/>
    <x v="20"/>
    <s v="288-294 KTRGKAKVTGRWK"/>
    <m/>
    <m/>
  </r>
  <r>
    <x v="12"/>
    <x v="199"/>
    <s v="K3W4R6_MOUSE"/>
    <x v="0"/>
    <n v="295"/>
    <x v="11"/>
    <s v="288-294 KTRGKAKVTGRWK"/>
    <m/>
    <m/>
  </r>
  <r>
    <x v="12"/>
    <x v="200"/>
    <s v="K3W4R7_MOUSE"/>
    <x v="0"/>
    <n v="301"/>
    <x v="11"/>
    <s v="294-300 KTRGKAKVTGRWK"/>
    <m/>
    <m/>
  </r>
  <r>
    <x v="12"/>
    <x v="9"/>
    <s v="K7CTI2_PANTR"/>
    <x v="3"/>
    <n v="285"/>
    <x v="2"/>
    <s v="278-284 KTRGKAKVTGRWK"/>
    <m/>
    <m/>
  </r>
  <r>
    <x v="12"/>
    <x v="10"/>
    <s v="K7D7K5_PANTR"/>
    <x v="3"/>
    <n v="298"/>
    <x v="2"/>
    <s v="291-297 KTRGKAKVTGRWK"/>
    <m/>
    <m/>
  </r>
  <r>
    <x v="12"/>
    <x v="11"/>
    <s v="K7DLH1_PANTR"/>
    <x v="3"/>
    <n v="295"/>
    <x v="2"/>
    <s v="288-294 KTRGKAKVTGRWK"/>
    <m/>
    <m/>
  </r>
  <r>
    <x v="12"/>
    <x v="209"/>
    <s v="L8HVG1_9CETA"/>
    <x v="1"/>
    <n v="263"/>
    <x v="44"/>
    <s v="256-262 KTRGKAKVTGRWK"/>
    <m/>
    <m/>
  </r>
  <r>
    <x v="12"/>
    <x v="210"/>
    <s v="L9K5C8_TUPCH"/>
    <x v="37"/>
    <n v="782"/>
    <x v="45"/>
    <s v="775-781 KTRGKAKVTGRWK"/>
    <m/>
    <m/>
  </r>
  <r>
    <x v="12"/>
    <x v="217"/>
    <s v="M3W2I6_FELCA"/>
    <x v="2"/>
    <n v="294"/>
    <x v="46"/>
    <s v="287-293 KTRGKAKVTGRWK"/>
    <m/>
    <m/>
  </r>
  <r>
    <x v="12"/>
    <x v="218"/>
    <s v="M3X0M3_FELCA"/>
    <x v="2"/>
    <n v="284"/>
    <x v="46"/>
    <s v="277-283 KTRGKAKVTGRWK"/>
    <m/>
    <m/>
  </r>
  <r>
    <x v="12"/>
    <x v="220"/>
    <s v="M3YGS6_MUSPF"/>
    <x v="2"/>
    <n v="298"/>
    <x v="32"/>
    <s v="291-297 KTRGKAKVTGRWK"/>
    <m/>
    <m/>
  </r>
  <r>
    <x v="12"/>
    <x v="656"/>
    <s v="N9BTE6_9GAMM"/>
    <x v="2"/>
    <n v="384"/>
    <x v="184"/>
    <s v="366-372 PNEMSAKVTGRWQKIKQ"/>
    <m/>
    <m/>
  </r>
  <r>
    <x v="12"/>
    <x v="230"/>
    <s v="TNNT2_RABIT"/>
    <x v="0"/>
    <n v="301"/>
    <x v="26"/>
    <s v="294-300 KTRGKAKVTGRWK"/>
    <m/>
    <m/>
  </r>
  <r>
    <x v="12"/>
    <x v="231"/>
    <s v="TNNT2_RABIT"/>
    <x v="0"/>
    <n v="295"/>
    <x v="26"/>
    <s v="288-294 KTRGKAKVTGRWK"/>
    <m/>
    <m/>
  </r>
  <r>
    <x v="12"/>
    <x v="232"/>
    <s v="TNNT2_RABIT"/>
    <x v="0"/>
    <n v="291"/>
    <x v="26"/>
    <s v="284-290 KTRGKAKVTGRWK"/>
    <m/>
    <m/>
  </r>
  <r>
    <x v="12"/>
    <x v="233"/>
    <s v="TNNT2_RABIT"/>
    <x v="0"/>
    <n v="285"/>
    <x v="26"/>
    <s v="278-284 KTRGKAKVTGRWK"/>
    <m/>
    <m/>
  </r>
  <r>
    <x v="12"/>
    <x v="234"/>
    <s v="TNNT2_BOVIN"/>
    <x v="0"/>
    <n v="280"/>
    <x v="12"/>
    <s v="273-279 KTRGKAKVTGRWK"/>
    <m/>
    <m/>
  </r>
  <r>
    <x v="12"/>
    <x v="12"/>
    <s v="TNNT2_HUMAN"/>
    <x v="0"/>
    <n v="295"/>
    <x v="0"/>
    <s v="288-294 KTRGKAKVTGRWK"/>
    <m/>
    <m/>
  </r>
  <r>
    <x v="12"/>
    <x v="13"/>
    <s v="TNNT2_HUMAN"/>
    <x v="0"/>
    <n v="285"/>
    <x v="0"/>
    <s v="278-284 KTRGKAKVTGRWK"/>
    <m/>
    <m/>
  </r>
  <r>
    <x v="12"/>
    <x v="37"/>
    <s v="TNNT2_HUMAN"/>
    <x v="0"/>
    <n v="255"/>
    <x v="0"/>
    <s v="248-254 KTRGKAKVTGRWK"/>
    <m/>
    <m/>
  </r>
  <r>
    <x v="12"/>
    <x v="14"/>
    <s v="TNNT2_HUMAN"/>
    <x v="0"/>
    <n v="297"/>
    <x v="0"/>
    <s v="290-296 KTRGKAKVTGRWK"/>
    <m/>
    <m/>
  </r>
  <r>
    <x v="12"/>
    <x v="38"/>
    <s v="TNNT2_HUMAN"/>
    <x v="0"/>
    <n v="297"/>
    <x v="0"/>
    <s v="290-296 KTRGKAKVTGRWK"/>
    <m/>
    <m/>
  </r>
  <r>
    <x v="12"/>
    <x v="39"/>
    <s v="TNNT2_HUMAN"/>
    <x v="0"/>
    <n v="296"/>
    <x v="0"/>
    <s v="289-295 KTRGKAKVTGRWK"/>
    <m/>
    <m/>
  </r>
  <r>
    <x v="12"/>
    <x v="15"/>
    <s v="TNNT2_HUMAN"/>
    <x v="0"/>
    <n v="297"/>
    <x v="0"/>
    <s v="290-296 KTRGKAKVTGRWK"/>
    <m/>
    <m/>
  </r>
  <r>
    <x v="12"/>
    <x v="16"/>
    <s v="TNNT2_HUMAN"/>
    <x v="0"/>
    <n v="288"/>
    <x v="0"/>
    <s v="281-287 KTRGKAKVTGRWK"/>
    <m/>
    <m/>
  </r>
  <r>
    <x v="12"/>
    <x v="17"/>
    <s v="TNNT2_HUMAN"/>
    <x v="0"/>
    <n v="283"/>
    <x v="0"/>
    <s v="276-282 KTRGKAKVTGRWK"/>
    <m/>
    <m/>
  </r>
  <r>
    <x v="12"/>
    <x v="18"/>
    <s v="TNNT2_HUMAN"/>
    <x v="0"/>
    <n v="293"/>
    <x v="0"/>
    <s v="286-292 KTRGKAKVTGRWK"/>
    <m/>
    <m/>
  </r>
  <r>
    <x v="12"/>
    <x v="19"/>
    <s v="TNNT2_HUMAN"/>
    <x v="0"/>
    <n v="259"/>
    <x v="0"/>
    <s v="252-258 KTRGKAKVTGRWK"/>
    <m/>
    <m/>
  </r>
  <r>
    <x v="12"/>
    <x v="237"/>
    <s v="TNNT2_SHEEP"/>
    <x v="0"/>
    <n v="287"/>
    <x v="50"/>
    <s v="280-286 KTRGKAKVTGRWK"/>
    <m/>
    <m/>
  </r>
  <r>
    <x v="12"/>
    <x v="238"/>
    <s v="TNNT2_MOUSE"/>
    <x v="0"/>
    <n v="288"/>
    <x v="11"/>
    <s v="281-287 KTRGKAKVTGRWK"/>
    <m/>
    <m/>
  </r>
  <r>
    <x v="12"/>
    <x v="239"/>
    <s v="TNNT2_MOUSE"/>
    <x v="0"/>
    <n v="291"/>
    <x v="11"/>
    <s v="284-290 KTRGKAKVTGRWK"/>
    <m/>
    <m/>
  </r>
  <r>
    <x v="12"/>
    <x v="240"/>
    <s v="TNNT2_MOUSE"/>
    <x v="0"/>
    <n v="295"/>
    <x v="11"/>
    <s v="288-294 KTRGKAKVTGRWK"/>
    <m/>
    <m/>
  </r>
  <r>
    <x v="12"/>
    <x v="241"/>
    <s v="TNNT2_RAT"/>
    <x v="0"/>
    <n v="289"/>
    <x v="10"/>
    <s v="282-288 KTRGKAKVTGRWK"/>
    <m/>
    <m/>
  </r>
  <r>
    <x v="12"/>
    <x v="249"/>
    <s v="Q3TH80_MOUSE"/>
    <x v="5"/>
    <n v="298"/>
    <x v="11"/>
    <s v="291-297 KTRGKAKVTGRWK"/>
    <m/>
    <m/>
  </r>
  <r>
    <x v="12"/>
    <x v="264"/>
    <s v="Q6P3Z7_MOUSE"/>
    <x v="24"/>
    <n v="302"/>
    <x v="11"/>
    <s v="295-301 KTRGKAKVTGRWK"/>
    <m/>
    <m/>
  </r>
  <r>
    <x v="12"/>
    <x v="48"/>
    <s v="Q7Z554_HUMAN"/>
    <x v="13"/>
    <n v="226"/>
    <x v="0"/>
    <s v="219-225 KTRGKAKVTGRWK"/>
    <m/>
    <m/>
  </r>
  <r>
    <x v="12"/>
    <x v="275"/>
    <s v="Q8CH03_CAVPO"/>
    <x v="60"/>
    <n v="260"/>
    <x v="33"/>
    <s v="253-259 KTRGKAKVTGRWK"/>
    <m/>
    <m/>
  </r>
  <r>
    <x v="12"/>
    <x v="276"/>
    <s v="Q8CH04_CAVPO"/>
    <x v="61"/>
    <n v="264"/>
    <x v="33"/>
    <s v="257-263 KTRGKAKVTGRWK"/>
    <m/>
    <m/>
  </r>
  <r>
    <x v="12"/>
    <x v="277"/>
    <s v="Q8CH05_CAVPO"/>
    <x v="62"/>
    <n v="285"/>
    <x v="33"/>
    <s v="278-284 KTRGKAKVTGRWK"/>
    <m/>
    <m/>
  </r>
  <r>
    <x v="12"/>
    <x v="278"/>
    <s v="Q8CH06_CAVPO"/>
    <x v="63"/>
    <n v="289"/>
    <x v="33"/>
    <s v="282-288 KTRGKAKVTGRWK"/>
    <m/>
    <m/>
  </r>
  <r>
    <x v="12"/>
    <x v="279"/>
    <s v="Q8CH07_CAVPO"/>
    <x v="64"/>
    <n v="294"/>
    <x v="33"/>
    <s v="287-293 KTRGKAKVTGRWK"/>
    <m/>
    <m/>
  </r>
  <r>
    <x v="12"/>
    <x v="280"/>
    <s v="Q8CH08_CAVPO"/>
    <x v="65"/>
    <n v="298"/>
    <x v="33"/>
    <s v="291-297 KTRGKAKVTGRWK"/>
    <m/>
    <m/>
  </r>
  <r>
    <x v="12"/>
    <x v="281"/>
    <s v="Q8HYB3_CANFA"/>
    <x v="8"/>
    <n v="282"/>
    <x v="20"/>
    <s v="275-281 KTRGKAKVTGRWK"/>
    <m/>
    <m/>
  </r>
  <r>
    <x v="12"/>
    <x v="282"/>
    <s v="Q8HYB4_CANFA"/>
    <x v="6"/>
    <n v="287"/>
    <x v="20"/>
    <s v="280-286 KTRGKAKVTGRWK"/>
    <m/>
    <m/>
  </r>
  <r>
    <x v="12"/>
    <x v="283"/>
    <s v="Q8HYJ0_FELCA"/>
    <x v="17"/>
    <n v="284"/>
    <x v="46"/>
    <s v="277-283 KTRGKAKVTGRWK"/>
    <m/>
    <m/>
  </r>
  <r>
    <x v="12"/>
    <x v="284"/>
    <s v="Q8HYJ1_FELCA"/>
    <x v="17"/>
    <n v="294"/>
    <x v="46"/>
    <s v="287-293 KTRGKAKVTGRWK"/>
    <m/>
    <m/>
  </r>
  <r>
    <x v="12"/>
    <x v="288"/>
    <s v="Q95MC6_CANFA"/>
    <x v="67"/>
    <n v="270"/>
    <x v="20"/>
    <s v="263-269 KTRGKAKVTGRWK"/>
    <m/>
    <m/>
  </r>
  <r>
    <x v="12"/>
    <x v="289"/>
    <s v="Q95MC7_CANFA"/>
    <x v="68"/>
    <n v="275"/>
    <x v="20"/>
    <s v="268-274 KTRGKAKVTGRWK"/>
    <m/>
    <m/>
  </r>
  <r>
    <x v="12"/>
    <x v="290"/>
    <s v="Q95MC8_CANFA"/>
    <x v="69"/>
    <n v="291"/>
    <x v="20"/>
    <s v="284-290 KTRGKAKVTGRWK"/>
    <m/>
    <m/>
  </r>
  <r>
    <x v="12"/>
    <x v="291"/>
    <s v="Q95MC9_CANFA"/>
    <x v="70"/>
    <n v="296"/>
    <x v="20"/>
    <s v="289-295 KTRGKAKVTGRWK"/>
    <m/>
    <m/>
  </r>
  <r>
    <x v="12"/>
    <x v="292"/>
    <s v="Q9TUM9_BOVIN"/>
    <x v="71"/>
    <n v="284"/>
    <x v="12"/>
    <s v="277-283 KTRGKAKVTGRWK"/>
    <m/>
    <m/>
  </r>
  <r>
    <x v="12"/>
    <x v="329"/>
    <s v="U6D0N0_NEOVI"/>
    <x v="82"/>
    <n v="95"/>
    <x v="64"/>
    <s v="88-94 KTRGKAKVTGRWK"/>
    <m/>
    <m/>
  </r>
  <r>
    <x v="12"/>
    <x v="328"/>
    <s v="W5QBX2_SHEEP"/>
    <x v="1"/>
    <n v="238"/>
    <x v="50"/>
    <s v="231-237 KTRGKAKVTGRWK"/>
    <m/>
    <m/>
  </r>
  <r>
    <x v="12"/>
    <x v="317"/>
    <s v="W8FVU0_CAPHI"/>
    <x v="79"/>
    <n v="285"/>
    <x v="63"/>
    <s v="278-284 KTRGKAKVTGRWK"/>
    <m/>
    <m/>
  </r>
  <r>
    <x v="12"/>
    <x v="657"/>
    <s v="W9NFN6_FUSOX"/>
    <x v="2"/>
    <n v="312"/>
    <x v="210"/>
    <s v="190-196 LLRVIAKVTGRWNKRLE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Draaitabel3" cacheId="0" applyNumberFormats="0" applyBorderFormats="0" applyFontFormats="0" applyPatternFormats="0" applyAlignmentFormats="0" applyWidthHeightFormats="1" dataCaption="Waarden" updatedVersion="4" minRefreshableVersion="3" useAutoFormatting="1" itemPrintTitles="1" createdVersion="4" indent="0" outline="1" outlineData="1" multipleFieldFilters="0">
  <location ref="A1:O21" firstHeaderRow="1" firstDataRow="2" firstDataCol="1"/>
  <pivotFields count="9">
    <pivotField axis="axisCol" showAll="0">
      <items count="18">
        <item m="1" x="14"/>
        <item x="0"/>
        <item x="8"/>
        <item x="12"/>
        <item x="6"/>
        <item x="4"/>
        <item x="1"/>
        <item m="1" x="13"/>
        <item x="10"/>
        <item x="5"/>
        <item m="1" x="16"/>
        <item x="2"/>
        <item m="1" x="15"/>
        <item x="3"/>
        <item x="7"/>
        <item x="11"/>
        <item x="9"/>
        <item t="default"/>
      </items>
    </pivotField>
    <pivotField axis="axisRow" dataField="1" showAll="0">
      <items count="1720">
        <item m="1" x="992"/>
        <item m="1" x="1642"/>
        <item m="1" x="719"/>
        <item x="570"/>
        <item m="1" x="1328"/>
        <item m="1" x="1590"/>
        <item m="1" x="1361"/>
        <item m="1" x="1538"/>
        <item x="653"/>
        <item m="1" x="1324"/>
        <item x="571"/>
        <item m="1" x="1465"/>
        <item x="349"/>
        <item x="350"/>
        <item m="1" x="1505"/>
        <item m="1" x="1183"/>
        <item m="1" x="1358"/>
        <item m="1" x="1464"/>
        <item x="572"/>
        <item m="1" x="1202"/>
        <item x="61"/>
        <item x="41"/>
        <item m="1" x="924"/>
        <item m="1" x="1296"/>
        <item m="1" x="1385"/>
        <item m="1" x="1560"/>
        <item m="1" x="766"/>
        <item m="1" x="820"/>
        <item m="1" x="700"/>
        <item m="1" x="1160"/>
        <item m="1" x="1211"/>
        <item m="1" x="1364"/>
        <item m="1" x="1209"/>
        <item m="1" x="1628"/>
        <item m="1" x="682"/>
        <item m="1" x="1252"/>
        <item x="573"/>
        <item m="1" x="982"/>
        <item m="1" x="1091"/>
        <item x="351"/>
        <item x="352"/>
        <item m="1" x="677"/>
        <item m="1" x="1488"/>
        <item m="1" x="1109"/>
        <item m="1" x="1277"/>
        <item m="1" x="801"/>
        <item m="1" x="803"/>
        <item m="1" x="1387"/>
        <item m="1" x="884"/>
        <item x="574"/>
        <item m="1" x="725"/>
        <item x="353"/>
        <item x="62"/>
        <item x="354"/>
        <item m="1" x="863"/>
        <item x="63"/>
        <item m="1" x="737"/>
        <item m="1" x="1044"/>
        <item x="64"/>
        <item m="1" x="1398"/>
        <item x="355"/>
        <item x="356"/>
        <item m="1" x="1347"/>
        <item m="1" x="782"/>
        <item m="1" x="1136"/>
        <item m="1" x="962"/>
        <item m="1" x="1510"/>
        <item x="575"/>
        <item m="1" x="1466"/>
        <item m="1" x="1591"/>
        <item x="576"/>
        <item x="577"/>
        <item x="357"/>
        <item x="358"/>
        <item x="359"/>
        <item x="360"/>
        <item x="361"/>
        <item x="362"/>
        <item m="1" x="1557"/>
        <item m="1" x="1392"/>
        <item m="1" x="1665"/>
        <item x="363"/>
        <item x="364"/>
        <item m="1" x="1409"/>
        <item m="1" x="1281"/>
        <item x="578"/>
        <item m="1" x="1688"/>
        <item m="1" x="728"/>
        <item m="1" x="989"/>
        <item m="1" x="970"/>
        <item m="1" x="710"/>
        <item m="1" x="720"/>
        <item m="1" x="1348"/>
        <item m="1" x="810"/>
        <item x="365"/>
        <item m="1" x="1230"/>
        <item m="1" x="774"/>
        <item m="1" x="1052"/>
        <item m="1" x="1257"/>
        <item m="1" x="1320"/>
        <item m="1" x="1369"/>
        <item x="579"/>
        <item m="1" x="1568"/>
        <item m="1" x="816"/>
        <item m="1" x="1335"/>
        <item m="1" x="1588"/>
        <item m="1" x="1149"/>
        <item m="1" x="1089"/>
        <item m="1" x="1646"/>
        <item m="1" x="968"/>
        <item m="1" x="975"/>
        <item m="1" x="1548"/>
        <item m="1" x="722"/>
        <item m="1" x="1012"/>
        <item m="1" x="1021"/>
        <item m="1" x="742"/>
        <item m="1" x="979"/>
        <item m="1" x="1540"/>
        <item m="1" x="1201"/>
        <item m="1" x="1525"/>
        <item x="580"/>
        <item m="1" x="1639"/>
        <item m="1" x="1105"/>
        <item x="581"/>
        <item x="582"/>
        <item m="1" x="1283"/>
        <item m="1" x="1416"/>
        <item m="1" x="1288"/>
        <item m="1" x="1594"/>
        <item x="583"/>
        <item m="1" x="797"/>
        <item m="1" x="926"/>
        <item m="1" x="1157"/>
        <item m="1" x="1679"/>
        <item x="366"/>
        <item m="1" x="1168"/>
        <item m="1" x="1093"/>
        <item m="1" x="1351"/>
        <item x="654"/>
        <item m="1" x="882"/>
        <item m="1" x="1670"/>
        <item x="584"/>
        <item m="1" x="1176"/>
        <item m="1" x="1285"/>
        <item x="65"/>
        <item m="1" x="1161"/>
        <item m="1" x="678"/>
        <item m="1" x="1467"/>
        <item x="367"/>
        <item x="66"/>
        <item m="1" x="1059"/>
        <item x="67"/>
        <item m="1" x="1432"/>
        <item x="49"/>
        <item x="68"/>
        <item m="1" x="1396"/>
        <item m="1" x="1163"/>
        <item m="1" x="858"/>
        <item x="321"/>
        <item m="1" x="904"/>
        <item m="1" x="1660"/>
        <item x="50"/>
        <item m="1" x="908"/>
        <item m="1" x="945"/>
        <item m="1" x="951"/>
        <item m="1" x="1635"/>
        <item m="1" x="966"/>
        <item m="1" x="947"/>
        <item m="1" x="1119"/>
        <item m="1" x="772"/>
        <item m="1" x="910"/>
        <item m="1" x="1166"/>
        <item m="1" x="833"/>
        <item m="1" x="1649"/>
        <item x="69"/>
        <item x="70"/>
        <item m="1" x="866"/>
        <item m="1" x="1137"/>
        <item m="1" x="703"/>
        <item m="1" x="1643"/>
        <item m="1" x="1508"/>
        <item x="71"/>
        <item m="1" x="1455"/>
        <item x="368"/>
        <item x="369"/>
        <item x="370"/>
        <item x="371"/>
        <item m="1" x="1232"/>
        <item m="1" x="780"/>
        <item m="1" x="1586"/>
        <item m="1" x="738"/>
        <item m="1" x="929"/>
        <item m="1" x="1531"/>
        <item x="372"/>
        <item m="1" x="1424"/>
        <item m="1" x="1112"/>
        <item m="1" x="1363"/>
        <item m="1" x="1235"/>
        <item x="585"/>
        <item m="1" x="769"/>
        <item x="72"/>
        <item m="1" x="1622"/>
        <item m="1" x="987"/>
        <item x="586"/>
        <item m="1" x="724"/>
        <item m="1" x="1536"/>
        <item m="1" x="1579"/>
        <item m="1" x="1100"/>
        <item m="1" x="1484"/>
        <item m="1" x="1573"/>
        <item m="1" x="1486"/>
        <item m="1" x="874"/>
        <item m="1" x="702"/>
        <item m="1" x="1298"/>
        <item m="1" x="1604"/>
        <item x="373"/>
        <item m="1" x="1244"/>
        <item m="1" x="1523"/>
        <item m="1" x="1386"/>
        <item m="1" x="1512"/>
        <item m="1" x="799"/>
        <item m="1" x="1709"/>
        <item m="1" x="940"/>
        <item x="73"/>
        <item m="1" x="1198"/>
        <item x="374"/>
        <item m="1" x="935"/>
        <item m="1" x="1587"/>
        <item x="331"/>
        <item m="1" x="1088"/>
        <item x="74"/>
        <item x="75"/>
        <item x="76"/>
        <item x="77"/>
        <item x="78"/>
        <item x="375"/>
        <item x="376"/>
        <item x="377"/>
        <item x="378"/>
        <item x="379"/>
        <item x="380"/>
        <item m="1" x="726"/>
        <item m="1" x="1493"/>
        <item m="1" x="1085"/>
        <item m="1" x="1150"/>
        <item m="1" x="763"/>
        <item x="587"/>
        <item x="588"/>
        <item m="1" x="1506"/>
        <item x="381"/>
        <item m="1" x="1070"/>
        <item m="1" x="1007"/>
        <item m="1" x="1245"/>
        <item m="1" x="1023"/>
        <item m="1" x="1514"/>
        <item m="1" x="1501"/>
        <item m="1" x="740"/>
        <item m="1" x="1694"/>
        <item m="1" x="789"/>
        <item m="1" x="923"/>
        <item m="1" x="1185"/>
        <item m="1" x="1623"/>
        <item m="1" x="1441"/>
        <item m="1" x="1297"/>
        <item x="382"/>
        <item x="383"/>
        <item m="1" x="1457"/>
        <item m="1" x="993"/>
        <item m="1" x="928"/>
        <item m="1" x="1545"/>
        <item m="1" x="701"/>
        <item m="1" x="1113"/>
        <item m="1" x="1686"/>
        <item x="589"/>
        <item m="1" x="899"/>
        <item m="1" x="1408"/>
        <item m="1" x="1321"/>
        <item m="1" x="1188"/>
        <item m="1" x="751"/>
        <item m="1" x="1037"/>
        <item x="569"/>
        <item m="1" x="1716"/>
        <item m="1" x="1532"/>
        <item m="1" x="1476"/>
        <item m="1" x="843"/>
        <item m="1" x="1375"/>
        <item m="1" x="1602"/>
        <item m="1" x="1542"/>
        <item m="1" x="1018"/>
        <item m="1" x="1565"/>
        <item m="1" x="1543"/>
        <item m="1" x="658"/>
        <item m="1" x="1220"/>
        <item m="1" x="888"/>
        <item m="1" x="767"/>
        <item m="1" x="819"/>
        <item m="1" x="1246"/>
        <item x="1"/>
        <item x="21"/>
        <item m="1" x="1425"/>
        <item m="1" x="1095"/>
        <item m="1" x="1481"/>
        <item m="1" x="836"/>
        <item x="590"/>
        <item m="1" x="1584"/>
        <item m="1" x="1603"/>
        <item m="1" x="698"/>
        <item m="1" x="1236"/>
        <item m="1" x="708"/>
        <item m="1" x="1459"/>
        <item m="1" x="1634"/>
        <item m="1" x="1208"/>
        <item m="1" x="1302"/>
        <item m="1" x="781"/>
        <item m="1" x="1445"/>
        <item x="655"/>
        <item x="79"/>
        <item m="1" x="961"/>
        <item x="384"/>
        <item m="1" x="1325"/>
        <item m="1" x="1390"/>
        <item m="1" x="1546"/>
        <item m="1" x="788"/>
        <item m="1" x="1010"/>
        <item m="1" x="1247"/>
        <item m="1" x="1124"/>
        <item m="1" x="854"/>
        <item m="1" x="1382"/>
        <item m="1" x="1076"/>
        <item m="1" x="1376"/>
        <item m="1" x="825"/>
        <item m="1" x="1092"/>
        <item m="1" x="1509"/>
        <item m="1" x="812"/>
        <item m="1" x="1319"/>
        <item m="1" x="1014"/>
        <item m="1" x="1191"/>
        <item m="1" x="1162"/>
        <item m="1" x="753"/>
        <item m="1" x="845"/>
        <item m="1" x="671"/>
        <item x="591"/>
        <item x="385"/>
        <item x="386"/>
        <item x="387"/>
        <item m="1" x="1672"/>
        <item m="1" x="685"/>
        <item m="1" x="864"/>
        <item m="1" x="1566"/>
        <item m="1" x="1433"/>
        <item m="1" x="1415"/>
        <item m="1" x="903"/>
        <item x="388"/>
        <item x="389"/>
        <item m="1" x="828"/>
        <item m="1" x="1442"/>
        <item x="592"/>
        <item m="1" x="811"/>
        <item m="1" x="1701"/>
        <item m="1" x="1659"/>
        <item x="593"/>
        <item m="1" x="754"/>
        <item m="1" x="859"/>
        <item m="1" x="1373"/>
        <item m="1" x="896"/>
        <item m="1" x="684"/>
        <item m="1" x="932"/>
        <item x="594"/>
        <item m="1" x="869"/>
        <item x="390"/>
        <item m="1" x="980"/>
        <item x="391"/>
        <item m="1" x="1182"/>
        <item m="1" x="949"/>
        <item m="1" x="1169"/>
        <item m="1" x="870"/>
        <item x="392"/>
        <item m="1" x="1410"/>
        <item m="1" x="1064"/>
        <item m="1" x="911"/>
        <item m="1" x="878"/>
        <item x="393"/>
        <item m="1" x="817"/>
        <item m="1" x="846"/>
        <item m="1" x="1022"/>
        <item m="1" x="744"/>
        <item m="1" x="1549"/>
        <item m="1" x="1537"/>
        <item m="1" x="790"/>
        <item m="1" x="1693"/>
        <item m="1" x="1422"/>
        <item m="1" x="741"/>
        <item m="1" x="950"/>
        <item m="1" x="1367"/>
        <item m="1" x="872"/>
        <item x="595"/>
        <item m="1" x="1269"/>
        <item m="1" x="1015"/>
        <item x="2"/>
        <item x="3"/>
        <item x="80"/>
        <item x="332"/>
        <item m="1" x="1086"/>
        <item m="1" x="1079"/>
        <item m="1" x="668"/>
        <item m="1" x="917"/>
        <item m="1" x="890"/>
        <item x="596"/>
        <item m="1" x="1684"/>
        <item m="1" x="1074"/>
        <item m="1" x="1381"/>
        <item m="1" x="1259"/>
        <item x="394"/>
        <item x="395"/>
        <item x="396"/>
        <item x="397"/>
        <item x="81"/>
        <item x="82"/>
        <item x="83"/>
        <item x="84"/>
        <item x="85"/>
        <item x="333"/>
        <item m="1" x="1144"/>
        <item x="334"/>
        <item m="1" x="779"/>
        <item m="1" x="937"/>
        <item m="1" x="1637"/>
        <item x="398"/>
        <item x="597"/>
        <item x="598"/>
        <item x="86"/>
        <item x="87"/>
        <item m="1" x="1196"/>
        <item x="399"/>
        <item x="400"/>
        <item x="88"/>
        <item x="89"/>
        <item m="1" x="1571"/>
        <item x="90"/>
        <item x="91"/>
        <item x="335"/>
        <item x="92"/>
        <item x="93"/>
        <item x="599"/>
        <item m="1" x="1134"/>
        <item m="1" x="909"/>
        <item m="1" x="1278"/>
        <item m="1" x="1262"/>
        <item m="1" x="1379"/>
        <item m="1" x="1585"/>
        <item m="1" x="1316"/>
        <item m="1" x="889"/>
        <item m="1" x="715"/>
        <item m="1" x="1106"/>
        <item m="1" x="1210"/>
        <item x="600"/>
        <item m="1" x="1050"/>
        <item m="1" x="1158"/>
        <item x="401"/>
        <item m="1" x="1114"/>
        <item m="1" x="1058"/>
        <item x="402"/>
        <item x="94"/>
        <item x="403"/>
        <item m="1" x="777"/>
        <item m="1" x="1305"/>
        <item m="1" x="891"/>
        <item x="404"/>
        <item x="405"/>
        <item x="95"/>
        <item x="336"/>
        <item x="406"/>
        <item x="96"/>
        <item x="407"/>
        <item x="337"/>
        <item x="408"/>
        <item x="97"/>
        <item x="409"/>
        <item x="22"/>
        <item x="23"/>
        <item x="24"/>
        <item x="25"/>
        <item x="338"/>
        <item x="410"/>
        <item x="42"/>
        <item x="43"/>
        <item x="44"/>
        <item x="411"/>
        <item x="412"/>
        <item x="98"/>
        <item x="99"/>
        <item x="100"/>
        <item x="101"/>
        <item x="102"/>
        <item x="26"/>
        <item m="1" x="1563"/>
        <item x="45"/>
        <item x="46"/>
        <item x="47"/>
        <item x="413"/>
        <item x="339"/>
        <item x="414"/>
        <item x="103"/>
        <item x="104"/>
        <item x="415"/>
        <item m="1" x="1705"/>
        <item m="1" x="1060"/>
        <item m="1" x="1368"/>
        <item m="1" x="1399"/>
        <item m="1" x="1344"/>
        <item m="1" x="1698"/>
        <item m="1" x="1078"/>
        <item m="1" x="1346"/>
        <item x="601"/>
        <item x="602"/>
        <item m="1" x="1606"/>
        <item m="1" x="1534"/>
        <item x="105"/>
        <item x="106"/>
        <item x="4"/>
        <item x="5"/>
        <item x="6"/>
        <item m="1" x="1434"/>
        <item m="1" x="752"/>
        <item m="1" x="1011"/>
        <item m="1" x="1154"/>
        <item m="1" x="1204"/>
        <item x="603"/>
        <item m="1" x="1354"/>
        <item m="1" x="1189"/>
        <item m="1" x="1699"/>
        <item m="1" x="1581"/>
        <item m="1" x="830"/>
        <item m="1" x="1337"/>
        <item m="1" x="1469"/>
        <item m="1" x="991"/>
        <item m="1" x="1504"/>
        <item m="1" x="1559"/>
        <item m="1" x="953"/>
        <item x="322"/>
        <item x="323"/>
        <item x="416"/>
        <item x="417"/>
        <item x="107"/>
        <item x="108"/>
        <item m="1" x="1515"/>
        <item x="418"/>
        <item x="109"/>
        <item x="419"/>
        <item x="420"/>
        <item x="421"/>
        <item m="1" x="734"/>
        <item x="422"/>
        <item x="27"/>
        <item x="423"/>
        <item x="110"/>
        <item m="1" x="938"/>
        <item m="1" x="1217"/>
        <item m="1" x="1177"/>
        <item x="424"/>
        <item m="1" x="764"/>
        <item m="1" x="1001"/>
        <item m="1" x="1621"/>
        <item m="1" x="1167"/>
        <item m="1" x="687"/>
        <item m="1" x="716"/>
        <item m="1" x="1062"/>
        <item m="1" x="1507"/>
        <item m="1" x="1530"/>
        <item m="1" x="683"/>
        <item x="425"/>
        <item x="111"/>
        <item x="604"/>
        <item x="112"/>
        <item x="113"/>
        <item x="114"/>
        <item x="115"/>
        <item x="116"/>
        <item x="117"/>
        <item x="118"/>
        <item x="119"/>
        <item x="426"/>
        <item x="427"/>
        <item x="120"/>
        <item x="428"/>
        <item m="1" x="667"/>
        <item x="121"/>
        <item x="7"/>
        <item m="1" x="770"/>
        <item x="122"/>
        <item m="1" x="1616"/>
        <item x="429"/>
        <item x="123"/>
        <item x="430"/>
        <item x="124"/>
        <item x="125"/>
        <item x="431"/>
        <item x="432"/>
        <item x="126"/>
        <item x="127"/>
        <item x="433"/>
        <item m="1" x="1292"/>
        <item x="434"/>
        <item x="605"/>
        <item x="435"/>
        <item x="128"/>
        <item x="436"/>
        <item x="129"/>
        <item x="437"/>
        <item m="1" x="967"/>
        <item x="438"/>
        <item m="1" x="1655"/>
        <item m="1" x="1700"/>
        <item x="439"/>
        <item m="1" x="1312"/>
        <item m="1" x="778"/>
        <item m="1" x="1032"/>
        <item m="1" x="1570"/>
        <item x="440"/>
        <item x="28"/>
        <item x="130"/>
        <item x="29"/>
        <item x="441"/>
        <item m="1" x="1155"/>
        <item m="1" x="1156"/>
        <item m="1" x="1165"/>
        <item m="1" x="705"/>
        <item m="1" x="1485"/>
        <item m="1" x="1697"/>
        <item m="1" x="674"/>
        <item m="1" x="1164"/>
        <item m="1" x="1495"/>
        <item x="131"/>
        <item m="1" x="704"/>
        <item m="1" x="1082"/>
        <item m="1" x="1589"/>
        <item m="1" x="1673"/>
        <item m="1" x="1017"/>
        <item x="606"/>
        <item m="1" x="1199"/>
        <item m="1" x="1413"/>
        <item m="1" x="1279"/>
        <item x="442"/>
        <item x="132"/>
        <item x="133"/>
        <item x="134"/>
        <item x="135"/>
        <item x="325"/>
        <item x="136"/>
        <item x="137"/>
        <item x="138"/>
        <item x="443"/>
        <item x="444"/>
        <item x="445"/>
        <item m="1" x="1489"/>
        <item m="1" x="1553"/>
        <item m="1" x="1462"/>
        <item x="607"/>
        <item m="1" x="1349"/>
        <item m="1" x="1556"/>
        <item m="1" x="1205"/>
        <item m="1" x="900"/>
        <item x="139"/>
        <item x="140"/>
        <item x="141"/>
        <item x="142"/>
        <item x="143"/>
        <item x="30"/>
        <item x="446"/>
        <item x="144"/>
        <item m="1" x="1227"/>
        <item x="145"/>
        <item x="146"/>
        <item x="447"/>
        <item x="448"/>
        <item x="449"/>
        <item x="450"/>
        <item x="451"/>
        <item x="452"/>
        <item x="453"/>
        <item x="454"/>
        <item x="455"/>
        <item m="1" x="831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456"/>
        <item x="171"/>
        <item x="172"/>
        <item x="173"/>
        <item x="174"/>
        <item x="175"/>
        <item x="176"/>
        <item m="1" x="757"/>
        <item m="1" x="718"/>
        <item x="608"/>
        <item m="1" x="1097"/>
        <item m="1" x="1342"/>
        <item m="1" x="1241"/>
        <item m="1" x="743"/>
        <item m="1" x="672"/>
        <item m="1" x="1237"/>
        <item m="1" x="919"/>
        <item m="1" x="1338"/>
        <item m="1" x="1147"/>
        <item m="1" x="933"/>
        <item m="1" x="1692"/>
        <item m="1" x="1151"/>
        <item m="1" x="1680"/>
        <item m="1" x="893"/>
        <item m="1" x="795"/>
        <item m="1" x="1276"/>
        <item x="457"/>
        <item m="1" x="815"/>
        <item m="1" x="887"/>
        <item m="1" x="1216"/>
        <item m="1" x="1696"/>
        <item x="609"/>
        <item m="1" x="1104"/>
        <item m="1" x="1263"/>
        <item m="1" x="1632"/>
        <item m="1" x="662"/>
        <item x="31"/>
        <item x="32"/>
        <item x="33"/>
        <item x="34"/>
        <item x="35"/>
        <item m="1" x="1206"/>
        <item m="1" x="730"/>
        <item m="1" x="1446"/>
        <item m="1" x="959"/>
        <item x="177"/>
        <item x="178"/>
        <item x="179"/>
        <item m="1" x="1656"/>
        <item m="1" x="1271"/>
        <item m="1" x="1053"/>
        <item x="610"/>
        <item m="1" x="776"/>
        <item x="458"/>
        <item x="459"/>
        <item x="180"/>
        <item m="1" x="1438"/>
        <item m="1" x="897"/>
        <item m="1" x="809"/>
        <item m="1" x="660"/>
        <item m="1" x="1334"/>
        <item x="611"/>
        <item m="1" x="837"/>
        <item x="460"/>
        <item x="461"/>
        <item x="462"/>
        <item x="612"/>
        <item m="1" x="695"/>
        <item m="1" x="1574"/>
        <item m="1" x="1626"/>
        <item m="1" x="1551"/>
        <item x="181"/>
        <item x="463"/>
        <item x="464"/>
        <item x="182"/>
        <item x="183"/>
        <item x="184"/>
        <item x="185"/>
        <item m="1" x="1218"/>
        <item m="1" x="693"/>
        <item x="186"/>
        <item x="187"/>
        <item x="188"/>
        <item x="465"/>
        <item x="36"/>
        <item x="466"/>
        <item x="189"/>
        <item x="190"/>
        <item m="1" x="1451"/>
        <item m="1" x="1605"/>
        <item m="1" x="1458"/>
        <item m="1" x="679"/>
        <item m="1" x="807"/>
        <item x="467"/>
        <item m="1" x="1470"/>
        <item m="1" x="1582"/>
        <item m="1" x="1304"/>
        <item m="1" x="1026"/>
        <item x="613"/>
        <item m="1" x="786"/>
        <item m="1" x="1200"/>
        <item m="1" x="1068"/>
        <item m="1" x="827"/>
        <item m="1" x="1474"/>
        <item m="1" x="1359"/>
        <item m="1" x="1608"/>
        <item m="1" x="1115"/>
        <item m="1" x="791"/>
        <item m="1" x="1028"/>
        <item m="1" x="1258"/>
        <item m="1" x="983"/>
        <item m="1" x="1290"/>
        <item m="1" x="957"/>
        <item m="1" x="1045"/>
        <item m="1" x="1139"/>
        <item m="1" x="1661"/>
        <item m="1" x="1707"/>
        <item m="1" x="939"/>
        <item m="1" x="664"/>
        <item m="1" x="1047"/>
        <item m="1" x="1081"/>
        <item m="1" x="1180"/>
        <item m="1" x="994"/>
        <item m="1" x="1648"/>
        <item m="1" x="1569"/>
        <item m="1" x="1056"/>
        <item m="1" x="1370"/>
        <item m="1" x="1647"/>
        <item m="1" x="1377"/>
        <item m="1" x="1159"/>
        <item x="468"/>
        <item m="1" x="1405"/>
        <item m="1" x="1310"/>
        <item m="1" x="1417"/>
        <item m="1" x="1539"/>
        <item m="1" x="823"/>
        <item m="1" x="686"/>
        <item m="1" x="1477"/>
        <item m="1" x="1564"/>
        <item m="1" x="694"/>
        <item m="1" x="822"/>
        <item m="1" x="821"/>
        <item m="1" x="709"/>
        <item m="1" x="842"/>
        <item m="1" x="745"/>
        <item x="469"/>
        <item x="8"/>
        <item m="1" x="1087"/>
        <item x="191"/>
        <item x="192"/>
        <item x="470"/>
        <item m="1" x="1225"/>
        <item m="1" x="1255"/>
        <item m="1" x="1703"/>
        <item m="1" x="1533"/>
        <item m="1" x="1194"/>
        <item m="1" x="1435"/>
        <item m="1" x="1020"/>
        <item m="1" x="1145"/>
        <item m="1" x="839"/>
        <item m="1" x="787"/>
        <item m="1" x="1443"/>
        <item m="1" x="1131"/>
        <item m="1" x="1108"/>
        <item m="1" x="1492"/>
        <item x="614"/>
        <item x="615"/>
        <item m="1" x="1426"/>
        <item m="1" x="1502"/>
        <item m="1" x="1127"/>
        <item m="1" x="1314"/>
        <item m="1" x="1242"/>
        <item m="1" x="1592"/>
        <item m="1" x="1625"/>
        <item m="1" x="1226"/>
        <item m="1" x="1340"/>
        <item m="1" x="990"/>
        <item m="1" x="880"/>
        <item m="1" x="1024"/>
        <item m="1" x="818"/>
        <item m="1" x="1004"/>
        <item m="1" x="988"/>
        <item m="1" x="1494"/>
        <item m="1" x="1717"/>
        <item m="1" x="1069"/>
        <item m="1" x="1025"/>
        <item m="1" x="1234"/>
        <item m="1" x="746"/>
        <item m="1" x="1063"/>
        <item m="1" x="1516"/>
        <item m="1" x="1674"/>
        <item m="1" x="954"/>
        <item m="1" x="1374"/>
        <item m="1" x="1243"/>
        <item m="1" x="1260"/>
        <item m="1" x="1554"/>
        <item m="1" x="1184"/>
        <item m="1" x="1650"/>
        <item m="1" x="1420"/>
        <item m="1" x="1600"/>
        <item m="1" x="761"/>
        <item m="1" x="943"/>
        <item m="1" x="1666"/>
        <item m="1" x="723"/>
        <item m="1" x="1478"/>
        <item m="1" x="1362"/>
        <item m="1" x="851"/>
        <item m="1" x="1444"/>
        <item x="193"/>
        <item x="194"/>
        <item x="195"/>
        <item x="196"/>
        <item x="197"/>
        <item x="198"/>
        <item m="1" x="901"/>
        <item m="1" x="696"/>
        <item m="1" x="1125"/>
        <item m="1" x="921"/>
        <item m="1" x="1352"/>
        <item m="1" x="1002"/>
        <item m="1" x="1033"/>
        <item m="1" x="971"/>
        <item m="1" x="1031"/>
        <item m="1" x="681"/>
        <item m="1" x="785"/>
        <item m="1" x="1704"/>
        <item m="1" x="855"/>
        <item m="1" x="1708"/>
        <item m="1" x="661"/>
        <item m="1" x="963"/>
        <item m="1" x="1629"/>
        <item m="1" x="758"/>
        <item m="1" x="1480"/>
        <item m="1" x="1718"/>
        <item x="471"/>
        <item m="1" x="1468"/>
        <item x="472"/>
        <item x="473"/>
        <item m="1" x="1601"/>
        <item x="474"/>
        <item x="616"/>
        <item m="1" x="998"/>
        <item x="199"/>
        <item x="200"/>
        <item x="617"/>
        <item x="475"/>
        <item x="476"/>
        <item x="477"/>
        <item x="478"/>
        <item m="1" x="1040"/>
        <item x="618"/>
        <item m="1" x="1671"/>
        <item m="1" x="1401"/>
        <item m="1" x="689"/>
        <item m="1" x="841"/>
        <item m="1" x="813"/>
        <item m="1" x="1061"/>
        <item m="1" x="1403"/>
        <item x="340"/>
        <item x="479"/>
        <item x="201"/>
        <item x="9"/>
        <item x="10"/>
        <item x="480"/>
        <item x="11"/>
        <item x="202"/>
        <item x="203"/>
        <item m="1" x="834"/>
        <item x="481"/>
        <item x="204"/>
        <item x="205"/>
        <item m="1" x="1275"/>
        <item m="1" x="1714"/>
        <item x="482"/>
        <item m="1" x="1265"/>
        <item m="1" x="1013"/>
        <item m="1" x="1406"/>
        <item m="1" x="1620"/>
        <item m="1" x="1222"/>
        <item m="1" x="1685"/>
        <item m="1" x="1148"/>
        <item m="1" x="713"/>
        <item m="1" x="1213"/>
        <item x="483"/>
        <item m="1" x="985"/>
        <item m="1" x="1662"/>
        <item m="1" x="1596"/>
        <item m="1" x="973"/>
        <item m="1" x="861"/>
        <item m="1" x="865"/>
        <item m="1" x="1687"/>
        <item m="1" x="1439"/>
        <item m="1" x="1421"/>
        <item m="1" x="1267"/>
        <item m="1" x="1644"/>
        <item m="1" x="1418"/>
        <item m="1" x="1371"/>
        <item m="1" x="676"/>
        <item m="1" x="1323"/>
        <item m="1" x="1400"/>
        <item m="1" x="1333"/>
        <item m="1" x="697"/>
        <item m="1" x="665"/>
        <item m="1" x="1499"/>
        <item m="1" x="1562"/>
        <item m="1" x="974"/>
        <item m="1" x="680"/>
        <item m="1" x="1049"/>
        <item m="1" x="1355"/>
        <item m="1" x="1360"/>
        <item m="1" x="1576"/>
        <item m="1" x="1402"/>
        <item m="1" x="1268"/>
        <item m="1" x="1378"/>
        <item m="1" x="1186"/>
        <item m="1" x="1593"/>
        <item m="1" x="905"/>
        <item m="1" x="1215"/>
        <item m="1" x="1029"/>
        <item m="1" x="1624"/>
        <item m="1" x="1173"/>
        <item m="1" x="1487"/>
        <item m="1" x="1460"/>
        <item m="1" x="1654"/>
        <item m="1" x="1098"/>
        <item m="1" x="1612"/>
        <item m="1" x="690"/>
        <item m="1" x="1567"/>
        <item m="1" x="1039"/>
        <item m="1" x="1308"/>
        <item m="1" x="995"/>
        <item m="1" x="1295"/>
        <item m="1" x="1111"/>
        <item m="1" x="1008"/>
        <item m="1" x="750"/>
        <item x="484"/>
        <item x="206"/>
        <item m="1" x="886"/>
        <item x="485"/>
        <item x="207"/>
        <item x="208"/>
        <item x="486"/>
        <item x="324"/>
        <item x="619"/>
        <item m="1" x="1414"/>
        <item m="1" x="1490"/>
        <item m="1" x="1116"/>
        <item m="1" x="1054"/>
        <item x="620"/>
        <item m="1" x="1027"/>
        <item m="1" x="1430"/>
        <item m="1" x="1447"/>
        <item x="209"/>
        <item x="487"/>
        <item x="621"/>
        <item x="622"/>
        <item x="488"/>
        <item x="210"/>
        <item x="211"/>
        <item m="1" x="1083"/>
        <item m="1" x="1051"/>
        <item m="1" x="1141"/>
        <item x="623"/>
        <item x="212"/>
        <item x="213"/>
        <item x="214"/>
        <item x="215"/>
        <item x="489"/>
        <item x="490"/>
        <item x="491"/>
        <item x="492"/>
        <item x="493"/>
        <item x="494"/>
        <item x="495"/>
        <item x="496"/>
        <item x="497"/>
        <item m="1" x="1306"/>
        <item m="1" x="1272"/>
        <item m="1" x="1077"/>
        <item m="1" x="800"/>
        <item m="1" x="934"/>
        <item x="624"/>
        <item m="1" x="898"/>
        <item m="1" x="1273"/>
        <item m="1" x="1207"/>
        <item x="625"/>
        <item m="1" x="1395"/>
        <item m="1" x="732"/>
        <item m="1" x="1286"/>
        <item m="1" x="977"/>
        <item x="216"/>
        <item x="498"/>
        <item x="217"/>
        <item m="1" x="1640"/>
        <item x="218"/>
        <item x="499"/>
        <item x="219"/>
        <item x="220"/>
        <item x="221"/>
        <item x="222"/>
        <item x="223"/>
        <item x="224"/>
        <item x="225"/>
        <item m="1" x="1038"/>
        <item x="500"/>
        <item m="1" x="1552"/>
        <item x="501"/>
        <item x="502"/>
        <item m="1" x="1681"/>
        <item m="1" x="1453"/>
        <item m="1" x="1287"/>
        <item m="1" x="876"/>
        <item m="1" x="838"/>
        <item m="1" x="1331"/>
        <item x="626"/>
        <item m="1" x="1619"/>
        <item x="503"/>
        <item x="226"/>
        <item m="1" x="1657"/>
        <item m="1" x="1706"/>
        <item m="1" x="1009"/>
        <item m="1" x="796"/>
        <item m="1" x="1609"/>
        <item m="1" x="922"/>
        <item m="1" x="1238"/>
        <item m="1" x="1641"/>
        <item m="1" x="804"/>
        <item m="1" x="969"/>
        <item m="1" x="729"/>
        <item m="1" x="1066"/>
        <item m="1" x="1171"/>
        <item m="1" x="1080"/>
        <item m="1" x="1456"/>
        <item m="1" x="1332"/>
        <item m="1" x="1000"/>
        <item m="1" x="1034"/>
        <item m="1" x="930"/>
        <item m="1" x="1682"/>
        <item m="1" x="1630"/>
        <item m="1" x="1544"/>
        <item m="1" x="1482"/>
        <item m="1" x="1645"/>
        <item m="1" x="914"/>
        <item m="1" x="1326"/>
        <item m="1" x="1611"/>
        <item m="1" x="765"/>
        <item m="1" x="691"/>
        <item m="1" x="1239"/>
        <item m="1" x="1264"/>
        <item m="1" x="739"/>
        <item m="1" x="1383"/>
        <item m="1" x="1121"/>
        <item x="627"/>
        <item x="628"/>
        <item x="656"/>
        <item m="1" x="1436"/>
        <item m="1" x="1613"/>
        <item x="227"/>
        <item m="1" x="1153"/>
        <item m="1" x="1690"/>
        <item m="1" x="1132"/>
        <item m="1" x="1667"/>
        <item m="1" x="1117"/>
        <item x="504"/>
        <item x="51"/>
        <item x="228"/>
        <item x="229"/>
        <item m="1" x="721"/>
        <item x="505"/>
        <item x="506"/>
        <item x="230"/>
        <item x="231"/>
        <item x="232"/>
        <item x="233"/>
        <item x="52"/>
        <item x="234"/>
        <item x="53"/>
        <item x="235"/>
        <item x="236"/>
        <item x="0"/>
        <item x="12"/>
        <item x="13"/>
        <item x="37"/>
        <item x="14"/>
        <item x="38"/>
        <item x="39"/>
        <item x="15"/>
        <item x="16"/>
        <item x="17"/>
        <item x="18"/>
        <item x="19"/>
        <item x="237"/>
        <item x="54"/>
        <item x="238"/>
        <item x="239"/>
        <item x="240"/>
        <item x="55"/>
        <item x="241"/>
        <item x="242"/>
        <item m="1" x="1120"/>
        <item m="1" x="1107"/>
        <item x="341"/>
        <item m="1" x="1636"/>
        <item m="1" x="960"/>
        <item x="20"/>
        <item x="40"/>
        <item m="1" x="1016"/>
        <item m="1" x="944"/>
        <item m="1" x="981"/>
        <item m="1" x="1251"/>
        <item x="342"/>
        <item m="1" x="1315"/>
        <item m="1" x="1170"/>
        <item x="629"/>
        <item x="243"/>
        <item x="244"/>
        <item m="1" x="829"/>
        <item x="630"/>
        <item x="245"/>
        <item x="246"/>
        <item x="247"/>
        <item x="248"/>
        <item x="249"/>
        <item x="250"/>
        <item x="251"/>
        <item m="1" x="669"/>
        <item m="1" x="1048"/>
        <item m="1" x="1668"/>
        <item x="252"/>
        <item x="253"/>
        <item x="254"/>
        <item x="255"/>
        <item x="507"/>
        <item x="508"/>
        <item m="1" x="1577"/>
        <item x="56"/>
        <item m="1" x="1356"/>
        <item m="1" x="1471"/>
        <item x="256"/>
        <item x="257"/>
        <item m="1" x="1452"/>
        <item m="1" x="736"/>
        <item m="1" x="907"/>
        <item m="1" x="956"/>
        <item x="343"/>
        <item x="509"/>
        <item m="1" x="1448"/>
        <item x="344"/>
        <item x="258"/>
        <item x="259"/>
        <item x="260"/>
        <item x="261"/>
        <item m="1" x="755"/>
        <item m="1" x="912"/>
        <item x="631"/>
        <item x="262"/>
        <item x="632"/>
        <item m="1" x="984"/>
        <item x="263"/>
        <item m="1" x="1615"/>
        <item m="1" x="1394"/>
        <item x="264"/>
        <item x="345"/>
        <item x="510"/>
        <item m="1" x="1503"/>
        <item m="1" x="1322"/>
        <item x="265"/>
        <item x="266"/>
        <item x="633"/>
        <item m="1" x="850"/>
        <item x="511"/>
        <item m="1" x="1695"/>
        <item x="57"/>
        <item x="267"/>
        <item x="268"/>
        <item x="269"/>
        <item x="634"/>
        <item m="1" x="759"/>
        <item x="48"/>
        <item x="270"/>
        <item x="271"/>
        <item x="272"/>
        <item x="58"/>
        <item m="1" x="1073"/>
        <item x="273"/>
        <item x="274"/>
        <item x="275"/>
        <item x="276"/>
        <item x="277"/>
        <item x="278"/>
        <item x="279"/>
        <item x="280"/>
        <item m="1" x="1019"/>
        <item m="1" x="1057"/>
        <item x="346"/>
        <item x="281"/>
        <item x="282"/>
        <item x="283"/>
        <item x="284"/>
        <item x="330"/>
        <item x="285"/>
        <item x="59"/>
        <item x="286"/>
        <item m="1" x="948"/>
        <item m="1" x="1440"/>
        <item x="287"/>
        <item x="512"/>
        <item x="513"/>
        <item x="348"/>
        <item x="514"/>
        <item x="515"/>
        <item x="516"/>
        <item x="517"/>
        <item x="518"/>
        <item m="1" x="707"/>
        <item x="288"/>
        <item x="289"/>
        <item x="290"/>
        <item x="291"/>
        <item x="60"/>
        <item m="1" x="727"/>
        <item x="347"/>
        <item x="519"/>
        <item m="1" x="879"/>
        <item m="1" x="1419"/>
        <item m="1" x="1248"/>
        <item x="292"/>
        <item x="326"/>
        <item x="520"/>
        <item x="521"/>
        <item m="1" x="802"/>
        <item m="1" x="1327"/>
        <item m="1" x="1301"/>
        <item x="522"/>
        <item m="1" x="1677"/>
        <item m="1" x="1212"/>
        <item m="1" x="806"/>
        <item m="1" x="976"/>
        <item m="1" x="814"/>
        <item m="1" x="731"/>
        <item m="1" x="1431"/>
        <item m="1" x="1429"/>
        <item m="1" x="1404"/>
        <item m="1" x="1541"/>
        <item m="1" x="1491"/>
        <item m="1" x="1511"/>
        <item m="1" x="1678"/>
        <item m="1" x="862"/>
        <item m="1" x="714"/>
        <item x="635"/>
        <item m="1" x="1187"/>
        <item m="1" x="892"/>
        <item m="1" x="1598"/>
        <item x="523"/>
        <item m="1" x="775"/>
        <item m="1" x="733"/>
        <item m="1" x="1449"/>
        <item m="1" x="853"/>
        <item m="1" x="1046"/>
        <item m="1" x="1712"/>
        <item m="1" x="659"/>
        <item m="1" x="1627"/>
        <item m="1" x="670"/>
        <item m="1" x="1618"/>
        <item x="524"/>
        <item m="1" x="1651"/>
        <item x="636"/>
        <item m="1" x="1146"/>
        <item m="1" x="756"/>
        <item m="1" x="1128"/>
        <item x="525"/>
        <item m="1" x="1496"/>
        <item m="1" x="1256"/>
        <item m="1" x="1129"/>
        <item m="1" x="1006"/>
        <item m="1" x="762"/>
        <item m="1" x="1178"/>
        <item m="1" x="1411"/>
        <item m="1" x="1253"/>
        <item m="1" x="1317"/>
        <item m="1" x="1138"/>
        <item m="1" x="1299"/>
        <item m="1" x="918"/>
        <item m="1" x="1103"/>
        <item m="1" x="1303"/>
        <item m="1" x="1223"/>
        <item m="1" x="1065"/>
        <item m="1" x="1261"/>
        <item m="1" x="1228"/>
        <item m="1" x="1669"/>
        <item m="1" x="915"/>
        <item m="1" x="1094"/>
        <item m="1" x="1357"/>
        <item m="1" x="1691"/>
        <item m="1" x="1339"/>
        <item m="1" x="996"/>
        <item m="1" x="1313"/>
        <item m="1" x="1343"/>
        <item m="1" x="1282"/>
        <item m="1" x="1142"/>
        <item m="1" x="735"/>
        <item m="1" x="1172"/>
        <item m="1" x="885"/>
        <item x="293"/>
        <item m="1" x="1652"/>
        <item m="1" x="1527"/>
        <item m="1" x="1110"/>
        <item m="1" x="1595"/>
        <item m="1" x="1479"/>
        <item m="1" x="1179"/>
        <item m="1" x="1192"/>
        <item m="1" x="1345"/>
        <item m="1" x="1388"/>
        <item m="1" x="1580"/>
        <item m="1" x="877"/>
        <item m="1" x="1391"/>
        <item m="1" x="1380"/>
        <item m="1" x="1043"/>
        <item m="1" x="1575"/>
        <item m="1" x="832"/>
        <item m="1" x="1607"/>
        <item m="1" x="916"/>
        <item m="1" x="1518"/>
        <item x="294"/>
        <item x="295"/>
        <item m="1" x="1521"/>
        <item m="1" x="920"/>
        <item m="1" x="958"/>
        <item m="1" x="1140"/>
        <item m="1" x="1497"/>
        <item x="296"/>
        <item x="297"/>
        <item x="526"/>
        <item m="1" x="1555"/>
        <item m="1" x="1526"/>
        <item m="1" x="1713"/>
        <item x="527"/>
        <item x="528"/>
        <item m="1" x="1498"/>
        <item m="1" x="1231"/>
        <item m="1" x="1528"/>
        <item m="1" x="1291"/>
        <item x="298"/>
        <item x="529"/>
        <item x="327"/>
        <item m="1" x="1675"/>
        <item m="1" x="1274"/>
        <item m="1" x="747"/>
        <item m="1" x="1099"/>
        <item x="637"/>
        <item m="1" x="1090"/>
        <item m="1" x="1683"/>
        <item x="530"/>
        <item m="1" x="1294"/>
        <item m="1" x="978"/>
        <item m="1" x="1517"/>
        <item m="1" x="1599"/>
        <item m="1" x="1529"/>
        <item m="1" x="1289"/>
        <item m="1" x="1365"/>
        <item m="1" x="1475"/>
        <item m="1" x="1041"/>
        <item m="1" x="699"/>
        <item m="1" x="1221"/>
        <item x="531"/>
        <item m="1" x="1572"/>
        <item m="1" x="860"/>
        <item m="1" x="1450"/>
        <item m="1" x="1535"/>
        <item m="1" x="840"/>
        <item m="1" x="805"/>
        <item m="1" x="1522"/>
        <item m="1" x="783"/>
        <item x="299"/>
        <item m="1" x="964"/>
        <item m="1" x="1614"/>
        <item m="1" x="848"/>
        <item m="1" x="1055"/>
        <item m="1" x="1689"/>
        <item m="1" x="748"/>
        <item m="1" x="749"/>
        <item m="1" x="717"/>
        <item m="1" x="1353"/>
        <item m="1" x="946"/>
        <item x="638"/>
        <item m="1" x="972"/>
        <item m="1" x="906"/>
        <item x="532"/>
        <item x="533"/>
        <item x="534"/>
        <item x="535"/>
        <item m="1" x="856"/>
        <item x="536"/>
        <item m="1" x="1597"/>
        <item x="537"/>
        <item x="538"/>
        <item x="539"/>
        <item x="639"/>
        <item x="640"/>
        <item x="641"/>
        <item x="642"/>
        <item x="643"/>
        <item x="644"/>
        <item m="1" x="1427"/>
        <item m="1" x="1519"/>
        <item m="1" x="1520"/>
        <item m="1" x="1122"/>
        <item m="1" x="675"/>
        <item m="1" x="663"/>
        <item m="1" x="1658"/>
        <item m="1" x="1336"/>
        <item x="329"/>
        <item x="540"/>
        <item m="1" x="997"/>
        <item m="1" x="1181"/>
        <item m="1" x="1318"/>
        <item m="1" x="1561"/>
        <item m="1" x="1197"/>
        <item m="1" x="835"/>
        <item m="1" x="1384"/>
        <item m="1" x="1175"/>
        <item m="1" x="1193"/>
        <item m="1" x="1350"/>
        <item m="1" x="1293"/>
        <item m="1" x="1638"/>
        <item m="1" x="1071"/>
        <item x="541"/>
        <item x="542"/>
        <item x="543"/>
        <item m="1" x="1203"/>
        <item m="1" x="1005"/>
        <item x="544"/>
        <item x="545"/>
        <item x="645"/>
        <item x="646"/>
        <item m="1" x="1653"/>
        <item m="1" x="1036"/>
        <item m="1" x="1664"/>
        <item x="546"/>
        <item x="547"/>
        <item x="548"/>
        <item m="1" x="871"/>
        <item x="549"/>
        <item m="1" x="1284"/>
        <item m="1" x="1118"/>
        <item m="1" x="1330"/>
        <item m="1" x="894"/>
        <item m="1" x="760"/>
        <item m="1" x="1133"/>
        <item m="1" x="1096"/>
        <item m="1" x="1710"/>
        <item m="1" x="1102"/>
        <item m="1" x="688"/>
        <item m="1" x="1130"/>
        <item m="1" x="1428"/>
        <item m="1" x="875"/>
        <item m="1" x="965"/>
        <item m="1" x="826"/>
        <item m="1" x="1195"/>
        <item m="1" x="1072"/>
        <item m="1" x="1676"/>
        <item m="1" x="1702"/>
        <item m="1" x="1123"/>
        <item m="1" x="1035"/>
        <item m="1" x="1240"/>
        <item m="1" x="852"/>
        <item m="1" x="925"/>
        <item m="1" x="1633"/>
        <item m="1" x="931"/>
        <item m="1" x="1300"/>
        <item m="1" x="793"/>
        <item m="1" x="712"/>
        <item m="1" x="1513"/>
        <item m="1" x="1126"/>
        <item x="550"/>
        <item x="551"/>
        <item m="1" x="1423"/>
        <item x="552"/>
        <item m="1" x="1174"/>
        <item x="553"/>
        <item m="1" x="942"/>
        <item x="554"/>
        <item m="1" x="1101"/>
        <item m="1" x="1583"/>
        <item x="300"/>
        <item x="301"/>
        <item x="555"/>
        <item m="1" x="666"/>
        <item m="1" x="1003"/>
        <item m="1" x="1075"/>
        <item m="1" x="1067"/>
        <item x="556"/>
        <item x="557"/>
        <item x="647"/>
        <item x="302"/>
        <item x="303"/>
        <item x="304"/>
        <item x="558"/>
        <item x="305"/>
        <item m="1" x="1135"/>
        <item m="1" x="844"/>
        <item m="1" x="1397"/>
        <item m="1" x="1249"/>
        <item m="1" x="1266"/>
        <item m="1" x="1190"/>
        <item m="1" x="1547"/>
        <item m="1" x="773"/>
        <item m="1" x="913"/>
        <item m="1" x="1663"/>
        <item m="1" x="1307"/>
        <item m="1" x="1407"/>
        <item m="1" x="1610"/>
        <item x="648"/>
        <item m="1" x="1412"/>
        <item m="1" x="1711"/>
        <item m="1" x="1437"/>
        <item m="1" x="1250"/>
        <item m="1" x="1473"/>
        <item x="559"/>
        <item m="1" x="1389"/>
        <item m="1" x="1550"/>
        <item m="1" x="1461"/>
        <item m="1" x="952"/>
        <item m="1" x="847"/>
        <item m="1" x="1578"/>
        <item m="1" x="1233"/>
        <item x="306"/>
        <item m="1" x="1084"/>
        <item x="307"/>
        <item x="308"/>
        <item m="1" x="1229"/>
        <item x="309"/>
        <item x="560"/>
        <item x="310"/>
        <item x="311"/>
        <item x="312"/>
        <item x="561"/>
        <item x="562"/>
        <item x="313"/>
        <item x="314"/>
        <item x="315"/>
        <item m="1" x="1224"/>
        <item x="563"/>
        <item x="564"/>
        <item x="328"/>
        <item m="1" x="1558"/>
        <item x="565"/>
        <item m="1" x="1030"/>
        <item x="316"/>
        <item m="1" x="873"/>
        <item m="1" x="1715"/>
        <item m="1" x="1631"/>
        <item m="1" x="1393"/>
        <item m="1" x="895"/>
        <item m="1" x="808"/>
        <item m="1" x="1270"/>
        <item m="1" x="1214"/>
        <item m="1" x="673"/>
        <item m="1" x="955"/>
        <item x="566"/>
        <item m="1" x="1500"/>
        <item m="1" x="1472"/>
        <item m="1" x="1341"/>
        <item m="1" x="902"/>
        <item m="1" x="999"/>
        <item m="1" x="1372"/>
        <item m="1" x="792"/>
        <item m="1" x="1617"/>
        <item m="1" x="706"/>
        <item m="1" x="881"/>
        <item x="317"/>
        <item x="318"/>
        <item m="1" x="1463"/>
        <item m="1" x="1454"/>
        <item m="1" x="798"/>
        <item m="1" x="784"/>
        <item x="657"/>
        <item x="567"/>
        <item x="568"/>
        <item x="649"/>
        <item m="1" x="768"/>
        <item m="1" x="771"/>
        <item m="1" x="868"/>
        <item m="1" x="692"/>
        <item m="1" x="1524"/>
        <item m="1" x="711"/>
        <item m="1" x="927"/>
        <item m="1" x="1152"/>
        <item m="1" x="1143"/>
        <item m="1" x="794"/>
        <item x="319"/>
        <item m="1" x="1280"/>
        <item m="1" x="1254"/>
        <item x="650"/>
        <item m="1" x="936"/>
        <item m="1" x="1219"/>
        <item m="1" x="1329"/>
        <item m="1" x="824"/>
        <item m="1" x="1309"/>
        <item m="1" x="986"/>
        <item m="1" x="857"/>
        <item m="1" x="941"/>
        <item m="1" x="1311"/>
        <item m="1" x="883"/>
        <item m="1" x="867"/>
        <item x="651"/>
        <item m="1" x="849"/>
        <item m="1" x="1366"/>
        <item m="1" x="1483"/>
        <item m="1" x="1042"/>
        <item x="320"/>
        <item x="652"/>
        <item t="default"/>
      </items>
    </pivotField>
    <pivotField showAll="0"/>
    <pivotField axis="axisRow" showAll="0" defaultSubtotal="0">
      <items count="455">
        <item sd="0" m="1" x="240"/>
        <item sd="0" m="1" x="236"/>
        <item sd="0" m="1" x="225"/>
        <item sd="0" m="1" x="294"/>
        <item sd="0" m="1" x="347"/>
        <item sd="0" m="1" x="271"/>
        <item sd="0" m="1" x="408"/>
        <item sd="0" m="1" x="262"/>
        <item sd="0" m="1" x="387"/>
        <item sd="0" m="1" x="277"/>
        <item sd="0" m="1" x="175"/>
        <item sd="0" m="1" x="390"/>
        <item sd="0" m="1" x="203"/>
        <item sd="0" m="1" x="397"/>
        <item sd="0" m="1" x="449"/>
        <item sd="0" x="135"/>
        <item sd="0" m="1" x="398"/>
        <item sd="0" m="1" x="274"/>
        <item sd="0" m="1" x="324"/>
        <item sd="0" m="1" x="420"/>
        <item sd="0" m="1" x="424"/>
        <item sd="0" m="1" x="202"/>
        <item sd="0" m="1" x="328"/>
        <item sd="0" m="1" x="257"/>
        <item sd="0" m="1" x="444"/>
        <item sd="0" m="1" x="363"/>
        <item sd="0" m="1" x="304"/>
        <item sd="0" m="1" x="217"/>
        <item sd="0" m="1" x="330"/>
        <item sd="0" m="1" x="224"/>
        <item sd="0" m="1" x="319"/>
        <item sd="0" x="148"/>
        <item sd="0" m="1" x="403"/>
        <item sd="0" x="152"/>
        <item sd="0" x="149"/>
        <item sd="0" m="1" x="200"/>
        <item sd="0" m="1" x="303"/>
        <item sd="0" m="1" x="388"/>
        <item sd="0" m="1" x="178"/>
        <item sd="0" m="1" x="290"/>
        <item sd="0" x="133"/>
        <item sd="0" x="72"/>
        <item sd="0" x="73"/>
        <item sd="0" x="63"/>
        <item sd="0" x="62"/>
        <item sd="0" x="65"/>
        <item sd="0" x="64"/>
        <item sd="0" x="61"/>
        <item sd="0" x="60"/>
        <item sd="0" x="17"/>
        <item sd="0" x="4"/>
        <item sd="0" x="123"/>
        <item sd="0" x="6"/>
        <item sd="0" x="7"/>
        <item sd="0" x="8"/>
        <item sd="0" x="9"/>
        <item sd="0" x="10"/>
        <item sd="0" x="15"/>
        <item sd="0" x="14"/>
        <item sd="0" m="1" x="383"/>
        <item sd="0" m="1" x="354"/>
        <item sd="0" m="1" x="450"/>
        <item sd="0" m="1" x="343"/>
        <item sd="0" m="1" x="255"/>
        <item sd="0" m="1" x="427"/>
        <item sd="0" m="1" x="187"/>
        <item sd="0" x="118"/>
        <item sd="0" x="48"/>
        <item sd="0" x="50"/>
        <item sd="0" x="49"/>
        <item sd="0" m="1" x="219"/>
        <item sd="0" x="51"/>
        <item sd="0" m="1" x="206"/>
        <item sd="0" m="1" x="367"/>
        <item sd="0" m="1" x="368"/>
        <item sd="0" m="1" x="211"/>
        <item sd="0" m="1" x="207"/>
        <item sd="0" m="1" x="212"/>
        <item sd="0" m="1" x="213"/>
        <item sd="0" m="1" x="214"/>
        <item sd="0" m="1" x="208"/>
        <item sd="0" m="1" x="215"/>
        <item sd="0" m="1" x="216"/>
        <item sd="0" x="151"/>
        <item sd="0" x="93"/>
        <item sd="0" m="1" x="241"/>
        <item sd="0" m="1" x="305"/>
        <item sd="0" m="1" x="232"/>
        <item sd="0" m="1" x="322"/>
        <item sd="0" m="1" x="242"/>
        <item sd="0" m="1" x="381"/>
        <item sd="0" m="1" x="404"/>
        <item sd="0" m="1" x="441"/>
        <item sd="0" m="1" x="188"/>
        <item sd="0" x="95"/>
        <item sd="0" x="110"/>
        <item sd="0" x="120"/>
        <item sd="0" x="112"/>
        <item sd="0" x="129"/>
        <item sd="0" x="131"/>
        <item sd="0" x="84"/>
        <item sd="0" x="104"/>
        <item sd="0" x="107"/>
        <item sd="0" x="109"/>
        <item sd="0" x="108"/>
        <item sd="0" x="115"/>
        <item sd="0" x="121"/>
        <item sd="0" x="87"/>
        <item sd="0" x="117"/>
        <item sd="0" x="128"/>
        <item sd="0" x="85"/>
        <item sd="0" x="127"/>
        <item sd="0" x="96"/>
        <item sd="0" x="111"/>
        <item sd="0" x="125"/>
        <item sd="0" m="1" x="250"/>
        <item sd="0" m="1" x="378"/>
        <item sd="0" x="163"/>
        <item sd="0" x="140"/>
        <item sd="0" x="153"/>
        <item sd="0" x="155"/>
        <item sd="0" x="156"/>
        <item sd="0" m="1" x="329"/>
        <item sd="0" x="75"/>
        <item sd="0" m="1" x="412"/>
        <item sd="0" m="1" x="234"/>
        <item sd="0" m="1" x="447"/>
        <item sd="0" m="1" x="380"/>
        <item sd="0" m="1" x="369"/>
        <item sd="0" m="1" x="323"/>
        <item sd="0" x="101"/>
        <item sd="0" m="1" x="248"/>
        <item sd="0" m="1" x="289"/>
        <item sd="0" m="1" x="405"/>
        <item sd="0" m="1" x="286"/>
        <item sd="0" x="138"/>
        <item sd="0" m="1" x="366"/>
        <item sd="0" m="1" x="417"/>
        <item sd="0" m="1" x="385"/>
        <item sd="0" m="1" x="434"/>
        <item sd="0" m="1" x="176"/>
        <item sd="0" m="1" x="371"/>
        <item sd="0" m="1" x="276"/>
        <item sd="0" m="1" x="436"/>
        <item sd="0" x="166"/>
        <item sd="0" x="162"/>
        <item sd="0" m="1" x="358"/>
        <item sd="0" m="1" x="375"/>
        <item sd="0" m="1" x="183"/>
        <item sd="0" x="98"/>
        <item sd="0" m="1" x="361"/>
        <item sd="0" m="1" x="389"/>
        <item sd="0" m="1" x="318"/>
        <item sd="0" m="1" x="402"/>
        <item sd="0" m="1" x="413"/>
        <item sd="0" x="113"/>
        <item sd="0" m="1" x="270"/>
        <item sd="0" m="1" x="285"/>
        <item sd="0" m="1" x="399"/>
        <item sd="0" m="1" x="333"/>
        <item sd="0" m="1" x="327"/>
        <item sd="0" m="1" x="190"/>
        <item sd="0" m="1" x="359"/>
        <item sd="0" m="1" x="315"/>
        <item sd="0" m="1" x="338"/>
        <item sd="0" x="159"/>
        <item sd="0" m="1" x="312"/>
        <item sd="0" x="105"/>
        <item sd="0" m="1" x="350"/>
        <item sd="0" x="142"/>
        <item sd="0" x="43"/>
        <item sd="0" x="114"/>
        <item sd="0" m="1" x="314"/>
        <item sd="0" m="1" x="174"/>
        <item sd="0" m="1" x="423"/>
        <item sd="0" m="1" x="400"/>
        <item sd="0" m="1" x="173"/>
        <item sd="0" x="122"/>
        <item sd="0" m="1" x="226"/>
        <item sd="0" m="1" x="443"/>
        <item sd="0" m="1" x="199"/>
        <item sd="0" m="1" x="344"/>
        <item sd="0" x="37"/>
        <item sd="0" m="1" x="239"/>
        <item sd="0" m="1" x="422"/>
        <item sd="0" m="1" x="440"/>
        <item sd="0" m="1" x="284"/>
        <item sd="0" m="1" x="432"/>
        <item sd="0" x="56"/>
        <item sd="0" x="26"/>
        <item sd="0" x="147"/>
        <item sd="0" x="42"/>
        <item sd="0" x="124"/>
        <item sd="0" m="1" x="302"/>
        <item sd="0" m="1" x="245"/>
        <item sd="0" m="1" x="291"/>
        <item sd="0" m="1" x="395"/>
        <item sd="0" m="1" x="292"/>
        <item sd="0" m="1" x="293"/>
        <item sd="0" m="1" x="452"/>
        <item sd="0" m="1" x="409"/>
        <item sd="0" m="1" x="439"/>
        <item sd="0" m="1" x="376"/>
        <item sd="0" m="1" x="278"/>
        <item sd="0" x="57"/>
        <item sd="0" m="1" x="189"/>
        <item sd="0" m="1" x="382"/>
        <item sd="0" m="1" x="311"/>
        <item sd="0" m="1" x="191"/>
        <item sd="0" m="1" x="237"/>
        <item sd="0" m="1" x="421"/>
        <item sd="0" m="1" x="205"/>
        <item sd="0" m="1" x="238"/>
        <item sd="0" m="1" x="326"/>
        <item sd="0" m="1" x="177"/>
        <item sd="0" m="1" x="339"/>
        <item sd="0" m="1" x="272"/>
        <item sd="0" m="1" x="196"/>
        <item sd="0" x="53"/>
        <item sd="0" x="52"/>
        <item sd="0" m="1" x="386"/>
        <item sd="0" m="1" x="446"/>
        <item sd="0" m="1" x="252"/>
        <item sd="0" m="1" x="341"/>
        <item sd="0" m="1" x="244"/>
        <item sd="0" x="54"/>
        <item sd="0" x="55"/>
        <item sd="0" m="1" x="340"/>
        <item sd="0" x="134"/>
        <item sd="0" m="1" x="336"/>
        <item sd="0" m="1" x="170"/>
        <item sd="0" m="1" x="233"/>
        <item sd="0" x="89"/>
        <item sd="0" m="1" x="301"/>
        <item sd="0" m="1" x="356"/>
        <item sd="0" x="22"/>
        <item sd="0" x="21"/>
        <item sd="0" x="20"/>
        <item sd="0" m="1" x="220"/>
        <item sd="0" x="90"/>
        <item sd="0" x="136"/>
        <item sd="0" m="1" x="223"/>
        <item sd="0" m="1" x="171"/>
        <item sd="0" x="100"/>
        <item sd="0" m="1" x="256"/>
        <item sd="0" m="1" x="392"/>
        <item sd="0" m="1" x="429"/>
        <item sd="0" m="1" x="287"/>
        <item sd="0" m="1" x="221"/>
        <item sd="0" m="1" x="451"/>
        <item sd="0" m="1" x="264"/>
        <item sd="0" m="1" x="299"/>
        <item sd="0" m="1" x="453"/>
        <item sd="0" m="1" x="231"/>
        <item sd="0" m="1" x="254"/>
        <item sd="0" m="1" x="401"/>
        <item sd="0" m="1" x="313"/>
        <item sd="0" x="167"/>
        <item sd="0" m="1" x="201"/>
        <item sd="0" x="132"/>
        <item sd="0" m="1" x="218"/>
        <item sd="0" m="1" x="261"/>
        <item sd="0" x="158"/>
        <item sd="0" m="1" x="435"/>
        <item sd="0" m="1" x="442"/>
        <item sd="0" m="1" x="325"/>
        <item sd="0" m="1" x="310"/>
        <item sd="0" m="1" x="374"/>
        <item sd="0" m="1" x="418"/>
        <item sd="0" x="144"/>
        <item sd="0" m="1" x="428"/>
        <item sd="0" m="1" x="346"/>
        <item sd="0" m="1" x="384"/>
        <item sd="0" x="164"/>
        <item sd="0" m="1" x="296"/>
        <item sd="0" m="1" x="335"/>
        <item sd="0" m="1" x="185"/>
        <item sd="0" m="1" x="334"/>
        <item sd="0" m="1" x="306"/>
        <item sd="0" m="1" x="243"/>
        <item sd="0" m="1" x="259"/>
        <item sd="0" m="1" x="209"/>
        <item sd="0" m="1" x="437"/>
        <item sd="0" m="1" x="228"/>
        <item sd="0" m="1" x="316"/>
        <item sd="0" x="38"/>
        <item sd="0" x="74"/>
        <item sd="0" x="165"/>
        <item sd="0" m="1" x="258"/>
        <item sd="0" m="1" x="169"/>
        <item sd="0" x="99"/>
        <item sd="0" m="1" x="431"/>
        <item sd="0" m="1" x="275"/>
        <item sd="0" m="1" x="320"/>
        <item sd="0" m="1" x="426"/>
        <item sd="0" m="1" x="184"/>
        <item sd="0" m="1" x="353"/>
        <item sd="0" m="1" x="265"/>
        <item sd="0" m="1" x="266"/>
        <item sd="0" x="137"/>
        <item sd="0" m="1" x="394"/>
        <item sd="0" m="1" x="297"/>
        <item sd="0" m="1" x="454"/>
        <item sd="0" m="1" x="268"/>
        <item sd="0" m="1" x="247"/>
        <item sd="0" m="1" x="415"/>
        <item sd="0" m="1" x="192"/>
        <item sd="0" m="1" x="181"/>
        <item sd="0" x="157"/>
        <item sd="0" m="1" x="373"/>
        <item sd="0" m="1" x="204"/>
        <item sd="0" m="1" x="445"/>
        <item sd="0" m="1" x="280"/>
        <item sd="0" x="119"/>
        <item sd="0" m="1" x="391"/>
        <item sd="0" m="1" x="283"/>
        <item sd="0" m="1" x="227"/>
        <item sd="0" m="1" x="282"/>
        <item sd="0" m="1" x="438"/>
        <item sd="0" m="1" x="246"/>
        <item sd="0" x="5"/>
        <item sd="0" x="30"/>
        <item sd="0" x="168"/>
        <item sd="0" m="1" x="362"/>
        <item sd="0" m="1" x="416"/>
        <item sd="0" m="1" x="393"/>
        <item sd="0" m="1" x="364"/>
        <item sd="0" m="1" x="352"/>
        <item sd="0" m="1" x="307"/>
        <item sd="0" m="1" x="180"/>
        <item sd="0" m="1" x="348"/>
        <item sd="0" m="1" x="308"/>
        <item sd="0" m="1" x="197"/>
        <item sd="0" m="1" x="419"/>
        <item sd="0" m="1" x="198"/>
        <item sd="0" m="1" x="179"/>
        <item sd="0" m="1" x="372"/>
        <item sd="0" m="1" x="273"/>
        <item sd="0" m="1" x="269"/>
        <item sd="0" m="1" x="263"/>
        <item sd="0" x="161"/>
        <item sd="0" m="1" x="222"/>
        <item sd="0" x="59"/>
        <item sd="0" m="1" x="448"/>
        <item sd="0" m="1" x="342"/>
        <item sd="0" x="160"/>
        <item sd="0" m="1" x="300"/>
        <item sd="0" m="1" x="210"/>
        <item sd="0" x="27"/>
        <item sd="0" m="1" x="249"/>
        <item sd="0" m="1" x="235"/>
        <item sd="0" m="1" x="377"/>
        <item sd="0" x="23"/>
        <item sd="0" x="44"/>
        <item sd="0" x="18"/>
        <item sd="0" x="40"/>
        <item sd="0" x="58"/>
        <item sd="0" x="46"/>
        <item sd="0" x="45"/>
        <item sd="0" x="28"/>
        <item sd="0" m="1" x="370"/>
        <item sd="0" m="1" x="365"/>
        <item sd="0" m="1" x="317"/>
        <item sd="0" m="1" x="345"/>
        <item sd="0" m="1" x="396"/>
        <item sd="0" m="1" x="433"/>
        <item sd="0" m="1" x="279"/>
        <item sd="0" m="1" x="351"/>
        <item sd="0" x="154"/>
        <item sd="0" m="1" x="309"/>
        <item sd="0" m="1" x="195"/>
        <item sd="0" m="1" x="331"/>
        <item sd="0" m="1" x="332"/>
        <item sd="0" m="1" x="410"/>
        <item sd="0" x="29"/>
        <item sd="0" x="41"/>
        <item sd="0" x="24"/>
        <item sd="0" m="1" x="407"/>
        <item sd="0" x="143"/>
        <item sd="0" x="102"/>
        <item sd="0" m="1" x="260"/>
        <item sd="0" x="150"/>
        <item sd="0" m="1" x="253"/>
        <item sd="0" x="139"/>
        <item sd="0" m="1" x="379"/>
        <item sd="0" x="146"/>
        <item sd="0" x="141"/>
        <item sd="0" x="145"/>
        <item sd="0" x="130"/>
        <item sd="0" m="1" x="281"/>
        <item sd="0" m="1" x="295"/>
        <item sd="0" x="71"/>
        <item sd="0" x="11"/>
        <item sd="0" x="13"/>
        <item sd="0" x="76"/>
        <item sd="0" x="70"/>
        <item sd="0" x="69"/>
        <item sd="0" x="68"/>
        <item sd="0" x="67"/>
        <item sd="0" x="80"/>
        <item sd="0" x="36"/>
        <item sd="0" x="19"/>
        <item sd="0" x="79"/>
        <item sd="0" x="3"/>
        <item sd="0" x="82"/>
        <item sd="0" x="12"/>
        <item sd="0" x="33"/>
        <item sd="0" x="81"/>
        <item sd="0" x="0"/>
        <item sd="0" x="1"/>
        <item sd="0" x="39"/>
        <item sd="0" x="106"/>
        <item sd="0" x="16"/>
        <item sd="0" x="31"/>
        <item sd="0" x="35"/>
        <item sd="0" x="34"/>
        <item sd="0" x="77"/>
        <item sd="0" x="78"/>
        <item sd="0" x="47"/>
        <item sd="0" x="25"/>
        <item sd="0" x="66"/>
        <item sd="0" x="92"/>
        <item sd="0" x="94"/>
        <item sd="0" x="83"/>
        <item sd="0" x="126"/>
        <item sd="0" x="88"/>
        <item sd="0" x="91"/>
        <item sd="0" x="86"/>
        <item sd="0" x="97"/>
        <item sd="0" m="1" x="349"/>
        <item sd="0" m="1" x="267"/>
        <item sd="0" m="1" x="182"/>
        <item sd="0" x="103"/>
        <item sd="0" m="1" x="172"/>
        <item sd="0" m="1" x="355"/>
        <item sd="0" m="1" x="425"/>
        <item sd="0" x="2"/>
        <item sd="0" x="32"/>
        <item sd="0" x="116"/>
        <item sd="0" m="1" x="251"/>
        <item sd="0" m="1" x="194"/>
        <item sd="0" m="1" x="357"/>
        <item sd="0" m="1" x="406"/>
        <item sd="0" m="1" x="230"/>
        <item sd="0" m="1" x="411"/>
        <item sd="0" m="1" x="288"/>
        <item sd="0" m="1" x="430"/>
        <item sd="0" m="1" x="186"/>
        <item sd="0" m="1" x="193"/>
        <item sd="0" m="1" x="360"/>
        <item sd="0" m="1" x="414"/>
        <item sd="0" m="1" x="229"/>
        <item sd="0" m="1" x="321"/>
        <item sd="0" m="1" x="337"/>
        <item sd="0" m="1" x="298"/>
      </items>
    </pivotField>
    <pivotField showAll="0"/>
    <pivotField axis="axisRow" showAll="0">
      <items count="1082">
        <item h="1" x="146"/>
        <item h="1" m="1" x="1044"/>
        <item h="1" m="1" x="359"/>
        <item h="1" m="1" x="793"/>
        <item h="1" m="1" x="1009"/>
        <item h="1" m="1" x="909"/>
        <item h="1" m="1" x="230"/>
        <item h="1" m="1" x="561"/>
        <item h="1" m="1" x="662"/>
        <item h="1" m="1" x="961"/>
        <item h="1" m="1" x="692"/>
        <item h="1" m="1" x="431"/>
        <item h="1" x="185"/>
        <item h="1" x="184"/>
        <item h="1" m="1" x="759"/>
        <item h="1" m="1" x="451"/>
        <item h="1" m="1" x="798"/>
        <item h="1" x="207"/>
        <item h="1" m="1" x="1055"/>
        <item h="1" m="1" x="689"/>
        <item h="1" x="19"/>
        <item h="1" x="132"/>
        <item h="1" x="156"/>
        <item h="1" m="1" x="898"/>
        <item h="1" m="1" x="713"/>
        <item h="1" m="1" x="591"/>
        <item h="1" m="1" x="347"/>
        <item h="1" x="191"/>
        <item h="1" m="1" x="894"/>
        <item h="1" x="186"/>
        <item h="1" x="144"/>
        <item h="1" x="110"/>
        <item h="1" m="1" x="1074"/>
        <item h="1" m="1" x="348"/>
        <item h="1" x="25"/>
        <item h="1" m="1" x="439"/>
        <item h="1" m="1" x="248"/>
        <item h="1" x="203"/>
        <item h="1" m="1" x="1043"/>
        <item h="1" m="1" x="353"/>
        <item h="1" x="82"/>
        <item h="1" x="65"/>
        <item h="1" m="1" x="292"/>
        <item h="1" m="1" x="283"/>
        <item h="1" m="1" x="581"/>
        <item h="1" m="1" x="938"/>
        <item h="1" m="1" x="317"/>
        <item h="1" m="1" x="327"/>
        <item h="1" m="1" x="274"/>
        <item h="1" m="1" x="247"/>
        <item h="1" x="201"/>
        <item h="1" x="202"/>
        <item h="1" x="60"/>
        <item h="1" m="1" x="750"/>
        <item h="1" m="1" x="305"/>
        <item h="1" m="1" x="277"/>
        <item h="1" m="1" x="236"/>
        <item h="1" m="1" x="452"/>
        <item h="1" m="1" x="607"/>
        <item h="1" m="1" x="635"/>
        <item h="1" m="1" x="321"/>
        <item h="1" m="1" x="1041"/>
        <item h="1" m="1" x="765"/>
        <item h="1" m="1" x="769"/>
        <item h="1" m="1" x="606"/>
        <item h="1" m="1" x="1039"/>
        <item h="1" m="1" x="784"/>
        <item h="1" m="1" x="459"/>
        <item h="1" m="1" x="244"/>
        <item h="1" m="1" x="682"/>
        <item h="1" m="1" x="260"/>
        <item h="1" m="1" x="525"/>
        <item h="1" m="1" x="710"/>
        <item h="1" m="1" x="634"/>
        <item h="1" m="1" x="727"/>
        <item h="1" m="1" x="882"/>
        <item h="1" m="1" x="808"/>
        <item h="1" m="1" x="828"/>
        <item h="1" m="1" x="1015"/>
        <item h="1" m="1" x="594"/>
        <item h="1" m="1" x="919"/>
        <item h="1" m="1" x="546"/>
        <item h="1" m="1" x="1075"/>
        <item h="1" m="1" x="648"/>
        <item h="1" m="1" x="226"/>
        <item h="1" m="1" x="850"/>
        <item h="1" m="1" x="714"/>
        <item h="1" m="1" x="588"/>
        <item h="1" m="1" x="977"/>
        <item h="1" m="1" x="964"/>
        <item h="1" x="192"/>
        <item h="1" m="1" x="263"/>
        <item h="1" m="1" x="652"/>
        <item h="1" m="1" x="380"/>
        <item h="1" m="1" x="730"/>
        <item h="1" m="1" x="1033"/>
        <item h="1" m="1" x="1054"/>
        <item h="1" m="1" x="955"/>
        <item h="1" m="1" x="672"/>
        <item h="1" m="1" x="983"/>
        <item h="1" m="1" x="496"/>
        <item h="1" m="1" x="268"/>
        <item h="1" m="1" x="729"/>
        <item h="1" m="1" x="300"/>
        <item h="1" m="1" x="493"/>
        <item h="1" m="1" x="518"/>
        <item h="1" x="126"/>
        <item h="1" m="1" x="378"/>
        <item h="1" m="1" x="435"/>
        <item h="1" x="44"/>
        <item h="1" x="12"/>
        <item h="1" m="1" x="975"/>
        <item h="1" m="1" x="856"/>
        <item h="1" m="1" x="412"/>
        <item h="1" m="1" x="719"/>
        <item h="1" m="1" x="790"/>
        <item h="1" m="1" x="675"/>
        <item h="1" m="1" x="453"/>
        <item h="1" m="1" x="460"/>
        <item h="1" m="1" x="645"/>
        <item h="1" m="1" x="582"/>
        <item h="1" m="1" x="865"/>
        <item h="1" x="80"/>
        <item h="1" x="105"/>
        <item h="1" m="1" x="585"/>
        <item h="1" m="1" x="669"/>
        <item h="1" m="1" x="676"/>
        <item h="1" m="1" x="987"/>
        <item h="1" m="1" x="774"/>
        <item h="1" m="1" x="601"/>
        <item h="1" m="1" x="787"/>
        <item h="1" m="1" x="895"/>
        <item h="1" m="1" x="481"/>
        <item h="1" m="1" x="800"/>
        <item h="1" m="1" x="725"/>
        <item h="1" m="1" x="445"/>
        <item h="1" m="1" x="899"/>
        <item h="1" m="1" x="659"/>
        <item h="1" m="1" x="351"/>
        <item h="1" m="1" x="914"/>
        <item h="1" m="1" x="928"/>
        <item h="1" m="1" x="1073"/>
        <item h="1" m="1" x="709"/>
        <item h="1" m="1" x="762"/>
        <item h="1" m="1" x="501"/>
        <item h="1" m="1" x="742"/>
        <item h="1" m="1" x="551"/>
        <item h="1" m="1" x="373"/>
        <item h="1" m="1" x="927"/>
        <item h="1" m="1" x="552"/>
        <item h="1" m="1" x="745"/>
        <item h="1" m="1" x="419"/>
        <item h="1" x="51"/>
        <item h="1" x="172"/>
        <item h="1" x="170"/>
        <item h="1" m="1" x="592"/>
        <item h="1" m="1" x="311"/>
        <item h="1" m="1" x="343"/>
        <item h="1" x="142"/>
        <item h="1" m="1" x="480"/>
        <item h="1" m="1" x="981"/>
        <item h="1" m="1" x="382"/>
        <item h="1" m="1" x="326"/>
        <item h="1" m="1" x="433"/>
        <item h="1" m="1" x="866"/>
        <item h="1" m="1" x="906"/>
        <item h="1" x="9"/>
        <item h="1" x="59"/>
        <item h="1" x="56"/>
        <item h="1" m="1" x="888"/>
        <item h="1" m="1" x="796"/>
        <item h="1" m="1" x="425"/>
        <item h="1" m="1" x="455"/>
        <item h="1" m="1" x="819"/>
        <item h="1" m="1" x="749"/>
        <item h="1" m="1" x="953"/>
        <item h="1" m="1" x="430"/>
        <item h="1" m="1" x="470"/>
        <item h="1" m="1" x="498"/>
        <item h="1" m="1" x="940"/>
        <item h="1" m="1" x="471"/>
        <item h="1" m="1" x="1024"/>
        <item h="1" m="1" x="315"/>
        <item h="1" x="89"/>
        <item h="1" m="1" x="476"/>
        <item h="1" m="1" x="891"/>
        <item h="1" m="1" x="1016"/>
        <item h="1" m="1" x="1058"/>
        <item h="1" m="1" x="915"/>
        <item h="1" x="20"/>
        <item h="1" m="1" x="1038"/>
        <item h="1" x="63"/>
        <item h="1" x="109"/>
        <item h="1" m="1" x="791"/>
        <item h="1" x="149"/>
        <item h="1" x="33"/>
        <item h="1" m="1" x="763"/>
        <item h="1" m="1" x="1002"/>
        <item h="1" m="1" x="892"/>
        <item h="1" x="48"/>
        <item h="1" m="1" x="726"/>
        <item h="1" m="1" x="867"/>
        <item h="1" m="1" x="335"/>
        <item h="1" m="1" x="462"/>
        <item h="1" m="1" x="294"/>
        <item h="1" m="1" x="691"/>
        <item h="1" m="1" x="267"/>
        <item h="1" m="1" x="461"/>
        <item h="1" m="1" x="527"/>
        <item h="1" m="1" x="624"/>
        <item h="1" m="1" x="547"/>
        <item h="1" m="1" x="600"/>
        <item h="1" m="1" x="377"/>
        <item h="1" m="1" x="559"/>
        <item h="1" m="1" x="804"/>
        <item h="1" m="1" x="336"/>
        <item h="1" m="1" x="495"/>
        <item h="1" m="1" x="356"/>
        <item h="1" m="1" x="811"/>
        <item h="1" m="1" x="302"/>
        <item h="1" m="1" x="902"/>
        <item h="1" m="1" x="838"/>
        <item h="1" m="1" x="507"/>
        <item h="1" m="1" x="539"/>
        <item h="1" m="1" x="420"/>
        <item h="1" m="1" x="426"/>
        <item h="1" m="1" x="429"/>
        <item h="1" m="1" x="437"/>
        <item h="1" m="1" x="442"/>
        <item h="1" m="1" x="795"/>
        <item h="1" m="1" x="756"/>
        <item h="1" m="1" x="424"/>
        <item h="1" m="1" x="608"/>
        <item h="1" m="1" x="789"/>
        <item h="1" m="1" x="704"/>
        <item h="1" m="1" x="579"/>
        <item h="1" m="1" x="310"/>
        <item h="1" m="1" x="794"/>
        <item h="1" m="1" x="656"/>
        <item h="1" m="1" x="712"/>
        <item h="1" m="1" x="984"/>
        <item h="1" m="1" x="549"/>
        <item h="1" m="1" x="785"/>
        <item h="1" m="1" x="537"/>
        <item h="1" m="1" x="846"/>
        <item h="1" m="1" x="215"/>
        <item h="1" m="1" x="558"/>
        <item h="1" m="1" x="573"/>
        <item h="1" m="1" x="440"/>
        <item h="1" m="1" x="313"/>
        <item h="1" m="1" x="512"/>
        <item h="1" m="1" x="671"/>
        <item h="1" x="122"/>
        <item h="1" x="69"/>
        <item h="1" m="1" x="243"/>
        <item h="1" m="1" x="841"/>
        <item h="1" m="1" x="923"/>
        <item h="1" m="1" x="720"/>
        <item h="1" m="1" x="665"/>
        <item h="1" m="1" x="887"/>
        <item h="1" m="1" x="991"/>
        <item h="1" m="1" x="960"/>
        <item h="1" m="1" x="1046"/>
        <item h="1" m="1" x="620"/>
        <item h="1" m="1" x="903"/>
        <item h="1" m="1" x="862"/>
        <item h="1" m="1" x="231"/>
        <item h="1" m="1" x="1021"/>
        <item h="1" m="1" x="258"/>
        <item h="1" m="1" x="509"/>
        <item h="1" m="1" x="612"/>
        <item h="1" x="111"/>
        <item h="1" m="1" x="697"/>
        <item h="1" m="1" x="911"/>
        <item h="1" m="1" x="703"/>
        <item h="1" x="71"/>
        <item h="1" m="1" x="555"/>
        <item h="1" m="1" x="963"/>
        <item h="1" m="1" x="1029"/>
        <item h="1" m="1" x="576"/>
        <item h="1" x="113"/>
        <item h="1" x="162"/>
        <item h="1" x="204"/>
        <item h="1" m="1" x="357"/>
        <item h="1" x="27"/>
        <item h="1" m="1" x="1077"/>
        <item h="1" x="98"/>
        <item h="1" x="115"/>
        <item h="1" m="1" x="946"/>
        <item h="1" m="1" x="602"/>
        <item h="1" m="1" x="812"/>
        <item h="1" m="1" x="296"/>
        <item h="1" m="1" x="803"/>
        <item h="1" m="1" x="589"/>
        <item h="1" m="1" x="406"/>
        <item h="1" m="1" x="325"/>
        <item h="1" m="1" x="801"/>
        <item h="1" m="1" x="242"/>
        <item h="1" x="91"/>
        <item h="1" x="13"/>
        <item h="1" m="1" x="352"/>
        <item h="1" m="1" x="1051"/>
        <item h="1" x="154"/>
        <item h="1" m="1" x="830"/>
        <item h="1" x="101"/>
        <item h="1" x="171"/>
        <item h="1" m="1" x="931"/>
        <item h="1" m="1" x="259"/>
        <item h="1" m="1" x="379"/>
        <item h="1" x="76"/>
        <item h="1" m="1" x="944"/>
        <item h="1" m="1" x="418"/>
        <item h="1" x="74"/>
        <item h="1" m="1" x="396"/>
        <item h="1" m="1" x="897"/>
        <item h="1" m="1" x="1068"/>
        <item h="1" m="1" x="397"/>
        <item h="1" m="1" x="884"/>
        <item h="1" m="1" x="935"/>
        <item h="1" m="1" x="514"/>
        <item h="1" m="1" x="272"/>
        <item h="1" m="1" x="583"/>
        <item h="1" m="1" x="421"/>
        <item h="1" m="1" x="724"/>
        <item h="1" m="1" x="587"/>
        <item h="1" m="1" x="802"/>
        <item h="1" m="1" x="677"/>
        <item h="1" m="1" x="1080"/>
        <item h="1" m="1" x="958"/>
        <item h="1" m="1" x="570"/>
        <item h="1" m="1" x="408"/>
        <item h="1" m="1" x="1000"/>
        <item h="1" m="1" x="693"/>
        <item h="1" m="1" x="658"/>
        <item h="1" m="1" x="1050"/>
        <item h="1" m="1" x="912"/>
        <item h="1" m="1" x="889"/>
        <item h="1" m="1" x="834"/>
        <item h="1" m="1" x="870"/>
        <item h="1" m="1" x="874"/>
        <item h="1" m="1" x="338"/>
        <item h="1" m="1" x="732"/>
        <item h="1" m="1" x="823"/>
        <item h="1" m="1" x="447"/>
        <item h="1" m="1" x="246"/>
        <item h="1" m="1" x="511"/>
        <item h="1" m="1" x="687"/>
        <item h="1" m="1" x="664"/>
        <item h="1" m="1" x="680"/>
        <item h="1" m="1" x="643"/>
        <item h="1" m="1" x="657"/>
        <item h="1" m="1" x="663"/>
        <item h="1" m="1" x="633"/>
        <item h="1" m="1" x="641"/>
        <item h="1" m="1" x="617"/>
        <item h="1" m="1" x="632"/>
        <item h="1" m="1" x="636"/>
        <item h="1" m="1" x="646"/>
        <item h="1" m="1" x="674"/>
        <item h="1" m="1" x="628"/>
        <item h="1" m="1" x="618"/>
        <item h="1" m="1" x="627"/>
        <item h="1" m="1" x="598"/>
        <item h="1" m="1" x="571"/>
        <item h="1" m="1" x="219"/>
        <item h="1" m="1" x="637"/>
        <item h="1" m="1" x="355"/>
        <item h="1" m="1" x="910"/>
        <item h="1" m="1" x="253"/>
        <item h="1" m="1" x="316"/>
        <item h="1" m="1" x="746"/>
        <item h="1" m="1" x="681"/>
        <item h="1" m="1" x="717"/>
        <item h="1" m="1" x="436"/>
        <item h="1" m="1" x="541"/>
        <item h="1" m="1" x="463"/>
        <item h="1" m="1" x="270"/>
        <item h="1" m="1" x="1067"/>
        <item h="1" m="1" x="1065"/>
        <item h="1" m="1" x="577"/>
        <item h="1" m="1" x="647"/>
        <item h="1" m="1" x="490"/>
        <item h="1" x="23"/>
        <item h="1" m="1" x="673"/>
        <item h="1" m="1" x="557"/>
        <item h="1" m="1" x="611"/>
        <item h="1" x="66"/>
        <item h="1" x="120"/>
        <item h="1" m="1" x="809"/>
        <item h="1" x="116"/>
        <item h="1" x="102"/>
        <item h="1" x="95"/>
        <item h="1" m="1" x="322"/>
        <item h="1" m="1" x="886"/>
        <item h="1" m="1" x="952"/>
        <item h="1" m="1" x="281"/>
        <item h="1" m="1" x="328"/>
        <item h="1" m="1" x="323"/>
        <item h="1" m="1" x="1070"/>
        <item h="1" x="67"/>
        <item h="1" x="121"/>
        <item h="1" m="1" x="375"/>
        <item h="1" m="1" x="839"/>
        <item h="1" x="46"/>
        <item h="1" x="118"/>
        <item h="1" m="1" x="721"/>
        <item h="1" m="1" x="754"/>
        <item h="1" m="1" x="371"/>
        <item h="1" m="1" x="477"/>
        <item h="1" m="1" x="822"/>
        <item h="1" m="1" x="349"/>
        <item h="1" m="1" x="1007"/>
        <item h="1" m="1" x="996"/>
        <item h="1" m="1" x="298"/>
        <item h="1" m="1" x="569"/>
        <item h="1" m="1" x="489"/>
        <item h="1" m="1" x="877"/>
        <item h="1" m="1" x="575"/>
        <item h="1" m="1" x="391"/>
        <item h="1" m="1" x="993"/>
        <item h="1" m="1" x="706"/>
        <item h="1" m="1" x="1059"/>
        <item h="1" m="1" x="538"/>
        <item h="1" m="1" x="590"/>
        <item h="1" m="1" x="1030"/>
        <item h="1" m="1" x="1017"/>
        <item h="1" m="1" x="450"/>
        <item h="1" m="1" x="526"/>
        <item h="1" m="1" x="629"/>
        <item h="1" m="1" x="254"/>
        <item h="1" m="1" x="810"/>
        <item h="1" m="1" x="954"/>
        <item h="1" m="1" x="922"/>
        <item h="1" m="1" x="1047"/>
        <item h="1" m="1" x="1072"/>
        <item h="1" m="1" x="650"/>
        <item h="1" m="1" x="973"/>
        <item h="1" m="1" x="971"/>
        <item h="1" m="1" x="411"/>
        <item h="1" m="1" x="655"/>
        <item h="1" m="1" x="699"/>
        <item h="1" m="1" x="780"/>
        <item h="1" m="1" x="731"/>
        <item h="1" x="210"/>
        <item h="1" m="1" x="285"/>
        <item h="1" m="1" x="262"/>
        <item h="1" m="1" x="234"/>
        <item h="1" m="1" x="241"/>
        <item h="1" m="1" x="979"/>
        <item h="1" m="1" x="387"/>
        <item h="1" m="1" x="395"/>
        <item h="1" m="1" x="684"/>
        <item h="1" m="1" x="609"/>
        <item h="1" m="1" x="990"/>
        <item h="1" m="1" x="835"/>
        <item h="1" m="1" x="444"/>
        <item h="1" m="1" x="678"/>
        <item h="1" x="14"/>
        <item h="1" m="1" x="621"/>
        <item h="1" m="1" x="626"/>
        <item h="1" m="1" x="890"/>
        <item h="1" m="1" x="868"/>
        <item h="1" x="28"/>
        <item h="1" x="114"/>
        <item h="1" m="1" x="640"/>
        <item h="1" m="1" x="734"/>
        <item h="1" m="1" x="491"/>
        <item h="1" x="187"/>
        <item h="1" x="165"/>
        <item h="1" m="1" x="875"/>
        <item h="1" m="1" x="469"/>
        <item h="1" m="1" x="778"/>
        <item h="1" m="1" x="936"/>
        <item h="1" m="1" x="654"/>
        <item h="1" m="1" x="733"/>
        <item h="1" m="1" x="723"/>
        <item h="1" x="94"/>
        <item h="1" m="1" x="388"/>
        <item h="1" m="1" x="917"/>
        <item h="1" m="1" x="522"/>
        <item h="1" m="1" x="1028"/>
        <item h="1" m="1" x="223"/>
        <item h="1" x="1"/>
        <item h="1" m="1" x="773"/>
        <item h="1" m="1" x="346"/>
        <item h="1" m="1" x="562"/>
        <item h="1" x="57"/>
        <item h="1" x="180"/>
        <item h="1" m="1" x="758"/>
        <item h="1" m="1" x="873"/>
        <item h="1" m="1" x="1060"/>
        <item h="1" x="31"/>
        <item h="1" x="16"/>
        <item x="0"/>
        <item h="1" m="1" x="950"/>
        <item h="1" x="62"/>
        <item h="1" m="1" x="968"/>
        <item h="1" x="153"/>
        <item h="1" m="1" x="332"/>
        <item h="1" m="1" x="1056"/>
        <item h="1" x="70"/>
        <item h="1" m="1" x="939"/>
        <item h="1" m="1" x="543"/>
        <item h="1" m="1" x="985"/>
        <item h="1" m="1" x="970"/>
        <item h="1" m="1" x="739"/>
        <item h="1" m="1" x="334"/>
        <item h="1" m="1" x="279"/>
        <item h="1" m="1" x="705"/>
        <item h="1" m="1" x="630"/>
        <item h="1" m="1" x="1040"/>
        <item h="1" m="1" x="920"/>
        <item h="1" m="1" x="422"/>
        <item h="1" m="1" x="508"/>
        <item h="1" m="1" x="840"/>
        <item h="1" m="1" x="962"/>
        <item h="1" m="1" x="711"/>
        <item h="1" m="1" x="767"/>
        <item h="1" m="1" x="1031"/>
        <item h="1" m="1" x="240"/>
        <item h="1" m="1" x="722"/>
        <item h="1" m="1" x="1076"/>
        <item h="1" m="1" x="653"/>
        <item h="1" m="1" x="926"/>
        <item h="1" m="1" x="879"/>
        <item h="1" m="1" x="858"/>
        <item h="1" m="1" x="586"/>
        <item h="1" x="37"/>
        <item h="1" m="1" x="584"/>
        <item h="1" m="1" x="536"/>
        <item h="1" x="61"/>
        <item h="1" x="119"/>
        <item h="1" m="1" x="521"/>
        <item h="1" m="1" x="896"/>
        <item h="1" m="1" x="221"/>
        <item h="1" m="1" x="337"/>
        <item h="1" m="1" x="404"/>
        <item h="1" m="1" x="500"/>
        <item h="1" m="1" x="747"/>
        <item h="1" m="1" x="603"/>
        <item h="1" m="1" x="574"/>
        <item h="1" m="1" x="535"/>
        <item h="1" m="1" x="443"/>
        <item h="1" m="1" x="358"/>
        <item h="1" m="1" x="755"/>
        <item h="1" m="1" x="849"/>
        <item h="1" m="1" x="523"/>
        <item h="1" m="1" x="361"/>
        <item h="1" m="1" x="872"/>
        <item h="1" m="1" x="402"/>
        <item h="1" m="1" x="700"/>
        <item h="1" m="1" x="218"/>
        <item h="1" m="1" x="534"/>
        <item h="1" m="1" x="472"/>
        <item h="1" m="1" x="414"/>
        <item h="1" m="1" x="851"/>
        <item h="1" m="1" x="370"/>
        <item h="1" m="1" x="376"/>
        <item h="1" m="1" x="341"/>
        <item h="1" m="1" x="301"/>
        <item h="1" m="1" x="314"/>
        <item h="1" m="1" x="947"/>
        <item h="1" m="1" x="516"/>
        <item h="1" m="1" x="564"/>
        <item h="1" m="1" x="805"/>
        <item h="1" m="1" x="466"/>
        <item h="1" m="1" x="788"/>
        <item h="1" m="1" x="366"/>
        <item h="1" m="1" x="1012"/>
        <item h="1" m="1" x="864"/>
        <item h="1" m="1" x="456"/>
        <item h="1" m="1" x="474"/>
        <item h="1" m="1" x="978"/>
        <item h="1" m="1" x="468"/>
        <item h="1" m="1" x="930"/>
        <item h="1" m="1" x="994"/>
        <item h="1" m="1" x="554"/>
        <item h="1" m="1" x="616"/>
        <item h="1" m="1" x="667"/>
        <item h="1" m="1" x="718"/>
        <item h="1" m="1" x="1001"/>
        <item h="1" m="1" x="553"/>
        <item h="1" m="1" x="1032"/>
        <item h="1" m="1" x="613"/>
        <item h="1" m="1" x="843"/>
        <item h="1" m="1" x="918"/>
        <item h="1" m="1" x="781"/>
        <item h="1" m="1" x="434"/>
        <item h="1" m="1" x="827"/>
        <item h="1" m="1" x="229"/>
        <item h="1" m="1" x="238"/>
        <item h="1" m="1" x="503"/>
        <item h="1" m="1" x="631"/>
        <item h="1" x="29"/>
        <item h="1" x="81"/>
        <item h="1" x="5"/>
        <item h="1" x="3"/>
        <item h="1" m="1" x="383"/>
        <item h="1" m="1" x="309"/>
        <item h="1" m="1" x="826"/>
        <item h="1" m="1" x="934"/>
        <item h="1" m="1" x="367"/>
        <item h="1" m="1" x="286"/>
        <item h="1" m="1" x="269"/>
        <item h="1" m="1" x="752"/>
        <item h="1" m="1" x="792"/>
        <item h="1" m="1" x="761"/>
        <item h="1" m="1" x="273"/>
        <item h="1" m="1" x="216"/>
        <item h="1" m="1" x="264"/>
        <item h="1" m="1" x="449"/>
        <item h="1" m="1" x="318"/>
        <item h="1" m="1" x="942"/>
        <item h="1" m="1" x="768"/>
        <item h="1" x="72"/>
        <item h="1" x="54"/>
        <item h="1" m="1" x="1045"/>
        <item h="1" m="1" x="528"/>
        <item h="1" m="1" x="848"/>
        <item h="1" m="1" x="212"/>
        <item h="1" m="1" x="372"/>
        <item h="1" x="87"/>
        <item h="1" x="164"/>
        <item h="1" x="83"/>
        <item h="1" m="1" x="880"/>
        <item h="1" m="1" x="1078"/>
        <item h="1" m="1" x="728"/>
        <item h="1" m="1" x="278"/>
        <item h="1" m="1" x="486"/>
        <item h="1" m="1" x="852"/>
        <item h="1" m="1" x="660"/>
        <item h="1" m="1" x="831"/>
        <item h="1" m="1" x="813"/>
        <item h="1" m="1" x="921"/>
        <item h="1" x="130"/>
        <item h="1" m="1" x="941"/>
        <item h="1" m="1" x="342"/>
        <item h="1" m="1" x="596"/>
        <item h="1" m="1" x="679"/>
        <item h="1" m="1" x="1052"/>
        <item h="1" m="1" x="779"/>
        <item h="1" m="1" x="777"/>
        <item h="1" m="1" x="222"/>
        <item h="1" m="1" x="853"/>
        <item h="1" m="1" x="957"/>
        <item h="1" x="117"/>
        <item h="1" m="1" x="297"/>
        <item h="1" m="1" x="1063"/>
        <item h="1" x="21"/>
        <item h="1" m="1" x="266"/>
        <item h="1" x="128"/>
        <item h="1" m="1" x="701"/>
        <item h="1" x="129"/>
        <item h="1" x="11"/>
        <item h="1" x="103"/>
        <item h="1" x="32"/>
        <item h="1" m="1" x="821"/>
        <item h="1" m="1" x="506"/>
        <item h="1" m="1" x="715"/>
        <item h="1" m="1" x="818"/>
        <item h="1" x="55"/>
        <item h="1" x="43"/>
        <item h="1" x="88"/>
        <item h="1" m="1" x="252"/>
        <item h="1" m="1" x="413"/>
        <item h="1" m="1" x="250"/>
        <item h="1" m="1" x="1034"/>
        <item h="1" m="1" x="916"/>
        <item h="1" m="1" x="524"/>
        <item h="1" m="1" x="615"/>
        <item h="1" m="1" x="913"/>
        <item h="1" m="1" x="1036"/>
        <item h="1" m="1" x="464"/>
        <item h="1" m="1" x="369"/>
        <item h="1" m="1" x="354"/>
        <item h="1" m="1" x="288"/>
        <item h="1" m="1" x="239"/>
        <item h="1" x="64"/>
        <item h="1" m="1" x="707"/>
        <item h="1" x="173"/>
        <item h="1" m="1" x="232"/>
        <item h="1" x="188"/>
        <item h="1" m="1" x="530"/>
        <item h="1" x="4"/>
        <item h="1" m="1" x="605"/>
        <item h="1" m="1" x="350"/>
        <item h="1" m="1" x="306"/>
        <item h="1" m="1" x="482"/>
        <item h="1" m="1" x="740"/>
        <item h="1" m="1" x="565"/>
        <item h="1" x="15"/>
        <item h="1" x="58"/>
        <item h="1" m="1" x="401"/>
        <item h="1" x="39"/>
        <item h="1" x="24"/>
        <item h="1" x="26"/>
        <item h="1" x="35"/>
        <item h="1" m="1" x="291"/>
        <item h="1" m="1" x="764"/>
        <item h="1" m="1" x="786"/>
        <item h="1" x="34"/>
        <item h="1" x="50"/>
        <item h="1" m="1" x="228"/>
        <item h="1" x="160"/>
        <item h="1" x="167"/>
        <item h="1" x="168"/>
        <item h="1" m="1" x="407"/>
        <item h="1" m="1" x="515"/>
        <item h="1" m="1" x="293"/>
        <item h="1" m="1" x="623"/>
        <item h="1" x="137"/>
        <item h="1" m="1" x="214"/>
        <item h="1" x="2"/>
        <item h="1" m="1" x="441"/>
        <item h="1" m="1" x="519"/>
        <item h="1" m="1" x="405"/>
        <item h="1" m="1" x="666"/>
        <item h="1" m="1" x="504"/>
        <item h="1" x="90"/>
        <item h="1" x="41"/>
        <item h="1" m="1" x="861"/>
        <item h="1" m="1" x="345"/>
        <item h="1" x="53"/>
        <item h="1" m="1" x="708"/>
        <item h="1" m="1" x="499"/>
        <item h="1" m="1" x="1027"/>
        <item h="1" m="1" x="233"/>
        <item h="1" m="1" x="974"/>
        <item h="1" x="123"/>
        <item h="1" x="147"/>
        <item h="1" m="1" x="289"/>
        <item h="1" m="1" x="488"/>
        <item h="1" m="1" x="951"/>
        <item h="1" x="148"/>
        <item h="1" x="166"/>
        <item h="1" x="163"/>
        <item h="1" m="1" x="330"/>
        <item h="1" m="1" x="548"/>
        <item h="1" m="1" x="299"/>
        <item h="1" m="1" x="1005"/>
        <item h="1" x="107"/>
        <item h="1" x="106"/>
        <item h="1" m="1" x="473"/>
        <item h="1" m="1" x="1053"/>
        <item h="1" m="1" x="428"/>
        <item h="1" m="1" x="478"/>
        <item h="1" m="1" x="1026"/>
        <item h="1" m="1" x="751"/>
        <item h="1" m="1" x="783"/>
        <item h="1" m="1" x="694"/>
        <item h="1" x="127"/>
        <item h="1" x="124"/>
        <item h="1" x="108"/>
        <item h="1" m="1" x="959"/>
        <item h="1" x="97"/>
        <item h="1" x="6"/>
        <item h="1" x="96"/>
        <item h="1" x="73"/>
        <item h="1" x="77"/>
        <item h="1" m="1" x="670"/>
        <item h="1" m="1" x="644"/>
        <item h="1" m="1" x="695"/>
        <item h="1" m="1" x="295"/>
        <item h="1" m="1" x="737"/>
        <item h="1" m="1" x="409"/>
        <item h="1" m="1" x="339"/>
        <item h="1" m="1" x="320"/>
        <item h="1" m="1" x="529"/>
        <item h="1" m="1" x="1008"/>
        <item h="1" m="1" x="988"/>
        <item h="1" m="1" x="544"/>
        <item h="1" m="1" x="1010"/>
        <item h="1" m="1" x="1023"/>
        <item h="1" m="1" x="597"/>
        <item h="1" m="1" x="685"/>
        <item h="1" m="1" x="287"/>
        <item h="1" m="1" x="999"/>
        <item h="1" m="1" x="937"/>
        <item h="1" m="1" x="365"/>
        <item h="1" m="1" x="568"/>
        <item h="1" m="1" x="580"/>
        <item h="1" m="1" x="255"/>
        <item h="1" m="1" x="492"/>
        <item h="1" m="1" x="814"/>
        <item h="1" m="1" x="771"/>
        <item h="1" m="1" x="280"/>
        <item h="1" x="178"/>
        <item h="1" m="1" x="261"/>
        <item h="1" m="1" x="448"/>
        <item h="1" m="1" x="324"/>
        <item h="1" m="1" x="816"/>
        <item h="1" m="1" x="760"/>
        <item h="1" m="1" x="307"/>
        <item h="1" m="1" x="893"/>
        <item h="1" m="1" x="563"/>
        <item h="1" x="42"/>
        <item h="1" m="1" x="363"/>
        <item h="1" x="174"/>
        <item h="1" x="151"/>
        <item h="1" x="10"/>
        <item h="1" m="1" x="1049"/>
        <item h="1" m="1" x="1025"/>
        <item h="1" m="1" x="929"/>
        <item h="1" m="1" x="986"/>
        <item h="1" x="138"/>
        <item h="1" x="205"/>
        <item h="1" x="135"/>
        <item h="1" m="1" x="753"/>
        <item h="1" m="1" x="854"/>
        <item h="1" m="1" x="271"/>
        <item h="1" m="1" x="235"/>
        <item h="1" x="177"/>
        <item h="1" m="1" x="542"/>
        <item h="1" x="190"/>
        <item h="1" x="175"/>
        <item h="1" x="176"/>
        <item h="1" x="157"/>
        <item h="1" x="181"/>
        <item h="1" x="183"/>
        <item h="1" m="1" x="333"/>
        <item h="1" x="78"/>
        <item h="1" m="1" x="599"/>
        <item h="1" x="79"/>
        <item h="1" x="112"/>
        <item h="1" m="1" x="550"/>
        <item h="1" m="1" x="688"/>
        <item h="1" m="1" x="1071"/>
        <item h="1" x="134"/>
        <item h="1" x="18"/>
        <item h="1" x="49"/>
        <item h="1" x="193"/>
        <item h="1" x="136"/>
        <item h="1" m="1" x="364"/>
        <item h="1" m="1" x="381"/>
        <item h="1" x="30"/>
        <item h="1" m="1" x="772"/>
        <item h="1" m="1" x="845"/>
        <item h="1" m="1" x="683"/>
        <item h="1" x="75"/>
        <item h="1" m="1" x="417"/>
        <item h="1" m="1" x="556"/>
        <item h="1" m="1" x="610"/>
        <item h="1" m="1" x="925"/>
        <item h="1" m="1" x="572"/>
        <item h="1" m="1" x="807"/>
        <item h="1" m="1" x="696"/>
        <item h="1" m="1" x="392"/>
        <item h="1" m="1" x="513"/>
        <item h="1" x="100"/>
        <item h="1" x="104"/>
        <item h="1" m="1" x="639"/>
        <item h="1" x="52"/>
        <item h="1" x="40"/>
        <item h="1" m="1" x="567"/>
        <item h="1" x="182"/>
        <item h="1" x="158"/>
        <item h="1" x="150"/>
        <item h="1" m="1" x="698"/>
        <item h="1" m="1" x="211"/>
        <item h="1" m="1" x="741"/>
        <item h="1" m="1" x="485"/>
        <item h="1" m="1" x="956"/>
        <item h="1" m="1" x="467"/>
        <item h="1" m="1" x="399"/>
        <item h="1" m="1" x="1079"/>
        <item h="1" m="1" x="517"/>
        <item h="1" m="1" x="690"/>
        <item h="1" m="1" x="668"/>
        <item h="1" m="1" x="389"/>
        <item h="1" m="1" x="924"/>
        <item h="1" m="1" x="1011"/>
        <item h="1" m="1" x="560"/>
        <item h="1" m="1" x="1003"/>
        <item h="1" m="1" x="256"/>
        <item h="1" m="1" x="394"/>
        <item h="1" m="1" x="400"/>
        <item h="1" m="1" x="1037"/>
        <item h="1" m="1" x="374"/>
        <item h="1" m="1" x="638"/>
        <item h="1" m="1" x="604"/>
        <item h="1" m="1" x="661"/>
        <item h="1" m="1" x="385"/>
        <item h="1" m="1" x="217"/>
        <item h="1" m="1" x="1004"/>
        <item h="1" m="1" x="619"/>
        <item h="1" m="1" x="465"/>
        <item h="1" m="1" x="497"/>
        <item h="1" m="1" x="905"/>
        <item h="1" m="1" x="225"/>
        <item h="1" m="1" x="1048"/>
        <item h="1" m="1" x="520"/>
        <item h="1" m="1" x="398"/>
        <item h="1" m="1" x="716"/>
        <item h="1" m="1" x="949"/>
        <item h="1" m="1" x="329"/>
        <item h="1" m="1" x="776"/>
        <item h="1" m="1" x="340"/>
        <item h="1" m="1" x="415"/>
        <item h="1" m="1" x="540"/>
        <item h="1" m="1" x="1042"/>
        <item h="1" m="1" x="494"/>
        <item h="1" m="1" x="368"/>
        <item h="1" m="1" x="832"/>
        <item h="1" m="1" x="1061"/>
        <item h="1" m="1" x="390"/>
        <item h="1" m="1" x="1069"/>
        <item h="1" m="1" x="1035"/>
        <item h="1" m="1" x="384"/>
        <item h="1" m="1" x="847"/>
        <item h="1" m="1" x="393"/>
        <item h="1" m="1" x="859"/>
        <item h="1" m="1" x="427"/>
        <item h="1" m="1" x="1064"/>
        <item h="1" m="1" x="438"/>
        <item h="1" m="1" x="871"/>
        <item h="1" m="1" x="416"/>
        <item h="1" m="1" x="876"/>
        <item h="1" m="1" x="883"/>
        <item h="1" m="1" x="245"/>
        <item h="1" m="1" x="458"/>
        <item h="1" m="1" x="1057"/>
        <item h="1" m="1" x="806"/>
        <item h="1" m="1" x="945"/>
        <item h="1" m="1" x="855"/>
        <item h="1" m="1" x="743"/>
        <item h="1" m="1" x="825"/>
        <item h="1" m="1" x="907"/>
        <item h="1" m="1" x="881"/>
        <item h="1" m="1" x="844"/>
        <item h="1" m="1" x="932"/>
        <item h="1" m="1" x="900"/>
        <item h="1" m="1" x="265"/>
        <item h="1" m="1" x="1019"/>
        <item h="1" m="1" x="344"/>
        <item h="1" m="1" x="1014"/>
        <item h="1" m="1" x="257"/>
        <item h="1" m="1" x="423"/>
        <item h="1" m="1" x="484"/>
        <item h="1" m="1" x="908"/>
        <item h="1" m="1" x="815"/>
        <item h="1" m="1" x="220"/>
        <item h="1" m="1" x="904"/>
        <item h="1" m="1" x="878"/>
        <item h="1" m="1" x="290"/>
        <item h="1" m="1" x="213"/>
        <item h="1" m="1" x="1020"/>
        <item h="1" m="1" x="995"/>
        <item h="1" m="1" x="967"/>
        <item h="1" m="1" x="933"/>
        <item h="1" m="1" x="901"/>
        <item h="1" m="1" x="284"/>
        <item h="1" m="1" x="799"/>
        <item h="1" m="1" x="251"/>
        <item h="1" m="1" x="686"/>
        <item h="1" m="1" x="702"/>
        <item h="1" m="1" x="410"/>
        <item h="1" m="1" x="863"/>
        <item h="1" m="1" x="454"/>
        <item h="1" m="1" x="797"/>
        <item h="1" m="1" x="965"/>
        <item h="1" m="1" x="386"/>
        <item h="1" m="1" x="545"/>
        <item h="1" m="1" x="744"/>
        <item h="1" m="1" x="362"/>
        <item h="1" m="1" x="578"/>
        <item h="1" m="1" x="614"/>
        <item h="1" m="1" x="625"/>
        <item h="1" m="1" x="505"/>
        <item h="1" m="1" x="869"/>
        <item h="1" x="152"/>
        <item h="1" m="1" x="533"/>
        <item h="1" x="131"/>
        <item h="1" m="1" x="972"/>
        <item h="1" m="1" x="595"/>
        <item h="1" m="1" x="249"/>
        <item h="1" m="1" x="642"/>
        <item h="1" m="1" x="276"/>
        <item h="1" x="125"/>
        <item h="1" x="133"/>
        <item h="1" x="140"/>
        <item h="1" x="141"/>
        <item h="1" m="1" x="566"/>
        <item h="1" x="8"/>
        <item h="1" x="7"/>
        <item h="1" m="1" x="980"/>
        <item h="1" x="208"/>
        <item h="1" x="92"/>
        <item h="1" x="36"/>
        <item h="1" m="1" x="817"/>
        <item h="1" m="1" x="304"/>
        <item h="1" m="1" x="842"/>
        <item h="1" x="38"/>
        <item h="1" m="1" x="651"/>
        <item h="1" m="1" x="766"/>
        <item h="1" x="179"/>
        <item h="1" x="84"/>
        <item h="1" x="68"/>
        <item h="1" m="1" x="948"/>
        <item h="1" m="1" x="593"/>
        <item h="1" m="1" x="510"/>
        <item h="1" m="1" x="360"/>
        <item h="1" m="1" x="833"/>
        <item h="1" m="1" x="998"/>
        <item h="1" m="1" x="1006"/>
        <item h="1" m="1" x="757"/>
        <item h="1" m="1" x="502"/>
        <item h="1" m="1" x="1062"/>
        <item h="1" m="1" x="531"/>
        <item h="1" x="159"/>
        <item h="1" m="1" x="969"/>
        <item h="1" m="1" x="820"/>
        <item h="1" x="209"/>
        <item h="1" m="1" x="303"/>
        <item h="1" m="1" x="735"/>
        <item h="1" m="1" x="275"/>
        <item h="1" m="1" x="966"/>
        <item h="1" m="1" x="982"/>
        <item h="1" m="1" x="224"/>
        <item h="1" m="1" x="319"/>
        <item h="1" m="1" x="312"/>
        <item h="1" m="1" x="282"/>
        <item h="1" x="45"/>
        <item h="1" m="1" x="237"/>
        <item h="1" m="1" x="227"/>
        <item h="1" x="99"/>
        <item h="1" m="1" x="308"/>
        <item h="1" x="93"/>
        <item h="1" m="1" x="860"/>
        <item h="1" m="1" x="836"/>
        <item h="1" m="1" x="1066"/>
        <item h="1" m="1" x="483"/>
        <item h="1" m="1" x="824"/>
        <item h="1" m="1" x="770"/>
        <item h="1" m="1" x="885"/>
        <item h="1" m="1" x="829"/>
        <item h="1" m="1" x="475"/>
        <item h="1" m="1" x="479"/>
        <item h="1" m="1" x="487"/>
        <item h="1" m="1" x="1018"/>
        <item h="1" m="1" x="992"/>
        <item h="1" m="1" x="976"/>
        <item h="1" m="1" x="943"/>
        <item h="1" m="1" x="857"/>
        <item h="1" m="1" x="331"/>
        <item h="1" m="1" x="738"/>
        <item h="1" x="139"/>
        <item h="1" m="1" x="775"/>
        <item h="1" m="1" x="432"/>
        <item h="1" x="194"/>
        <item h="1" m="1" x="837"/>
        <item h="1" m="1" x="748"/>
        <item h="1" x="145"/>
        <item h="1" x="155"/>
        <item h="1" x="196"/>
        <item h="1" x="198"/>
        <item h="1" x="195"/>
        <item h="1" x="199"/>
        <item h="1" x="197"/>
        <item h="1" x="200"/>
        <item h="1" m="1" x="1013"/>
        <item h="1" m="1" x="446"/>
        <item h="1" m="1" x="997"/>
        <item h="1" x="143"/>
        <item h="1" m="1" x="622"/>
        <item h="1" m="1" x="782"/>
        <item h="1" m="1" x="403"/>
        <item h="1" x="161"/>
        <item h="1" x="169"/>
        <item h="1" x="189"/>
        <item h="1" x="206"/>
        <item h="1" x="86"/>
        <item h="1" x="85"/>
        <item h="1" m="1" x="532"/>
        <item h="1" m="1" x="736"/>
        <item h="1" x="17"/>
        <item h="1" x="22"/>
        <item h="1" x="47"/>
        <item h="1" m="1" x="649"/>
        <item h="1" m="1" x="457"/>
        <item h="1" m="1" x="1022"/>
        <item h="1" m="1" x="989"/>
        <item t="default"/>
      </items>
    </pivotField>
    <pivotField showAll="0"/>
    <pivotField showAll="0"/>
    <pivotField showAll="0"/>
  </pivotFields>
  <rowFields count="3">
    <field x="5"/>
    <field x="3"/>
    <field x="1"/>
  </rowFields>
  <rowItems count="19">
    <i>
      <x v="493"/>
    </i>
    <i r="1">
      <x v="50"/>
    </i>
    <i r="1">
      <x v="58"/>
    </i>
    <i r="1">
      <x v="97"/>
    </i>
    <i r="1">
      <x v="100"/>
    </i>
    <i r="1">
      <x v="101"/>
    </i>
    <i r="1">
      <x v="218"/>
    </i>
    <i r="1">
      <x v="219"/>
    </i>
    <i r="1">
      <x v="375"/>
    </i>
    <i r="1">
      <x v="392"/>
    </i>
    <i r="1">
      <x v="393"/>
    </i>
    <i r="1">
      <x v="401"/>
    </i>
    <i r="1">
      <x v="405"/>
    </i>
    <i r="1">
      <x v="407"/>
    </i>
    <i r="1">
      <x v="408"/>
    </i>
    <i r="1">
      <x v="409"/>
    </i>
    <i r="1">
      <x v="412"/>
    </i>
    <i r="1">
      <x v="413"/>
    </i>
    <i t="grand">
      <x/>
    </i>
  </rowItems>
  <colFields count="1">
    <field x="0"/>
  </colFields>
  <colItems count="14">
    <i>
      <x v="1"/>
    </i>
    <i>
      <x v="2"/>
    </i>
    <i>
      <x v="3"/>
    </i>
    <i>
      <x v="4"/>
    </i>
    <i>
      <x v="5"/>
    </i>
    <i>
      <x v="6"/>
    </i>
    <i>
      <x v="8"/>
    </i>
    <i>
      <x v="9"/>
    </i>
    <i>
      <x v="11"/>
    </i>
    <i>
      <x v="13"/>
    </i>
    <i>
      <x v="14"/>
    </i>
    <i>
      <x v="15"/>
    </i>
    <i>
      <x v="16"/>
    </i>
    <i t="grand">
      <x/>
    </i>
  </colItems>
  <dataFields count="1">
    <dataField name="Aantal van Protein AC" fld="1" subtotal="count" baseField="0" baseItem="0"/>
  </dataFields>
  <formats count="42">
    <format dxfId="87">
      <pivotArea collapsedLevelsAreSubtotals="1" fieldPosition="0">
        <references count="2">
          <reference field="3" count="1">
            <x v="205"/>
          </reference>
          <reference field="5" count="0" selected="0"/>
        </references>
      </pivotArea>
    </format>
    <format dxfId="86">
      <pivotArea collapsedLevelsAreSubtotals="1" fieldPosition="0">
        <references count="2">
          <reference field="3" count="1">
            <x v="302"/>
          </reference>
          <reference field="5" count="0" selected="0"/>
        </references>
      </pivotArea>
    </format>
    <format dxfId="85">
      <pivotArea collapsedLevelsAreSubtotals="1" fieldPosition="0">
        <references count="2">
          <reference field="3" count="1">
            <x v="334"/>
          </reference>
          <reference field="5" count="0" selected="0"/>
        </references>
      </pivotArea>
    </format>
    <format dxfId="84">
      <pivotArea dataOnly="0" labelOnly="1" fieldPosition="0">
        <references count="2">
          <reference field="3" count="9">
            <x v="58"/>
            <x v="97"/>
            <x v="100"/>
            <x v="101"/>
            <x v="205"/>
            <x v="218"/>
            <x v="219"/>
            <x v="302"/>
            <x v="334"/>
          </reference>
          <reference field="5" count="0" selected="0"/>
        </references>
      </pivotArea>
    </format>
    <format dxfId="61">
      <pivotArea dataOnly="0" labelOnly="1" fieldPosition="0">
        <references count="2">
          <reference field="3" count="17">
            <x v="50"/>
            <x v="58"/>
            <x v="97"/>
            <x v="100"/>
            <x v="101"/>
            <x v="218"/>
            <x v="219"/>
            <x v="375"/>
            <x v="392"/>
            <x v="393"/>
            <x v="401"/>
            <x v="405"/>
            <x v="407"/>
            <x v="408"/>
            <x v="409"/>
            <x v="412"/>
            <x v="413"/>
          </reference>
          <reference field="5" count="0" selected="0"/>
        </references>
      </pivotArea>
    </format>
    <format dxfId="54">
      <pivotArea collapsedLevelsAreSubtotals="1" fieldPosition="0">
        <references count="2">
          <reference field="3" count="1">
            <x v="97"/>
          </reference>
          <reference field="5" count="0" selected="0"/>
        </references>
      </pivotArea>
    </format>
    <format dxfId="50">
      <pivotArea collapsedLevelsAreSubtotals="1" fieldPosition="0">
        <references count="2">
          <reference field="3" count="1">
            <x v="100"/>
          </reference>
          <reference field="5" count="0" selected="0"/>
        </references>
      </pivotArea>
    </format>
    <format dxfId="49">
      <pivotArea collapsedLevelsAreSubtotals="1" fieldPosition="0">
        <references count="2">
          <reference field="3" count="1">
            <x v="101"/>
          </reference>
          <reference field="5" count="0" selected="0"/>
        </references>
      </pivotArea>
    </format>
    <format dxfId="48">
      <pivotArea dataOnly="0" labelOnly="1" fieldPosition="0">
        <references count="2">
          <reference field="3" count="3">
            <x v="97"/>
            <x v="100"/>
            <x v="101"/>
          </reference>
          <reference field="5" count="0" selected="0"/>
        </references>
      </pivotArea>
    </format>
    <format dxfId="47">
      <pivotArea collapsedLevelsAreSubtotals="1" fieldPosition="0">
        <references count="2">
          <reference field="3" count="1">
            <x v="50"/>
          </reference>
          <reference field="5" count="0" selected="0"/>
        </references>
      </pivotArea>
    </format>
    <format dxfId="45">
      <pivotArea dataOnly="0" labelOnly="1" fieldPosition="0">
        <references count="2">
          <reference field="3" count="1">
            <x v="50"/>
          </reference>
          <reference field="5" count="0" selected="0"/>
        </references>
      </pivotArea>
    </format>
    <format dxfId="44">
      <pivotArea collapsedLevelsAreSubtotals="1" fieldPosition="0">
        <references count="2">
          <reference field="3" count="1">
            <x v="58"/>
          </reference>
          <reference field="5" count="0" selected="0"/>
        </references>
      </pivotArea>
    </format>
    <format dxfId="42">
      <pivotArea dataOnly="0" labelOnly="1" fieldPosition="0">
        <references count="2">
          <reference field="3" count="1">
            <x v="58"/>
          </reference>
          <reference field="5" count="0" selected="0"/>
        </references>
      </pivotArea>
    </format>
    <format dxfId="41">
      <pivotArea collapsedLevelsAreSubtotals="1" fieldPosition="0">
        <references count="2">
          <reference field="3" count="1">
            <x v="58"/>
          </reference>
          <reference field="5" count="0" selected="0"/>
        </references>
      </pivotArea>
    </format>
    <format dxfId="40">
      <pivotArea dataOnly="0" labelOnly="1" fieldPosition="0">
        <references count="2">
          <reference field="3" count="1">
            <x v="58"/>
          </reference>
          <reference field="5" count="0" selected="0"/>
        </references>
      </pivotArea>
    </format>
    <format dxfId="39">
      <pivotArea collapsedLevelsAreSubtotals="1" fieldPosition="0">
        <references count="2">
          <reference field="3" count="1">
            <x v="218"/>
          </reference>
          <reference field="5" count="0" selected="0"/>
        </references>
      </pivotArea>
    </format>
    <format dxfId="37">
      <pivotArea collapsedLevelsAreSubtotals="1" fieldPosition="0">
        <references count="2">
          <reference field="3" count="1">
            <x v="219"/>
          </reference>
          <reference field="5" count="0" selected="0"/>
        </references>
      </pivotArea>
    </format>
    <format dxfId="35">
      <pivotArea dataOnly="0" labelOnly="1" fieldPosition="0">
        <references count="2">
          <reference field="3" count="2">
            <x v="218"/>
            <x v="219"/>
          </reference>
          <reference field="5" count="0" selected="0"/>
        </references>
      </pivotArea>
    </format>
    <format dxfId="34">
      <pivotArea grandRow="1" outline="0" collapsedLevelsAreSubtotals="1" fieldPosition="0"/>
    </format>
    <format dxfId="33">
      <pivotArea dataOnly="0" labelOnly="1" grandRow="1" outline="0" fieldPosition="0"/>
    </format>
    <format dxfId="32">
      <pivotArea collapsedLevelsAreSubtotals="1" fieldPosition="0">
        <references count="2">
          <reference field="3" count="1">
            <x v="375"/>
          </reference>
          <reference field="5" count="0" selected="0"/>
        </references>
      </pivotArea>
    </format>
    <format dxfId="30">
      <pivotArea dataOnly="0" labelOnly="1" fieldPosition="0">
        <references count="2">
          <reference field="3" count="1">
            <x v="375"/>
          </reference>
          <reference field="5" count="0" selected="0"/>
        </references>
      </pivotArea>
    </format>
    <format dxfId="29">
      <pivotArea collapsedLevelsAreSubtotals="1" fieldPosition="0">
        <references count="2">
          <reference field="3" count="1">
            <x v="392"/>
          </reference>
          <reference field="5" count="0" selected="0"/>
        </references>
      </pivotArea>
    </format>
    <format dxfId="26">
      <pivotArea collapsedLevelsAreSubtotals="1" fieldPosition="0">
        <references count="2">
          <reference field="3" count="1">
            <x v="393"/>
          </reference>
          <reference field="5" count="0" selected="0"/>
        </references>
      </pivotArea>
    </format>
    <format dxfId="25">
      <pivotArea dataOnly="0" labelOnly="1" fieldPosition="0">
        <references count="2">
          <reference field="3" count="2">
            <x v="392"/>
            <x v="393"/>
          </reference>
          <reference field="5" count="0" selected="0"/>
        </references>
      </pivotArea>
    </format>
    <format dxfId="24">
      <pivotArea collapsedLevelsAreSubtotals="1" fieldPosition="0">
        <references count="2">
          <reference field="3" count="1">
            <x v="401"/>
          </reference>
          <reference field="5" count="0" selected="0"/>
        </references>
      </pivotArea>
    </format>
    <format dxfId="22">
      <pivotArea dataOnly="0" labelOnly="1" fieldPosition="0">
        <references count="2">
          <reference field="3" count="1">
            <x v="401"/>
          </reference>
          <reference field="5" count="0" selected="0"/>
        </references>
      </pivotArea>
    </format>
    <format dxfId="21">
      <pivotArea collapsedLevelsAreSubtotals="1" fieldPosition="0">
        <references count="2">
          <reference field="3" count="1">
            <x v="405"/>
          </reference>
          <reference field="5" count="0" selected="0"/>
        </references>
      </pivotArea>
    </format>
    <format dxfId="19">
      <pivotArea collapsedLevelsAreSubtotals="1" fieldPosition="0">
        <references count="2">
          <reference field="3" count="1">
            <x v="407"/>
          </reference>
          <reference field="5" count="0" selected="0"/>
        </references>
      </pivotArea>
    </format>
    <format dxfId="17">
      <pivotArea collapsedLevelsAreSubtotals="1" fieldPosition="0">
        <references count="2">
          <reference field="3" count="1">
            <x v="408"/>
          </reference>
          <reference field="5" count="0" selected="0"/>
        </references>
      </pivotArea>
    </format>
    <format dxfId="15">
      <pivotArea collapsedLevelsAreSubtotals="1" fieldPosition="0">
        <references count="2">
          <reference field="3" count="1">
            <x v="409"/>
          </reference>
          <reference field="5" count="0" selected="0"/>
        </references>
      </pivotArea>
    </format>
    <format dxfId="13">
      <pivotArea dataOnly="0" labelOnly="1" fieldPosition="0">
        <references count="2">
          <reference field="3" count="4">
            <x v="405"/>
            <x v="407"/>
            <x v="408"/>
            <x v="409"/>
          </reference>
          <reference field="5" count="0" selected="0"/>
        </references>
      </pivotArea>
    </format>
    <format dxfId="12">
      <pivotArea collapsedLevelsAreSubtotals="1" fieldPosition="0">
        <references count="2">
          <reference field="3" count="1">
            <x v="412"/>
          </reference>
          <reference field="5" count="0" selected="0"/>
        </references>
      </pivotArea>
    </format>
    <format dxfId="10">
      <pivotArea collapsedLevelsAreSubtotals="1" fieldPosition="0">
        <references count="2">
          <reference field="3" count="1">
            <x v="413"/>
          </reference>
          <reference field="5" count="0" selected="0"/>
        </references>
      </pivotArea>
    </format>
    <format dxfId="8">
      <pivotArea dataOnly="0" labelOnly="1" fieldPosition="0">
        <references count="2">
          <reference field="3" count="2">
            <x v="412"/>
            <x v="413"/>
          </reference>
          <reference field="5" count="0" selected="0"/>
        </references>
      </pivotArea>
    </format>
    <format dxfId="7">
      <pivotArea collapsedLevelsAreSubtotals="1" fieldPosition="0">
        <references count="2">
          <reference field="3" count="1">
            <x v="405"/>
          </reference>
          <reference field="5" count="0" selected="0"/>
        </references>
      </pivotArea>
    </format>
    <format dxfId="6">
      <pivotArea collapsedLevelsAreSubtotals="1" fieldPosition="0">
        <references count="2">
          <reference field="3" count="1">
            <x v="407"/>
          </reference>
          <reference field="5" count="0" selected="0"/>
        </references>
      </pivotArea>
    </format>
    <format dxfId="5">
      <pivotArea collapsedLevelsAreSubtotals="1" fieldPosition="0">
        <references count="2">
          <reference field="3" count="1">
            <x v="408"/>
          </reference>
          <reference field="5" count="0" selected="0"/>
        </references>
      </pivotArea>
    </format>
    <format dxfId="4">
      <pivotArea collapsedLevelsAreSubtotals="1" fieldPosition="0">
        <references count="2">
          <reference field="3" count="1">
            <x v="409"/>
          </reference>
          <reference field="5" count="0" selected="0"/>
        </references>
      </pivotArea>
    </format>
    <format dxfId="3">
      <pivotArea dataOnly="0" labelOnly="1" fieldPosition="0">
        <references count="2">
          <reference field="3" count="5">
            <x v="401"/>
            <x v="405"/>
            <x v="407"/>
            <x v="408"/>
            <x v="409"/>
          </reference>
          <reference field="5" count="0" selected="0"/>
        </references>
      </pivotArea>
    </format>
    <format dxfId="2">
      <pivotArea collapsedLevelsAreSubtotals="1" fieldPosition="0">
        <references count="2">
          <reference field="3" count="1">
            <x v="401"/>
          </reference>
          <reference field="5" count="0" selected="0"/>
        </references>
      </pivotArea>
    </format>
    <format dxfId="0">
      <pivotArea dataOnly="0" labelOnly="1" fieldPosition="0">
        <references count="2">
          <reference field="3" count="1">
            <x v="401"/>
          </reference>
          <reference field="5" count="0" selected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9"/>
  <dimension ref="A1:O23"/>
  <sheetViews>
    <sheetView tabSelected="1" workbookViewId="0">
      <selection activeCell="A22" sqref="A22"/>
    </sheetView>
  </sheetViews>
  <sheetFormatPr defaultRowHeight="15" x14ac:dyDescent="0.25"/>
  <cols>
    <col min="1" max="1" width="87.140625" customWidth="1"/>
    <col min="2" max="2" width="31.42578125" customWidth="1"/>
    <col min="3" max="3" width="25.28515625" customWidth="1"/>
    <col min="4" max="4" width="10.28515625" customWidth="1"/>
    <col min="5" max="7" width="19" customWidth="1"/>
    <col min="8" max="8" width="11.7109375" customWidth="1"/>
    <col min="9" max="9" width="12.42578125" customWidth="1"/>
    <col min="10" max="10" width="13.140625" customWidth="1"/>
    <col min="11" max="11" width="10.140625" customWidth="1"/>
    <col min="12" max="12" width="15.7109375" customWidth="1"/>
    <col min="13" max="13" width="9" customWidth="1"/>
    <col min="14" max="14" width="8.42578125" customWidth="1"/>
    <col min="15" max="15" width="10" customWidth="1"/>
  </cols>
  <sheetData>
    <row r="1" spans="1:15" x14ac:dyDescent="0.25">
      <c r="A1" s="2" t="s">
        <v>2487</v>
      </c>
      <c r="B1" s="2" t="s">
        <v>2486</v>
      </c>
    </row>
    <row r="2" spans="1:15" x14ac:dyDescent="0.25">
      <c r="A2" s="2" t="s">
        <v>2471</v>
      </c>
      <c r="B2" t="s">
        <v>2474</v>
      </c>
      <c r="C2" t="s">
        <v>2481</v>
      </c>
      <c r="D2" t="s">
        <v>2485</v>
      </c>
      <c r="E2" t="s">
        <v>2480</v>
      </c>
      <c r="F2" t="s">
        <v>2478</v>
      </c>
      <c r="G2" t="s">
        <v>2475</v>
      </c>
      <c r="H2" t="s">
        <v>2483</v>
      </c>
      <c r="I2" t="s">
        <v>2479</v>
      </c>
      <c r="J2" t="s">
        <v>2476</v>
      </c>
      <c r="K2" t="s">
        <v>2477</v>
      </c>
      <c r="L2" t="s">
        <v>51</v>
      </c>
      <c r="M2" t="s">
        <v>2484</v>
      </c>
      <c r="N2" t="s">
        <v>2482</v>
      </c>
      <c r="O2" t="s">
        <v>2472</v>
      </c>
    </row>
    <row r="3" spans="1:15" x14ac:dyDescent="0.25">
      <c r="A3" s="3" t="s">
        <v>11</v>
      </c>
      <c r="B3" s="4">
        <v>17</v>
      </c>
      <c r="C3" s="4">
        <v>21</v>
      </c>
      <c r="D3" s="4">
        <v>18</v>
      </c>
      <c r="E3" s="4">
        <v>20</v>
      </c>
      <c r="F3" s="4">
        <v>21</v>
      </c>
      <c r="G3" s="4">
        <v>22</v>
      </c>
      <c r="H3" s="4">
        <v>19</v>
      </c>
      <c r="I3" s="4">
        <v>21</v>
      </c>
      <c r="J3" s="4">
        <v>24</v>
      </c>
      <c r="K3" s="4">
        <v>35</v>
      </c>
      <c r="L3" s="4">
        <v>20</v>
      </c>
      <c r="M3" s="4">
        <v>18</v>
      </c>
      <c r="N3" s="4">
        <v>32</v>
      </c>
      <c r="O3" s="4">
        <v>288</v>
      </c>
    </row>
    <row r="4" spans="1:15" s="11" customFormat="1" x14ac:dyDescent="0.25">
      <c r="A4" s="5" t="s">
        <v>50</v>
      </c>
      <c r="B4" s="6">
        <v>1</v>
      </c>
      <c r="C4" s="6">
        <v>2</v>
      </c>
      <c r="D4" s="6"/>
      <c r="E4" s="6">
        <v>1</v>
      </c>
      <c r="F4" s="6">
        <v>1</v>
      </c>
      <c r="G4" s="6">
        <v>1</v>
      </c>
      <c r="H4" s="6"/>
      <c r="I4" s="6">
        <v>1</v>
      </c>
      <c r="J4" s="6">
        <v>1</v>
      </c>
      <c r="K4" s="6">
        <v>1</v>
      </c>
      <c r="L4" s="6">
        <v>1</v>
      </c>
      <c r="M4" s="6"/>
      <c r="N4" s="6"/>
      <c r="O4" s="6">
        <v>10</v>
      </c>
    </row>
    <row r="5" spans="1:15" s="11" customFormat="1" x14ac:dyDescent="0.25">
      <c r="A5" s="7" t="s">
        <v>1838</v>
      </c>
      <c r="B5" s="8"/>
      <c r="C5" s="8"/>
      <c r="D5" s="8"/>
      <c r="E5" s="8"/>
      <c r="F5" s="8"/>
      <c r="G5" s="8"/>
      <c r="H5" s="8"/>
      <c r="I5" s="8"/>
      <c r="J5" s="8"/>
      <c r="K5" s="8">
        <v>1</v>
      </c>
      <c r="L5" s="8"/>
      <c r="M5" s="8"/>
      <c r="N5" s="8"/>
      <c r="O5" s="8">
        <v>1</v>
      </c>
    </row>
    <row r="6" spans="1:15" s="11" customFormat="1" x14ac:dyDescent="0.25">
      <c r="A6" s="9" t="s">
        <v>1126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>
        <v>1</v>
      </c>
      <c r="O6" s="10">
        <v>1</v>
      </c>
    </row>
    <row r="7" spans="1:15" s="11" customFormat="1" x14ac:dyDescent="0.25">
      <c r="A7" s="9" t="s">
        <v>754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>
        <v>6</v>
      </c>
      <c r="O7" s="10">
        <v>6</v>
      </c>
    </row>
    <row r="8" spans="1:15" s="11" customFormat="1" x14ac:dyDescent="0.25">
      <c r="A8" s="9" t="s">
        <v>979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>
        <v>6</v>
      </c>
      <c r="O8" s="10">
        <v>6</v>
      </c>
    </row>
    <row r="9" spans="1:15" s="11" customFormat="1" x14ac:dyDescent="0.25">
      <c r="A9" s="7" t="s">
        <v>2249</v>
      </c>
      <c r="B9" s="8"/>
      <c r="C9" s="8"/>
      <c r="D9" s="8"/>
      <c r="E9" s="8"/>
      <c r="F9" s="8"/>
      <c r="G9" s="8"/>
      <c r="H9" s="8"/>
      <c r="I9" s="8"/>
      <c r="J9" s="8"/>
      <c r="K9" s="8">
        <v>1</v>
      </c>
      <c r="L9" s="8"/>
      <c r="M9" s="8"/>
      <c r="N9" s="8"/>
      <c r="O9" s="8">
        <v>1</v>
      </c>
    </row>
    <row r="10" spans="1:15" s="11" customFormat="1" x14ac:dyDescent="0.25">
      <c r="A10" s="7" t="s">
        <v>2246</v>
      </c>
      <c r="B10" s="8"/>
      <c r="C10" s="8"/>
      <c r="D10" s="8"/>
      <c r="E10" s="8"/>
      <c r="F10" s="8"/>
      <c r="G10" s="8"/>
      <c r="H10" s="8"/>
      <c r="I10" s="8"/>
      <c r="J10" s="8"/>
      <c r="K10" s="8">
        <v>1</v>
      </c>
      <c r="L10" s="8"/>
      <c r="M10" s="8"/>
      <c r="N10" s="8"/>
      <c r="O10" s="8">
        <v>1</v>
      </c>
    </row>
    <row r="11" spans="1:15" s="11" customFormat="1" x14ac:dyDescent="0.25">
      <c r="A11" s="7" t="s">
        <v>2208</v>
      </c>
      <c r="B11" s="8"/>
      <c r="C11" s="8"/>
      <c r="D11" s="8"/>
      <c r="E11" s="8"/>
      <c r="F11" s="8"/>
      <c r="G11" s="8"/>
      <c r="H11" s="8"/>
      <c r="I11" s="8"/>
      <c r="J11" s="8"/>
      <c r="K11" s="8">
        <v>1</v>
      </c>
      <c r="L11" s="8"/>
      <c r="M11" s="8"/>
      <c r="N11" s="8"/>
      <c r="O11" s="8">
        <v>1</v>
      </c>
    </row>
    <row r="12" spans="1:15" s="11" customFormat="1" x14ac:dyDescent="0.25">
      <c r="A12" s="5" t="s">
        <v>736</v>
      </c>
      <c r="B12" s="6"/>
      <c r="C12" s="6"/>
      <c r="D12" s="6"/>
      <c r="E12" s="6"/>
      <c r="F12" s="6">
        <v>1</v>
      </c>
      <c r="G12" s="6">
        <v>1</v>
      </c>
      <c r="H12" s="6"/>
      <c r="I12" s="6">
        <v>1</v>
      </c>
      <c r="J12" s="6">
        <v>1</v>
      </c>
      <c r="K12" s="6">
        <v>1</v>
      </c>
      <c r="L12" s="6"/>
      <c r="M12" s="6"/>
      <c r="N12" s="6"/>
      <c r="O12" s="6">
        <v>5</v>
      </c>
    </row>
    <row r="13" spans="1:15" s="11" customFormat="1" x14ac:dyDescent="0.25">
      <c r="A13" s="5" t="s">
        <v>544</v>
      </c>
      <c r="B13" s="6"/>
      <c r="C13" s="6">
        <v>1</v>
      </c>
      <c r="D13" s="6">
        <v>1</v>
      </c>
      <c r="E13" s="6">
        <v>1</v>
      </c>
      <c r="F13" s="6">
        <v>1</v>
      </c>
      <c r="G13" s="6"/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11</v>
      </c>
    </row>
    <row r="14" spans="1:15" s="11" customFormat="1" x14ac:dyDescent="0.25">
      <c r="A14" s="7" t="s">
        <v>1866</v>
      </c>
      <c r="B14" s="8"/>
      <c r="C14" s="8"/>
      <c r="D14" s="8"/>
      <c r="E14" s="8"/>
      <c r="F14" s="8"/>
      <c r="G14" s="8"/>
      <c r="H14" s="8"/>
      <c r="I14" s="8"/>
      <c r="J14" s="8"/>
      <c r="K14" s="8">
        <v>1</v>
      </c>
      <c r="L14" s="8"/>
      <c r="M14" s="8"/>
      <c r="N14" s="8"/>
      <c r="O14" s="8">
        <v>1</v>
      </c>
    </row>
    <row r="15" spans="1:15" s="11" customFormat="1" x14ac:dyDescent="0.25">
      <c r="A15" s="5" t="s">
        <v>89</v>
      </c>
      <c r="B15" s="6"/>
      <c r="C15" s="6">
        <v>1</v>
      </c>
      <c r="D15" s="6">
        <v>1</v>
      </c>
      <c r="E15" s="6">
        <v>1</v>
      </c>
      <c r="F15" s="6">
        <v>1</v>
      </c>
      <c r="G15" s="6"/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1</v>
      </c>
      <c r="O15" s="6">
        <v>11</v>
      </c>
    </row>
    <row r="16" spans="1:15" s="11" customFormat="1" x14ac:dyDescent="0.25">
      <c r="A16" s="5" t="s">
        <v>1796</v>
      </c>
      <c r="B16" s="6"/>
      <c r="C16" s="6"/>
      <c r="D16" s="6"/>
      <c r="E16" s="6"/>
      <c r="F16" s="6">
        <v>1</v>
      </c>
      <c r="G16" s="6"/>
      <c r="H16" s="6"/>
      <c r="I16" s="6">
        <v>1</v>
      </c>
      <c r="J16" s="6"/>
      <c r="K16" s="6"/>
      <c r="L16" s="6"/>
      <c r="M16" s="6"/>
      <c r="N16" s="6"/>
      <c r="O16" s="6">
        <v>2</v>
      </c>
    </row>
    <row r="17" spans="1:15" s="11" customFormat="1" x14ac:dyDescent="0.25">
      <c r="A17" s="5" t="s">
        <v>10</v>
      </c>
      <c r="B17" s="6">
        <v>13</v>
      </c>
      <c r="C17" s="6">
        <v>16</v>
      </c>
      <c r="D17" s="6">
        <v>16</v>
      </c>
      <c r="E17" s="6">
        <v>16</v>
      </c>
      <c r="F17" s="6">
        <v>14</v>
      </c>
      <c r="G17" s="6">
        <v>16</v>
      </c>
      <c r="H17" s="6">
        <v>16</v>
      </c>
      <c r="I17" s="6">
        <v>14</v>
      </c>
      <c r="J17" s="6">
        <v>16</v>
      </c>
      <c r="K17" s="6">
        <v>14</v>
      </c>
      <c r="L17" s="6">
        <v>16</v>
      </c>
      <c r="M17" s="6">
        <v>16</v>
      </c>
      <c r="N17" s="6">
        <v>16</v>
      </c>
      <c r="O17" s="6">
        <v>199</v>
      </c>
    </row>
    <row r="18" spans="1:15" s="11" customFormat="1" x14ac:dyDescent="0.25">
      <c r="A18" s="5" t="s">
        <v>15</v>
      </c>
      <c r="B18" s="6">
        <v>3</v>
      </c>
      <c r="C18" s="6">
        <v>1</v>
      </c>
      <c r="D18" s="6"/>
      <c r="E18" s="6">
        <v>1</v>
      </c>
      <c r="F18" s="6">
        <v>2</v>
      </c>
      <c r="G18" s="6">
        <v>4</v>
      </c>
      <c r="H18" s="6">
        <v>1</v>
      </c>
      <c r="I18" s="6">
        <v>2</v>
      </c>
      <c r="J18" s="6">
        <v>4</v>
      </c>
      <c r="K18" s="6">
        <v>4</v>
      </c>
      <c r="L18" s="6">
        <v>1</v>
      </c>
      <c r="M18" s="6"/>
      <c r="N18" s="6">
        <v>1</v>
      </c>
      <c r="O18" s="6">
        <v>24</v>
      </c>
    </row>
    <row r="19" spans="1:15" s="11" customFormat="1" x14ac:dyDescent="0.25">
      <c r="A19" s="7" t="s">
        <v>1846</v>
      </c>
      <c r="B19" s="8"/>
      <c r="C19" s="8"/>
      <c r="D19" s="8"/>
      <c r="E19" s="8"/>
      <c r="F19" s="8"/>
      <c r="G19" s="8"/>
      <c r="H19" s="8"/>
      <c r="I19" s="8"/>
      <c r="J19" s="8"/>
      <c r="K19" s="8">
        <v>4</v>
      </c>
      <c r="L19" s="8"/>
      <c r="M19" s="8"/>
      <c r="N19" s="8"/>
      <c r="O19" s="8">
        <v>4</v>
      </c>
    </row>
    <row r="20" spans="1:15" s="11" customFormat="1" x14ac:dyDescent="0.25">
      <c r="A20" s="7" t="s">
        <v>1924</v>
      </c>
      <c r="B20" s="8"/>
      <c r="C20" s="8"/>
      <c r="D20" s="8"/>
      <c r="E20" s="8"/>
      <c r="F20" s="8"/>
      <c r="G20" s="8"/>
      <c r="H20" s="8"/>
      <c r="I20" s="8"/>
      <c r="J20" s="8"/>
      <c r="K20" s="8">
        <v>4</v>
      </c>
      <c r="L20" s="8"/>
      <c r="M20" s="8"/>
      <c r="N20" s="8"/>
      <c r="O20" s="8">
        <v>4</v>
      </c>
    </row>
    <row r="21" spans="1:15" s="11" customFormat="1" x14ac:dyDescent="0.25">
      <c r="A21" s="13" t="s">
        <v>2472</v>
      </c>
      <c r="B21" s="12">
        <v>17</v>
      </c>
      <c r="C21" s="12">
        <v>21</v>
      </c>
      <c r="D21" s="12">
        <v>18</v>
      </c>
      <c r="E21" s="12">
        <v>20</v>
      </c>
      <c r="F21" s="12">
        <v>21</v>
      </c>
      <c r="G21" s="12">
        <v>22</v>
      </c>
      <c r="H21" s="12">
        <v>19</v>
      </c>
      <c r="I21" s="12">
        <v>21</v>
      </c>
      <c r="J21" s="12">
        <v>24</v>
      </c>
      <c r="K21" s="12">
        <v>35</v>
      </c>
      <c r="L21" s="12">
        <v>20</v>
      </c>
      <c r="M21" s="12">
        <v>18</v>
      </c>
      <c r="N21" s="12">
        <v>32</v>
      </c>
      <c r="O21" s="12">
        <v>288</v>
      </c>
    </row>
    <row r="22" spans="1:15" s="11" customFormat="1" x14ac:dyDescent="0.25"/>
    <row r="23" spans="1:15" s="11" customFormat="1" x14ac:dyDescent="0.25"/>
  </sheetData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2"/>
  <dimension ref="A1:I69"/>
  <sheetViews>
    <sheetView workbookViewId="0"/>
  </sheetViews>
  <sheetFormatPr defaultRowHeight="15" x14ac:dyDescent="0.25"/>
  <cols>
    <col min="1" max="1" width="25" bestFit="1" customWidth="1"/>
    <col min="2" max="2" width="16.42578125" customWidth="1"/>
    <col min="3" max="3" width="20" bestFit="1" customWidth="1"/>
    <col min="4" max="4" width="39.42578125" bestFit="1" customWidth="1"/>
    <col min="5" max="5" width="7" bestFit="1" customWidth="1"/>
    <col min="6" max="6" width="86.140625" bestFit="1" customWidth="1"/>
    <col min="7" max="7" width="44.570312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81</v>
      </c>
      <c r="B2" t="s">
        <v>8</v>
      </c>
      <c r="C2" t="s">
        <v>9</v>
      </c>
      <c r="D2" t="s">
        <v>10</v>
      </c>
      <c r="E2">
        <v>298</v>
      </c>
      <c r="F2" t="s">
        <v>11</v>
      </c>
      <c r="G2" t="s">
        <v>1611</v>
      </c>
      <c r="H2" t="s">
        <v>12</v>
      </c>
    </row>
    <row r="3" spans="1:9" x14ac:dyDescent="0.25">
      <c r="A3" t="s">
        <v>2481</v>
      </c>
      <c r="B3" t="s">
        <v>87</v>
      </c>
      <c r="C3" t="s">
        <v>88</v>
      </c>
      <c r="D3" t="s">
        <v>89</v>
      </c>
      <c r="E3">
        <v>229</v>
      </c>
      <c r="F3" t="s">
        <v>11</v>
      </c>
      <c r="G3" t="s">
        <v>1612</v>
      </c>
    </row>
    <row r="4" spans="1:9" x14ac:dyDescent="0.25">
      <c r="A4" t="s">
        <v>2481</v>
      </c>
      <c r="B4" t="s">
        <v>18</v>
      </c>
      <c r="C4" t="s">
        <v>19</v>
      </c>
      <c r="D4" t="s">
        <v>15</v>
      </c>
      <c r="E4">
        <v>271</v>
      </c>
      <c r="F4" t="s">
        <v>11</v>
      </c>
      <c r="G4" t="s">
        <v>1613</v>
      </c>
    </row>
    <row r="5" spans="1:9" x14ac:dyDescent="0.25">
      <c r="A5" t="s">
        <v>2481</v>
      </c>
      <c r="B5" t="s">
        <v>214</v>
      </c>
      <c r="C5" t="s">
        <v>215</v>
      </c>
      <c r="D5" t="s">
        <v>28</v>
      </c>
      <c r="E5">
        <v>274</v>
      </c>
      <c r="F5" t="s">
        <v>216</v>
      </c>
      <c r="G5" t="s">
        <v>1614</v>
      </c>
    </row>
    <row r="6" spans="1:9" x14ac:dyDescent="0.25">
      <c r="A6" t="s">
        <v>2481</v>
      </c>
      <c r="B6" t="s">
        <v>247</v>
      </c>
      <c r="C6" t="s">
        <v>248</v>
      </c>
      <c r="D6" t="s">
        <v>28</v>
      </c>
      <c r="E6">
        <v>256</v>
      </c>
      <c r="F6" t="s">
        <v>249</v>
      </c>
      <c r="G6" t="s">
        <v>1615</v>
      </c>
    </row>
    <row r="7" spans="1:9" x14ac:dyDescent="0.25">
      <c r="A7" t="s">
        <v>2481</v>
      </c>
      <c r="B7" t="s">
        <v>251</v>
      </c>
      <c r="C7" t="s">
        <v>252</v>
      </c>
      <c r="D7" t="s">
        <v>28</v>
      </c>
      <c r="E7">
        <v>283</v>
      </c>
      <c r="F7" t="s">
        <v>249</v>
      </c>
      <c r="G7" t="s">
        <v>1616</v>
      </c>
    </row>
    <row r="8" spans="1:9" x14ac:dyDescent="0.25">
      <c r="A8" t="s">
        <v>2481</v>
      </c>
      <c r="B8" t="s">
        <v>253</v>
      </c>
      <c r="C8" t="s">
        <v>254</v>
      </c>
      <c r="D8" t="s">
        <v>28</v>
      </c>
      <c r="E8">
        <v>286</v>
      </c>
      <c r="F8" t="s">
        <v>249</v>
      </c>
      <c r="G8" t="s">
        <v>1617</v>
      </c>
    </row>
    <row r="9" spans="1:9" x14ac:dyDescent="0.25">
      <c r="A9" t="s">
        <v>2481</v>
      </c>
      <c r="B9" t="s">
        <v>256</v>
      </c>
      <c r="C9" t="s">
        <v>257</v>
      </c>
      <c r="D9" t="s">
        <v>28</v>
      </c>
      <c r="E9">
        <v>296</v>
      </c>
      <c r="F9" t="s">
        <v>249</v>
      </c>
      <c r="G9" t="s">
        <v>1618</v>
      </c>
    </row>
    <row r="10" spans="1:9" x14ac:dyDescent="0.25">
      <c r="A10" t="s">
        <v>2481</v>
      </c>
      <c r="B10" t="s">
        <v>259</v>
      </c>
      <c r="C10" t="s">
        <v>260</v>
      </c>
      <c r="D10" t="s">
        <v>28</v>
      </c>
      <c r="E10">
        <v>298</v>
      </c>
      <c r="F10" t="s">
        <v>249</v>
      </c>
      <c r="G10" t="s">
        <v>1611</v>
      </c>
    </row>
    <row r="11" spans="1:9" x14ac:dyDescent="0.25">
      <c r="A11" t="s">
        <v>2481</v>
      </c>
      <c r="B11" t="s">
        <v>261</v>
      </c>
      <c r="C11" t="s">
        <v>262</v>
      </c>
      <c r="D11" t="s">
        <v>28</v>
      </c>
      <c r="E11">
        <v>298</v>
      </c>
      <c r="F11" t="s">
        <v>249</v>
      </c>
      <c r="G11" t="s">
        <v>1611</v>
      </c>
    </row>
    <row r="12" spans="1:9" x14ac:dyDescent="0.25">
      <c r="A12" t="s">
        <v>2481</v>
      </c>
      <c r="B12" t="s">
        <v>20</v>
      </c>
      <c r="C12" t="s">
        <v>21</v>
      </c>
      <c r="D12" t="s">
        <v>10</v>
      </c>
      <c r="E12">
        <v>293</v>
      </c>
      <c r="F12" t="s">
        <v>11</v>
      </c>
      <c r="G12" t="s">
        <v>1619</v>
      </c>
    </row>
    <row r="13" spans="1:9" x14ac:dyDescent="0.25">
      <c r="A13" t="s">
        <v>2481</v>
      </c>
      <c r="B13" t="s">
        <v>22</v>
      </c>
      <c r="C13" t="s">
        <v>23</v>
      </c>
      <c r="D13" t="s">
        <v>10</v>
      </c>
      <c r="E13">
        <v>283</v>
      </c>
      <c r="F13" t="s">
        <v>11</v>
      </c>
      <c r="G13" t="s">
        <v>1616</v>
      </c>
    </row>
    <row r="14" spans="1:9" x14ac:dyDescent="0.25">
      <c r="A14" t="s">
        <v>2481</v>
      </c>
      <c r="B14" t="s">
        <v>24</v>
      </c>
      <c r="C14" t="s">
        <v>25</v>
      </c>
      <c r="D14" t="s">
        <v>10</v>
      </c>
      <c r="E14">
        <v>297</v>
      </c>
      <c r="F14" t="s">
        <v>11</v>
      </c>
      <c r="G14" t="s">
        <v>1620</v>
      </c>
    </row>
    <row r="15" spans="1:9" x14ac:dyDescent="0.25">
      <c r="A15" t="s">
        <v>2481</v>
      </c>
      <c r="B15" t="s">
        <v>281</v>
      </c>
      <c r="C15" t="s">
        <v>282</v>
      </c>
      <c r="D15" t="s">
        <v>28</v>
      </c>
      <c r="E15">
        <v>295</v>
      </c>
      <c r="F15" t="s">
        <v>283</v>
      </c>
      <c r="G15" t="s">
        <v>1621</v>
      </c>
    </row>
    <row r="16" spans="1:9" x14ac:dyDescent="0.25">
      <c r="A16" t="s">
        <v>2481</v>
      </c>
      <c r="B16" t="s">
        <v>26</v>
      </c>
      <c r="C16" t="s">
        <v>27</v>
      </c>
      <c r="D16" t="s">
        <v>28</v>
      </c>
      <c r="E16">
        <v>296</v>
      </c>
      <c r="F16" t="s">
        <v>29</v>
      </c>
      <c r="G16" t="s">
        <v>1618</v>
      </c>
    </row>
    <row r="17" spans="1:7" x14ac:dyDescent="0.25">
      <c r="A17" t="s">
        <v>2481</v>
      </c>
      <c r="B17" t="s">
        <v>720</v>
      </c>
      <c r="C17" t="s">
        <v>721</v>
      </c>
      <c r="D17" t="s">
        <v>102</v>
      </c>
      <c r="E17">
        <v>216</v>
      </c>
      <c r="F17" t="s">
        <v>29</v>
      </c>
      <c r="G17" t="s">
        <v>1622</v>
      </c>
    </row>
    <row r="18" spans="1:7" x14ac:dyDescent="0.25">
      <c r="A18" t="s">
        <v>2481</v>
      </c>
      <c r="B18" t="s">
        <v>295</v>
      </c>
      <c r="C18" t="s">
        <v>296</v>
      </c>
      <c r="D18" t="s">
        <v>28</v>
      </c>
      <c r="E18">
        <v>293</v>
      </c>
      <c r="F18" t="s">
        <v>297</v>
      </c>
      <c r="G18" t="s">
        <v>1619</v>
      </c>
    </row>
    <row r="19" spans="1:7" x14ac:dyDescent="0.25">
      <c r="A19" t="s">
        <v>2481</v>
      </c>
      <c r="B19" t="s">
        <v>693</v>
      </c>
      <c r="C19" t="s">
        <v>694</v>
      </c>
      <c r="D19" t="s">
        <v>695</v>
      </c>
      <c r="E19">
        <v>283</v>
      </c>
      <c r="F19" t="s">
        <v>483</v>
      </c>
      <c r="G19" t="s">
        <v>1623</v>
      </c>
    </row>
    <row r="20" spans="1:7" x14ac:dyDescent="0.25">
      <c r="A20" t="s">
        <v>2481</v>
      </c>
      <c r="B20" t="s">
        <v>339</v>
      </c>
      <c r="C20" t="s">
        <v>340</v>
      </c>
      <c r="D20" t="s">
        <v>28</v>
      </c>
      <c r="E20">
        <v>295</v>
      </c>
      <c r="F20" t="s">
        <v>341</v>
      </c>
      <c r="G20" t="s">
        <v>1621</v>
      </c>
    </row>
    <row r="21" spans="1:7" x14ac:dyDescent="0.25">
      <c r="A21" t="s">
        <v>2481</v>
      </c>
      <c r="B21" t="s">
        <v>342</v>
      </c>
      <c r="C21" t="s">
        <v>343</v>
      </c>
      <c r="D21" t="s">
        <v>102</v>
      </c>
      <c r="E21">
        <v>216</v>
      </c>
      <c r="F21" t="s">
        <v>35</v>
      </c>
      <c r="G21" t="s">
        <v>1624</v>
      </c>
    </row>
    <row r="22" spans="1:7" x14ac:dyDescent="0.25">
      <c r="A22" t="s">
        <v>2481</v>
      </c>
      <c r="B22" t="s">
        <v>353</v>
      </c>
      <c r="C22" t="s">
        <v>354</v>
      </c>
      <c r="D22" t="s">
        <v>355</v>
      </c>
      <c r="E22">
        <v>297</v>
      </c>
      <c r="F22" t="s">
        <v>356</v>
      </c>
      <c r="G22" t="s">
        <v>1620</v>
      </c>
    </row>
    <row r="23" spans="1:7" x14ac:dyDescent="0.25">
      <c r="A23" t="s">
        <v>2481</v>
      </c>
      <c r="B23" t="s">
        <v>357</v>
      </c>
      <c r="C23" t="s">
        <v>358</v>
      </c>
      <c r="D23" t="s">
        <v>359</v>
      </c>
      <c r="E23">
        <v>296</v>
      </c>
      <c r="F23" t="s">
        <v>356</v>
      </c>
      <c r="G23" t="s">
        <v>1618</v>
      </c>
    </row>
    <row r="24" spans="1:7" x14ac:dyDescent="0.25">
      <c r="A24" t="s">
        <v>2481</v>
      </c>
      <c r="B24" t="s">
        <v>360</v>
      </c>
      <c r="C24" t="s">
        <v>361</v>
      </c>
      <c r="D24" t="s">
        <v>362</v>
      </c>
      <c r="E24">
        <v>292</v>
      </c>
      <c r="F24" t="s">
        <v>356</v>
      </c>
      <c r="G24" t="s">
        <v>1625</v>
      </c>
    </row>
    <row r="25" spans="1:7" x14ac:dyDescent="0.25">
      <c r="A25" t="s">
        <v>2481</v>
      </c>
      <c r="B25" t="s">
        <v>364</v>
      </c>
      <c r="C25" t="s">
        <v>365</v>
      </c>
      <c r="D25" t="s">
        <v>366</v>
      </c>
      <c r="E25">
        <v>287</v>
      </c>
      <c r="F25" t="s">
        <v>356</v>
      </c>
      <c r="G25" t="s">
        <v>1626</v>
      </c>
    </row>
    <row r="26" spans="1:7" x14ac:dyDescent="0.25">
      <c r="A26" t="s">
        <v>2481</v>
      </c>
      <c r="B26" t="s">
        <v>368</v>
      </c>
      <c r="C26" t="s">
        <v>369</v>
      </c>
      <c r="D26" t="s">
        <v>370</v>
      </c>
      <c r="E26">
        <v>282</v>
      </c>
      <c r="F26" t="s">
        <v>356</v>
      </c>
      <c r="G26" t="s">
        <v>1613</v>
      </c>
    </row>
    <row r="27" spans="1:7" x14ac:dyDescent="0.25">
      <c r="A27" t="s">
        <v>2481</v>
      </c>
      <c r="B27" t="s">
        <v>382</v>
      </c>
      <c r="C27" t="s">
        <v>383</v>
      </c>
      <c r="D27" t="s">
        <v>28</v>
      </c>
      <c r="E27">
        <v>295</v>
      </c>
      <c r="F27" t="s">
        <v>384</v>
      </c>
      <c r="G27" t="s">
        <v>1621</v>
      </c>
    </row>
    <row r="28" spans="1:7" x14ac:dyDescent="0.25">
      <c r="A28" t="s">
        <v>2481</v>
      </c>
      <c r="B28" t="s">
        <v>385</v>
      </c>
      <c r="C28" t="s">
        <v>386</v>
      </c>
      <c r="D28" t="s">
        <v>28</v>
      </c>
      <c r="E28">
        <v>296</v>
      </c>
      <c r="F28" t="s">
        <v>387</v>
      </c>
      <c r="G28" t="s">
        <v>1618</v>
      </c>
    </row>
    <row r="29" spans="1:7" x14ac:dyDescent="0.25">
      <c r="A29" t="s">
        <v>2481</v>
      </c>
      <c r="B29" t="s">
        <v>30</v>
      </c>
      <c r="C29" t="s">
        <v>31</v>
      </c>
      <c r="D29" t="s">
        <v>10</v>
      </c>
      <c r="E29">
        <v>291</v>
      </c>
      <c r="F29" t="s">
        <v>11</v>
      </c>
      <c r="G29" t="s">
        <v>1627</v>
      </c>
    </row>
    <row r="30" spans="1:7" x14ac:dyDescent="0.25">
      <c r="A30" t="s">
        <v>2481</v>
      </c>
      <c r="B30" t="s">
        <v>405</v>
      </c>
      <c r="C30" t="s">
        <v>406</v>
      </c>
      <c r="D30" t="s">
        <v>28</v>
      </c>
      <c r="E30">
        <v>281</v>
      </c>
      <c r="F30" t="s">
        <v>216</v>
      </c>
      <c r="G30" t="s">
        <v>1628</v>
      </c>
    </row>
    <row r="31" spans="1:7" x14ac:dyDescent="0.25">
      <c r="A31" t="s">
        <v>2481</v>
      </c>
      <c r="B31" t="s">
        <v>408</v>
      </c>
      <c r="C31" t="s">
        <v>409</v>
      </c>
      <c r="D31" t="s">
        <v>28</v>
      </c>
      <c r="E31">
        <v>290</v>
      </c>
      <c r="F31" t="s">
        <v>216</v>
      </c>
      <c r="G31" t="s">
        <v>1629</v>
      </c>
    </row>
    <row r="32" spans="1:7" x14ac:dyDescent="0.25">
      <c r="A32" t="s">
        <v>2481</v>
      </c>
      <c r="B32" t="s">
        <v>411</v>
      </c>
      <c r="C32" t="s">
        <v>412</v>
      </c>
      <c r="D32" t="s">
        <v>28</v>
      </c>
      <c r="E32">
        <v>286</v>
      </c>
      <c r="F32" t="s">
        <v>216</v>
      </c>
      <c r="G32" t="s">
        <v>1617</v>
      </c>
    </row>
    <row r="33" spans="1:7" x14ac:dyDescent="0.25">
      <c r="A33" t="s">
        <v>2481</v>
      </c>
      <c r="B33" t="s">
        <v>413</v>
      </c>
      <c r="C33" t="s">
        <v>414</v>
      </c>
      <c r="D33" t="s">
        <v>28</v>
      </c>
      <c r="E33">
        <v>296</v>
      </c>
      <c r="F33" t="s">
        <v>216</v>
      </c>
      <c r="G33" t="s">
        <v>1618</v>
      </c>
    </row>
    <row r="34" spans="1:7" x14ac:dyDescent="0.25">
      <c r="A34" t="s">
        <v>2481</v>
      </c>
      <c r="B34" t="s">
        <v>415</v>
      </c>
      <c r="C34" t="s">
        <v>416</v>
      </c>
      <c r="D34" t="s">
        <v>28</v>
      </c>
      <c r="E34">
        <v>295</v>
      </c>
      <c r="F34" t="s">
        <v>216</v>
      </c>
      <c r="G34" t="s">
        <v>1621</v>
      </c>
    </row>
    <row r="35" spans="1:7" x14ac:dyDescent="0.25">
      <c r="A35" t="s">
        <v>2481</v>
      </c>
      <c r="B35" t="s">
        <v>32</v>
      </c>
      <c r="C35" t="s">
        <v>33</v>
      </c>
      <c r="D35" t="s">
        <v>34</v>
      </c>
      <c r="E35">
        <v>285</v>
      </c>
      <c r="F35" t="s">
        <v>35</v>
      </c>
      <c r="G35" t="s">
        <v>1630</v>
      </c>
    </row>
    <row r="36" spans="1:7" x14ac:dyDescent="0.25">
      <c r="A36" t="s">
        <v>2481</v>
      </c>
      <c r="B36" t="s">
        <v>36</v>
      </c>
      <c r="C36" t="s">
        <v>37</v>
      </c>
      <c r="D36" t="s">
        <v>34</v>
      </c>
      <c r="E36">
        <v>298</v>
      </c>
      <c r="F36" t="s">
        <v>35</v>
      </c>
      <c r="G36" t="s">
        <v>1611</v>
      </c>
    </row>
    <row r="37" spans="1:7" x14ac:dyDescent="0.25">
      <c r="A37" t="s">
        <v>2481</v>
      </c>
      <c r="B37" t="s">
        <v>38</v>
      </c>
      <c r="C37" t="s">
        <v>39</v>
      </c>
      <c r="D37" t="s">
        <v>34</v>
      </c>
      <c r="E37">
        <v>295</v>
      </c>
      <c r="F37" t="s">
        <v>35</v>
      </c>
      <c r="G37" t="s">
        <v>1621</v>
      </c>
    </row>
    <row r="38" spans="1:7" x14ac:dyDescent="0.25">
      <c r="A38" t="s">
        <v>2481</v>
      </c>
      <c r="B38" t="s">
        <v>1631</v>
      </c>
      <c r="C38" t="s">
        <v>1632</v>
      </c>
      <c r="D38" t="s">
        <v>458</v>
      </c>
      <c r="E38">
        <v>753</v>
      </c>
      <c r="F38" t="s">
        <v>1321</v>
      </c>
      <c r="G38" t="s">
        <v>1633</v>
      </c>
    </row>
    <row r="39" spans="1:7" x14ac:dyDescent="0.25">
      <c r="A39" t="s">
        <v>2481</v>
      </c>
      <c r="B39" t="s">
        <v>456</v>
      </c>
      <c r="C39" t="s">
        <v>457</v>
      </c>
      <c r="D39" t="s">
        <v>458</v>
      </c>
      <c r="E39">
        <v>782</v>
      </c>
      <c r="F39" t="s">
        <v>459</v>
      </c>
      <c r="G39" t="s">
        <v>1634</v>
      </c>
    </row>
    <row r="40" spans="1:7" x14ac:dyDescent="0.25">
      <c r="A40" t="s">
        <v>2481</v>
      </c>
      <c r="B40" t="s">
        <v>475</v>
      </c>
      <c r="C40" t="s">
        <v>476</v>
      </c>
      <c r="D40" t="s">
        <v>28</v>
      </c>
      <c r="E40">
        <v>294</v>
      </c>
      <c r="F40" t="s">
        <v>477</v>
      </c>
      <c r="G40" t="s">
        <v>1635</v>
      </c>
    </row>
    <row r="41" spans="1:7" x14ac:dyDescent="0.25">
      <c r="A41" t="s">
        <v>2481</v>
      </c>
      <c r="B41" t="s">
        <v>478</v>
      </c>
      <c r="C41" t="s">
        <v>479</v>
      </c>
      <c r="D41" t="s">
        <v>28</v>
      </c>
      <c r="E41">
        <v>284</v>
      </c>
      <c r="F41" t="s">
        <v>477</v>
      </c>
      <c r="G41" t="s">
        <v>1623</v>
      </c>
    </row>
    <row r="42" spans="1:7" x14ac:dyDescent="0.25">
      <c r="A42" t="s">
        <v>2481</v>
      </c>
      <c r="B42" t="s">
        <v>481</v>
      </c>
      <c r="C42" t="s">
        <v>482</v>
      </c>
      <c r="D42" t="s">
        <v>28</v>
      </c>
      <c r="E42">
        <v>298</v>
      </c>
      <c r="F42" t="s">
        <v>483</v>
      </c>
      <c r="G42" t="s">
        <v>1611</v>
      </c>
    </row>
    <row r="43" spans="1:7" x14ac:dyDescent="0.25">
      <c r="A43" t="s">
        <v>2481</v>
      </c>
      <c r="B43" t="s">
        <v>494</v>
      </c>
      <c r="C43" t="s">
        <v>495</v>
      </c>
      <c r="D43" t="s">
        <v>10</v>
      </c>
      <c r="E43">
        <v>301</v>
      </c>
      <c r="F43" t="s">
        <v>286</v>
      </c>
      <c r="G43" t="s">
        <v>1636</v>
      </c>
    </row>
    <row r="44" spans="1:7" x14ac:dyDescent="0.25">
      <c r="A44" t="s">
        <v>2481</v>
      </c>
      <c r="B44" t="s">
        <v>496</v>
      </c>
      <c r="C44" t="s">
        <v>495</v>
      </c>
      <c r="D44" t="s">
        <v>10</v>
      </c>
      <c r="E44">
        <v>295</v>
      </c>
      <c r="F44" t="s">
        <v>286</v>
      </c>
      <c r="G44" t="s">
        <v>1621</v>
      </c>
    </row>
    <row r="45" spans="1:7" x14ac:dyDescent="0.25">
      <c r="A45" t="s">
        <v>2481</v>
      </c>
      <c r="B45" t="s">
        <v>497</v>
      </c>
      <c r="C45" t="s">
        <v>495</v>
      </c>
      <c r="D45" t="s">
        <v>10</v>
      </c>
      <c r="E45">
        <v>291</v>
      </c>
      <c r="F45" t="s">
        <v>286</v>
      </c>
      <c r="G45" t="s">
        <v>1627</v>
      </c>
    </row>
    <row r="46" spans="1:7" x14ac:dyDescent="0.25">
      <c r="A46" t="s">
        <v>2481</v>
      </c>
      <c r="B46" t="s">
        <v>498</v>
      </c>
      <c r="C46" t="s">
        <v>495</v>
      </c>
      <c r="D46" t="s">
        <v>10</v>
      </c>
      <c r="E46">
        <v>285</v>
      </c>
      <c r="F46" t="s">
        <v>286</v>
      </c>
      <c r="G46" t="s">
        <v>1630</v>
      </c>
    </row>
    <row r="47" spans="1:7" x14ac:dyDescent="0.25">
      <c r="A47" t="s">
        <v>2481</v>
      </c>
      <c r="B47" t="s">
        <v>40</v>
      </c>
      <c r="C47" t="s">
        <v>9</v>
      </c>
      <c r="D47" t="s">
        <v>10</v>
      </c>
      <c r="E47">
        <v>295</v>
      </c>
      <c r="F47" t="s">
        <v>11</v>
      </c>
      <c r="G47" t="s">
        <v>1621</v>
      </c>
    </row>
    <row r="48" spans="1:7" x14ac:dyDescent="0.25">
      <c r="A48" t="s">
        <v>2481</v>
      </c>
      <c r="B48" t="s">
        <v>41</v>
      </c>
      <c r="C48" t="s">
        <v>9</v>
      </c>
      <c r="D48" t="s">
        <v>10</v>
      </c>
      <c r="E48">
        <v>285</v>
      </c>
      <c r="F48" t="s">
        <v>11</v>
      </c>
      <c r="G48" t="s">
        <v>1630</v>
      </c>
    </row>
    <row r="49" spans="1:7" x14ac:dyDescent="0.25">
      <c r="A49" t="s">
        <v>2481</v>
      </c>
      <c r="B49" t="s">
        <v>501</v>
      </c>
      <c r="C49" t="s">
        <v>9</v>
      </c>
      <c r="D49" t="s">
        <v>10</v>
      </c>
      <c r="E49">
        <v>255</v>
      </c>
      <c r="F49" t="s">
        <v>11</v>
      </c>
      <c r="G49" t="s">
        <v>1637</v>
      </c>
    </row>
    <row r="50" spans="1:7" x14ac:dyDescent="0.25">
      <c r="A50" t="s">
        <v>2481</v>
      </c>
      <c r="B50" t="s">
        <v>42</v>
      </c>
      <c r="C50" t="s">
        <v>9</v>
      </c>
      <c r="D50" t="s">
        <v>10</v>
      </c>
      <c r="E50">
        <v>297</v>
      </c>
      <c r="F50" t="s">
        <v>11</v>
      </c>
      <c r="G50" t="s">
        <v>1620</v>
      </c>
    </row>
    <row r="51" spans="1:7" x14ac:dyDescent="0.25">
      <c r="A51" t="s">
        <v>2481</v>
      </c>
      <c r="B51" t="s">
        <v>503</v>
      </c>
      <c r="C51" t="s">
        <v>9</v>
      </c>
      <c r="D51" t="s">
        <v>10</v>
      </c>
      <c r="E51">
        <v>297</v>
      </c>
      <c r="F51" t="s">
        <v>11</v>
      </c>
      <c r="G51" t="s">
        <v>1620</v>
      </c>
    </row>
    <row r="52" spans="1:7" x14ac:dyDescent="0.25">
      <c r="A52" t="s">
        <v>2481</v>
      </c>
      <c r="B52" t="s">
        <v>504</v>
      </c>
      <c r="C52" t="s">
        <v>9</v>
      </c>
      <c r="D52" t="s">
        <v>10</v>
      </c>
      <c r="E52">
        <v>296</v>
      </c>
      <c r="F52" t="s">
        <v>11</v>
      </c>
      <c r="G52" t="s">
        <v>1618</v>
      </c>
    </row>
    <row r="53" spans="1:7" x14ac:dyDescent="0.25">
      <c r="A53" t="s">
        <v>2481</v>
      </c>
      <c r="B53" t="s">
        <v>43</v>
      </c>
      <c r="C53" t="s">
        <v>9</v>
      </c>
      <c r="D53" t="s">
        <v>10</v>
      </c>
      <c r="E53">
        <v>297</v>
      </c>
      <c r="F53" t="s">
        <v>11</v>
      </c>
      <c r="G53" t="s">
        <v>1620</v>
      </c>
    </row>
    <row r="54" spans="1:7" x14ac:dyDescent="0.25">
      <c r="A54" t="s">
        <v>2481</v>
      </c>
      <c r="B54" t="s">
        <v>44</v>
      </c>
      <c r="C54" t="s">
        <v>9</v>
      </c>
      <c r="D54" t="s">
        <v>10</v>
      </c>
      <c r="E54">
        <v>288</v>
      </c>
      <c r="F54" t="s">
        <v>11</v>
      </c>
      <c r="G54" t="s">
        <v>1638</v>
      </c>
    </row>
    <row r="55" spans="1:7" x14ac:dyDescent="0.25">
      <c r="A55" t="s">
        <v>2481</v>
      </c>
      <c r="B55" t="s">
        <v>45</v>
      </c>
      <c r="C55" t="s">
        <v>9</v>
      </c>
      <c r="D55" t="s">
        <v>10</v>
      </c>
      <c r="E55">
        <v>283</v>
      </c>
      <c r="F55" t="s">
        <v>11</v>
      </c>
      <c r="G55" t="s">
        <v>1616</v>
      </c>
    </row>
    <row r="56" spans="1:7" x14ac:dyDescent="0.25">
      <c r="A56" t="s">
        <v>2481</v>
      </c>
      <c r="B56" t="s">
        <v>46</v>
      </c>
      <c r="C56" t="s">
        <v>9</v>
      </c>
      <c r="D56" t="s">
        <v>10</v>
      </c>
      <c r="E56">
        <v>293</v>
      </c>
      <c r="F56" t="s">
        <v>11</v>
      </c>
      <c r="G56" t="s">
        <v>1619</v>
      </c>
    </row>
    <row r="57" spans="1:7" x14ac:dyDescent="0.25">
      <c r="A57" t="s">
        <v>2481</v>
      </c>
      <c r="B57" t="s">
        <v>47</v>
      </c>
      <c r="C57" t="s">
        <v>9</v>
      </c>
      <c r="D57" t="s">
        <v>10</v>
      </c>
      <c r="E57">
        <v>259</v>
      </c>
      <c r="F57" t="s">
        <v>11</v>
      </c>
      <c r="G57" t="s">
        <v>1639</v>
      </c>
    </row>
    <row r="58" spans="1:7" x14ac:dyDescent="0.25">
      <c r="A58" t="s">
        <v>2481</v>
      </c>
      <c r="B58" t="s">
        <v>48</v>
      </c>
      <c r="C58" t="s">
        <v>49</v>
      </c>
      <c r="D58" t="s">
        <v>50</v>
      </c>
      <c r="E58">
        <v>250</v>
      </c>
      <c r="F58" t="s">
        <v>11</v>
      </c>
      <c r="G58" t="s">
        <v>1640</v>
      </c>
    </row>
    <row r="59" spans="1:7" x14ac:dyDescent="0.25">
      <c r="A59" t="s">
        <v>2481</v>
      </c>
      <c r="B59" t="s">
        <v>542</v>
      </c>
      <c r="C59" t="s">
        <v>543</v>
      </c>
      <c r="D59" t="s">
        <v>544</v>
      </c>
      <c r="E59">
        <v>226</v>
      </c>
      <c r="F59" t="s">
        <v>11</v>
      </c>
      <c r="G59" t="s">
        <v>1641</v>
      </c>
    </row>
    <row r="60" spans="1:7" x14ac:dyDescent="0.25">
      <c r="A60" t="s">
        <v>2481</v>
      </c>
      <c r="B60" t="s">
        <v>565</v>
      </c>
      <c r="C60" t="s">
        <v>566</v>
      </c>
      <c r="D60" t="s">
        <v>362</v>
      </c>
      <c r="E60">
        <v>282</v>
      </c>
      <c r="F60" t="s">
        <v>216</v>
      </c>
      <c r="G60" t="s">
        <v>1613</v>
      </c>
    </row>
    <row r="61" spans="1:7" x14ac:dyDescent="0.25">
      <c r="A61" t="s">
        <v>2481</v>
      </c>
      <c r="B61" t="s">
        <v>567</v>
      </c>
      <c r="C61" t="s">
        <v>568</v>
      </c>
      <c r="D61" t="s">
        <v>355</v>
      </c>
      <c r="E61">
        <v>287</v>
      </c>
      <c r="F61" t="s">
        <v>216</v>
      </c>
      <c r="G61" t="s">
        <v>1626</v>
      </c>
    </row>
    <row r="62" spans="1:7" x14ac:dyDescent="0.25">
      <c r="A62" t="s">
        <v>2481</v>
      </c>
      <c r="B62" t="s">
        <v>569</v>
      </c>
      <c r="C62" t="s">
        <v>570</v>
      </c>
      <c r="D62" t="s">
        <v>72</v>
      </c>
      <c r="E62">
        <v>284</v>
      </c>
      <c r="F62" t="s">
        <v>477</v>
      </c>
      <c r="G62" t="s">
        <v>1623</v>
      </c>
    </row>
    <row r="63" spans="1:7" x14ac:dyDescent="0.25">
      <c r="A63" t="s">
        <v>2481</v>
      </c>
      <c r="B63" t="s">
        <v>571</v>
      </c>
      <c r="C63" t="s">
        <v>572</v>
      </c>
      <c r="D63" t="s">
        <v>72</v>
      </c>
      <c r="E63">
        <v>294</v>
      </c>
      <c r="F63" t="s">
        <v>477</v>
      </c>
      <c r="G63" t="s">
        <v>1635</v>
      </c>
    </row>
    <row r="64" spans="1:7" x14ac:dyDescent="0.25">
      <c r="A64" t="s">
        <v>2481</v>
      </c>
      <c r="B64" t="s">
        <v>1642</v>
      </c>
      <c r="C64" t="s">
        <v>1643</v>
      </c>
      <c r="D64" t="s">
        <v>50</v>
      </c>
      <c r="E64">
        <v>30</v>
      </c>
      <c r="F64" t="s">
        <v>11</v>
      </c>
      <c r="G64" t="s">
        <v>1644</v>
      </c>
    </row>
    <row r="65" spans="1:7" x14ac:dyDescent="0.25">
      <c r="A65" t="s">
        <v>2481</v>
      </c>
      <c r="B65" t="s">
        <v>573</v>
      </c>
      <c r="C65" t="s">
        <v>574</v>
      </c>
      <c r="D65" t="s">
        <v>575</v>
      </c>
      <c r="E65">
        <v>270</v>
      </c>
      <c r="F65" t="s">
        <v>216</v>
      </c>
      <c r="G65" t="s">
        <v>1645</v>
      </c>
    </row>
    <row r="66" spans="1:7" x14ac:dyDescent="0.25">
      <c r="A66" t="s">
        <v>2481</v>
      </c>
      <c r="B66" t="s">
        <v>577</v>
      </c>
      <c r="C66" t="s">
        <v>578</v>
      </c>
      <c r="D66" t="s">
        <v>579</v>
      </c>
      <c r="E66">
        <v>275</v>
      </c>
      <c r="F66" t="s">
        <v>216</v>
      </c>
      <c r="G66" t="s">
        <v>1646</v>
      </c>
    </row>
    <row r="67" spans="1:7" x14ac:dyDescent="0.25">
      <c r="A67" t="s">
        <v>2481</v>
      </c>
      <c r="B67" t="s">
        <v>581</v>
      </c>
      <c r="C67" t="s">
        <v>582</v>
      </c>
      <c r="D67" t="s">
        <v>583</v>
      </c>
      <c r="E67">
        <v>291</v>
      </c>
      <c r="F67" t="s">
        <v>216</v>
      </c>
      <c r="G67" t="s">
        <v>1627</v>
      </c>
    </row>
    <row r="68" spans="1:7" x14ac:dyDescent="0.25">
      <c r="A68" t="s">
        <v>2481</v>
      </c>
      <c r="B68" t="s">
        <v>584</v>
      </c>
      <c r="C68" t="s">
        <v>585</v>
      </c>
      <c r="D68" t="s">
        <v>586</v>
      </c>
      <c r="E68">
        <v>296</v>
      </c>
      <c r="F68" t="s">
        <v>216</v>
      </c>
      <c r="G68" t="s">
        <v>1618</v>
      </c>
    </row>
    <row r="69" spans="1:7" x14ac:dyDescent="0.25">
      <c r="A69" t="s">
        <v>2481</v>
      </c>
      <c r="B69" t="s">
        <v>625</v>
      </c>
      <c r="C69" t="s">
        <v>626</v>
      </c>
      <c r="D69" t="s">
        <v>627</v>
      </c>
      <c r="E69">
        <v>95</v>
      </c>
      <c r="F69" t="s">
        <v>628</v>
      </c>
      <c r="G69" t="s">
        <v>1647</v>
      </c>
    </row>
  </sheetData>
  <autoFilter ref="B1:I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3"/>
  <dimension ref="A1:I389"/>
  <sheetViews>
    <sheetView topLeftCell="C1" workbookViewId="0"/>
  </sheetViews>
  <sheetFormatPr defaultRowHeight="15" x14ac:dyDescent="0.25"/>
  <cols>
    <col min="1" max="1" width="15.5703125" bestFit="1" customWidth="1"/>
    <col min="2" max="2" width="12.85546875" bestFit="1" customWidth="1"/>
    <col min="3" max="3" width="20.42578125" bestFit="1" customWidth="1"/>
    <col min="4" max="4" width="67.28515625" bestFit="1" customWidth="1"/>
    <col min="5" max="5" width="7" bestFit="1" customWidth="1"/>
    <col min="6" max="6" width="105.5703125" bestFit="1" customWidth="1"/>
    <col min="7" max="7" width="53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82</v>
      </c>
      <c r="B2" t="s">
        <v>52</v>
      </c>
      <c r="C2" t="s">
        <v>53</v>
      </c>
      <c r="D2" t="s">
        <v>54</v>
      </c>
      <c r="E2">
        <v>289</v>
      </c>
      <c r="F2" t="s">
        <v>55</v>
      </c>
      <c r="G2" t="s">
        <v>742</v>
      </c>
      <c r="H2" t="s">
        <v>57</v>
      </c>
    </row>
    <row r="3" spans="1:9" x14ac:dyDescent="0.25">
      <c r="A3" t="s">
        <v>2482</v>
      </c>
      <c r="B3" t="s">
        <v>743</v>
      </c>
      <c r="C3" t="s">
        <v>744</v>
      </c>
      <c r="D3" t="s">
        <v>745</v>
      </c>
      <c r="E3">
        <v>394</v>
      </c>
      <c r="F3" t="s">
        <v>746</v>
      </c>
      <c r="G3" t="s">
        <v>747</v>
      </c>
      <c r="H3" t="s">
        <v>57</v>
      </c>
    </row>
    <row r="4" spans="1:9" x14ac:dyDescent="0.25">
      <c r="A4" t="s">
        <v>2482</v>
      </c>
      <c r="B4" t="s">
        <v>748</v>
      </c>
      <c r="C4" t="s">
        <v>749</v>
      </c>
      <c r="D4" t="s">
        <v>28</v>
      </c>
      <c r="E4">
        <v>535</v>
      </c>
      <c r="F4" t="s">
        <v>750</v>
      </c>
      <c r="G4" t="s">
        <v>751</v>
      </c>
      <c r="H4" t="s">
        <v>57</v>
      </c>
    </row>
    <row r="5" spans="1:9" x14ac:dyDescent="0.25">
      <c r="A5" t="s">
        <v>2482</v>
      </c>
      <c r="B5" t="s">
        <v>752</v>
      </c>
      <c r="C5" t="s">
        <v>753</v>
      </c>
      <c r="D5" t="s">
        <v>754</v>
      </c>
      <c r="E5">
        <v>216</v>
      </c>
      <c r="F5" t="s">
        <v>750</v>
      </c>
      <c r="G5" t="s">
        <v>755</v>
      </c>
      <c r="H5" t="s">
        <v>57</v>
      </c>
    </row>
    <row r="6" spans="1:9" x14ac:dyDescent="0.25">
      <c r="A6" t="s">
        <v>2482</v>
      </c>
      <c r="B6" t="s">
        <v>756</v>
      </c>
      <c r="C6" t="s">
        <v>757</v>
      </c>
      <c r="D6" t="s">
        <v>754</v>
      </c>
      <c r="E6">
        <v>169</v>
      </c>
      <c r="F6" t="s">
        <v>750</v>
      </c>
      <c r="G6" t="s">
        <v>755</v>
      </c>
      <c r="H6" t="s">
        <v>57</v>
      </c>
    </row>
    <row r="7" spans="1:9" x14ac:dyDescent="0.25">
      <c r="A7" t="s">
        <v>2482</v>
      </c>
      <c r="B7" t="s">
        <v>758</v>
      </c>
      <c r="C7" t="s">
        <v>759</v>
      </c>
      <c r="D7" t="s">
        <v>754</v>
      </c>
      <c r="E7">
        <v>528</v>
      </c>
      <c r="F7" t="s">
        <v>750</v>
      </c>
      <c r="G7" t="s">
        <v>760</v>
      </c>
      <c r="H7" t="s">
        <v>57</v>
      </c>
    </row>
    <row r="8" spans="1:9" x14ac:dyDescent="0.25">
      <c r="A8" t="s">
        <v>2482</v>
      </c>
      <c r="B8" t="s">
        <v>761</v>
      </c>
      <c r="C8" t="s">
        <v>762</v>
      </c>
      <c r="D8" t="s">
        <v>28</v>
      </c>
      <c r="E8">
        <v>468</v>
      </c>
      <c r="F8" t="s">
        <v>249</v>
      </c>
      <c r="G8" t="s">
        <v>763</v>
      </c>
      <c r="H8" t="s">
        <v>57</v>
      </c>
    </row>
    <row r="9" spans="1:9" x14ac:dyDescent="0.25">
      <c r="A9" t="s">
        <v>2482</v>
      </c>
      <c r="B9" t="s">
        <v>764</v>
      </c>
      <c r="C9" t="s">
        <v>765</v>
      </c>
      <c r="D9" t="s">
        <v>28</v>
      </c>
      <c r="E9">
        <v>486</v>
      </c>
      <c r="F9" t="s">
        <v>249</v>
      </c>
      <c r="G9" t="s">
        <v>766</v>
      </c>
      <c r="H9" t="s">
        <v>57</v>
      </c>
    </row>
    <row r="10" spans="1:9" x14ac:dyDescent="0.25">
      <c r="A10" t="s">
        <v>2482</v>
      </c>
      <c r="B10" t="s">
        <v>767</v>
      </c>
      <c r="C10" t="s">
        <v>768</v>
      </c>
      <c r="D10" t="s">
        <v>28</v>
      </c>
      <c r="E10">
        <v>512</v>
      </c>
      <c r="F10" t="s">
        <v>237</v>
      </c>
      <c r="G10" t="s">
        <v>769</v>
      </c>
      <c r="H10" t="s">
        <v>57</v>
      </c>
    </row>
    <row r="11" spans="1:9" x14ac:dyDescent="0.25">
      <c r="A11" t="s">
        <v>2482</v>
      </c>
      <c r="B11" t="s">
        <v>770</v>
      </c>
      <c r="C11" t="s">
        <v>771</v>
      </c>
      <c r="D11" t="s">
        <v>28</v>
      </c>
      <c r="E11">
        <v>483</v>
      </c>
      <c r="F11" t="s">
        <v>237</v>
      </c>
      <c r="G11" t="s">
        <v>766</v>
      </c>
      <c r="H11" t="s">
        <v>57</v>
      </c>
    </row>
    <row r="12" spans="1:9" x14ac:dyDescent="0.25">
      <c r="A12" t="s">
        <v>2482</v>
      </c>
      <c r="B12" t="s">
        <v>772</v>
      </c>
      <c r="C12" t="s">
        <v>773</v>
      </c>
      <c r="D12" t="s">
        <v>774</v>
      </c>
      <c r="E12">
        <v>482</v>
      </c>
      <c r="F12" t="s">
        <v>35</v>
      </c>
      <c r="G12" t="s">
        <v>766</v>
      </c>
      <c r="H12" t="s">
        <v>57</v>
      </c>
    </row>
    <row r="13" spans="1:9" x14ac:dyDescent="0.25">
      <c r="A13" t="s">
        <v>2482</v>
      </c>
      <c r="B13" t="s">
        <v>58</v>
      </c>
      <c r="C13" t="s">
        <v>59</v>
      </c>
      <c r="D13" t="s">
        <v>10</v>
      </c>
      <c r="E13">
        <v>285</v>
      </c>
      <c r="F13" t="s">
        <v>60</v>
      </c>
      <c r="G13" t="s">
        <v>775</v>
      </c>
      <c r="H13" t="s">
        <v>57</v>
      </c>
    </row>
    <row r="14" spans="1:9" x14ac:dyDescent="0.25">
      <c r="A14" t="s">
        <v>2482</v>
      </c>
      <c r="B14" t="s">
        <v>8</v>
      </c>
      <c r="C14" t="s">
        <v>9</v>
      </c>
      <c r="D14" t="s">
        <v>10</v>
      </c>
      <c r="E14">
        <v>298</v>
      </c>
      <c r="F14" t="s">
        <v>11</v>
      </c>
      <c r="G14" t="s">
        <v>776</v>
      </c>
      <c r="H14" t="s">
        <v>12</v>
      </c>
    </row>
    <row r="15" spans="1:9" x14ac:dyDescent="0.25">
      <c r="A15" t="s">
        <v>2482</v>
      </c>
      <c r="B15" t="s">
        <v>63</v>
      </c>
      <c r="C15" t="s">
        <v>64</v>
      </c>
      <c r="D15" t="s">
        <v>10</v>
      </c>
      <c r="E15">
        <v>301</v>
      </c>
      <c r="F15" t="s">
        <v>65</v>
      </c>
      <c r="G15" t="s">
        <v>777</v>
      </c>
      <c r="H15" t="s">
        <v>12</v>
      </c>
    </row>
    <row r="16" spans="1:9" x14ac:dyDescent="0.25">
      <c r="A16" t="s">
        <v>2482</v>
      </c>
      <c r="B16" t="s">
        <v>67</v>
      </c>
      <c r="C16" t="s">
        <v>68</v>
      </c>
      <c r="D16" t="s">
        <v>10</v>
      </c>
      <c r="E16">
        <v>299</v>
      </c>
      <c r="F16" t="s">
        <v>55</v>
      </c>
      <c r="G16" t="s">
        <v>778</v>
      </c>
      <c r="H16" t="s">
        <v>57</v>
      </c>
    </row>
    <row r="17" spans="1:9" x14ac:dyDescent="0.25">
      <c r="A17" t="s">
        <v>2482</v>
      </c>
      <c r="B17" t="s">
        <v>779</v>
      </c>
      <c r="C17" t="s">
        <v>780</v>
      </c>
      <c r="D17" t="s">
        <v>781</v>
      </c>
      <c r="E17">
        <v>413</v>
      </c>
      <c r="F17" t="s">
        <v>746</v>
      </c>
      <c r="G17" t="s">
        <v>782</v>
      </c>
      <c r="H17" t="s">
        <v>57</v>
      </c>
    </row>
    <row r="18" spans="1:9" x14ac:dyDescent="0.25">
      <c r="A18" t="s">
        <v>2482</v>
      </c>
      <c r="B18" t="s">
        <v>783</v>
      </c>
      <c r="C18" t="s">
        <v>784</v>
      </c>
      <c r="D18" t="s">
        <v>754</v>
      </c>
      <c r="E18">
        <v>490</v>
      </c>
      <c r="F18" t="s">
        <v>785</v>
      </c>
      <c r="G18" t="s">
        <v>766</v>
      </c>
      <c r="H18" t="s">
        <v>57</v>
      </c>
    </row>
    <row r="19" spans="1:9" x14ac:dyDescent="0.25">
      <c r="A19" t="s">
        <v>2482</v>
      </c>
      <c r="B19" t="s">
        <v>70</v>
      </c>
      <c r="C19" t="s">
        <v>71</v>
      </c>
      <c r="D19" t="s">
        <v>72</v>
      </c>
      <c r="E19">
        <v>301</v>
      </c>
      <c r="F19" t="s">
        <v>65</v>
      </c>
      <c r="G19" t="s">
        <v>777</v>
      </c>
      <c r="H19" t="s">
        <v>57</v>
      </c>
    </row>
    <row r="20" spans="1:9" x14ac:dyDescent="0.25">
      <c r="A20" t="s">
        <v>2482</v>
      </c>
      <c r="B20" t="s">
        <v>786</v>
      </c>
      <c r="C20" t="s">
        <v>787</v>
      </c>
      <c r="D20" t="s">
        <v>754</v>
      </c>
      <c r="E20">
        <v>489</v>
      </c>
      <c r="F20" t="s">
        <v>788</v>
      </c>
      <c r="G20" t="s">
        <v>766</v>
      </c>
      <c r="H20" t="s">
        <v>57</v>
      </c>
    </row>
    <row r="21" spans="1:9" x14ac:dyDescent="0.25">
      <c r="A21" t="s">
        <v>2482</v>
      </c>
      <c r="B21" t="s">
        <v>789</v>
      </c>
      <c r="C21" t="s">
        <v>790</v>
      </c>
      <c r="D21" t="s">
        <v>754</v>
      </c>
      <c r="E21">
        <v>513</v>
      </c>
      <c r="F21" t="s">
        <v>341</v>
      </c>
      <c r="G21" t="s">
        <v>769</v>
      </c>
      <c r="H21" t="s">
        <v>57</v>
      </c>
    </row>
    <row r="22" spans="1:9" x14ac:dyDescent="0.25">
      <c r="A22" t="s">
        <v>2482</v>
      </c>
      <c r="B22" t="s">
        <v>791</v>
      </c>
      <c r="C22" t="s">
        <v>792</v>
      </c>
      <c r="D22" t="s">
        <v>793</v>
      </c>
      <c r="E22">
        <v>489</v>
      </c>
      <c r="F22" t="s">
        <v>530</v>
      </c>
      <c r="G22" t="s">
        <v>766</v>
      </c>
      <c r="H22" t="s">
        <v>57</v>
      </c>
    </row>
    <row r="23" spans="1:9" x14ac:dyDescent="0.25">
      <c r="A23" t="s">
        <v>2482</v>
      </c>
      <c r="B23" t="s">
        <v>794</v>
      </c>
      <c r="C23" t="s">
        <v>795</v>
      </c>
      <c r="D23" t="s">
        <v>72</v>
      </c>
      <c r="E23">
        <v>264</v>
      </c>
      <c r="F23" t="s">
        <v>750</v>
      </c>
      <c r="G23" t="s">
        <v>796</v>
      </c>
      <c r="H23" t="s">
        <v>57</v>
      </c>
    </row>
    <row r="24" spans="1:9" x14ac:dyDescent="0.25">
      <c r="A24" t="s">
        <v>2482</v>
      </c>
      <c r="B24" t="s">
        <v>797</v>
      </c>
      <c r="C24" t="s">
        <v>798</v>
      </c>
      <c r="D24" t="s">
        <v>799</v>
      </c>
      <c r="E24">
        <v>394</v>
      </c>
      <c r="F24" t="s">
        <v>746</v>
      </c>
      <c r="G24" t="s">
        <v>747</v>
      </c>
      <c r="H24" t="s">
        <v>57</v>
      </c>
    </row>
    <row r="25" spans="1:9" x14ac:dyDescent="0.25">
      <c r="A25" t="s">
        <v>2482</v>
      </c>
      <c r="B25" t="s">
        <v>800</v>
      </c>
      <c r="C25" t="s">
        <v>801</v>
      </c>
      <c r="D25" t="s">
        <v>754</v>
      </c>
      <c r="E25">
        <v>501</v>
      </c>
      <c r="F25" t="s">
        <v>750</v>
      </c>
      <c r="G25" t="s">
        <v>755</v>
      </c>
      <c r="H25" t="s">
        <v>57</v>
      </c>
    </row>
    <row r="26" spans="1:9" x14ac:dyDescent="0.25">
      <c r="A26" t="s">
        <v>2482</v>
      </c>
      <c r="B26" t="s">
        <v>802</v>
      </c>
      <c r="C26" t="s">
        <v>803</v>
      </c>
      <c r="D26" t="s">
        <v>754</v>
      </c>
      <c r="E26">
        <v>486</v>
      </c>
      <c r="F26" t="s">
        <v>11</v>
      </c>
      <c r="G26" t="s">
        <v>766</v>
      </c>
      <c r="H26" t="s">
        <v>12</v>
      </c>
      <c r="I26" t="s">
        <v>804</v>
      </c>
    </row>
    <row r="27" spans="1:9" x14ac:dyDescent="0.25">
      <c r="A27" t="s">
        <v>2482</v>
      </c>
      <c r="B27" t="s">
        <v>805</v>
      </c>
      <c r="C27" t="s">
        <v>806</v>
      </c>
      <c r="D27" t="s">
        <v>745</v>
      </c>
      <c r="E27">
        <v>400</v>
      </c>
      <c r="F27" t="s">
        <v>807</v>
      </c>
      <c r="G27" t="s">
        <v>808</v>
      </c>
    </row>
    <row r="28" spans="1:9" x14ac:dyDescent="0.25">
      <c r="A28" t="s">
        <v>2482</v>
      </c>
      <c r="B28" t="s">
        <v>809</v>
      </c>
      <c r="C28" t="s">
        <v>810</v>
      </c>
      <c r="D28" t="s">
        <v>745</v>
      </c>
      <c r="E28">
        <v>413</v>
      </c>
      <c r="F28" t="s">
        <v>807</v>
      </c>
      <c r="G28" t="s">
        <v>811</v>
      </c>
    </row>
    <row r="29" spans="1:9" x14ac:dyDescent="0.25">
      <c r="A29" t="s">
        <v>2482</v>
      </c>
      <c r="B29" t="s">
        <v>87</v>
      </c>
      <c r="C29" t="s">
        <v>88</v>
      </c>
      <c r="D29" t="s">
        <v>89</v>
      </c>
      <c r="E29">
        <v>229</v>
      </c>
      <c r="F29" t="s">
        <v>11</v>
      </c>
      <c r="G29" t="s">
        <v>812</v>
      </c>
    </row>
    <row r="30" spans="1:9" x14ac:dyDescent="0.25">
      <c r="A30" t="s">
        <v>2482</v>
      </c>
      <c r="B30" t="s">
        <v>813</v>
      </c>
      <c r="C30" t="s">
        <v>814</v>
      </c>
      <c r="D30" t="s">
        <v>745</v>
      </c>
      <c r="E30">
        <v>414</v>
      </c>
      <c r="F30" t="s">
        <v>815</v>
      </c>
      <c r="G30" t="s">
        <v>816</v>
      </c>
    </row>
    <row r="31" spans="1:9" x14ac:dyDescent="0.25">
      <c r="A31" t="s">
        <v>2482</v>
      </c>
      <c r="B31" t="s">
        <v>817</v>
      </c>
      <c r="C31" t="s">
        <v>818</v>
      </c>
      <c r="D31" t="s">
        <v>745</v>
      </c>
      <c r="E31">
        <v>420</v>
      </c>
      <c r="F31" t="s">
        <v>815</v>
      </c>
      <c r="G31" t="s">
        <v>819</v>
      </c>
    </row>
    <row r="32" spans="1:9" x14ac:dyDescent="0.25">
      <c r="A32" t="s">
        <v>2482</v>
      </c>
      <c r="B32" t="s">
        <v>820</v>
      </c>
      <c r="C32" t="s">
        <v>821</v>
      </c>
      <c r="D32" t="s">
        <v>822</v>
      </c>
      <c r="E32">
        <v>595</v>
      </c>
      <c r="F32" t="s">
        <v>718</v>
      </c>
      <c r="G32" t="s">
        <v>823</v>
      </c>
    </row>
    <row r="33" spans="1:7" x14ac:dyDescent="0.25">
      <c r="A33" t="s">
        <v>2482</v>
      </c>
      <c r="B33" t="s">
        <v>824</v>
      </c>
      <c r="C33" t="s">
        <v>825</v>
      </c>
      <c r="D33" t="s">
        <v>826</v>
      </c>
      <c r="E33">
        <v>498</v>
      </c>
      <c r="F33" t="s">
        <v>718</v>
      </c>
      <c r="G33" t="s">
        <v>755</v>
      </c>
    </row>
    <row r="34" spans="1:7" x14ac:dyDescent="0.25">
      <c r="A34" t="s">
        <v>2482</v>
      </c>
      <c r="B34" t="s">
        <v>827</v>
      </c>
      <c r="C34" t="s">
        <v>828</v>
      </c>
      <c r="D34" t="s">
        <v>829</v>
      </c>
      <c r="E34">
        <v>414</v>
      </c>
      <c r="F34" t="s">
        <v>830</v>
      </c>
      <c r="G34" t="s">
        <v>831</v>
      </c>
    </row>
    <row r="35" spans="1:7" x14ac:dyDescent="0.25">
      <c r="A35" t="s">
        <v>2482</v>
      </c>
      <c r="B35" t="s">
        <v>832</v>
      </c>
      <c r="C35" t="s">
        <v>833</v>
      </c>
      <c r="D35" t="s">
        <v>834</v>
      </c>
      <c r="E35">
        <v>412</v>
      </c>
      <c r="F35" t="s">
        <v>830</v>
      </c>
      <c r="G35" t="s">
        <v>835</v>
      </c>
    </row>
    <row r="36" spans="1:7" x14ac:dyDescent="0.25">
      <c r="A36" t="s">
        <v>2482</v>
      </c>
      <c r="B36" t="s">
        <v>836</v>
      </c>
      <c r="C36" t="s">
        <v>837</v>
      </c>
      <c r="D36" t="s">
        <v>28</v>
      </c>
      <c r="E36">
        <v>415</v>
      </c>
      <c r="F36" t="s">
        <v>838</v>
      </c>
      <c r="G36" t="s">
        <v>839</v>
      </c>
    </row>
    <row r="37" spans="1:7" x14ac:dyDescent="0.25">
      <c r="A37" t="s">
        <v>2482</v>
      </c>
      <c r="B37" t="s">
        <v>840</v>
      </c>
      <c r="C37" t="s">
        <v>841</v>
      </c>
      <c r="D37" t="s">
        <v>28</v>
      </c>
      <c r="E37">
        <v>422</v>
      </c>
      <c r="F37" t="s">
        <v>838</v>
      </c>
      <c r="G37" t="s">
        <v>842</v>
      </c>
    </row>
    <row r="38" spans="1:7" x14ac:dyDescent="0.25">
      <c r="A38" t="s">
        <v>2482</v>
      </c>
      <c r="B38" t="s">
        <v>843</v>
      </c>
      <c r="C38" t="s">
        <v>844</v>
      </c>
      <c r="D38" t="s">
        <v>28</v>
      </c>
      <c r="E38">
        <v>421</v>
      </c>
      <c r="F38" t="s">
        <v>838</v>
      </c>
      <c r="G38" t="s">
        <v>845</v>
      </c>
    </row>
    <row r="39" spans="1:7" x14ac:dyDescent="0.25">
      <c r="A39" t="s">
        <v>2482</v>
      </c>
      <c r="B39" t="s">
        <v>846</v>
      </c>
      <c r="C39" t="s">
        <v>847</v>
      </c>
      <c r="D39" t="s">
        <v>28</v>
      </c>
      <c r="E39">
        <v>419</v>
      </c>
      <c r="F39" t="s">
        <v>838</v>
      </c>
      <c r="G39" t="s">
        <v>848</v>
      </c>
    </row>
    <row r="40" spans="1:7" x14ac:dyDescent="0.25">
      <c r="A40" t="s">
        <v>2482</v>
      </c>
      <c r="B40" t="s">
        <v>849</v>
      </c>
      <c r="C40" t="s">
        <v>850</v>
      </c>
      <c r="D40" t="s">
        <v>28</v>
      </c>
      <c r="E40">
        <v>416</v>
      </c>
      <c r="F40" t="s">
        <v>851</v>
      </c>
      <c r="G40" t="s">
        <v>852</v>
      </c>
    </row>
    <row r="41" spans="1:7" x14ac:dyDescent="0.25">
      <c r="A41" t="s">
        <v>2482</v>
      </c>
      <c r="B41" t="s">
        <v>853</v>
      </c>
      <c r="C41" t="s">
        <v>854</v>
      </c>
      <c r="D41" t="s">
        <v>28</v>
      </c>
      <c r="E41">
        <v>548</v>
      </c>
      <c r="F41" t="s">
        <v>851</v>
      </c>
      <c r="G41" t="s">
        <v>855</v>
      </c>
    </row>
    <row r="42" spans="1:7" x14ac:dyDescent="0.25">
      <c r="A42" t="s">
        <v>2482</v>
      </c>
      <c r="B42" t="s">
        <v>856</v>
      </c>
      <c r="C42" t="s">
        <v>857</v>
      </c>
      <c r="D42" t="s">
        <v>858</v>
      </c>
      <c r="E42">
        <v>412</v>
      </c>
      <c r="F42" t="s">
        <v>859</v>
      </c>
      <c r="G42" t="s">
        <v>860</v>
      </c>
    </row>
    <row r="43" spans="1:7" x14ac:dyDescent="0.25">
      <c r="A43" t="s">
        <v>2482</v>
      </c>
      <c r="B43" t="s">
        <v>861</v>
      </c>
      <c r="C43" t="s">
        <v>862</v>
      </c>
      <c r="D43" t="s">
        <v>858</v>
      </c>
      <c r="E43">
        <v>414</v>
      </c>
      <c r="F43" t="s">
        <v>859</v>
      </c>
      <c r="G43" t="s">
        <v>863</v>
      </c>
    </row>
    <row r="44" spans="1:7" x14ac:dyDescent="0.25">
      <c r="A44" t="s">
        <v>2482</v>
      </c>
      <c r="B44" t="s">
        <v>864</v>
      </c>
      <c r="C44" t="s">
        <v>865</v>
      </c>
      <c r="D44" t="s">
        <v>866</v>
      </c>
      <c r="E44">
        <v>422</v>
      </c>
      <c r="F44" t="s">
        <v>867</v>
      </c>
      <c r="G44" t="s">
        <v>868</v>
      </c>
    </row>
    <row r="45" spans="1:7" x14ac:dyDescent="0.25">
      <c r="A45" t="s">
        <v>2482</v>
      </c>
      <c r="B45" t="s">
        <v>869</v>
      </c>
      <c r="C45" t="s">
        <v>870</v>
      </c>
      <c r="D45" t="s">
        <v>871</v>
      </c>
      <c r="E45">
        <v>487</v>
      </c>
      <c r="F45" t="s">
        <v>788</v>
      </c>
      <c r="G45" t="s">
        <v>766</v>
      </c>
    </row>
    <row r="46" spans="1:7" x14ac:dyDescent="0.25">
      <c r="A46" t="s">
        <v>2482</v>
      </c>
      <c r="B46" t="s">
        <v>872</v>
      </c>
      <c r="C46" t="s">
        <v>873</v>
      </c>
      <c r="D46" t="s">
        <v>874</v>
      </c>
      <c r="E46">
        <v>486</v>
      </c>
      <c r="F46" t="s">
        <v>60</v>
      </c>
      <c r="G46" t="s">
        <v>766</v>
      </c>
    </row>
    <row r="47" spans="1:7" x14ac:dyDescent="0.25">
      <c r="A47" t="s">
        <v>2482</v>
      </c>
      <c r="B47" t="s">
        <v>875</v>
      </c>
      <c r="C47" t="s">
        <v>876</v>
      </c>
      <c r="D47" t="s">
        <v>877</v>
      </c>
      <c r="E47">
        <v>282</v>
      </c>
      <c r="F47" t="s">
        <v>750</v>
      </c>
      <c r="G47" t="s">
        <v>878</v>
      </c>
    </row>
    <row r="48" spans="1:7" x14ac:dyDescent="0.25">
      <c r="A48" t="s">
        <v>2482</v>
      </c>
      <c r="B48" t="s">
        <v>879</v>
      </c>
      <c r="C48" t="s">
        <v>880</v>
      </c>
      <c r="D48" t="s">
        <v>28</v>
      </c>
      <c r="E48">
        <v>241</v>
      </c>
      <c r="F48" t="s">
        <v>530</v>
      </c>
      <c r="G48" t="s">
        <v>881</v>
      </c>
    </row>
    <row r="49" spans="1:7" x14ac:dyDescent="0.25">
      <c r="A49" t="s">
        <v>2482</v>
      </c>
      <c r="B49" t="s">
        <v>141</v>
      </c>
      <c r="C49" t="s">
        <v>142</v>
      </c>
      <c r="D49" t="s">
        <v>143</v>
      </c>
      <c r="E49">
        <v>297</v>
      </c>
      <c r="F49" t="s">
        <v>55</v>
      </c>
      <c r="G49" t="s">
        <v>882</v>
      </c>
    </row>
    <row r="50" spans="1:7" x14ac:dyDescent="0.25">
      <c r="A50" t="s">
        <v>2482</v>
      </c>
      <c r="B50" t="s">
        <v>883</v>
      </c>
      <c r="C50" t="s">
        <v>884</v>
      </c>
      <c r="D50" t="s">
        <v>885</v>
      </c>
      <c r="E50">
        <v>190</v>
      </c>
      <c r="F50" t="s">
        <v>886</v>
      </c>
      <c r="G50" t="s">
        <v>887</v>
      </c>
    </row>
    <row r="51" spans="1:7" x14ac:dyDescent="0.25">
      <c r="A51" t="s">
        <v>2482</v>
      </c>
      <c r="B51" t="s">
        <v>888</v>
      </c>
      <c r="C51" t="s">
        <v>889</v>
      </c>
      <c r="D51" t="s">
        <v>885</v>
      </c>
      <c r="E51">
        <v>190</v>
      </c>
      <c r="F51" t="s">
        <v>886</v>
      </c>
      <c r="G51" t="s">
        <v>887</v>
      </c>
    </row>
    <row r="52" spans="1:7" x14ac:dyDescent="0.25">
      <c r="A52" t="s">
        <v>2482</v>
      </c>
      <c r="B52" t="s">
        <v>890</v>
      </c>
      <c r="C52" t="s">
        <v>891</v>
      </c>
      <c r="D52" t="s">
        <v>885</v>
      </c>
      <c r="E52">
        <v>190</v>
      </c>
      <c r="F52" t="s">
        <v>886</v>
      </c>
      <c r="G52" t="s">
        <v>887</v>
      </c>
    </row>
    <row r="53" spans="1:7" x14ac:dyDescent="0.25">
      <c r="A53" t="s">
        <v>2482</v>
      </c>
      <c r="B53" t="s">
        <v>892</v>
      </c>
      <c r="C53" t="s">
        <v>893</v>
      </c>
      <c r="D53" t="s">
        <v>885</v>
      </c>
      <c r="E53">
        <v>190</v>
      </c>
      <c r="F53" t="s">
        <v>886</v>
      </c>
      <c r="G53" t="s">
        <v>887</v>
      </c>
    </row>
    <row r="54" spans="1:7" x14ac:dyDescent="0.25">
      <c r="A54" t="s">
        <v>2482</v>
      </c>
      <c r="B54" t="s">
        <v>894</v>
      </c>
      <c r="C54" t="s">
        <v>895</v>
      </c>
      <c r="D54" t="s">
        <v>896</v>
      </c>
      <c r="E54">
        <v>1440</v>
      </c>
      <c r="F54" t="s">
        <v>897</v>
      </c>
      <c r="G54" t="s">
        <v>898</v>
      </c>
    </row>
    <row r="55" spans="1:7" x14ac:dyDescent="0.25">
      <c r="A55" t="s">
        <v>2482</v>
      </c>
      <c r="B55" t="s">
        <v>899</v>
      </c>
      <c r="C55" t="s">
        <v>900</v>
      </c>
      <c r="D55" t="s">
        <v>901</v>
      </c>
      <c r="E55">
        <v>1205</v>
      </c>
      <c r="F55" t="s">
        <v>902</v>
      </c>
      <c r="G55" t="s">
        <v>903</v>
      </c>
    </row>
    <row r="56" spans="1:7" x14ac:dyDescent="0.25">
      <c r="A56" t="s">
        <v>2482</v>
      </c>
      <c r="B56" t="s">
        <v>904</v>
      </c>
      <c r="C56" t="s">
        <v>905</v>
      </c>
      <c r="D56" t="s">
        <v>906</v>
      </c>
      <c r="E56">
        <v>315</v>
      </c>
      <c r="F56" t="s">
        <v>907</v>
      </c>
      <c r="G56" t="s">
        <v>908</v>
      </c>
    </row>
    <row r="57" spans="1:7" x14ac:dyDescent="0.25">
      <c r="A57" t="s">
        <v>2482</v>
      </c>
      <c r="B57" t="s">
        <v>909</v>
      </c>
      <c r="C57" t="s">
        <v>910</v>
      </c>
      <c r="D57" t="s">
        <v>745</v>
      </c>
      <c r="E57">
        <v>416</v>
      </c>
      <c r="F57" t="s">
        <v>911</v>
      </c>
      <c r="G57" t="s">
        <v>912</v>
      </c>
    </row>
    <row r="58" spans="1:7" x14ac:dyDescent="0.25">
      <c r="A58" t="s">
        <v>2482</v>
      </c>
      <c r="B58" t="s">
        <v>913</v>
      </c>
      <c r="C58" t="s">
        <v>914</v>
      </c>
      <c r="D58" t="s">
        <v>745</v>
      </c>
      <c r="E58">
        <v>416</v>
      </c>
      <c r="F58" t="s">
        <v>911</v>
      </c>
      <c r="G58" t="s">
        <v>912</v>
      </c>
    </row>
    <row r="59" spans="1:7" x14ac:dyDescent="0.25">
      <c r="A59" t="s">
        <v>2482</v>
      </c>
      <c r="B59" t="s">
        <v>915</v>
      </c>
      <c r="C59" t="s">
        <v>916</v>
      </c>
      <c r="D59" t="s">
        <v>745</v>
      </c>
      <c r="E59">
        <v>414</v>
      </c>
      <c r="F59" t="s">
        <v>911</v>
      </c>
      <c r="G59" t="s">
        <v>917</v>
      </c>
    </row>
    <row r="60" spans="1:7" x14ac:dyDescent="0.25">
      <c r="A60" t="s">
        <v>2482</v>
      </c>
      <c r="B60" t="s">
        <v>918</v>
      </c>
      <c r="C60" t="s">
        <v>919</v>
      </c>
      <c r="D60" t="s">
        <v>745</v>
      </c>
      <c r="E60">
        <v>416</v>
      </c>
      <c r="F60" t="s">
        <v>911</v>
      </c>
      <c r="G60" t="s">
        <v>920</v>
      </c>
    </row>
    <row r="61" spans="1:7" x14ac:dyDescent="0.25">
      <c r="A61" t="s">
        <v>2482</v>
      </c>
      <c r="B61" t="s">
        <v>921</v>
      </c>
      <c r="C61" t="s">
        <v>922</v>
      </c>
      <c r="D61" t="s">
        <v>745</v>
      </c>
      <c r="E61">
        <v>413</v>
      </c>
      <c r="F61" t="s">
        <v>923</v>
      </c>
      <c r="G61" t="s">
        <v>924</v>
      </c>
    </row>
    <row r="62" spans="1:7" x14ac:dyDescent="0.25">
      <c r="A62" t="s">
        <v>2482</v>
      </c>
      <c r="B62" t="s">
        <v>925</v>
      </c>
      <c r="C62" t="s">
        <v>926</v>
      </c>
      <c r="D62" t="s">
        <v>745</v>
      </c>
      <c r="E62">
        <v>414</v>
      </c>
      <c r="F62" t="s">
        <v>923</v>
      </c>
      <c r="G62" t="s">
        <v>831</v>
      </c>
    </row>
    <row r="63" spans="1:7" x14ac:dyDescent="0.25">
      <c r="A63" t="s">
        <v>2482</v>
      </c>
      <c r="B63" t="s">
        <v>927</v>
      </c>
      <c r="C63" t="s">
        <v>928</v>
      </c>
      <c r="D63" t="s">
        <v>929</v>
      </c>
      <c r="E63">
        <v>1170</v>
      </c>
      <c r="F63" t="s">
        <v>930</v>
      </c>
      <c r="G63" t="s">
        <v>931</v>
      </c>
    </row>
    <row r="64" spans="1:7" x14ac:dyDescent="0.25">
      <c r="A64" t="s">
        <v>2482</v>
      </c>
      <c r="B64" t="s">
        <v>932</v>
      </c>
      <c r="C64" t="s">
        <v>933</v>
      </c>
      <c r="D64" t="s">
        <v>304</v>
      </c>
      <c r="E64">
        <v>177</v>
      </c>
      <c r="F64" t="s">
        <v>934</v>
      </c>
      <c r="G64" t="s">
        <v>935</v>
      </c>
    </row>
    <row r="65" spans="1:7" x14ac:dyDescent="0.25">
      <c r="A65" t="s">
        <v>2482</v>
      </c>
      <c r="B65" t="s">
        <v>936</v>
      </c>
      <c r="C65" t="s">
        <v>937</v>
      </c>
      <c r="D65" t="s">
        <v>304</v>
      </c>
      <c r="E65">
        <v>156</v>
      </c>
      <c r="F65" t="s">
        <v>934</v>
      </c>
      <c r="G65" t="s">
        <v>938</v>
      </c>
    </row>
    <row r="66" spans="1:7" x14ac:dyDescent="0.25">
      <c r="A66" t="s">
        <v>2482</v>
      </c>
      <c r="B66" t="s">
        <v>939</v>
      </c>
      <c r="C66" t="s">
        <v>940</v>
      </c>
      <c r="D66" t="s">
        <v>730</v>
      </c>
      <c r="E66">
        <v>486</v>
      </c>
      <c r="F66" t="s">
        <v>279</v>
      </c>
      <c r="G66" t="s">
        <v>766</v>
      </c>
    </row>
    <row r="67" spans="1:7" x14ac:dyDescent="0.25">
      <c r="A67" t="s">
        <v>2482</v>
      </c>
      <c r="B67" t="s">
        <v>941</v>
      </c>
      <c r="C67" t="s">
        <v>942</v>
      </c>
      <c r="D67" t="s">
        <v>943</v>
      </c>
      <c r="E67">
        <v>157</v>
      </c>
      <c r="F67" t="s">
        <v>944</v>
      </c>
      <c r="G67" t="s">
        <v>945</v>
      </c>
    </row>
    <row r="68" spans="1:7" x14ac:dyDescent="0.25">
      <c r="A68" t="s">
        <v>2482</v>
      </c>
      <c r="B68" t="s">
        <v>946</v>
      </c>
      <c r="C68" t="s">
        <v>947</v>
      </c>
      <c r="D68" t="s">
        <v>943</v>
      </c>
      <c r="E68">
        <v>309</v>
      </c>
      <c r="F68" t="s">
        <v>944</v>
      </c>
      <c r="G68" t="s">
        <v>948</v>
      </c>
    </row>
    <row r="69" spans="1:7" x14ac:dyDescent="0.25">
      <c r="A69" t="s">
        <v>2482</v>
      </c>
      <c r="B69" t="s">
        <v>949</v>
      </c>
      <c r="C69" t="s">
        <v>950</v>
      </c>
      <c r="D69" t="s">
        <v>943</v>
      </c>
      <c r="E69">
        <v>171</v>
      </c>
      <c r="F69" t="s">
        <v>944</v>
      </c>
      <c r="G69" t="s">
        <v>951</v>
      </c>
    </row>
    <row r="70" spans="1:7" x14ac:dyDescent="0.25">
      <c r="A70" t="s">
        <v>2482</v>
      </c>
      <c r="B70" t="s">
        <v>952</v>
      </c>
      <c r="C70" t="s">
        <v>953</v>
      </c>
      <c r="D70" t="s">
        <v>304</v>
      </c>
      <c r="E70">
        <v>414</v>
      </c>
      <c r="F70" t="s">
        <v>954</v>
      </c>
      <c r="G70" t="s">
        <v>782</v>
      </c>
    </row>
    <row r="71" spans="1:7" x14ac:dyDescent="0.25">
      <c r="A71" t="s">
        <v>2482</v>
      </c>
      <c r="B71" t="s">
        <v>955</v>
      </c>
      <c r="C71" t="s">
        <v>956</v>
      </c>
      <c r="D71" t="s">
        <v>745</v>
      </c>
      <c r="E71">
        <v>394</v>
      </c>
      <c r="F71" t="s">
        <v>954</v>
      </c>
      <c r="G71" t="s">
        <v>957</v>
      </c>
    </row>
    <row r="72" spans="1:7" x14ac:dyDescent="0.25">
      <c r="A72" t="s">
        <v>2482</v>
      </c>
      <c r="B72" t="s">
        <v>958</v>
      </c>
      <c r="C72" t="s">
        <v>959</v>
      </c>
      <c r="D72" t="s">
        <v>960</v>
      </c>
      <c r="E72">
        <v>302</v>
      </c>
      <c r="F72" t="s">
        <v>788</v>
      </c>
      <c r="G72" t="s">
        <v>961</v>
      </c>
    </row>
    <row r="73" spans="1:7" x14ac:dyDescent="0.25">
      <c r="A73" t="s">
        <v>2482</v>
      </c>
      <c r="B73" t="s">
        <v>962</v>
      </c>
      <c r="C73" t="s">
        <v>963</v>
      </c>
      <c r="D73" t="s">
        <v>964</v>
      </c>
      <c r="E73">
        <v>316</v>
      </c>
      <c r="F73" t="s">
        <v>965</v>
      </c>
      <c r="G73" t="s">
        <v>966</v>
      </c>
    </row>
    <row r="74" spans="1:7" x14ac:dyDescent="0.25">
      <c r="A74" t="s">
        <v>2482</v>
      </c>
      <c r="B74" t="s">
        <v>967</v>
      </c>
      <c r="C74" t="s">
        <v>968</v>
      </c>
      <c r="D74" t="s">
        <v>28</v>
      </c>
      <c r="E74">
        <v>513</v>
      </c>
      <c r="F74" t="s">
        <v>216</v>
      </c>
      <c r="G74" t="s">
        <v>769</v>
      </c>
    </row>
    <row r="75" spans="1:7" x14ac:dyDescent="0.25">
      <c r="A75" t="s">
        <v>2482</v>
      </c>
      <c r="B75" t="s">
        <v>969</v>
      </c>
      <c r="C75" t="s">
        <v>970</v>
      </c>
      <c r="D75" t="s">
        <v>745</v>
      </c>
      <c r="E75">
        <v>392</v>
      </c>
      <c r="F75" t="s">
        <v>971</v>
      </c>
      <c r="G75" t="s">
        <v>972</v>
      </c>
    </row>
    <row r="76" spans="1:7" x14ac:dyDescent="0.25">
      <c r="A76" t="s">
        <v>2482</v>
      </c>
      <c r="B76" t="s">
        <v>18</v>
      </c>
      <c r="C76" t="s">
        <v>19</v>
      </c>
      <c r="D76" t="s">
        <v>15</v>
      </c>
      <c r="E76">
        <v>271</v>
      </c>
      <c r="F76" t="s">
        <v>11</v>
      </c>
      <c r="G76" t="s">
        <v>973</v>
      </c>
    </row>
    <row r="77" spans="1:7" x14ac:dyDescent="0.25">
      <c r="A77" t="s">
        <v>2482</v>
      </c>
      <c r="B77" t="s">
        <v>974</v>
      </c>
      <c r="C77" t="s">
        <v>975</v>
      </c>
      <c r="D77" t="s">
        <v>28</v>
      </c>
      <c r="E77">
        <v>261</v>
      </c>
      <c r="F77" t="s">
        <v>750</v>
      </c>
      <c r="G77" t="s">
        <v>976</v>
      </c>
    </row>
    <row r="78" spans="1:7" x14ac:dyDescent="0.25">
      <c r="A78" t="s">
        <v>2482</v>
      </c>
      <c r="B78" t="s">
        <v>977</v>
      </c>
      <c r="C78" t="s">
        <v>978</v>
      </c>
      <c r="D78" t="s">
        <v>979</v>
      </c>
      <c r="E78">
        <v>56</v>
      </c>
      <c r="F78" t="s">
        <v>11</v>
      </c>
      <c r="G78" t="s">
        <v>766</v>
      </c>
    </row>
    <row r="79" spans="1:7" x14ac:dyDescent="0.25">
      <c r="A79" t="s">
        <v>2482</v>
      </c>
      <c r="B79" t="s">
        <v>980</v>
      </c>
      <c r="C79" t="s">
        <v>981</v>
      </c>
      <c r="D79" t="s">
        <v>979</v>
      </c>
      <c r="E79">
        <v>114</v>
      </c>
      <c r="F79" t="s">
        <v>11</v>
      </c>
      <c r="G79" t="s">
        <v>769</v>
      </c>
    </row>
    <row r="80" spans="1:7" x14ac:dyDescent="0.25">
      <c r="A80" t="s">
        <v>2482</v>
      </c>
      <c r="B80" t="s">
        <v>982</v>
      </c>
      <c r="C80" t="s">
        <v>983</v>
      </c>
      <c r="D80" t="s">
        <v>979</v>
      </c>
      <c r="E80">
        <v>87</v>
      </c>
      <c r="F80" t="s">
        <v>11</v>
      </c>
      <c r="G80" t="s">
        <v>766</v>
      </c>
    </row>
    <row r="81" spans="1:7" x14ac:dyDescent="0.25">
      <c r="A81" t="s">
        <v>2482</v>
      </c>
      <c r="B81" t="s">
        <v>984</v>
      </c>
      <c r="C81" t="s">
        <v>985</v>
      </c>
      <c r="D81" t="s">
        <v>979</v>
      </c>
      <c r="E81">
        <v>95</v>
      </c>
      <c r="F81" t="s">
        <v>11</v>
      </c>
      <c r="G81" t="s">
        <v>766</v>
      </c>
    </row>
    <row r="82" spans="1:7" x14ac:dyDescent="0.25">
      <c r="A82" t="s">
        <v>2482</v>
      </c>
      <c r="B82" t="s">
        <v>986</v>
      </c>
      <c r="C82" t="s">
        <v>987</v>
      </c>
      <c r="D82" t="s">
        <v>988</v>
      </c>
      <c r="E82">
        <v>1119</v>
      </c>
      <c r="F82" t="s">
        <v>989</v>
      </c>
      <c r="G82" t="s">
        <v>990</v>
      </c>
    </row>
    <row r="83" spans="1:7" x14ac:dyDescent="0.25">
      <c r="A83" t="s">
        <v>2482</v>
      </c>
      <c r="B83" t="s">
        <v>210</v>
      </c>
      <c r="C83" t="s">
        <v>211</v>
      </c>
      <c r="D83" t="s">
        <v>10</v>
      </c>
      <c r="E83">
        <v>289</v>
      </c>
      <c r="F83" t="s">
        <v>55</v>
      </c>
      <c r="G83" t="s">
        <v>742</v>
      </c>
    </row>
    <row r="84" spans="1:7" x14ac:dyDescent="0.25">
      <c r="A84" t="s">
        <v>2482</v>
      </c>
      <c r="B84" t="s">
        <v>212</v>
      </c>
      <c r="C84" t="s">
        <v>213</v>
      </c>
      <c r="D84" t="s">
        <v>10</v>
      </c>
      <c r="E84">
        <v>299</v>
      </c>
      <c r="F84" t="s">
        <v>55</v>
      </c>
      <c r="G84" t="s">
        <v>778</v>
      </c>
    </row>
    <row r="85" spans="1:7" x14ac:dyDescent="0.25">
      <c r="A85" t="s">
        <v>2482</v>
      </c>
      <c r="B85" t="s">
        <v>991</v>
      </c>
      <c r="C85" t="s">
        <v>992</v>
      </c>
      <c r="D85" t="s">
        <v>993</v>
      </c>
      <c r="E85">
        <v>218</v>
      </c>
      <c r="F85" t="s">
        <v>788</v>
      </c>
      <c r="G85" t="s">
        <v>994</v>
      </c>
    </row>
    <row r="86" spans="1:7" x14ac:dyDescent="0.25">
      <c r="A86" t="s">
        <v>2482</v>
      </c>
      <c r="B86" t="s">
        <v>995</v>
      </c>
      <c r="C86" t="s">
        <v>996</v>
      </c>
      <c r="D86" t="s">
        <v>754</v>
      </c>
      <c r="E86">
        <v>489</v>
      </c>
      <c r="F86" t="s">
        <v>788</v>
      </c>
      <c r="G86" t="s">
        <v>766</v>
      </c>
    </row>
    <row r="87" spans="1:7" x14ac:dyDescent="0.25">
      <c r="A87" t="s">
        <v>2482</v>
      </c>
      <c r="B87" t="s">
        <v>214</v>
      </c>
      <c r="C87" t="s">
        <v>215</v>
      </c>
      <c r="D87" t="s">
        <v>28</v>
      </c>
      <c r="E87">
        <v>274</v>
      </c>
      <c r="F87" t="s">
        <v>216</v>
      </c>
      <c r="G87" t="s">
        <v>997</v>
      </c>
    </row>
    <row r="88" spans="1:7" x14ac:dyDescent="0.25">
      <c r="A88" t="s">
        <v>2482</v>
      </c>
      <c r="B88" t="s">
        <v>998</v>
      </c>
      <c r="C88" t="s">
        <v>999</v>
      </c>
      <c r="D88" t="s">
        <v>28</v>
      </c>
      <c r="E88">
        <v>264</v>
      </c>
      <c r="F88" t="s">
        <v>750</v>
      </c>
      <c r="G88" t="s">
        <v>796</v>
      </c>
    </row>
    <row r="89" spans="1:7" x14ac:dyDescent="0.25">
      <c r="A89" t="s">
        <v>2482</v>
      </c>
      <c r="B89" t="s">
        <v>1000</v>
      </c>
      <c r="C89" t="s">
        <v>1001</v>
      </c>
      <c r="D89" t="s">
        <v>28</v>
      </c>
      <c r="E89">
        <v>282</v>
      </c>
      <c r="F89" t="s">
        <v>750</v>
      </c>
      <c r="G89" t="s">
        <v>878</v>
      </c>
    </row>
    <row r="90" spans="1:7" x14ac:dyDescent="0.25">
      <c r="A90" t="s">
        <v>2482</v>
      </c>
      <c r="B90" t="s">
        <v>1002</v>
      </c>
      <c r="C90" t="s">
        <v>1003</v>
      </c>
      <c r="D90" t="s">
        <v>781</v>
      </c>
      <c r="E90">
        <v>412</v>
      </c>
      <c r="F90" t="s">
        <v>746</v>
      </c>
      <c r="G90" t="s">
        <v>1004</v>
      </c>
    </row>
    <row r="91" spans="1:7" x14ac:dyDescent="0.25">
      <c r="A91" t="s">
        <v>2482</v>
      </c>
      <c r="B91" t="s">
        <v>1005</v>
      </c>
      <c r="C91" t="s">
        <v>1006</v>
      </c>
      <c r="D91" t="s">
        <v>979</v>
      </c>
      <c r="E91">
        <v>103</v>
      </c>
      <c r="F91" t="s">
        <v>11</v>
      </c>
      <c r="G91" t="s">
        <v>769</v>
      </c>
    </row>
    <row r="92" spans="1:7" x14ac:dyDescent="0.25">
      <c r="A92" t="s">
        <v>2482</v>
      </c>
      <c r="B92" t="s">
        <v>1007</v>
      </c>
      <c r="C92" t="s">
        <v>1008</v>
      </c>
      <c r="D92" t="s">
        <v>979</v>
      </c>
      <c r="E92">
        <v>78</v>
      </c>
      <c r="F92" t="s">
        <v>11</v>
      </c>
      <c r="G92" t="s">
        <v>766</v>
      </c>
    </row>
    <row r="93" spans="1:7" x14ac:dyDescent="0.25">
      <c r="A93" t="s">
        <v>2482</v>
      </c>
      <c r="B93" t="s">
        <v>1009</v>
      </c>
      <c r="C93" t="s">
        <v>1010</v>
      </c>
      <c r="D93" t="s">
        <v>745</v>
      </c>
      <c r="E93">
        <v>413</v>
      </c>
      <c r="F93" t="s">
        <v>1011</v>
      </c>
      <c r="G93" t="s">
        <v>1012</v>
      </c>
    </row>
    <row r="94" spans="1:7" x14ac:dyDescent="0.25">
      <c r="A94" t="s">
        <v>2482</v>
      </c>
      <c r="B94" t="s">
        <v>1013</v>
      </c>
      <c r="C94" t="s">
        <v>1014</v>
      </c>
      <c r="D94" t="s">
        <v>745</v>
      </c>
      <c r="E94">
        <v>416</v>
      </c>
      <c r="F94" t="s">
        <v>1011</v>
      </c>
      <c r="G94" t="s">
        <v>1015</v>
      </c>
    </row>
    <row r="95" spans="1:7" x14ac:dyDescent="0.25">
      <c r="A95" t="s">
        <v>2482</v>
      </c>
      <c r="B95" t="s">
        <v>227</v>
      </c>
      <c r="C95" t="s">
        <v>228</v>
      </c>
      <c r="D95" t="s">
        <v>28</v>
      </c>
      <c r="E95">
        <v>277</v>
      </c>
      <c r="F95" t="s">
        <v>229</v>
      </c>
      <c r="G95" t="s">
        <v>1016</v>
      </c>
    </row>
    <row r="96" spans="1:7" x14ac:dyDescent="0.25">
      <c r="A96" t="s">
        <v>2482</v>
      </c>
      <c r="B96" t="s">
        <v>1017</v>
      </c>
      <c r="C96" t="s">
        <v>1018</v>
      </c>
      <c r="D96" t="s">
        <v>28</v>
      </c>
      <c r="E96">
        <v>514</v>
      </c>
      <c r="F96" t="s">
        <v>237</v>
      </c>
      <c r="G96" t="s">
        <v>769</v>
      </c>
    </row>
    <row r="97" spans="1:7" x14ac:dyDescent="0.25">
      <c r="A97" t="s">
        <v>2482</v>
      </c>
      <c r="B97" t="s">
        <v>1019</v>
      </c>
      <c r="C97" t="s">
        <v>1020</v>
      </c>
      <c r="D97" t="s">
        <v>28</v>
      </c>
      <c r="E97">
        <v>513</v>
      </c>
      <c r="F97" t="s">
        <v>233</v>
      </c>
      <c r="G97" t="s">
        <v>769</v>
      </c>
    </row>
    <row r="98" spans="1:7" x14ac:dyDescent="0.25">
      <c r="A98" t="s">
        <v>2482</v>
      </c>
      <c r="B98" t="s">
        <v>1021</v>
      </c>
      <c r="C98" t="s">
        <v>1022</v>
      </c>
      <c r="D98" t="s">
        <v>28</v>
      </c>
      <c r="E98">
        <v>486</v>
      </c>
      <c r="F98" t="s">
        <v>229</v>
      </c>
      <c r="G98" t="s">
        <v>766</v>
      </c>
    </row>
    <row r="99" spans="1:7" x14ac:dyDescent="0.25">
      <c r="A99" t="s">
        <v>2482</v>
      </c>
      <c r="B99" t="s">
        <v>1023</v>
      </c>
      <c r="C99" t="s">
        <v>1024</v>
      </c>
      <c r="D99" t="s">
        <v>1025</v>
      </c>
      <c r="E99">
        <v>482</v>
      </c>
      <c r="F99" t="s">
        <v>249</v>
      </c>
      <c r="G99" t="s">
        <v>766</v>
      </c>
    </row>
    <row r="100" spans="1:7" x14ac:dyDescent="0.25">
      <c r="A100" t="s">
        <v>2482</v>
      </c>
      <c r="B100" t="s">
        <v>235</v>
      </c>
      <c r="C100" t="s">
        <v>236</v>
      </c>
      <c r="D100" t="s">
        <v>28</v>
      </c>
      <c r="E100">
        <v>294</v>
      </c>
      <c r="F100" t="s">
        <v>237</v>
      </c>
      <c r="G100" t="s">
        <v>1026</v>
      </c>
    </row>
    <row r="101" spans="1:7" x14ac:dyDescent="0.25">
      <c r="A101" t="s">
        <v>2482</v>
      </c>
      <c r="B101" t="s">
        <v>239</v>
      </c>
      <c r="C101" t="s">
        <v>240</v>
      </c>
      <c r="D101" t="s">
        <v>28</v>
      </c>
      <c r="E101">
        <v>297</v>
      </c>
      <c r="F101" t="s">
        <v>237</v>
      </c>
      <c r="G101" t="s">
        <v>882</v>
      </c>
    </row>
    <row r="102" spans="1:7" x14ac:dyDescent="0.25">
      <c r="A102" t="s">
        <v>2482</v>
      </c>
      <c r="B102" t="s">
        <v>241</v>
      </c>
      <c r="C102" t="s">
        <v>242</v>
      </c>
      <c r="D102" t="s">
        <v>28</v>
      </c>
      <c r="E102">
        <v>283</v>
      </c>
      <c r="F102" t="s">
        <v>237</v>
      </c>
      <c r="G102" t="s">
        <v>1027</v>
      </c>
    </row>
    <row r="103" spans="1:7" x14ac:dyDescent="0.25">
      <c r="A103" t="s">
        <v>2482</v>
      </c>
      <c r="B103" t="s">
        <v>244</v>
      </c>
      <c r="C103" t="s">
        <v>245</v>
      </c>
      <c r="D103" t="s">
        <v>28</v>
      </c>
      <c r="E103">
        <v>258</v>
      </c>
      <c r="F103" t="s">
        <v>237</v>
      </c>
      <c r="G103" t="s">
        <v>1028</v>
      </c>
    </row>
    <row r="104" spans="1:7" x14ac:dyDescent="0.25">
      <c r="A104" t="s">
        <v>2482</v>
      </c>
      <c r="B104" t="s">
        <v>1029</v>
      </c>
      <c r="C104" t="s">
        <v>1030</v>
      </c>
      <c r="D104" t="s">
        <v>28</v>
      </c>
      <c r="E104">
        <v>517</v>
      </c>
      <c r="F104" t="s">
        <v>249</v>
      </c>
      <c r="G104" t="s">
        <v>769</v>
      </c>
    </row>
    <row r="105" spans="1:7" x14ac:dyDescent="0.25">
      <c r="A105" t="s">
        <v>2482</v>
      </c>
      <c r="B105" t="s">
        <v>247</v>
      </c>
      <c r="C105" t="s">
        <v>248</v>
      </c>
      <c r="D105" t="s">
        <v>28</v>
      </c>
      <c r="E105">
        <v>256</v>
      </c>
      <c r="F105" t="s">
        <v>249</v>
      </c>
      <c r="G105" t="s">
        <v>1031</v>
      </c>
    </row>
    <row r="106" spans="1:7" x14ac:dyDescent="0.25">
      <c r="A106" t="s">
        <v>2482</v>
      </c>
      <c r="B106" t="s">
        <v>251</v>
      </c>
      <c r="C106" t="s">
        <v>252</v>
      </c>
      <c r="D106" t="s">
        <v>28</v>
      </c>
      <c r="E106">
        <v>283</v>
      </c>
      <c r="F106" t="s">
        <v>249</v>
      </c>
      <c r="G106" t="s">
        <v>1027</v>
      </c>
    </row>
    <row r="107" spans="1:7" x14ac:dyDescent="0.25">
      <c r="A107" t="s">
        <v>2482</v>
      </c>
      <c r="B107" t="s">
        <v>253</v>
      </c>
      <c r="C107" t="s">
        <v>254</v>
      </c>
      <c r="D107" t="s">
        <v>28</v>
      </c>
      <c r="E107">
        <v>286</v>
      </c>
      <c r="F107" t="s">
        <v>249</v>
      </c>
      <c r="G107" t="s">
        <v>1032</v>
      </c>
    </row>
    <row r="108" spans="1:7" x14ac:dyDescent="0.25">
      <c r="A108" t="s">
        <v>2482</v>
      </c>
      <c r="B108" t="s">
        <v>1033</v>
      </c>
      <c r="C108" t="s">
        <v>1034</v>
      </c>
      <c r="D108" t="s">
        <v>102</v>
      </c>
      <c r="E108">
        <v>514</v>
      </c>
      <c r="F108" t="s">
        <v>1035</v>
      </c>
      <c r="G108" t="s">
        <v>1036</v>
      </c>
    </row>
    <row r="109" spans="1:7" x14ac:dyDescent="0.25">
      <c r="A109" t="s">
        <v>2482</v>
      </c>
      <c r="B109" t="s">
        <v>1037</v>
      </c>
      <c r="C109" t="s">
        <v>1038</v>
      </c>
      <c r="D109" t="s">
        <v>102</v>
      </c>
      <c r="E109">
        <v>518</v>
      </c>
      <c r="F109" t="s">
        <v>1035</v>
      </c>
      <c r="G109" t="s">
        <v>1039</v>
      </c>
    </row>
    <row r="110" spans="1:7" x14ac:dyDescent="0.25">
      <c r="A110" t="s">
        <v>2482</v>
      </c>
      <c r="B110" t="s">
        <v>1040</v>
      </c>
      <c r="C110" t="s">
        <v>1041</v>
      </c>
      <c r="D110" t="s">
        <v>28</v>
      </c>
      <c r="E110">
        <v>272</v>
      </c>
      <c r="F110" t="s">
        <v>785</v>
      </c>
      <c r="G110" t="s">
        <v>1042</v>
      </c>
    </row>
    <row r="111" spans="1:7" x14ac:dyDescent="0.25">
      <c r="A111" t="s">
        <v>2482</v>
      </c>
      <c r="B111" t="s">
        <v>256</v>
      </c>
      <c r="C111" t="s">
        <v>257</v>
      </c>
      <c r="D111" t="s">
        <v>28</v>
      </c>
      <c r="E111">
        <v>296</v>
      </c>
      <c r="F111" t="s">
        <v>249</v>
      </c>
      <c r="G111" t="s">
        <v>1043</v>
      </c>
    </row>
    <row r="112" spans="1:7" x14ac:dyDescent="0.25">
      <c r="A112" t="s">
        <v>2482</v>
      </c>
      <c r="B112" t="s">
        <v>259</v>
      </c>
      <c r="C112" t="s">
        <v>260</v>
      </c>
      <c r="D112" t="s">
        <v>28</v>
      </c>
      <c r="E112">
        <v>298</v>
      </c>
      <c r="F112" t="s">
        <v>249</v>
      </c>
      <c r="G112" t="s">
        <v>776</v>
      </c>
    </row>
    <row r="113" spans="1:7" x14ac:dyDescent="0.25">
      <c r="A113" t="s">
        <v>2482</v>
      </c>
      <c r="B113" t="s">
        <v>261</v>
      </c>
      <c r="C113" t="s">
        <v>262</v>
      </c>
      <c r="D113" t="s">
        <v>28</v>
      </c>
      <c r="E113">
        <v>298</v>
      </c>
      <c r="F113" t="s">
        <v>249</v>
      </c>
      <c r="G113" t="s">
        <v>776</v>
      </c>
    </row>
    <row r="114" spans="1:7" x14ac:dyDescent="0.25">
      <c r="A114" t="s">
        <v>2482</v>
      </c>
      <c r="B114" t="s">
        <v>1044</v>
      </c>
      <c r="C114" t="s">
        <v>1045</v>
      </c>
      <c r="D114" t="s">
        <v>1025</v>
      </c>
      <c r="E114">
        <v>482</v>
      </c>
      <c r="F114" t="s">
        <v>237</v>
      </c>
      <c r="G114" t="s">
        <v>766</v>
      </c>
    </row>
    <row r="115" spans="1:7" x14ac:dyDescent="0.25">
      <c r="A115" t="s">
        <v>2482</v>
      </c>
      <c r="B115" t="s">
        <v>1046</v>
      </c>
      <c r="C115" t="s">
        <v>1047</v>
      </c>
      <c r="D115" t="s">
        <v>1048</v>
      </c>
      <c r="E115">
        <v>486</v>
      </c>
      <c r="F115" t="s">
        <v>237</v>
      </c>
      <c r="G115" t="s">
        <v>766</v>
      </c>
    </row>
    <row r="116" spans="1:7" x14ac:dyDescent="0.25">
      <c r="A116" t="s">
        <v>2482</v>
      </c>
      <c r="B116" t="s">
        <v>1049</v>
      </c>
      <c r="C116" t="s">
        <v>1050</v>
      </c>
      <c r="D116" t="s">
        <v>1051</v>
      </c>
      <c r="E116">
        <v>483</v>
      </c>
      <c r="F116" t="s">
        <v>249</v>
      </c>
      <c r="G116" t="s">
        <v>766</v>
      </c>
    </row>
    <row r="117" spans="1:7" x14ac:dyDescent="0.25">
      <c r="A117" t="s">
        <v>2482</v>
      </c>
      <c r="B117" t="s">
        <v>1052</v>
      </c>
      <c r="C117" t="s">
        <v>1053</v>
      </c>
      <c r="D117" t="s">
        <v>28</v>
      </c>
      <c r="E117">
        <v>282</v>
      </c>
      <c r="F117" t="s">
        <v>750</v>
      </c>
      <c r="G117" t="s">
        <v>878</v>
      </c>
    </row>
    <row r="118" spans="1:7" x14ac:dyDescent="0.25">
      <c r="A118" t="s">
        <v>2482</v>
      </c>
      <c r="B118" t="s">
        <v>20</v>
      </c>
      <c r="C118" t="s">
        <v>21</v>
      </c>
      <c r="D118" t="s">
        <v>10</v>
      </c>
      <c r="E118">
        <v>293</v>
      </c>
      <c r="F118" t="s">
        <v>11</v>
      </c>
      <c r="G118" t="s">
        <v>1054</v>
      </c>
    </row>
    <row r="119" spans="1:7" x14ac:dyDescent="0.25">
      <c r="A119" t="s">
        <v>2482</v>
      </c>
      <c r="B119" t="s">
        <v>22</v>
      </c>
      <c r="C119" t="s">
        <v>23</v>
      </c>
      <c r="D119" t="s">
        <v>10</v>
      </c>
      <c r="E119">
        <v>283</v>
      </c>
      <c r="F119" t="s">
        <v>11</v>
      </c>
      <c r="G119" t="s">
        <v>1027</v>
      </c>
    </row>
    <row r="120" spans="1:7" x14ac:dyDescent="0.25">
      <c r="A120" t="s">
        <v>2482</v>
      </c>
      <c r="B120" t="s">
        <v>24</v>
      </c>
      <c r="C120" t="s">
        <v>25</v>
      </c>
      <c r="D120" t="s">
        <v>10</v>
      </c>
      <c r="E120">
        <v>297</v>
      </c>
      <c r="F120" t="s">
        <v>11</v>
      </c>
      <c r="G120" t="s">
        <v>882</v>
      </c>
    </row>
    <row r="121" spans="1:7" x14ac:dyDescent="0.25">
      <c r="A121" t="s">
        <v>2482</v>
      </c>
      <c r="B121" t="s">
        <v>1055</v>
      </c>
      <c r="C121" t="s">
        <v>1056</v>
      </c>
      <c r="D121" t="s">
        <v>754</v>
      </c>
      <c r="E121">
        <v>492</v>
      </c>
      <c r="F121" t="s">
        <v>785</v>
      </c>
      <c r="G121" t="s">
        <v>766</v>
      </c>
    </row>
    <row r="122" spans="1:7" x14ac:dyDescent="0.25">
      <c r="A122" t="s">
        <v>2482</v>
      </c>
      <c r="B122" t="s">
        <v>1057</v>
      </c>
      <c r="C122" t="s">
        <v>1058</v>
      </c>
      <c r="D122" t="s">
        <v>28</v>
      </c>
      <c r="E122">
        <v>511</v>
      </c>
      <c r="F122" t="s">
        <v>1059</v>
      </c>
      <c r="G122" t="s">
        <v>769</v>
      </c>
    </row>
    <row r="123" spans="1:7" x14ac:dyDescent="0.25">
      <c r="A123" t="s">
        <v>2482</v>
      </c>
      <c r="B123" t="s">
        <v>1060</v>
      </c>
      <c r="C123" t="s">
        <v>1061</v>
      </c>
      <c r="D123" t="s">
        <v>28</v>
      </c>
      <c r="E123">
        <v>303</v>
      </c>
      <c r="F123" t="s">
        <v>1059</v>
      </c>
      <c r="G123" t="s">
        <v>1062</v>
      </c>
    </row>
    <row r="124" spans="1:7" x14ac:dyDescent="0.25">
      <c r="A124" t="s">
        <v>2482</v>
      </c>
      <c r="B124" t="s">
        <v>1063</v>
      </c>
      <c r="C124" t="s">
        <v>1064</v>
      </c>
      <c r="D124" t="s">
        <v>28</v>
      </c>
      <c r="E124">
        <v>513</v>
      </c>
      <c r="F124" t="s">
        <v>279</v>
      </c>
      <c r="G124" t="s">
        <v>769</v>
      </c>
    </row>
    <row r="125" spans="1:7" x14ac:dyDescent="0.25">
      <c r="A125" t="s">
        <v>2482</v>
      </c>
      <c r="B125" t="s">
        <v>277</v>
      </c>
      <c r="C125" t="s">
        <v>278</v>
      </c>
      <c r="D125" t="s">
        <v>28</v>
      </c>
      <c r="E125">
        <v>295</v>
      </c>
      <c r="F125" t="s">
        <v>279</v>
      </c>
      <c r="G125" t="s">
        <v>1065</v>
      </c>
    </row>
    <row r="126" spans="1:7" x14ac:dyDescent="0.25">
      <c r="A126" t="s">
        <v>2482</v>
      </c>
      <c r="B126" t="s">
        <v>1066</v>
      </c>
      <c r="C126" t="s">
        <v>1067</v>
      </c>
      <c r="D126" t="s">
        <v>28</v>
      </c>
      <c r="E126">
        <v>304</v>
      </c>
      <c r="F126" t="s">
        <v>1068</v>
      </c>
      <c r="G126" t="s">
        <v>1069</v>
      </c>
    </row>
    <row r="127" spans="1:7" x14ac:dyDescent="0.25">
      <c r="A127" t="s">
        <v>2482</v>
      </c>
      <c r="B127" t="s">
        <v>1070</v>
      </c>
      <c r="C127" t="s">
        <v>1071</v>
      </c>
      <c r="D127" t="s">
        <v>102</v>
      </c>
      <c r="E127">
        <v>506</v>
      </c>
      <c r="F127" t="s">
        <v>1068</v>
      </c>
      <c r="G127" t="s">
        <v>1072</v>
      </c>
    </row>
    <row r="128" spans="1:7" x14ac:dyDescent="0.25">
      <c r="A128" t="s">
        <v>2482</v>
      </c>
      <c r="B128" t="s">
        <v>1073</v>
      </c>
      <c r="C128" t="s">
        <v>1074</v>
      </c>
      <c r="D128" t="s">
        <v>28</v>
      </c>
      <c r="E128">
        <v>517</v>
      </c>
      <c r="F128" t="s">
        <v>1075</v>
      </c>
      <c r="G128" t="s">
        <v>769</v>
      </c>
    </row>
    <row r="129" spans="1:7" x14ac:dyDescent="0.25">
      <c r="A129" t="s">
        <v>2482</v>
      </c>
      <c r="B129" t="s">
        <v>1076</v>
      </c>
      <c r="C129" t="s">
        <v>1077</v>
      </c>
      <c r="D129" t="s">
        <v>28</v>
      </c>
      <c r="E129">
        <v>513</v>
      </c>
      <c r="F129" t="s">
        <v>283</v>
      </c>
      <c r="G129" t="s">
        <v>769</v>
      </c>
    </row>
    <row r="130" spans="1:7" x14ac:dyDescent="0.25">
      <c r="A130" t="s">
        <v>2482</v>
      </c>
      <c r="B130" t="s">
        <v>281</v>
      </c>
      <c r="C130" t="s">
        <v>282</v>
      </c>
      <c r="D130" t="s">
        <v>28</v>
      </c>
      <c r="E130">
        <v>295</v>
      </c>
      <c r="F130" t="s">
        <v>283</v>
      </c>
      <c r="G130" t="s">
        <v>1065</v>
      </c>
    </row>
    <row r="131" spans="1:7" x14ac:dyDescent="0.25">
      <c r="A131" t="s">
        <v>2482</v>
      </c>
      <c r="B131" t="s">
        <v>1078</v>
      </c>
      <c r="C131" t="s">
        <v>1079</v>
      </c>
      <c r="D131" t="s">
        <v>28</v>
      </c>
      <c r="E131">
        <v>513</v>
      </c>
      <c r="F131" t="s">
        <v>286</v>
      </c>
      <c r="G131" t="s">
        <v>769</v>
      </c>
    </row>
    <row r="132" spans="1:7" x14ac:dyDescent="0.25">
      <c r="A132" t="s">
        <v>2482</v>
      </c>
      <c r="B132" t="s">
        <v>1080</v>
      </c>
      <c r="C132" t="s">
        <v>1081</v>
      </c>
      <c r="D132" t="s">
        <v>1082</v>
      </c>
      <c r="E132">
        <v>483</v>
      </c>
      <c r="F132" t="s">
        <v>35</v>
      </c>
      <c r="G132" t="s">
        <v>766</v>
      </c>
    </row>
    <row r="133" spans="1:7" x14ac:dyDescent="0.25">
      <c r="A133" t="s">
        <v>2482</v>
      </c>
      <c r="B133" t="s">
        <v>1083</v>
      </c>
      <c r="C133" t="s">
        <v>1084</v>
      </c>
      <c r="D133" t="s">
        <v>304</v>
      </c>
      <c r="E133">
        <v>122</v>
      </c>
      <c r="F133" t="s">
        <v>1085</v>
      </c>
      <c r="G133" t="s">
        <v>1086</v>
      </c>
    </row>
    <row r="134" spans="1:7" x14ac:dyDescent="0.25">
      <c r="A134" t="s">
        <v>2482</v>
      </c>
      <c r="B134" t="s">
        <v>287</v>
      </c>
      <c r="C134" t="s">
        <v>288</v>
      </c>
      <c r="D134" t="s">
        <v>10</v>
      </c>
      <c r="E134">
        <v>215</v>
      </c>
      <c r="F134" t="s">
        <v>289</v>
      </c>
      <c r="G134" t="s">
        <v>1087</v>
      </c>
    </row>
    <row r="135" spans="1:7" x14ac:dyDescent="0.25">
      <c r="A135" t="s">
        <v>2482</v>
      </c>
      <c r="B135" t="s">
        <v>1088</v>
      </c>
      <c r="C135" t="s">
        <v>1089</v>
      </c>
      <c r="D135" t="s">
        <v>28</v>
      </c>
      <c r="E135">
        <v>289</v>
      </c>
      <c r="F135" t="s">
        <v>1090</v>
      </c>
      <c r="G135" t="s">
        <v>1091</v>
      </c>
    </row>
    <row r="136" spans="1:7" x14ac:dyDescent="0.25">
      <c r="A136" t="s">
        <v>2482</v>
      </c>
      <c r="B136" t="s">
        <v>1092</v>
      </c>
      <c r="C136" t="s">
        <v>1093</v>
      </c>
      <c r="D136" t="s">
        <v>102</v>
      </c>
      <c r="E136">
        <v>473</v>
      </c>
      <c r="F136" t="s">
        <v>1090</v>
      </c>
      <c r="G136" t="s">
        <v>1094</v>
      </c>
    </row>
    <row r="137" spans="1:7" x14ac:dyDescent="0.25">
      <c r="A137" t="s">
        <v>2482</v>
      </c>
      <c r="B137" t="s">
        <v>1095</v>
      </c>
      <c r="C137" t="s">
        <v>1096</v>
      </c>
      <c r="D137" t="s">
        <v>102</v>
      </c>
      <c r="E137">
        <v>526</v>
      </c>
      <c r="F137" t="s">
        <v>1090</v>
      </c>
      <c r="G137" t="s">
        <v>1097</v>
      </c>
    </row>
    <row r="138" spans="1:7" x14ac:dyDescent="0.25">
      <c r="A138" t="s">
        <v>2482</v>
      </c>
      <c r="B138" t="s">
        <v>1098</v>
      </c>
      <c r="C138" t="s">
        <v>1099</v>
      </c>
      <c r="D138" t="s">
        <v>28</v>
      </c>
      <c r="E138">
        <v>468</v>
      </c>
      <c r="F138" t="s">
        <v>29</v>
      </c>
      <c r="G138" t="s">
        <v>769</v>
      </c>
    </row>
    <row r="139" spans="1:7" x14ac:dyDescent="0.25">
      <c r="A139" t="s">
        <v>2482</v>
      </c>
      <c r="B139" t="s">
        <v>26</v>
      </c>
      <c r="C139" t="s">
        <v>27</v>
      </c>
      <c r="D139" t="s">
        <v>28</v>
      </c>
      <c r="E139">
        <v>296</v>
      </c>
      <c r="F139" t="s">
        <v>29</v>
      </c>
      <c r="G139" t="s">
        <v>1043</v>
      </c>
    </row>
    <row r="140" spans="1:7" x14ac:dyDescent="0.25">
      <c r="A140" t="s">
        <v>2482</v>
      </c>
      <c r="B140" t="s">
        <v>720</v>
      </c>
      <c r="C140" t="s">
        <v>721</v>
      </c>
      <c r="D140" t="s">
        <v>102</v>
      </c>
      <c r="E140">
        <v>216</v>
      </c>
      <c r="F140" t="s">
        <v>29</v>
      </c>
      <c r="G140" t="s">
        <v>1100</v>
      </c>
    </row>
    <row r="141" spans="1:7" x14ac:dyDescent="0.25">
      <c r="A141" t="s">
        <v>2482</v>
      </c>
      <c r="B141" t="s">
        <v>1101</v>
      </c>
      <c r="C141" t="s">
        <v>1102</v>
      </c>
      <c r="D141" t="s">
        <v>28</v>
      </c>
      <c r="E141">
        <v>484</v>
      </c>
      <c r="F141" t="s">
        <v>29</v>
      </c>
      <c r="G141" t="s">
        <v>766</v>
      </c>
    </row>
    <row r="142" spans="1:7" x14ac:dyDescent="0.25">
      <c r="A142" t="s">
        <v>2482</v>
      </c>
      <c r="B142" t="s">
        <v>1103</v>
      </c>
      <c r="C142" t="s">
        <v>1104</v>
      </c>
      <c r="D142" t="s">
        <v>28</v>
      </c>
      <c r="E142">
        <v>513</v>
      </c>
      <c r="F142" t="s">
        <v>297</v>
      </c>
      <c r="G142" t="s">
        <v>769</v>
      </c>
    </row>
    <row r="143" spans="1:7" x14ac:dyDescent="0.25">
      <c r="A143" t="s">
        <v>2482</v>
      </c>
      <c r="B143" t="s">
        <v>295</v>
      </c>
      <c r="C143" t="s">
        <v>296</v>
      </c>
      <c r="D143" t="s">
        <v>28</v>
      </c>
      <c r="E143">
        <v>293</v>
      </c>
      <c r="F143" t="s">
        <v>297</v>
      </c>
      <c r="G143" t="s">
        <v>1054</v>
      </c>
    </row>
    <row r="144" spans="1:7" x14ac:dyDescent="0.25">
      <c r="A144" t="s">
        <v>2482</v>
      </c>
      <c r="B144" t="s">
        <v>1105</v>
      </c>
      <c r="C144" t="s">
        <v>1106</v>
      </c>
      <c r="D144" t="s">
        <v>102</v>
      </c>
      <c r="E144">
        <v>516</v>
      </c>
      <c r="F144" t="s">
        <v>297</v>
      </c>
      <c r="G144" t="s">
        <v>1107</v>
      </c>
    </row>
    <row r="145" spans="1:7" x14ac:dyDescent="0.25">
      <c r="A145" t="s">
        <v>2482</v>
      </c>
      <c r="B145" t="s">
        <v>1108</v>
      </c>
      <c r="C145" t="s">
        <v>1109</v>
      </c>
      <c r="D145" t="s">
        <v>102</v>
      </c>
      <c r="E145">
        <v>235</v>
      </c>
      <c r="F145" t="s">
        <v>1068</v>
      </c>
      <c r="G145" t="s">
        <v>1110</v>
      </c>
    </row>
    <row r="146" spans="1:7" x14ac:dyDescent="0.25">
      <c r="A146" t="s">
        <v>2482</v>
      </c>
      <c r="B146" t="s">
        <v>299</v>
      </c>
      <c r="C146" t="s">
        <v>300</v>
      </c>
      <c r="D146" t="s">
        <v>28</v>
      </c>
      <c r="E146">
        <v>301</v>
      </c>
      <c r="F146" t="s">
        <v>301</v>
      </c>
      <c r="G146" t="s">
        <v>777</v>
      </c>
    </row>
    <row r="147" spans="1:7" x14ac:dyDescent="0.25">
      <c r="A147" t="s">
        <v>2482</v>
      </c>
      <c r="B147" t="s">
        <v>1111</v>
      </c>
      <c r="C147" t="s">
        <v>1112</v>
      </c>
      <c r="D147" t="s">
        <v>28</v>
      </c>
      <c r="E147">
        <v>487</v>
      </c>
      <c r="F147" t="s">
        <v>301</v>
      </c>
      <c r="G147" t="s">
        <v>766</v>
      </c>
    </row>
    <row r="148" spans="1:7" x14ac:dyDescent="0.25">
      <c r="A148" t="s">
        <v>2482</v>
      </c>
      <c r="B148" t="s">
        <v>1113</v>
      </c>
      <c r="C148" t="s">
        <v>1114</v>
      </c>
      <c r="D148" t="s">
        <v>28</v>
      </c>
      <c r="E148">
        <v>95</v>
      </c>
      <c r="F148" t="s">
        <v>1115</v>
      </c>
      <c r="G148" t="s">
        <v>1116</v>
      </c>
    </row>
    <row r="149" spans="1:7" x14ac:dyDescent="0.25">
      <c r="A149" t="s">
        <v>2482</v>
      </c>
      <c r="B149" t="s">
        <v>1117</v>
      </c>
      <c r="C149" t="s">
        <v>1118</v>
      </c>
      <c r="D149" t="s">
        <v>1119</v>
      </c>
      <c r="E149">
        <v>483</v>
      </c>
      <c r="F149" t="s">
        <v>309</v>
      </c>
      <c r="G149" t="s">
        <v>766</v>
      </c>
    </row>
    <row r="150" spans="1:7" x14ac:dyDescent="0.25">
      <c r="A150" t="s">
        <v>2482</v>
      </c>
      <c r="B150" t="s">
        <v>307</v>
      </c>
      <c r="C150" t="s">
        <v>308</v>
      </c>
      <c r="D150" t="s">
        <v>15</v>
      </c>
      <c r="E150">
        <v>277</v>
      </c>
      <c r="F150" t="s">
        <v>309</v>
      </c>
      <c r="G150" t="s">
        <v>1016</v>
      </c>
    </row>
    <row r="151" spans="1:7" x14ac:dyDescent="0.25">
      <c r="A151" t="s">
        <v>2482</v>
      </c>
      <c r="B151" t="s">
        <v>1120</v>
      </c>
      <c r="C151" t="s">
        <v>1121</v>
      </c>
      <c r="D151" t="s">
        <v>1119</v>
      </c>
      <c r="E151">
        <v>513</v>
      </c>
      <c r="F151" t="s">
        <v>309</v>
      </c>
      <c r="G151" t="s">
        <v>769</v>
      </c>
    </row>
    <row r="152" spans="1:7" x14ac:dyDescent="0.25">
      <c r="A152" t="s">
        <v>2482</v>
      </c>
      <c r="B152" t="s">
        <v>1122</v>
      </c>
      <c r="C152" t="s">
        <v>1123</v>
      </c>
      <c r="D152" t="s">
        <v>1119</v>
      </c>
      <c r="E152">
        <v>195</v>
      </c>
      <c r="F152" t="s">
        <v>309</v>
      </c>
      <c r="G152" t="s">
        <v>766</v>
      </c>
    </row>
    <row r="153" spans="1:7" x14ac:dyDescent="0.25">
      <c r="A153" t="s">
        <v>2482</v>
      </c>
      <c r="B153" t="s">
        <v>1124</v>
      </c>
      <c r="C153" t="s">
        <v>1125</v>
      </c>
      <c r="D153" t="s">
        <v>1126</v>
      </c>
      <c r="E153">
        <v>514</v>
      </c>
      <c r="F153" t="s">
        <v>11</v>
      </c>
      <c r="G153" t="s">
        <v>769</v>
      </c>
    </row>
    <row r="154" spans="1:7" x14ac:dyDescent="0.25">
      <c r="A154" t="s">
        <v>2482</v>
      </c>
      <c r="B154" t="s">
        <v>1127</v>
      </c>
      <c r="C154" t="s">
        <v>1128</v>
      </c>
      <c r="D154" t="s">
        <v>1129</v>
      </c>
      <c r="E154">
        <v>2044</v>
      </c>
      <c r="F154" t="s">
        <v>1130</v>
      </c>
      <c r="G154" t="s">
        <v>1131</v>
      </c>
    </row>
    <row r="155" spans="1:7" x14ac:dyDescent="0.25">
      <c r="A155" t="s">
        <v>2482</v>
      </c>
      <c r="B155" t="s">
        <v>1132</v>
      </c>
      <c r="C155" t="s">
        <v>1133</v>
      </c>
      <c r="D155" t="s">
        <v>745</v>
      </c>
      <c r="E155">
        <v>416</v>
      </c>
      <c r="F155" t="s">
        <v>867</v>
      </c>
      <c r="G155" t="s">
        <v>1134</v>
      </c>
    </row>
    <row r="156" spans="1:7" x14ac:dyDescent="0.25">
      <c r="A156" t="s">
        <v>2482</v>
      </c>
      <c r="B156" t="s">
        <v>310</v>
      </c>
      <c r="C156" t="s">
        <v>311</v>
      </c>
      <c r="D156" t="s">
        <v>304</v>
      </c>
      <c r="E156">
        <v>297</v>
      </c>
      <c r="F156" t="s">
        <v>237</v>
      </c>
      <c r="G156" t="s">
        <v>882</v>
      </c>
    </row>
    <row r="157" spans="1:7" x14ac:dyDescent="0.25">
      <c r="A157" t="s">
        <v>2482</v>
      </c>
      <c r="B157" t="s">
        <v>312</v>
      </c>
      <c r="C157" t="s">
        <v>313</v>
      </c>
      <c r="D157" t="s">
        <v>304</v>
      </c>
      <c r="E157">
        <v>297</v>
      </c>
      <c r="F157" t="s">
        <v>314</v>
      </c>
      <c r="G157" t="s">
        <v>882</v>
      </c>
    </row>
    <row r="158" spans="1:7" x14ac:dyDescent="0.25">
      <c r="A158" t="s">
        <v>2482</v>
      </c>
      <c r="B158" t="s">
        <v>1135</v>
      </c>
      <c r="C158" t="s">
        <v>1136</v>
      </c>
      <c r="D158" t="s">
        <v>304</v>
      </c>
      <c r="E158">
        <v>514</v>
      </c>
      <c r="F158" t="s">
        <v>314</v>
      </c>
      <c r="G158" t="s">
        <v>769</v>
      </c>
    </row>
    <row r="159" spans="1:7" x14ac:dyDescent="0.25">
      <c r="A159" t="s">
        <v>2482</v>
      </c>
      <c r="B159" t="s">
        <v>693</v>
      </c>
      <c r="C159" t="s">
        <v>694</v>
      </c>
      <c r="D159" t="s">
        <v>695</v>
      </c>
      <c r="E159">
        <v>283</v>
      </c>
      <c r="F159" t="s">
        <v>483</v>
      </c>
      <c r="G159" t="s">
        <v>1137</v>
      </c>
    </row>
    <row r="160" spans="1:7" x14ac:dyDescent="0.25">
      <c r="A160" t="s">
        <v>2482</v>
      </c>
      <c r="B160" t="s">
        <v>1138</v>
      </c>
      <c r="C160" t="s">
        <v>1139</v>
      </c>
      <c r="D160" t="s">
        <v>28</v>
      </c>
      <c r="E160">
        <v>513</v>
      </c>
      <c r="F160" t="s">
        <v>322</v>
      </c>
      <c r="G160" t="s">
        <v>769</v>
      </c>
    </row>
    <row r="161" spans="1:7" x14ac:dyDescent="0.25">
      <c r="A161" t="s">
        <v>2482</v>
      </c>
      <c r="B161" t="s">
        <v>320</v>
      </c>
      <c r="C161" t="s">
        <v>321</v>
      </c>
      <c r="D161" t="s">
        <v>28</v>
      </c>
      <c r="E161">
        <v>294</v>
      </c>
      <c r="F161" t="s">
        <v>322</v>
      </c>
      <c r="G161" t="s">
        <v>1026</v>
      </c>
    </row>
    <row r="162" spans="1:7" x14ac:dyDescent="0.25">
      <c r="A162" t="s">
        <v>2482</v>
      </c>
      <c r="B162" t="s">
        <v>323</v>
      </c>
      <c r="C162" t="s">
        <v>324</v>
      </c>
      <c r="D162" t="s">
        <v>28</v>
      </c>
      <c r="E162">
        <v>260</v>
      </c>
      <c r="F162" t="s">
        <v>322</v>
      </c>
      <c r="G162" t="s">
        <v>1140</v>
      </c>
    </row>
    <row r="163" spans="1:7" x14ac:dyDescent="0.25">
      <c r="A163" t="s">
        <v>2482</v>
      </c>
      <c r="B163" t="s">
        <v>326</v>
      </c>
      <c r="C163" t="s">
        <v>327</v>
      </c>
      <c r="D163" t="s">
        <v>28</v>
      </c>
      <c r="E163">
        <v>299</v>
      </c>
      <c r="F163" t="s">
        <v>322</v>
      </c>
      <c r="G163" t="s">
        <v>778</v>
      </c>
    </row>
    <row r="164" spans="1:7" x14ac:dyDescent="0.25">
      <c r="A164" t="s">
        <v>2482</v>
      </c>
      <c r="B164" t="s">
        <v>722</v>
      </c>
      <c r="C164" t="s">
        <v>723</v>
      </c>
      <c r="D164" t="s">
        <v>28</v>
      </c>
      <c r="E164">
        <v>179</v>
      </c>
      <c r="F164" t="s">
        <v>322</v>
      </c>
      <c r="G164" t="s">
        <v>1141</v>
      </c>
    </row>
    <row r="165" spans="1:7" x14ac:dyDescent="0.25">
      <c r="A165" t="s">
        <v>2482</v>
      </c>
      <c r="B165" t="s">
        <v>328</v>
      </c>
      <c r="C165" t="s">
        <v>329</v>
      </c>
      <c r="D165" t="s">
        <v>28</v>
      </c>
      <c r="E165">
        <v>298</v>
      </c>
      <c r="F165" t="s">
        <v>322</v>
      </c>
      <c r="G165" t="s">
        <v>776</v>
      </c>
    </row>
    <row r="166" spans="1:7" x14ac:dyDescent="0.25">
      <c r="A166" t="s">
        <v>2482</v>
      </c>
      <c r="B166" t="s">
        <v>330</v>
      </c>
      <c r="C166" t="s">
        <v>331</v>
      </c>
      <c r="D166" t="s">
        <v>28</v>
      </c>
      <c r="E166">
        <v>306</v>
      </c>
      <c r="F166" t="s">
        <v>332</v>
      </c>
      <c r="G166" t="s">
        <v>1142</v>
      </c>
    </row>
    <row r="167" spans="1:7" x14ac:dyDescent="0.25">
      <c r="A167" t="s">
        <v>2482</v>
      </c>
      <c r="B167" t="s">
        <v>1143</v>
      </c>
      <c r="C167" t="s">
        <v>1144</v>
      </c>
      <c r="D167" t="s">
        <v>28</v>
      </c>
      <c r="E167">
        <v>517</v>
      </c>
      <c r="F167" t="s">
        <v>332</v>
      </c>
      <c r="G167" t="s">
        <v>769</v>
      </c>
    </row>
    <row r="168" spans="1:7" x14ac:dyDescent="0.25">
      <c r="A168" t="s">
        <v>2482</v>
      </c>
      <c r="B168" t="s">
        <v>1145</v>
      </c>
      <c r="C168" t="s">
        <v>1146</v>
      </c>
      <c r="D168" t="s">
        <v>102</v>
      </c>
      <c r="E168">
        <v>221</v>
      </c>
      <c r="F168" t="s">
        <v>1147</v>
      </c>
      <c r="G168" t="s">
        <v>1148</v>
      </c>
    </row>
    <row r="169" spans="1:7" x14ac:dyDescent="0.25">
      <c r="A169" t="s">
        <v>2482</v>
      </c>
      <c r="B169" t="s">
        <v>1149</v>
      </c>
      <c r="C169" t="s">
        <v>1150</v>
      </c>
      <c r="D169" t="s">
        <v>28</v>
      </c>
      <c r="E169">
        <v>515</v>
      </c>
      <c r="F169" t="s">
        <v>1147</v>
      </c>
      <c r="G169" t="s">
        <v>769</v>
      </c>
    </row>
    <row r="170" spans="1:7" x14ac:dyDescent="0.25">
      <c r="A170" t="s">
        <v>2482</v>
      </c>
      <c r="B170" t="s">
        <v>339</v>
      </c>
      <c r="C170" t="s">
        <v>340</v>
      </c>
      <c r="D170" t="s">
        <v>28</v>
      </c>
      <c r="E170">
        <v>295</v>
      </c>
      <c r="F170" t="s">
        <v>341</v>
      </c>
      <c r="G170" t="s">
        <v>1065</v>
      </c>
    </row>
    <row r="171" spans="1:7" x14ac:dyDescent="0.25">
      <c r="A171" t="s">
        <v>2482</v>
      </c>
      <c r="B171" t="s">
        <v>1151</v>
      </c>
      <c r="C171" t="s">
        <v>1152</v>
      </c>
      <c r="D171" t="s">
        <v>754</v>
      </c>
      <c r="E171">
        <v>514</v>
      </c>
      <c r="F171" t="s">
        <v>341</v>
      </c>
      <c r="G171" t="s">
        <v>769</v>
      </c>
    </row>
    <row r="172" spans="1:7" x14ac:dyDescent="0.25">
      <c r="A172" t="s">
        <v>2482</v>
      </c>
      <c r="B172" t="s">
        <v>342</v>
      </c>
      <c r="C172" t="s">
        <v>343</v>
      </c>
      <c r="D172" t="s">
        <v>102</v>
      </c>
      <c r="E172">
        <v>216</v>
      </c>
      <c r="F172" t="s">
        <v>35</v>
      </c>
      <c r="G172" t="s">
        <v>1153</v>
      </c>
    </row>
    <row r="173" spans="1:7" x14ac:dyDescent="0.25">
      <c r="A173" t="s">
        <v>2482</v>
      </c>
      <c r="B173" t="s">
        <v>1154</v>
      </c>
      <c r="C173" t="s">
        <v>1155</v>
      </c>
      <c r="D173" t="s">
        <v>102</v>
      </c>
      <c r="E173">
        <v>441</v>
      </c>
      <c r="F173" t="s">
        <v>1156</v>
      </c>
      <c r="G173" t="s">
        <v>1157</v>
      </c>
    </row>
    <row r="174" spans="1:7" x14ac:dyDescent="0.25">
      <c r="A174" t="s">
        <v>2482</v>
      </c>
      <c r="B174" t="s">
        <v>1158</v>
      </c>
      <c r="C174" t="s">
        <v>1159</v>
      </c>
      <c r="D174" t="s">
        <v>28</v>
      </c>
      <c r="E174">
        <v>496</v>
      </c>
      <c r="F174" t="s">
        <v>1156</v>
      </c>
      <c r="G174" t="s">
        <v>1160</v>
      </c>
    </row>
    <row r="175" spans="1:7" x14ac:dyDescent="0.25">
      <c r="A175" t="s">
        <v>2482</v>
      </c>
      <c r="B175" t="s">
        <v>1161</v>
      </c>
      <c r="C175" t="s">
        <v>1162</v>
      </c>
      <c r="D175" t="s">
        <v>102</v>
      </c>
      <c r="E175">
        <v>462</v>
      </c>
      <c r="F175" t="s">
        <v>1156</v>
      </c>
      <c r="G175" t="s">
        <v>1163</v>
      </c>
    </row>
    <row r="176" spans="1:7" x14ac:dyDescent="0.25">
      <c r="A176" t="s">
        <v>2482</v>
      </c>
      <c r="B176" t="s">
        <v>1164</v>
      </c>
      <c r="C176" t="s">
        <v>1165</v>
      </c>
      <c r="D176" t="s">
        <v>102</v>
      </c>
      <c r="E176">
        <v>431</v>
      </c>
      <c r="F176" t="s">
        <v>1156</v>
      </c>
      <c r="G176" t="s">
        <v>1166</v>
      </c>
    </row>
    <row r="177" spans="1:7" x14ac:dyDescent="0.25">
      <c r="A177" t="s">
        <v>2482</v>
      </c>
      <c r="B177" t="s">
        <v>1167</v>
      </c>
      <c r="C177" t="s">
        <v>1168</v>
      </c>
      <c r="D177" t="s">
        <v>28</v>
      </c>
      <c r="E177">
        <v>108</v>
      </c>
      <c r="F177" t="s">
        <v>1156</v>
      </c>
      <c r="G177" t="s">
        <v>1169</v>
      </c>
    </row>
    <row r="178" spans="1:7" x14ac:dyDescent="0.25">
      <c r="A178" t="s">
        <v>2482</v>
      </c>
      <c r="B178" t="s">
        <v>1170</v>
      </c>
      <c r="C178" t="s">
        <v>1171</v>
      </c>
      <c r="D178" t="s">
        <v>28</v>
      </c>
      <c r="E178">
        <v>503</v>
      </c>
      <c r="F178" t="s">
        <v>1156</v>
      </c>
      <c r="G178" t="s">
        <v>1172</v>
      </c>
    </row>
    <row r="179" spans="1:7" x14ac:dyDescent="0.25">
      <c r="A179" t="s">
        <v>2482</v>
      </c>
      <c r="B179" t="s">
        <v>1173</v>
      </c>
      <c r="C179" t="s">
        <v>1174</v>
      </c>
      <c r="D179" t="s">
        <v>102</v>
      </c>
      <c r="E179">
        <v>498</v>
      </c>
      <c r="F179" t="s">
        <v>1156</v>
      </c>
      <c r="G179" t="s">
        <v>1175</v>
      </c>
    </row>
    <row r="180" spans="1:7" x14ac:dyDescent="0.25">
      <c r="A180" t="s">
        <v>2482</v>
      </c>
      <c r="B180" t="s">
        <v>1176</v>
      </c>
      <c r="C180" t="s">
        <v>1177</v>
      </c>
      <c r="D180" t="s">
        <v>102</v>
      </c>
      <c r="E180">
        <v>419</v>
      </c>
      <c r="F180" t="s">
        <v>1156</v>
      </c>
      <c r="G180" t="s">
        <v>1166</v>
      </c>
    </row>
    <row r="181" spans="1:7" x14ac:dyDescent="0.25">
      <c r="A181" t="s">
        <v>2482</v>
      </c>
      <c r="B181" t="s">
        <v>1178</v>
      </c>
      <c r="C181" t="s">
        <v>1179</v>
      </c>
      <c r="D181" t="s">
        <v>102</v>
      </c>
      <c r="E181">
        <v>398</v>
      </c>
      <c r="F181" t="s">
        <v>1156</v>
      </c>
      <c r="G181" t="s">
        <v>1166</v>
      </c>
    </row>
    <row r="182" spans="1:7" x14ac:dyDescent="0.25">
      <c r="A182" t="s">
        <v>2482</v>
      </c>
      <c r="B182" t="s">
        <v>1180</v>
      </c>
      <c r="C182" t="s">
        <v>1181</v>
      </c>
      <c r="D182" t="s">
        <v>102</v>
      </c>
      <c r="E182">
        <v>267</v>
      </c>
      <c r="F182" t="s">
        <v>1156</v>
      </c>
      <c r="G182" t="s">
        <v>1182</v>
      </c>
    </row>
    <row r="183" spans="1:7" x14ac:dyDescent="0.25">
      <c r="A183" t="s">
        <v>2482</v>
      </c>
      <c r="B183" t="s">
        <v>1183</v>
      </c>
      <c r="C183" t="s">
        <v>1184</v>
      </c>
      <c r="D183" t="s">
        <v>28</v>
      </c>
      <c r="E183">
        <v>283</v>
      </c>
      <c r="F183" t="s">
        <v>1156</v>
      </c>
      <c r="G183" t="s">
        <v>1185</v>
      </c>
    </row>
    <row r="184" spans="1:7" x14ac:dyDescent="0.25">
      <c r="A184" t="s">
        <v>2482</v>
      </c>
      <c r="B184" t="s">
        <v>1186</v>
      </c>
      <c r="C184" t="s">
        <v>1187</v>
      </c>
      <c r="D184" t="s">
        <v>28</v>
      </c>
      <c r="E184">
        <v>304</v>
      </c>
      <c r="F184" t="s">
        <v>1156</v>
      </c>
      <c r="G184" t="s">
        <v>1188</v>
      </c>
    </row>
    <row r="185" spans="1:7" x14ac:dyDescent="0.25">
      <c r="A185" t="s">
        <v>2482</v>
      </c>
      <c r="B185" t="s">
        <v>1189</v>
      </c>
      <c r="C185" t="s">
        <v>1190</v>
      </c>
      <c r="D185" t="s">
        <v>28</v>
      </c>
      <c r="E185">
        <v>300</v>
      </c>
      <c r="F185" t="s">
        <v>1156</v>
      </c>
      <c r="G185" t="s">
        <v>1191</v>
      </c>
    </row>
    <row r="186" spans="1:7" x14ac:dyDescent="0.25">
      <c r="A186" t="s">
        <v>2482</v>
      </c>
      <c r="B186" t="s">
        <v>1192</v>
      </c>
      <c r="C186" t="s">
        <v>1193</v>
      </c>
      <c r="D186" t="s">
        <v>28</v>
      </c>
      <c r="E186">
        <v>296</v>
      </c>
      <c r="F186" t="s">
        <v>1156</v>
      </c>
      <c r="G186" t="s">
        <v>1194</v>
      </c>
    </row>
    <row r="187" spans="1:7" x14ac:dyDescent="0.25">
      <c r="A187" t="s">
        <v>2482</v>
      </c>
      <c r="B187" t="s">
        <v>1195</v>
      </c>
      <c r="C187" t="s">
        <v>1196</v>
      </c>
      <c r="D187" t="s">
        <v>28</v>
      </c>
      <c r="E187">
        <v>275</v>
      </c>
      <c r="F187" t="s">
        <v>1156</v>
      </c>
      <c r="G187" t="s">
        <v>1197</v>
      </c>
    </row>
    <row r="188" spans="1:7" x14ac:dyDescent="0.25">
      <c r="A188" t="s">
        <v>2482</v>
      </c>
      <c r="B188" t="s">
        <v>1198</v>
      </c>
      <c r="C188" t="s">
        <v>1199</v>
      </c>
      <c r="D188" t="s">
        <v>28</v>
      </c>
      <c r="E188">
        <v>261</v>
      </c>
      <c r="F188" t="s">
        <v>1156</v>
      </c>
      <c r="G188" t="s">
        <v>1200</v>
      </c>
    </row>
    <row r="189" spans="1:7" x14ac:dyDescent="0.25">
      <c r="A189" t="s">
        <v>2482</v>
      </c>
      <c r="B189" t="s">
        <v>1201</v>
      </c>
      <c r="C189" t="s">
        <v>1202</v>
      </c>
      <c r="D189" t="s">
        <v>28</v>
      </c>
      <c r="E189">
        <v>268</v>
      </c>
      <c r="F189" t="s">
        <v>1156</v>
      </c>
      <c r="G189" t="s">
        <v>1203</v>
      </c>
    </row>
    <row r="190" spans="1:7" x14ac:dyDescent="0.25">
      <c r="A190" t="s">
        <v>2482</v>
      </c>
      <c r="B190" t="s">
        <v>1204</v>
      </c>
      <c r="C190" t="s">
        <v>1205</v>
      </c>
      <c r="D190" t="s">
        <v>28</v>
      </c>
      <c r="E190">
        <v>257</v>
      </c>
      <c r="F190" t="s">
        <v>1156</v>
      </c>
      <c r="G190" t="s">
        <v>1206</v>
      </c>
    </row>
    <row r="191" spans="1:7" x14ac:dyDescent="0.25">
      <c r="A191" t="s">
        <v>2482</v>
      </c>
      <c r="B191" t="s">
        <v>1207</v>
      </c>
      <c r="C191" t="s">
        <v>1208</v>
      </c>
      <c r="D191" t="s">
        <v>102</v>
      </c>
      <c r="E191">
        <v>395</v>
      </c>
      <c r="F191" t="s">
        <v>1209</v>
      </c>
      <c r="G191" t="s">
        <v>1210</v>
      </c>
    </row>
    <row r="192" spans="1:7" x14ac:dyDescent="0.25">
      <c r="A192" t="s">
        <v>2482</v>
      </c>
      <c r="B192" t="s">
        <v>1211</v>
      </c>
      <c r="C192" t="s">
        <v>1212</v>
      </c>
      <c r="D192" t="s">
        <v>28</v>
      </c>
      <c r="E192">
        <v>296</v>
      </c>
      <c r="F192" t="s">
        <v>1213</v>
      </c>
      <c r="G192" t="s">
        <v>1214</v>
      </c>
    </row>
    <row r="193" spans="1:7" x14ac:dyDescent="0.25">
      <c r="A193" t="s">
        <v>2482</v>
      </c>
      <c r="B193" t="s">
        <v>1215</v>
      </c>
      <c r="C193" t="s">
        <v>1216</v>
      </c>
      <c r="D193" t="s">
        <v>28</v>
      </c>
      <c r="E193">
        <v>293</v>
      </c>
      <c r="F193" t="s">
        <v>1213</v>
      </c>
      <c r="G193" t="s">
        <v>1217</v>
      </c>
    </row>
    <row r="194" spans="1:7" x14ac:dyDescent="0.25">
      <c r="A194" t="s">
        <v>2482</v>
      </c>
      <c r="B194" t="s">
        <v>1218</v>
      </c>
      <c r="C194" t="s">
        <v>1219</v>
      </c>
      <c r="D194" t="s">
        <v>733</v>
      </c>
      <c r="E194">
        <v>256</v>
      </c>
      <c r="F194" t="s">
        <v>1220</v>
      </c>
      <c r="G194" t="s">
        <v>1221</v>
      </c>
    </row>
    <row r="195" spans="1:7" x14ac:dyDescent="0.25">
      <c r="A195" t="s">
        <v>2482</v>
      </c>
      <c r="B195" t="s">
        <v>353</v>
      </c>
      <c r="C195" t="s">
        <v>354</v>
      </c>
      <c r="D195" t="s">
        <v>355</v>
      </c>
      <c r="E195">
        <v>297</v>
      </c>
      <c r="F195" t="s">
        <v>356</v>
      </c>
      <c r="G195" t="s">
        <v>882</v>
      </c>
    </row>
    <row r="196" spans="1:7" x14ac:dyDescent="0.25">
      <c r="A196" t="s">
        <v>2482</v>
      </c>
      <c r="B196" t="s">
        <v>357</v>
      </c>
      <c r="C196" t="s">
        <v>358</v>
      </c>
      <c r="D196" t="s">
        <v>359</v>
      </c>
      <c r="E196">
        <v>296</v>
      </c>
      <c r="F196" t="s">
        <v>356</v>
      </c>
      <c r="G196" t="s">
        <v>1043</v>
      </c>
    </row>
    <row r="197" spans="1:7" x14ac:dyDescent="0.25">
      <c r="A197" t="s">
        <v>2482</v>
      </c>
      <c r="B197" t="s">
        <v>360</v>
      </c>
      <c r="C197" t="s">
        <v>361</v>
      </c>
      <c r="D197" t="s">
        <v>362</v>
      </c>
      <c r="E197">
        <v>292</v>
      </c>
      <c r="F197" t="s">
        <v>356</v>
      </c>
      <c r="G197" t="s">
        <v>1222</v>
      </c>
    </row>
    <row r="198" spans="1:7" x14ac:dyDescent="0.25">
      <c r="A198" t="s">
        <v>2482</v>
      </c>
      <c r="B198" t="s">
        <v>364</v>
      </c>
      <c r="C198" t="s">
        <v>365</v>
      </c>
      <c r="D198" t="s">
        <v>366</v>
      </c>
      <c r="E198">
        <v>287</v>
      </c>
      <c r="F198" t="s">
        <v>356</v>
      </c>
      <c r="G198" t="s">
        <v>1223</v>
      </c>
    </row>
    <row r="199" spans="1:7" x14ac:dyDescent="0.25">
      <c r="A199" t="s">
        <v>2482</v>
      </c>
      <c r="B199" t="s">
        <v>368</v>
      </c>
      <c r="C199" t="s">
        <v>369</v>
      </c>
      <c r="D199" t="s">
        <v>370</v>
      </c>
      <c r="E199">
        <v>282</v>
      </c>
      <c r="F199" t="s">
        <v>356</v>
      </c>
      <c r="G199" t="s">
        <v>973</v>
      </c>
    </row>
    <row r="200" spans="1:7" x14ac:dyDescent="0.25">
      <c r="A200" t="s">
        <v>2482</v>
      </c>
      <c r="B200" t="s">
        <v>1224</v>
      </c>
      <c r="C200" t="s">
        <v>1225</v>
      </c>
      <c r="D200" t="s">
        <v>1226</v>
      </c>
      <c r="E200">
        <v>509</v>
      </c>
      <c r="F200" t="s">
        <v>237</v>
      </c>
      <c r="G200" t="s">
        <v>769</v>
      </c>
    </row>
    <row r="201" spans="1:7" x14ac:dyDescent="0.25">
      <c r="A201" t="s">
        <v>2482</v>
      </c>
      <c r="B201" t="s">
        <v>1227</v>
      </c>
      <c r="C201" t="s">
        <v>1228</v>
      </c>
      <c r="D201" t="s">
        <v>1226</v>
      </c>
      <c r="E201">
        <v>513</v>
      </c>
      <c r="F201" t="s">
        <v>237</v>
      </c>
      <c r="G201" t="s">
        <v>769</v>
      </c>
    </row>
    <row r="202" spans="1:7" x14ac:dyDescent="0.25">
      <c r="A202" t="s">
        <v>2482</v>
      </c>
      <c r="B202" t="s">
        <v>1229</v>
      </c>
      <c r="C202" t="s">
        <v>1230</v>
      </c>
      <c r="D202" t="s">
        <v>28</v>
      </c>
      <c r="E202">
        <v>415</v>
      </c>
      <c r="F202" t="s">
        <v>1231</v>
      </c>
      <c r="G202" t="s">
        <v>1232</v>
      </c>
    </row>
    <row r="203" spans="1:7" x14ac:dyDescent="0.25">
      <c r="A203" t="s">
        <v>2482</v>
      </c>
      <c r="B203" t="s">
        <v>1233</v>
      </c>
      <c r="C203" t="s">
        <v>1234</v>
      </c>
      <c r="D203" t="s">
        <v>745</v>
      </c>
      <c r="E203">
        <v>414</v>
      </c>
      <c r="F203" t="s">
        <v>1231</v>
      </c>
      <c r="G203" t="s">
        <v>1232</v>
      </c>
    </row>
    <row r="204" spans="1:7" x14ac:dyDescent="0.25">
      <c r="A204" t="s">
        <v>2482</v>
      </c>
      <c r="B204" t="s">
        <v>1235</v>
      </c>
      <c r="C204" t="s">
        <v>1236</v>
      </c>
      <c r="D204" t="s">
        <v>745</v>
      </c>
      <c r="E204">
        <v>423</v>
      </c>
      <c r="F204" t="s">
        <v>1231</v>
      </c>
      <c r="G204" t="s">
        <v>1237</v>
      </c>
    </row>
    <row r="205" spans="1:7" x14ac:dyDescent="0.25">
      <c r="A205" t="s">
        <v>2482</v>
      </c>
      <c r="B205" t="s">
        <v>1238</v>
      </c>
      <c r="C205" t="s">
        <v>1239</v>
      </c>
      <c r="D205" t="s">
        <v>28</v>
      </c>
      <c r="E205">
        <v>536</v>
      </c>
      <c r="F205" t="s">
        <v>1240</v>
      </c>
      <c r="G205" t="s">
        <v>1241</v>
      </c>
    </row>
    <row r="206" spans="1:7" x14ac:dyDescent="0.25">
      <c r="A206" t="s">
        <v>2482</v>
      </c>
      <c r="B206" t="s">
        <v>1242</v>
      </c>
      <c r="C206" t="s">
        <v>1243</v>
      </c>
      <c r="D206" t="s">
        <v>28</v>
      </c>
      <c r="E206">
        <v>511</v>
      </c>
      <c r="F206" t="s">
        <v>1240</v>
      </c>
      <c r="G206" t="s">
        <v>760</v>
      </c>
    </row>
    <row r="207" spans="1:7" x14ac:dyDescent="0.25">
      <c r="A207" t="s">
        <v>2482</v>
      </c>
      <c r="B207" t="s">
        <v>1244</v>
      </c>
      <c r="C207" t="s">
        <v>1245</v>
      </c>
      <c r="D207" t="s">
        <v>28</v>
      </c>
      <c r="E207">
        <v>265</v>
      </c>
      <c r="F207" t="s">
        <v>1240</v>
      </c>
      <c r="G207" t="s">
        <v>1246</v>
      </c>
    </row>
    <row r="208" spans="1:7" x14ac:dyDescent="0.25">
      <c r="A208" t="s">
        <v>2482</v>
      </c>
      <c r="B208" t="s">
        <v>1247</v>
      </c>
      <c r="C208" t="s">
        <v>1248</v>
      </c>
      <c r="D208" t="s">
        <v>28</v>
      </c>
      <c r="E208">
        <v>292</v>
      </c>
      <c r="F208" t="s">
        <v>1240</v>
      </c>
      <c r="G208" t="s">
        <v>1249</v>
      </c>
    </row>
    <row r="209" spans="1:7" x14ac:dyDescent="0.25">
      <c r="A209" t="s">
        <v>2482</v>
      </c>
      <c r="B209" t="s">
        <v>1250</v>
      </c>
      <c r="C209" t="s">
        <v>1251</v>
      </c>
      <c r="D209" t="s">
        <v>28</v>
      </c>
      <c r="E209">
        <v>75</v>
      </c>
      <c r="F209" t="s">
        <v>384</v>
      </c>
      <c r="G209" t="s">
        <v>766</v>
      </c>
    </row>
    <row r="210" spans="1:7" x14ac:dyDescent="0.25">
      <c r="A210" t="s">
        <v>2482</v>
      </c>
      <c r="B210" t="s">
        <v>382</v>
      </c>
      <c r="C210" t="s">
        <v>383</v>
      </c>
      <c r="D210" t="s">
        <v>28</v>
      </c>
      <c r="E210">
        <v>295</v>
      </c>
      <c r="F210" t="s">
        <v>384</v>
      </c>
      <c r="G210" t="s">
        <v>1065</v>
      </c>
    </row>
    <row r="211" spans="1:7" x14ac:dyDescent="0.25">
      <c r="A211" t="s">
        <v>2482</v>
      </c>
      <c r="B211" t="s">
        <v>1252</v>
      </c>
      <c r="C211" t="s">
        <v>1253</v>
      </c>
      <c r="D211" t="s">
        <v>102</v>
      </c>
      <c r="E211">
        <v>489</v>
      </c>
      <c r="F211" t="s">
        <v>387</v>
      </c>
      <c r="G211" t="s">
        <v>1254</v>
      </c>
    </row>
    <row r="212" spans="1:7" x14ac:dyDescent="0.25">
      <c r="A212" t="s">
        <v>2482</v>
      </c>
      <c r="B212" t="s">
        <v>385</v>
      </c>
      <c r="C212" t="s">
        <v>386</v>
      </c>
      <c r="D212" t="s">
        <v>28</v>
      </c>
      <c r="E212">
        <v>296</v>
      </c>
      <c r="F212" t="s">
        <v>387</v>
      </c>
      <c r="G212" t="s">
        <v>1043</v>
      </c>
    </row>
    <row r="213" spans="1:7" x14ac:dyDescent="0.25">
      <c r="A213" t="s">
        <v>2482</v>
      </c>
      <c r="B213" t="s">
        <v>1255</v>
      </c>
      <c r="C213" t="s">
        <v>1256</v>
      </c>
      <c r="D213" t="s">
        <v>28</v>
      </c>
      <c r="E213">
        <v>559</v>
      </c>
      <c r="F213" t="s">
        <v>1257</v>
      </c>
      <c r="G213" t="s">
        <v>1258</v>
      </c>
    </row>
    <row r="214" spans="1:7" x14ac:dyDescent="0.25">
      <c r="A214" t="s">
        <v>2482</v>
      </c>
      <c r="B214" t="s">
        <v>1259</v>
      </c>
      <c r="C214" t="s">
        <v>1260</v>
      </c>
      <c r="D214" t="s">
        <v>28</v>
      </c>
      <c r="E214">
        <v>197</v>
      </c>
      <c r="F214" t="s">
        <v>1261</v>
      </c>
      <c r="G214" t="s">
        <v>1262</v>
      </c>
    </row>
    <row r="215" spans="1:7" x14ac:dyDescent="0.25">
      <c r="A215" t="s">
        <v>2482</v>
      </c>
      <c r="B215" t="s">
        <v>1263</v>
      </c>
      <c r="C215" t="s">
        <v>1264</v>
      </c>
      <c r="D215" t="s">
        <v>147</v>
      </c>
      <c r="E215">
        <v>482</v>
      </c>
      <c r="F215" t="s">
        <v>1265</v>
      </c>
      <c r="G215" t="s">
        <v>1266</v>
      </c>
    </row>
    <row r="216" spans="1:7" x14ac:dyDescent="0.25">
      <c r="A216" t="s">
        <v>2482</v>
      </c>
      <c r="B216" t="s">
        <v>30</v>
      </c>
      <c r="C216" t="s">
        <v>31</v>
      </c>
      <c r="D216" t="s">
        <v>10</v>
      </c>
      <c r="E216">
        <v>291</v>
      </c>
      <c r="F216" t="s">
        <v>11</v>
      </c>
      <c r="G216" t="s">
        <v>1267</v>
      </c>
    </row>
    <row r="217" spans="1:7" x14ac:dyDescent="0.25">
      <c r="A217" t="s">
        <v>2482</v>
      </c>
      <c r="B217" t="s">
        <v>394</v>
      </c>
      <c r="C217" t="s">
        <v>395</v>
      </c>
      <c r="D217" t="s">
        <v>10</v>
      </c>
      <c r="E217">
        <v>302</v>
      </c>
      <c r="F217" t="s">
        <v>65</v>
      </c>
      <c r="G217" t="s">
        <v>1268</v>
      </c>
    </row>
    <row r="218" spans="1:7" x14ac:dyDescent="0.25">
      <c r="A218" t="s">
        <v>2482</v>
      </c>
      <c r="B218" t="s">
        <v>1269</v>
      </c>
      <c r="C218" t="s">
        <v>1270</v>
      </c>
      <c r="D218" t="s">
        <v>1271</v>
      </c>
      <c r="E218">
        <v>511</v>
      </c>
      <c r="F218" t="s">
        <v>1272</v>
      </c>
      <c r="G218" t="s">
        <v>769</v>
      </c>
    </row>
    <row r="219" spans="1:7" x14ac:dyDescent="0.25">
      <c r="A219" t="s">
        <v>2482</v>
      </c>
      <c r="B219" t="s">
        <v>405</v>
      </c>
      <c r="C219" t="s">
        <v>406</v>
      </c>
      <c r="D219" t="s">
        <v>28</v>
      </c>
      <c r="E219">
        <v>281</v>
      </c>
      <c r="F219" t="s">
        <v>216</v>
      </c>
      <c r="G219" t="s">
        <v>1273</v>
      </c>
    </row>
    <row r="220" spans="1:7" x14ac:dyDescent="0.25">
      <c r="A220" t="s">
        <v>2482</v>
      </c>
      <c r="B220" t="s">
        <v>408</v>
      </c>
      <c r="C220" t="s">
        <v>409</v>
      </c>
      <c r="D220" t="s">
        <v>28</v>
      </c>
      <c r="E220">
        <v>290</v>
      </c>
      <c r="F220" t="s">
        <v>216</v>
      </c>
      <c r="G220" t="s">
        <v>1274</v>
      </c>
    </row>
    <row r="221" spans="1:7" x14ac:dyDescent="0.25">
      <c r="A221" t="s">
        <v>2482</v>
      </c>
      <c r="B221" t="s">
        <v>411</v>
      </c>
      <c r="C221" t="s">
        <v>412</v>
      </c>
      <c r="D221" t="s">
        <v>28</v>
      </c>
      <c r="E221">
        <v>286</v>
      </c>
      <c r="F221" t="s">
        <v>216</v>
      </c>
      <c r="G221" t="s">
        <v>1032</v>
      </c>
    </row>
    <row r="222" spans="1:7" x14ac:dyDescent="0.25">
      <c r="A222" t="s">
        <v>2482</v>
      </c>
      <c r="B222" t="s">
        <v>413</v>
      </c>
      <c r="C222" t="s">
        <v>414</v>
      </c>
      <c r="D222" t="s">
        <v>28</v>
      </c>
      <c r="E222">
        <v>296</v>
      </c>
      <c r="F222" t="s">
        <v>216</v>
      </c>
      <c r="G222" t="s">
        <v>1043</v>
      </c>
    </row>
    <row r="223" spans="1:7" x14ac:dyDescent="0.25">
      <c r="A223" t="s">
        <v>2482</v>
      </c>
      <c r="B223" t="s">
        <v>415</v>
      </c>
      <c r="C223" t="s">
        <v>416</v>
      </c>
      <c r="D223" t="s">
        <v>28</v>
      </c>
      <c r="E223">
        <v>295</v>
      </c>
      <c r="F223" t="s">
        <v>216</v>
      </c>
      <c r="G223" t="s">
        <v>1065</v>
      </c>
    </row>
    <row r="224" spans="1:7" x14ac:dyDescent="0.25">
      <c r="A224" t="s">
        <v>2482</v>
      </c>
      <c r="B224" t="s">
        <v>1275</v>
      </c>
      <c r="C224" t="s">
        <v>1276</v>
      </c>
      <c r="D224" t="s">
        <v>1277</v>
      </c>
      <c r="E224">
        <v>471</v>
      </c>
      <c r="F224" t="s">
        <v>724</v>
      </c>
      <c r="G224" t="s">
        <v>1278</v>
      </c>
    </row>
    <row r="225" spans="1:7" x14ac:dyDescent="0.25">
      <c r="A225" t="s">
        <v>2482</v>
      </c>
      <c r="B225" t="s">
        <v>1279</v>
      </c>
      <c r="C225" t="s">
        <v>1280</v>
      </c>
      <c r="D225" t="s">
        <v>1277</v>
      </c>
      <c r="E225">
        <v>472</v>
      </c>
      <c r="F225" t="s">
        <v>724</v>
      </c>
      <c r="G225" t="s">
        <v>1281</v>
      </c>
    </row>
    <row r="226" spans="1:7" x14ac:dyDescent="0.25">
      <c r="A226" t="s">
        <v>2482</v>
      </c>
      <c r="B226" t="s">
        <v>1282</v>
      </c>
      <c r="C226" t="s">
        <v>1283</v>
      </c>
      <c r="D226" t="s">
        <v>1277</v>
      </c>
      <c r="E226">
        <v>472</v>
      </c>
      <c r="F226" t="s">
        <v>724</v>
      </c>
      <c r="G226" t="s">
        <v>1284</v>
      </c>
    </row>
    <row r="227" spans="1:7" x14ac:dyDescent="0.25">
      <c r="A227" t="s">
        <v>2482</v>
      </c>
      <c r="B227" t="s">
        <v>1285</v>
      </c>
      <c r="C227" t="s">
        <v>1286</v>
      </c>
      <c r="D227" t="s">
        <v>1277</v>
      </c>
      <c r="E227">
        <v>471</v>
      </c>
      <c r="F227" t="s">
        <v>724</v>
      </c>
      <c r="G227" t="s">
        <v>1278</v>
      </c>
    </row>
    <row r="228" spans="1:7" x14ac:dyDescent="0.25">
      <c r="A228" t="s">
        <v>2482</v>
      </c>
      <c r="B228" t="s">
        <v>421</v>
      </c>
      <c r="C228" t="s">
        <v>422</v>
      </c>
      <c r="D228" t="s">
        <v>10</v>
      </c>
      <c r="E228">
        <v>295</v>
      </c>
      <c r="F228" t="s">
        <v>65</v>
      </c>
      <c r="G228" t="s">
        <v>1065</v>
      </c>
    </row>
    <row r="229" spans="1:7" x14ac:dyDescent="0.25">
      <c r="A229" t="s">
        <v>2482</v>
      </c>
      <c r="B229" t="s">
        <v>423</v>
      </c>
      <c r="C229" t="s">
        <v>424</v>
      </c>
      <c r="D229" t="s">
        <v>10</v>
      </c>
      <c r="E229">
        <v>301</v>
      </c>
      <c r="F229" t="s">
        <v>65</v>
      </c>
      <c r="G229" t="s">
        <v>777</v>
      </c>
    </row>
    <row r="230" spans="1:7" x14ac:dyDescent="0.25">
      <c r="A230" t="s">
        <v>2482</v>
      </c>
      <c r="B230" t="s">
        <v>1287</v>
      </c>
      <c r="C230" t="s">
        <v>1288</v>
      </c>
      <c r="D230" t="s">
        <v>28</v>
      </c>
      <c r="E230">
        <v>411</v>
      </c>
      <c r="F230" t="s">
        <v>1289</v>
      </c>
      <c r="G230" t="s">
        <v>1290</v>
      </c>
    </row>
    <row r="231" spans="1:7" x14ac:dyDescent="0.25">
      <c r="A231" t="s">
        <v>2482</v>
      </c>
      <c r="B231" t="s">
        <v>1291</v>
      </c>
      <c r="C231" t="s">
        <v>1292</v>
      </c>
      <c r="D231" t="s">
        <v>745</v>
      </c>
      <c r="E231">
        <v>411</v>
      </c>
      <c r="F231" t="s">
        <v>1289</v>
      </c>
      <c r="G231" t="s">
        <v>1293</v>
      </c>
    </row>
    <row r="232" spans="1:7" x14ac:dyDescent="0.25">
      <c r="A232" t="s">
        <v>2482</v>
      </c>
      <c r="B232" t="s">
        <v>1294</v>
      </c>
      <c r="C232" t="s">
        <v>1295</v>
      </c>
      <c r="D232" t="s">
        <v>745</v>
      </c>
      <c r="E232">
        <v>406</v>
      </c>
      <c r="F232" t="s">
        <v>1289</v>
      </c>
      <c r="G232" t="s">
        <v>924</v>
      </c>
    </row>
    <row r="233" spans="1:7" x14ac:dyDescent="0.25">
      <c r="A233" t="s">
        <v>2482</v>
      </c>
      <c r="B233" t="s">
        <v>1296</v>
      </c>
      <c r="C233" t="s">
        <v>1297</v>
      </c>
      <c r="D233" t="s">
        <v>745</v>
      </c>
      <c r="E233">
        <v>400</v>
      </c>
      <c r="F233" t="s">
        <v>1289</v>
      </c>
      <c r="G233" t="s">
        <v>1298</v>
      </c>
    </row>
    <row r="234" spans="1:7" x14ac:dyDescent="0.25">
      <c r="A234" t="s">
        <v>2482</v>
      </c>
      <c r="B234" t="s">
        <v>1299</v>
      </c>
      <c r="C234" t="s">
        <v>1300</v>
      </c>
      <c r="D234" t="s">
        <v>774</v>
      </c>
      <c r="E234">
        <v>509</v>
      </c>
      <c r="F234" t="s">
        <v>35</v>
      </c>
      <c r="G234" t="s">
        <v>769</v>
      </c>
    </row>
    <row r="235" spans="1:7" x14ac:dyDescent="0.25">
      <c r="A235" t="s">
        <v>2482</v>
      </c>
      <c r="B235" t="s">
        <v>32</v>
      </c>
      <c r="C235" t="s">
        <v>33</v>
      </c>
      <c r="D235" t="s">
        <v>34</v>
      </c>
      <c r="E235">
        <v>285</v>
      </c>
      <c r="F235" t="s">
        <v>35</v>
      </c>
      <c r="G235" t="s">
        <v>775</v>
      </c>
    </row>
    <row r="236" spans="1:7" x14ac:dyDescent="0.25">
      <c r="A236" t="s">
        <v>2482</v>
      </c>
      <c r="B236" t="s">
        <v>36</v>
      </c>
      <c r="C236" t="s">
        <v>37</v>
      </c>
      <c r="D236" t="s">
        <v>34</v>
      </c>
      <c r="E236">
        <v>298</v>
      </c>
      <c r="F236" t="s">
        <v>35</v>
      </c>
      <c r="G236" t="s">
        <v>776</v>
      </c>
    </row>
    <row r="237" spans="1:7" x14ac:dyDescent="0.25">
      <c r="A237" t="s">
        <v>2482</v>
      </c>
      <c r="B237" t="s">
        <v>1301</v>
      </c>
      <c r="C237" t="s">
        <v>1302</v>
      </c>
      <c r="D237" t="s">
        <v>774</v>
      </c>
      <c r="E237">
        <v>513</v>
      </c>
      <c r="F237" t="s">
        <v>35</v>
      </c>
      <c r="G237" t="s">
        <v>769</v>
      </c>
    </row>
    <row r="238" spans="1:7" x14ac:dyDescent="0.25">
      <c r="A238" t="s">
        <v>2482</v>
      </c>
      <c r="B238" t="s">
        <v>38</v>
      </c>
      <c r="C238" t="s">
        <v>39</v>
      </c>
      <c r="D238" t="s">
        <v>34</v>
      </c>
      <c r="E238">
        <v>295</v>
      </c>
      <c r="F238" t="s">
        <v>35</v>
      </c>
      <c r="G238" t="s">
        <v>1065</v>
      </c>
    </row>
    <row r="239" spans="1:7" x14ac:dyDescent="0.25">
      <c r="A239" t="s">
        <v>2482</v>
      </c>
      <c r="B239" t="s">
        <v>1303</v>
      </c>
      <c r="C239" t="s">
        <v>1304</v>
      </c>
      <c r="D239" t="s">
        <v>28</v>
      </c>
      <c r="E239">
        <v>516</v>
      </c>
      <c r="F239" t="s">
        <v>725</v>
      </c>
      <c r="G239" t="s">
        <v>769</v>
      </c>
    </row>
    <row r="240" spans="1:7" x14ac:dyDescent="0.25">
      <c r="A240" t="s">
        <v>2482</v>
      </c>
      <c r="B240" t="s">
        <v>1305</v>
      </c>
      <c r="C240" t="s">
        <v>1306</v>
      </c>
      <c r="D240" t="s">
        <v>28</v>
      </c>
      <c r="E240">
        <v>304</v>
      </c>
      <c r="F240" t="s">
        <v>725</v>
      </c>
      <c r="G240" t="s">
        <v>1307</v>
      </c>
    </row>
    <row r="241" spans="1:7" x14ac:dyDescent="0.25">
      <c r="A241" t="s">
        <v>2482</v>
      </c>
      <c r="B241" t="s">
        <v>1308</v>
      </c>
      <c r="C241" t="s">
        <v>1309</v>
      </c>
      <c r="D241" t="s">
        <v>745</v>
      </c>
      <c r="E241">
        <v>436</v>
      </c>
      <c r="F241" t="s">
        <v>1231</v>
      </c>
      <c r="G241" t="s">
        <v>1310</v>
      </c>
    </row>
    <row r="242" spans="1:7" x14ac:dyDescent="0.25">
      <c r="A242" t="s">
        <v>2482</v>
      </c>
      <c r="B242" t="s">
        <v>1311</v>
      </c>
      <c r="C242" t="s">
        <v>1312</v>
      </c>
      <c r="D242" t="s">
        <v>1313</v>
      </c>
      <c r="E242">
        <v>541</v>
      </c>
      <c r="F242" t="s">
        <v>1314</v>
      </c>
      <c r="G242" t="s">
        <v>1315</v>
      </c>
    </row>
    <row r="243" spans="1:7" x14ac:dyDescent="0.25">
      <c r="A243" t="s">
        <v>2482</v>
      </c>
      <c r="B243" t="s">
        <v>1316</v>
      </c>
      <c r="C243" t="s">
        <v>1317</v>
      </c>
      <c r="D243" t="s">
        <v>28</v>
      </c>
      <c r="E243">
        <v>559</v>
      </c>
      <c r="F243" t="s">
        <v>1318</v>
      </c>
      <c r="G243" t="s">
        <v>1258</v>
      </c>
    </row>
    <row r="244" spans="1:7" x14ac:dyDescent="0.25">
      <c r="A244" t="s">
        <v>2482</v>
      </c>
      <c r="B244" t="s">
        <v>1319</v>
      </c>
      <c r="C244" t="s">
        <v>1320</v>
      </c>
      <c r="D244" t="s">
        <v>1119</v>
      </c>
      <c r="E244">
        <v>513</v>
      </c>
      <c r="F244" t="s">
        <v>1321</v>
      </c>
      <c r="G244" t="s">
        <v>769</v>
      </c>
    </row>
    <row r="245" spans="1:7" x14ac:dyDescent="0.25">
      <c r="A245" t="s">
        <v>2482</v>
      </c>
      <c r="B245" t="s">
        <v>1322</v>
      </c>
      <c r="C245" t="s">
        <v>1323</v>
      </c>
      <c r="D245" t="s">
        <v>754</v>
      </c>
      <c r="E245">
        <v>513</v>
      </c>
      <c r="F245" t="s">
        <v>728</v>
      </c>
      <c r="G245" t="s">
        <v>769</v>
      </c>
    </row>
    <row r="246" spans="1:7" x14ac:dyDescent="0.25">
      <c r="A246" t="s">
        <v>2482</v>
      </c>
      <c r="B246" t="s">
        <v>442</v>
      </c>
      <c r="C246" t="s">
        <v>443</v>
      </c>
      <c r="D246" t="s">
        <v>15</v>
      </c>
      <c r="E246">
        <v>263</v>
      </c>
      <c r="F246" t="s">
        <v>444</v>
      </c>
      <c r="G246" t="s">
        <v>1324</v>
      </c>
    </row>
    <row r="247" spans="1:7" x14ac:dyDescent="0.25">
      <c r="A247" t="s">
        <v>2482</v>
      </c>
      <c r="B247" t="s">
        <v>1325</v>
      </c>
      <c r="C247" t="s">
        <v>1326</v>
      </c>
      <c r="D247" t="s">
        <v>754</v>
      </c>
      <c r="E247">
        <v>512</v>
      </c>
      <c r="F247" t="s">
        <v>444</v>
      </c>
      <c r="G247" t="s">
        <v>769</v>
      </c>
    </row>
    <row r="248" spans="1:7" x14ac:dyDescent="0.25">
      <c r="A248" t="s">
        <v>2482</v>
      </c>
      <c r="B248" t="s">
        <v>1327</v>
      </c>
      <c r="C248" t="s">
        <v>1328</v>
      </c>
      <c r="D248" t="s">
        <v>754</v>
      </c>
      <c r="E248">
        <v>487</v>
      </c>
      <c r="F248" t="s">
        <v>459</v>
      </c>
      <c r="G248" t="s">
        <v>766</v>
      </c>
    </row>
    <row r="249" spans="1:7" x14ac:dyDescent="0.25">
      <c r="A249" t="s">
        <v>2482</v>
      </c>
      <c r="B249" t="s">
        <v>456</v>
      </c>
      <c r="C249" t="s">
        <v>457</v>
      </c>
      <c r="D249" t="s">
        <v>458</v>
      </c>
      <c r="E249">
        <v>782</v>
      </c>
      <c r="F249" t="s">
        <v>459</v>
      </c>
      <c r="G249" t="s">
        <v>1329</v>
      </c>
    </row>
    <row r="250" spans="1:7" x14ac:dyDescent="0.25">
      <c r="A250" t="s">
        <v>2482</v>
      </c>
      <c r="B250" t="s">
        <v>1330</v>
      </c>
      <c r="C250" t="s">
        <v>1331</v>
      </c>
      <c r="D250" t="s">
        <v>745</v>
      </c>
      <c r="E250">
        <v>178</v>
      </c>
      <c r="F250" t="s">
        <v>1332</v>
      </c>
      <c r="G250" t="s">
        <v>1333</v>
      </c>
    </row>
    <row r="251" spans="1:7" x14ac:dyDescent="0.25">
      <c r="A251" t="s">
        <v>2482</v>
      </c>
      <c r="B251" t="s">
        <v>1334</v>
      </c>
      <c r="C251" t="s">
        <v>1335</v>
      </c>
      <c r="D251" t="s">
        <v>745</v>
      </c>
      <c r="E251">
        <v>362</v>
      </c>
      <c r="F251" t="s">
        <v>1332</v>
      </c>
      <c r="G251" t="s">
        <v>1336</v>
      </c>
    </row>
    <row r="252" spans="1:7" x14ac:dyDescent="0.25">
      <c r="A252" t="s">
        <v>2482</v>
      </c>
      <c r="B252" t="s">
        <v>1337</v>
      </c>
      <c r="C252" t="s">
        <v>1338</v>
      </c>
      <c r="D252" t="s">
        <v>745</v>
      </c>
      <c r="E252">
        <v>225</v>
      </c>
      <c r="F252" t="s">
        <v>1339</v>
      </c>
      <c r="G252" t="s">
        <v>1340</v>
      </c>
    </row>
    <row r="253" spans="1:7" x14ac:dyDescent="0.25">
      <c r="A253" t="s">
        <v>2482</v>
      </c>
      <c r="B253" t="s">
        <v>1341</v>
      </c>
      <c r="C253" t="s">
        <v>1342</v>
      </c>
      <c r="D253" t="s">
        <v>745</v>
      </c>
      <c r="E253">
        <v>407</v>
      </c>
      <c r="F253" t="s">
        <v>1339</v>
      </c>
      <c r="G253" t="s">
        <v>1343</v>
      </c>
    </row>
    <row r="254" spans="1:7" x14ac:dyDescent="0.25">
      <c r="A254" t="s">
        <v>2482</v>
      </c>
      <c r="B254" t="s">
        <v>1344</v>
      </c>
      <c r="C254" t="s">
        <v>1345</v>
      </c>
      <c r="D254" t="s">
        <v>745</v>
      </c>
      <c r="E254">
        <v>401</v>
      </c>
      <c r="F254" t="s">
        <v>1339</v>
      </c>
      <c r="G254" t="s">
        <v>924</v>
      </c>
    </row>
    <row r="255" spans="1:7" x14ac:dyDescent="0.25">
      <c r="A255" t="s">
        <v>2482</v>
      </c>
      <c r="B255" t="s">
        <v>1346</v>
      </c>
      <c r="C255" t="s">
        <v>1347</v>
      </c>
      <c r="D255" t="s">
        <v>28</v>
      </c>
      <c r="E255">
        <v>267</v>
      </c>
      <c r="F255" t="s">
        <v>1339</v>
      </c>
      <c r="G255" t="s">
        <v>1348</v>
      </c>
    </row>
    <row r="256" spans="1:7" x14ac:dyDescent="0.25">
      <c r="A256" t="s">
        <v>2482</v>
      </c>
      <c r="B256" t="s">
        <v>1349</v>
      </c>
      <c r="C256" t="s">
        <v>1350</v>
      </c>
      <c r="D256" t="s">
        <v>28</v>
      </c>
      <c r="E256">
        <v>410</v>
      </c>
      <c r="F256" t="s">
        <v>1339</v>
      </c>
      <c r="G256" t="s">
        <v>1290</v>
      </c>
    </row>
    <row r="257" spans="1:7" x14ac:dyDescent="0.25">
      <c r="A257" t="s">
        <v>2482</v>
      </c>
      <c r="B257" t="s">
        <v>1351</v>
      </c>
      <c r="C257" t="s">
        <v>1352</v>
      </c>
      <c r="D257" t="s">
        <v>745</v>
      </c>
      <c r="E257">
        <v>406</v>
      </c>
      <c r="F257" t="s">
        <v>1339</v>
      </c>
      <c r="G257" t="s">
        <v>924</v>
      </c>
    </row>
    <row r="258" spans="1:7" x14ac:dyDescent="0.25">
      <c r="A258" t="s">
        <v>2482</v>
      </c>
      <c r="B258" t="s">
        <v>1353</v>
      </c>
      <c r="C258" t="s">
        <v>1354</v>
      </c>
      <c r="D258" t="s">
        <v>1355</v>
      </c>
      <c r="E258">
        <v>540</v>
      </c>
      <c r="F258" t="s">
        <v>483</v>
      </c>
      <c r="G258" t="s">
        <v>1315</v>
      </c>
    </row>
    <row r="259" spans="1:7" x14ac:dyDescent="0.25">
      <c r="A259" t="s">
        <v>2482</v>
      </c>
      <c r="B259" t="s">
        <v>1356</v>
      </c>
      <c r="C259" t="s">
        <v>1357</v>
      </c>
      <c r="D259" t="s">
        <v>28</v>
      </c>
      <c r="E259">
        <v>517</v>
      </c>
      <c r="F259" t="s">
        <v>477</v>
      </c>
      <c r="G259" t="s">
        <v>769</v>
      </c>
    </row>
    <row r="260" spans="1:7" x14ac:dyDescent="0.25">
      <c r="A260" t="s">
        <v>2482</v>
      </c>
      <c r="B260" t="s">
        <v>475</v>
      </c>
      <c r="C260" t="s">
        <v>476</v>
      </c>
      <c r="D260" t="s">
        <v>28</v>
      </c>
      <c r="E260">
        <v>294</v>
      </c>
      <c r="F260" t="s">
        <v>477</v>
      </c>
      <c r="G260" t="s">
        <v>1026</v>
      </c>
    </row>
    <row r="261" spans="1:7" x14ac:dyDescent="0.25">
      <c r="A261" t="s">
        <v>2482</v>
      </c>
      <c r="B261" t="s">
        <v>478</v>
      </c>
      <c r="C261" t="s">
        <v>479</v>
      </c>
      <c r="D261" t="s">
        <v>28</v>
      </c>
      <c r="E261">
        <v>284</v>
      </c>
      <c r="F261" t="s">
        <v>477</v>
      </c>
      <c r="G261" t="s">
        <v>1137</v>
      </c>
    </row>
    <row r="262" spans="1:7" x14ac:dyDescent="0.25">
      <c r="A262" t="s">
        <v>2482</v>
      </c>
      <c r="B262" t="s">
        <v>1358</v>
      </c>
      <c r="C262" t="s">
        <v>1359</v>
      </c>
      <c r="D262" t="s">
        <v>28</v>
      </c>
      <c r="E262">
        <v>550</v>
      </c>
      <c r="F262" t="s">
        <v>483</v>
      </c>
      <c r="G262" t="s">
        <v>1360</v>
      </c>
    </row>
    <row r="263" spans="1:7" x14ac:dyDescent="0.25">
      <c r="A263" t="s">
        <v>2482</v>
      </c>
      <c r="B263" t="s">
        <v>481</v>
      </c>
      <c r="C263" t="s">
        <v>482</v>
      </c>
      <c r="D263" t="s">
        <v>28</v>
      </c>
      <c r="E263">
        <v>298</v>
      </c>
      <c r="F263" t="s">
        <v>483</v>
      </c>
      <c r="G263" t="s">
        <v>776</v>
      </c>
    </row>
    <row r="264" spans="1:7" x14ac:dyDescent="0.25">
      <c r="A264" t="s">
        <v>2482</v>
      </c>
      <c r="B264" t="s">
        <v>1361</v>
      </c>
      <c r="C264" t="s">
        <v>1362</v>
      </c>
      <c r="D264" t="s">
        <v>28</v>
      </c>
      <c r="E264">
        <v>246</v>
      </c>
      <c r="F264" t="s">
        <v>1363</v>
      </c>
      <c r="G264" t="s">
        <v>1364</v>
      </c>
    </row>
    <row r="265" spans="1:7" x14ac:dyDescent="0.25">
      <c r="A265" t="s">
        <v>2482</v>
      </c>
      <c r="B265" t="s">
        <v>1365</v>
      </c>
      <c r="C265" t="s">
        <v>1366</v>
      </c>
      <c r="D265" t="s">
        <v>28</v>
      </c>
      <c r="E265">
        <v>403</v>
      </c>
      <c r="F265" t="s">
        <v>729</v>
      </c>
      <c r="G265" t="s">
        <v>1367</v>
      </c>
    </row>
    <row r="266" spans="1:7" x14ac:dyDescent="0.25">
      <c r="A266" t="s">
        <v>2482</v>
      </c>
      <c r="B266" t="s">
        <v>1368</v>
      </c>
      <c r="C266" t="s">
        <v>1369</v>
      </c>
      <c r="D266" t="s">
        <v>745</v>
      </c>
      <c r="E266">
        <v>378</v>
      </c>
      <c r="F266" t="s">
        <v>729</v>
      </c>
      <c r="G266" t="s">
        <v>1370</v>
      </c>
    </row>
    <row r="267" spans="1:7" x14ac:dyDescent="0.25">
      <c r="A267" t="s">
        <v>2482</v>
      </c>
      <c r="B267" t="s">
        <v>1371</v>
      </c>
      <c r="C267" t="s">
        <v>1372</v>
      </c>
      <c r="D267" t="s">
        <v>28</v>
      </c>
      <c r="E267">
        <v>396</v>
      </c>
      <c r="F267" t="s">
        <v>729</v>
      </c>
      <c r="G267" t="s">
        <v>1373</v>
      </c>
    </row>
    <row r="268" spans="1:7" x14ac:dyDescent="0.25">
      <c r="A268" t="s">
        <v>2482</v>
      </c>
      <c r="B268" t="s">
        <v>1374</v>
      </c>
      <c r="C268" t="s">
        <v>1375</v>
      </c>
      <c r="D268" t="s">
        <v>754</v>
      </c>
      <c r="E268">
        <v>573</v>
      </c>
      <c r="F268" t="s">
        <v>1376</v>
      </c>
      <c r="G268" t="s">
        <v>1377</v>
      </c>
    </row>
    <row r="269" spans="1:7" x14ac:dyDescent="0.25">
      <c r="A269" t="s">
        <v>2482</v>
      </c>
      <c r="B269" t="s">
        <v>1378</v>
      </c>
      <c r="C269" t="s">
        <v>1379</v>
      </c>
      <c r="D269" t="s">
        <v>960</v>
      </c>
      <c r="E269">
        <v>216</v>
      </c>
      <c r="F269" t="s">
        <v>1376</v>
      </c>
      <c r="G269" t="s">
        <v>1380</v>
      </c>
    </row>
    <row r="270" spans="1:7" x14ac:dyDescent="0.25">
      <c r="A270" t="s">
        <v>2482</v>
      </c>
      <c r="B270" t="s">
        <v>1381</v>
      </c>
      <c r="C270" t="s">
        <v>1382</v>
      </c>
      <c r="D270" t="s">
        <v>1383</v>
      </c>
      <c r="E270">
        <v>489</v>
      </c>
      <c r="F270" t="s">
        <v>530</v>
      </c>
      <c r="G270" t="s">
        <v>766</v>
      </c>
    </row>
    <row r="271" spans="1:7" x14ac:dyDescent="0.25">
      <c r="A271" t="s">
        <v>2482</v>
      </c>
      <c r="B271" t="s">
        <v>1384</v>
      </c>
      <c r="C271" t="s">
        <v>1385</v>
      </c>
      <c r="D271" t="s">
        <v>960</v>
      </c>
      <c r="E271">
        <v>302</v>
      </c>
      <c r="F271" t="s">
        <v>788</v>
      </c>
      <c r="G271" t="s">
        <v>961</v>
      </c>
    </row>
    <row r="272" spans="1:7" x14ac:dyDescent="0.25">
      <c r="A272" t="s">
        <v>2482</v>
      </c>
      <c r="B272" t="s">
        <v>1386</v>
      </c>
      <c r="C272" t="s">
        <v>1385</v>
      </c>
      <c r="D272" t="s">
        <v>960</v>
      </c>
      <c r="E272">
        <v>292</v>
      </c>
      <c r="F272" t="s">
        <v>788</v>
      </c>
      <c r="G272" t="s">
        <v>1387</v>
      </c>
    </row>
    <row r="273" spans="1:7" x14ac:dyDescent="0.25">
      <c r="A273" t="s">
        <v>2482</v>
      </c>
      <c r="B273" t="s">
        <v>494</v>
      </c>
      <c r="C273" t="s">
        <v>495</v>
      </c>
      <c r="D273" t="s">
        <v>10</v>
      </c>
      <c r="E273">
        <v>301</v>
      </c>
      <c r="F273" t="s">
        <v>286</v>
      </c>
      <c r="G273" t="s">
        <v>777</v>
      </c>
    </row>
    <row r="274" spans="1:7" x14ac:dyDescent="0.25">
      <c r="A274" t="s">
        <v>2482</v>
      </c>
      <c r="B274" t="s">
        <v>496</v>
      </c>
      <c r="C274" t="s">
        <v>495</v>
      </c>
      <c r="D274" t="s">
        <v>10</v>
      </c>
      <c r="E274">
        <v>295</v>
      </c>
      <c r="F274" t="s">
        <v>286</v>
      </c>
      <c r="G274" t="s">
        <v>1065</v>
      </c>
    </row>
    <row r="275" spans="1:7" x14ac:dyDescent="0.25">
      <c r="A275" t="s">
        <v>2482</v>
      </c>
      <c r="B275" t="s">
        <v>497</v>
      </c>
      <c r="C275" t="s">
        <v>495</v>
      </c>
      <c r="D275" t="s">
        <v>10</v>
      </c>
      <c r="E275">
        <v>291</v>
      </c>
      <c r="F275" t="s">
        <v>286</v>
      </c>
      <c r="G275" t="s">
        <v>1267</v>
      </c>
    </row>
    <row r="276" spans="1:7" x14ac:dyDescent="0.25">
      <c r="A276" t="s">
        <v>2482</v>
      </c>
      <c r="B276" t="s">
        <v>498</v>
      </c>
      <c r="C276" t="s">
        <v>495</v>
      </c>
      <c r="D276" t="s">
        <v>10</v>
      </c>
      <c r="E276">
        <v>285</v>
      </c>
      <c r="F276" t="s">
        <v>286</v>
      </c>
      <c r="G276" t="s">
        <v>775</v>
      </c>
    </row>
    <row r="277" spans="1:7" x14ac:dyDescent="0.25">
      <c r="A277" t="s">
        <v>2482</v>
      </c>
      <c r="B277" t="s">
        <v>499</v>
      </c>
      <c r="C277" t="s">
        <v>59</v>
      </c>
      <c r="D277" t="s">
        <v>10</v>
      </c>
      <c r="E277">
        <v>280</v>
      </c>
      <c r="F277" t="s">
        <v>60</v>
      </c>
      <c r="G277" t="s">
        <v>1388</v>
      </c>
    </row>
    <row r="278" spans="1:7" x14ac:dyDescent="0.25">
      <c r="A278" t="s">
        <v>2482</v>
      </c>
      <c r="B278" t="s">
        <v>40</v>
      </c>
      <c r="C278" t="s">
        <v>9</v>
      </c>
      <c r="D278" t="s">
        <v>10</v>
      </c>
      <c r="E278">
        <v>295</v>
      </c>
      <c r="F278" t="s">
        <v>11</v>
      </c>
      <c r="G278" t="s">
        <v>1065</v>
      </c>
    </row>
    <row r="279" spans="1:7" x14ac:dyDescent="0.25">
      <c r="A279" t="s">
        <v>2482</v>
      </c>
      <c r="B279" t="s">
        <v>41</v>
      </c>
      <c r="C279" t="s">
        <v>9</v>
      </c>
      <c r="D279" t="s">
        <v>10</v>
      </c>
      <c r="E279">
        <v>285</v>
      </c>
      <c r="F279" t="s">
        <v>11</v>
      </c>
      <c r="G279" t="s">
        <v>775</v>
      </c>
    </row>
    <row r="280" spans="1:7" x14ac:dyDescent="0.25">
      <c r="A280" t="s">
        <v>2482</v>
      </c>
      <c r="B280" t="s">
        <v>501</v>
      </c>
      <c r="C280" t="s">
        <v>9</v>
      </c>
      <c r="D280" t="s">
        <v>10</v>
      </c>
      <c r="E280">
        <v>255</v>
      </c>
      <c r="F280" t="s">
        <v>11</v>
      </c>
      <c r="G280" t="s">
        <v>1389</v>
      </c>
    </row>
    <row r="281" spans="1:7" x14ac:dyDescent="0.25">
      <c r="A281" t="s">
        <v>2482</v>
      </c>
      <c r="B281" t="s">
        <v>42</v>
      </c>
      <c r="C281" t="s">
        <v>9</v>
      </c>
      <c r="D281" t="s">
        <v>10</v>
      </c>
      <c r="E281">
        <v>297</v>
      </c>
      <c r="F281" t="s">
        <v>11</v>
      </c>
      <c r="G281" t="s">
        <v>882</v>
      </c>
    </row>
    <row r="282" spans="1:7" x14ac:dyDescent="0.25">
      <c r="A282" t="s">
        <v>2482</v>
      </c>
      <c r="B282" t="s">
        <v>503</v>
      </c>
      <c r="C282" t="s">
        <v>9</v>
      </c>
      <c r="D282" t="s">
        <v>10</v>
      </c>
      <c r="E282">
        <v>297</v>
      </c>
      <c r="F282" t="s">
        <v>11</v>
      </c>
      <c r="G282" t="s">
        <v>882</v>
      </c>
    </row>
    <row r="283" spans="1:7" x14ac:dyDescent="0.25">
      <c r="A283" t="s">
        <v>2482</v>
      </c>
      <c r="B283" t="s">
        <v>504</v>
      </c>
      <c r="C283" t="s">
        <v>9</v>
      </c>
      <c r="D283" t="s">
        <v>10</v>
      </c>
      <c r="E283">
        <v>296</v>
      </c>
      <c r="F283" t="s">
        <v>11</v>
      </c>
      <c r="G283" t="s">
        <v>1043</v>
      </c>
    </row>
    <row r="284" spans="1:7" x14ac:dyDescent="0.25">
      <c r="A284" t="s">
        <v>2482</v>
      </c>
      <c r="B284" t="s">
        <v>43</v>
      </c>
      <c r="C284" t="s">
        <v>9</v>
      </c>
      <c r="D284" t="s">
        <v>10</v>
      </c>
      <c r="E284">
        <v>297</v>
      </c>
      <c r="F284" t="s">
        <v>11</v>
      </c>
      <c r="G284" t="s">
        <v>882</v>
      </c>
    </row>
    <row r="285" spans="1:7" x14ac:dyDescent="0.25">
      <c r="A285" t="s">
        <v>2482</v>
      </c>
      <c r="B285" t="s">
        <v>44</v>
      </c>
      <c r="C285" t="s">
        <v>9</v>
      </c>
      <c r="D285" t="s">
        <v>10</v>
      </c>
      <c r="E285">
        <v>288</v>
      </c>
      <c r="F285" t="s">
        <v>11</v>
      </c>
      <c r="G285" t="s">
        <v>1390</v>
      </c>
    </row>
    <row r="286" spans="1:7" x14ac:dyDescent="0.25">
      <c r="A286" t="s">
        <v>2482</v>
      </c>
      <c r="B286" t="s">
        <v>45</v>
      </c>
      <c r="C286" t="s">
        <v>9</v>
      </c>
      <c r="D286" t="s">
        <v>10</v>
      </c>
      <c r="E286">
        <v>283</v>
      </c>
      <c r="F286" t="s">
        <v>11</v>
      </c>
      <c r="G286" t="s">
        <v>1027</v>
      </c>
    </row>
    <row r="287" spans="1:7" x14ac:dyDescent="0.25">
      <c r="A287" t="s">
        <v>2482</v>
      </c>
      <c r="B287" t="s">
        <v>46</v>
      </c>
      <c r="C287" t="s">
        <v>9</v>
      </c>
      <c r="D287" t="s">
        <v>10</v>
      </c>
      <c r="E287">
        <v>293</v>
      </c>
      <c r="F287" t="s">
        <v>11</v>
      </c>
      <c r="G287" t="s">
        <v>1054</v>
      </c>
    </row>
    <row r="288" spans="1:7" x14ac:dyDescent="0.25">
      <c r="A288" t="s">
        <v>2482</v>
      </c>
      <c r="B288" t="s">
        <v>47</v>
      </c>
      <c r="C288" t="s">
        <v>9</v>
      </c>
      <c r="D288" t="s">
        <v>10</v>
      </c>
      <c r="E288">
        <v>259</v>
      </c>
      <c r="F288" t="s">
        <v>11</v>
      </c>
      <c r="G288" t="s">
        <v>1391</v>
      </c>
    </row>
    <row r="289" spans="1:7" x14ac:dyDescent="0.25">
      <c r="A289" t="s">
        <v>2482</v>
      </c>
      <c r="B289" t="s">
        <v>507</v>
      </c>
      <c r="C289" t="s">
        <v>508</v>
      </c>
      <c r="D289" t="s">
        <v>10</v>
      </c>
      <c r="E289">
        <v>287</v>
      </c>
      <c r="F289" t="s">
        <v>509</v>
      </c>
      <c r="G289" t="s">
        <v>1392</v>
      </c>
    </row>
    <row r="290" spans="1:7" x14ac:dyDescent="0.25">
      <c r="A290" t="s">
        <v>2482</v>
      </c>
      <c r="B290" t="s">
        <v>510</v>
      </c>
      <c r="C290" t="s">
        <v>64</v>
      </c>
      <c r="D290" t="s">
        <v>10</v>
      </c>
      <c r="E290">
        <v>288</v>
      </c>
      <c r="F290" t="s">
        <v>65</v>
      </c>
      <c r="G290" t="s">
        <v>1390</v>
      </c>
    </row>
    <row r="291" spans="1:7" x14ac:dyDescent="0.25">
      <c r="A291" t="s">
        <v>2482</v>
      </c>
      <c r="B291" t="s">
        <v>511</v>
      </c>
      <c r="C291" t="s">
        <v>64</v>
      </c>
      <c r="D291" t="s">
        <v>10</v>
      </c>
      <c r="E291">
        <v>291</v>
      </c>
      <c r="F291" t="s">
        <v>65</v>
      </c>
      <c r="G291" t="s">
        <v>1267</v>
      </c>
    </row>
    <row r="292" spans="1:7" x14ac:dyDescent="0.25">
      <c r="A292" t="s">
        <v>2482</v>
      </c>
      <c r="B292" t="s">
        <v>512</v>
      </c>
      <c r="C292" t="s">
        <v>64</v>
      </c>
      <c r="D292" t="s">
        <v>10</v>
      </c>
      <c r="E292">
        <v>295</v>
      </c>
      <c r="F292" t="s">
        <v>65</v>
      </c>
      <c r="G292" t="s">
        <v>1065</v>
      </c>
    </row>
    <row r="293" spans="1:7" x14ac:dyDescent="0.25">
      <c r="A293" t="s">
        <v>2482</v>
      </c>
      <c r="B293" t="s">
        <v>513</v>
      </c>
      <c r="C293" t="s">
        <v>68</v>
      </c>
      <c r="D293" t="s">
        <v>10</v>
      </c>
      <c r="E293">
        <v>289</v>
      </c>
      <c r="F293" t="s">
        <v>55</v>
      </c>
      <c r="G293" t="s">
        <v>742</v>
      </c>
    </row>
    <row r="294" spans="1:7" x14ac:dyDescent="0.25">
      <c r="A294" t="s">
        <v>2482</v>
      </c>
      <c r="B294" t="s">
        <v>1393</v>
      </c>
      <c r="C294" t="s">
        <v>1394</v>
      </c>
      <c r="D294" t="s">
        <v>28</v>
      </c>
      <c r="E294">
        <v>272</v>
      </c>
      <c r="F294" t="s">
        <v>530</v>
      </c>
      <c r="G294" t="s">
        <v>1042</v>
      </c>
    </row>
    <row r="295" spans="1:7" x14ac:dyDescent="0.25">
      <c r="A295" t="s">
        <v>2482</v>
      </c>
      <c r="B295" t="s">
        <v>521</v>
      </c>
      <c r="C295" t="s">
        <v>522</v>
      </c>
      <c r="D295" t="s">
        <v>304</v>
      </c>
      <c r="E295">
        <v>298</v>
      </c>
      <c r="F295" t="s">
        <v>65</v>
      </c>
      <c r="G295" t="s">
        <v>776</v>
      </c>
    </row>
    <row r="296" spans="1:7" x14ac:dyDescent="0.25">
      <c r="A296" t="s">
        <v>2482</v>
      </c>
      <c r="B296" t="s">
        <v>1395</v>
      </c>
      <c r="C296" t="s">
        <v>1396</v>
      </c>
      <c r="D296" t="s">
        <v>1397</v>
      </c>
      <c r="E296">
        <v>201</v>
      </c>
      <c r="F296" t="s">
        <v>1213</v>
      </c>
      <c r="G296" t="s">
        <v>1398</v>
      </c>
    </row>
    <row r="297" spans="1:7" x14ac:dyDescent="0.25">
      <c r="A297" t="s">
        <v>2482</v>
      </c>
      <c r="B297" t="s">
        <v>1399</v>
      </c>
      <c r="C297" t="s">
        <v>1400</v>
      </c>
      <c r="D297" t="s">
        <v>730</v>
      </c>
      <c r="E297">
        <v>443</v>
      </c>
      <c r="F297" t="s">
        <v>1401</v>
      </c>
      <c r="G297" t="s">
        <v>1402</v>
      </c>
    </row>
    <row r="298" spans="1:7" x14ac:dyDescent="0.25">
      <c r="A298" t="s">
        <v>2482</v>
      </c>
      <c r="B298" t="s">
        <v>1403</v>
      </c>
      <c r="C298" t="s">
        <v>1404</v>
      </c>
      <c r="D298" t="s">
        <v>730</v>
      </c>
      <c r="E298">
        <v>199</v>
      </c>
      <c r="F298" t="s">
        <v>731</v>
      </c>
      <c r="G298" t="s">
        <v>1405</v>
      </c>
    </row>
    <row r="299" spans="1:7" x14ac:dyDescent="0.25">
      <c r="A299" t="s">
        <v>2482</v>
      </c>
      <c r="B299" t="s">
        <v>1406</v>
      </c>
      <c r="C299" t="s">
        <v>787</v>
      </c>
      <c r="D299" t="s">
        <v>754</v>
      </c>
      <c r="E299">
        <v>485</v>
      </c>
      <c r="F299" t="s">
        <v>788</v>
      </c>
      <c r="G299" t="s">
        <v>766</v>
      </c>
    </row>
    <row r="300" spans="1:7" x14ac:dyDescent="0.25">
      <c r="A300" t="s">
        <v>2482</v>
      </c>
      <c r="B300" t="s">
        <v>532</v>
      </c>
      <c r="C300" t="s">
        <v>533</v>
      </c>
      <c r="D300" t="s">
        <v>143</v>
      </c>
      <c r="E300">
        <v>302</v>
      </c>
      <c r="F300" t="s">
        <v>65</v>
      </c>
      <c r="G300" t="s">
        <v>1268</v>
      </c>
    </row>
    <row r="301" spans="1:7" x14ac:dyDescent="0.25">
      <c r="A301" t="s">
        <v>2482</v>
      </c>
      <c r="B301" t="s">
        <v>1407</v>
      </c>
      <c r="C301" t="s">
        <v>792</v>
      </c>
      <c r="D301" t="s">
        <v>793</v>
      </c>
      <c r="E301">
        <v>529</v>
      </c>
      <c r="F301" t="s">
        <v>530</v>
      </c>
      <c r="G301" t="s">
        <v>769</v>
      </c>
    </row>
    <row r="302" spans="1:7" x14ac:dyDescent="0.25">
      <c r="A302" t="s">
        <v>2482</v>
      </c>
      <c r="B302" t="s">
        <v>1408</v>
      </c>
      <c r="C302" t="s">
        <v>1409</v>
      </c>
      <c r="D302" t="s">
        <v>1410</v>
      </c>
      <c r="E302">
        <v>1628</v>
      </c>
      <c r="F302" t="s">
        <v>732</v>
      </c>
      <c r="G302" t="s">
        <v>1411</v>
      </c>
    </row>
    <row r="303" spans="1:7" x14ac:dyDescent="0.25">
      <c r="A303" t="s">
        <v>2482</v>
      </c>
      <c r="B303" t="s">
        <v>542</v>
      </c>
      <c r="C303" t="s">
        <v>543</v>
      </c>
      <c r="D303" t="s">
        <v>544</v>
      </c>
      <c r="E303">
        <v>226</v>
      </c>
      <c r="F303" t="s">
        <v>11</v>
      </c>
      <c r="G303" t="s">
        <v>1412</v>
      </c>
    </row>
    <row r="304" spans="1:7" x14ac:dyDescent="0.25">
      <c r="A304" t="s">
        <v>2482</v>
      </c>
      <c r="B304" t="s">
        <v>1413</v>
      </c>
      <c r="C304" t="s">
        <v>1414</v>
      </c>
      <c r="D304" t="s">
        <v>72</v>
      </c>
      <c r="E304">
        <v>282</v>
      </c>
      <c r="F304" t="s">
        <v>750</v>
      </c>
      <c r="G304" t="s">
        <v>878</v>
      </c>
    </row>
    <row r="305" spans="1:7" x14ac:dyDescent="0.25">
      <c r="A305" t="s">
        <v>2482</v>
      </c>
      <c r="B305" t="s">
        <v>1415</v>
      </c>
      <c r="C305" t="s">
        <v>1416</v>
      </c>
      <c r="D305" t="s">
        <v>72</v>
      </c>
      <c r="E305">
        <v>261</v>
      </c>
      <c r="F305" t="s">
        <v>530</v>
      </c>
      <c r="G305" t="s">
        <v>881</v>
      </c>
    </row>
    <row r="306" spans="1:7" x14ac:dyDescent="0.25">
      <c r="A306" t="s">
        <v>2482</v>
      </c>
      <c r="B306" t="s">
        <v>1417</v>
      </c>
      <c r="C306" t="s">
        <v>1418</v>
      </c>
      <c r="D306" t="s">
        <v>72</v>
      </c>
      <c r="E306">
        <v>272</v>
      </c>
      <c r="F306" t="s">
        <v>530</v>
      </c>
      <c r="G306" t="s">
        <v>1042</v>
      </c>
    </row>
    <row r="307" spans="1:7" x14ac:dyDescent="0.25">
      <c r="A307" t="s">
        <v>2482</v>
      </c>
      <c r="B307" t="s">
        <v>1419</v>
      </c>
      <c r="C307" t="s">
        <v>1420</v>
      </c>
      <c r="D307" t="s">
        <v>1421</v>
      </c>
      <c r="E307">
        <v>271</v>
      </c>
      <c r="F307" t="s">
        <v>750</v>
      </c>
      <c r="G307" t="s">
        <v>878</v>
      </c>
    </row>
    <row r="308" spans="1:7" x14ac:dyDescent="0.25">
      <c r="A308" t="s">
        <v>2482</v>
      </c>
      <c r="B308" t="s">
        <v>546</v>
      </c>
      <c r="C308" t="s">
        <v>547</v>
      </c>
      <c r="D308" t="s">
        <v>548</v>
      </c>
      <c r="E308">
        <v>260</v>
      </c>
      <c r="F308" t="s">
        <v>322</v>
      </c>
      <c r="G308" t="s">
        <v>1140</v>
      </c>
    </row>
    <row r="309" spans="1:7" x14ac:dyDescent="0.25">
      <c r="A309" t="s">
        <v>2482</v>
      </c>
      <c r="B309" t="s">
        <v>549</v>
      </c>
      <c r="C309" t="s">
        <v>550</v>
      </c>
      <c r="D309" t="s">
        <v>551</v>
      </c>
      <c r="E309">
        <v>264</v>
      </c>
      <c r="F309" t="s">
        <v>322</v>
      </c>
      <c r="G309" t="s">
        <v>1422</v>
      </c>
    </row>
    <row r="310" spans="1:7" x14ac:dyDescent="0.25">
      <c r="A310" t="s">
        <v>2482</v>
      </c>
      <c r="B310" t="s">
        <v>553</v>
      </c>
      <c r="C310" t="s">
        <v>554</v>
      </c>
      <c r="D310" t="s">
        <v>555</v>
      </c>
      <c r="E310">
        <v>285</v>
      </c>
      <c r="F310" t="s">
        <v>322</v>
      </c>
      <c r="G310" t="s">
        <v>775</v>
      </c>
    </row>
    <row r="311" spans="1:7" x14ac:dyDescent="0.25">
      <c r="A311" t="s">
        <v>2482</v>
      </c>
      <c r="B311" t="s">
        <v>556</v>
      </c>
      <c r="C311" t="s">
        <v>557</v>
      </c>
      <c r="D311" t="s">
        <v>558</v>
      </c>
      <c r="E311">
        <v>289</v>
      </c>
      <c r="F311" t="s">
        <v>322</v>
      </c>
      <c r="G311" t="s">
        <v>742</v>
      </c>
    </row>
    <row r="312" spans="1:7" x14ac:dyDescent="0.25">
      <c r="A312" t="s">
        <v>2482</v>
      </c>
      <c r="B312" t="s">
        <v>559</v>
      </c>
      <c r="C312" t="s">
        <v>560</v>
      </c>
      <c r="D312" t="s">
        <v>561</v>
      </c>
      <c r="E312">
        <v>294</v>
      </c>
      <c r="F312" t="s">
        <v>322</v>
      </c>
      <c r="G312" t="s">
        <v>1026</v>
      </c>
    </row>
    <row r="313" spans="1:7" x14ac:dyDescent="0.25">
      <c r="A313" t="s">
        <v>2482</v>
      </c>
      <c r="B313" t="s">
        <v>562</v>
      </c>
      <c r="C313" t="s">
        <v>563</v>
      </c>
      <c r="D313" t="s">
        <v>564</v>
      </c>
      <c r="E313">
        <v>298</v>
      </c>
      <c r="F313" t="s">
        <v>322</v>
      </c>
      <c r="G313" t="s">
        <v>776</v>
      </c>
    </row>
    <row r="314" spans="1:7" x14ac:dyDescent="0.25">
      <c r="A314" t="s">
        <v>2482</v>
      </c>
      <c r="B314" t="s">
        <v>565</v>
      </c>
      <c r="C314" t="s">
        <v>566</v>
      </c>
      <c r="D314" t="s">
        <v>362</v>
      </c>
      <c r="E314">
        <v>282</v>
      </c>
      <c r="F314" t="s">
        <v>216</v>
      </c>
      <c r="G314" t="s">
        <v>973</v>
      </c>
    </row>
    <row r="315" spans="1:7" x14ac:dyDescent="0.25">
      <c r="A315" t="s">
        <v>2482</v>
      </c>
      <c r="B315" t="s">
        <v>567</v>
      </c>
      <c r="C315" t="s">
        <v>568</v>
      </c>
      <c r="D315" t="s">
        <v>355</v>
      </c>
      <c r="E315">
        <v>287</v>
      </c>
      <c r="F315" t="s">
        <v>216</v>
      </c>
      <c r="G315" t="s">
        <v>1223</v>
      </c>
    </row>
    <row r="316" spans="1:7" x14ac:dyDescent="0.25">
      <c r="A316" t="s">
        <v>2482</v>
      </c>
      <c r="B316" t="s">
        <v>569</v>
      </c>
      <c r="C316" t="s">
        <v>570</v>
      </c>
      <c r="D316" t="s">
        <v>72</v>
      </c>
      <c r="E316">
        <v>284</v>
      </c>
      <c r="F316" t="s">
        <v>477</v>
      </c>
      <c r="G316" t="s">
        <v>1137</v>
      </c>
    </row>
    <row r="317" spans="1:7" x14ac:dyDescent="0.25">
      <c r="A317" t="s">
        <v>2482</v>
      </c>
      <c r="B317" t="s">
        <v>571</v>
      </c>
      <c r="C317" t="s">
        <v>572</v>
      </c>
      <c r="D317" t="s">
        <v>72</v>
      </c>
      <c r="E317">
        <v>294</v>
      </c>
      <c r="F317" t="s">
        <v>477</v>
      </c>
      <c r="G317" t="s">
        <v>1026</v>
      </c>
    </row>
    <row r="318" spans="1:7" x14ac:dyDescent="0.25">
      <c r="A318" t="s">
        <v>2482</v>
      </c>
      <c r="B318" t="s">
        <v>1423</v>
      </c>
      <c r="C318" t="s">
        <v>1424</v>
      </c>
      <c r="D318" t="s">
        <v>1425</v>
      </c>
      <c r="E318">
        <v>272</v>
      </c>
      <c r="F318" t="s">
        <v>750</v>
      </c>
      <c r="G318" t="s">
        <v>878</v>
      </c>
    </row>
    <row r="319" spans="1:7" x14ac:dyDescent="0.25">
      <c r="A319" t="s">
        <v>2482</v>
      </c>
      <c r="B319" t="s">
        <v>1426</v>
      </c>
      <c r="C319" t="s">
        <v>1427</v>
      </c>
      <c r="D319" t="s">
        <v>72</v>
      </c>
      <c r="E319">
        <v>282</v>
      </c>
      <c r="F319" t="s">
        <v>750</v>
      </c>
      <c r="G319" t="s">
        <v>878</v>
      </c>
    </row>
    <row r="320" spans="1:7" x14ac:dyDescent="0.25">
      <c r="A320" t="s">
        <v>2482</v>
      </c>
      <c r="B320" t="s">
        <v>1428</v>
      </c>
      <c r="C320" t="s">
        <v>1429</v>
      </c>
      <c r="D320" t="s">
        <v>1430</v>
      </c>
      <c r="E320">
        <v>293</v>
      </c>
      <c r="F320" t="s">
        <v>1068</v>
      </c>
      <c r="G320" t="s">
        <v>1431</v>
      </c>
    </row>
    <row r="321" spans="1:7" x14ac:dyDescent="0.25">
      <c r="A321" t="s">
        <v>2482</v>
      </c>
      <c r="B321" t="s">
        <v>1432</v>
      </c>
      <c r="C321" t="s">
        <v>1433</v>
      </c>
      <c r="D321" t="s">
        <v>1434</v>
      </c>
      <c r="E321">
        <v>281</v>
      </c>
      <c r="F321" t="s">
        <v>1068</v>
      </c>
      <c r="G321" t="s">
        <v>1435</v>
      </c>
    </row>
    <row r="322" spans="1:7" x14ac:dyDescent="0.25">
      <c r="A322" t="s">
        <v>2482</v>
      </c>
      <c r="B322" t="s">
        <v>1436</v>
      </c>
      <c r="C322" t="s">
        <v>803</v>
      </c>
      <c r="D322" t="s">
        <v>754</v>
      </c>
      <c r="E322">
        <v>482</v>
      </c>
      <c r="F322" t="s">
        <v>11</v>
      </c>
      <c r="G322" t="s">
        <v>766</v>
      </c>
    </row>
    <row r="323" spans="1:7" x14ac:dyDescent="0.25">
      <c r="A323" t="s">
        <v>2482</v>
      </c>
      <c r="B323" t="s">
        <v>1437</v>
      </c>
      <c r="C323" t="s">
        <v>803</v>
      </c>
      <c r="D323" t="s">
        <v>754</v>
      </c>
      <c r="E323">
        <v>483</v>
      </c>
      <c r="F323" t="s">
        <v>11</v>
      </c>
      <c r="G323" t="s">
        <v>766</v>
      </c>
    </row>
    <row r="324" spans="1:7" x14ac:dyDescent="0.25">
      <c r="A324" t="s">
        <v>2482</v>
      </c>
      <c r="B324" t="s">
        <v>1438</v>
      </c>
      <c r="C324" t="s">
        <v>803</v>
      </c>
      <c r="D324" t="s">
        <v>754</v>
      </c>
      <c r="E324">
        <v>512</v>
      </c>
      <c r="F324" t="s">
        <v>11</v>
      </c>
      <c r="G324" t="s">
        <v>769</v>
      </c>
    </row>
    <row r="325" spans="1:7" x14ac:dyDescent="0.25">
      <c r="A325" t="s">
        <v>2482</v>
      </c>
      <c r="B325" t="s">
        <v>1439</v>
      </c>
      <c r="C325" t="s">
        <v>803</v>
      </c>
      <c r="D325" t="s">
        <v>754</v>
      </c>
      <c r="E325">
        <v>468</v>
      </c>
      <c r="F325" t="s">
        <v>11</v>
      </c>
      <c r="G325" t="s">
        <v>763</v>
      </c>
    </row>
    <row r="326" spans="1:7" x14ac:dyDescent="0.25">
      <c r="A326" t="s">
        <v>2482</v>
      </c>
      <c r="B326" t="s">
        <v>1440</v>
      </c>
      <c r="C326" t="s">
        <v>803</v>
      </c>
      <c r="D326" t="s">
        <v>754</v>
      </c>
      <c r="E326">
        <v>485</v>
      </c>
      <c r="F326" t="s">
        <v>11</v>
      </c>
      <c r="G326" t="s">
        <v>766</v>
      </c>
    </row>
    <row r="327" spans="1:7" x14ac:dyDescent="0.25">
      <c r="A327" t="s">
        <v>2482</v>
      </c>
      <c r="B327" t="s">
        <v>573</v>
      </c>
      <c r="C327" t="s">
        <v>574</v>
      </c>
      <c r="D327" t="s">
        <v>575</v>
      </c>
      <c r="E327">
        <v>270</v>
      </c>
      <c r="F327" t="s">
        <v>216</v>
      </c>
      <c r="G327" t="s">
        <v>1441</v>
      </c>
    </row>
    <row r="328" spans="1:7" x14ac:dyDescent="0.25">
      <c r="A328" t="s">
        <v>2482</v>
      </c>
      <c r="B328" t="s">
        <v>577</v>
      </c>
      <c r="C328" t="s">
        <v>578</v>
      </c>
      <c r="D328" t="s">
        <v>579</v>
      </c>
      <c r="E328">
        <v>275</v>
      </c>
      <c r="F328" t="s">
        <v>216</v>
      </c>
      <c r="G328" t="s">
        <v>1442</v>
      </c>
    </row>
    <row r="329" spans="1:7" x14ac:dyDescent="0.25">
      <c r="A329" t="s">
        <v>2482</v>
      </c>
      <c r="B329" t="s">
        <v>581</v>
      </c>
      <c r="C329" t="s">
        <v>582</v>
      </c>
      <c r="D329" t="s">
        <v>583</v>
      </c>
      <c r="E329">
        <v>291</v>
      </c>
      <c r="F329" t="s">
        <v>216</v>
      </c>
      <c r="G329" t="s">
        <v>1267</v>
      </c>
    </row>
    <row r="330" spans="1:7" x14ac:dyDescent="0.25">
      <c r="A330" t="s">
        <v>2482</v>
      </c>
      <c r="B330" t="s">
        <v>584</v>
      </c>
      <c r="C330" t="s">
        <v>585</v>
      </c>
      <c r="D330" t="s">
        <v>586</v>
      </c>
      <c r="E330">
        <v>296</v>
      </c>
      <c r="F330" t="s">
        <v>216</v>
      </c>
      <c r="G330" t="s">
        <v>1043</v>
      </c>
    </row>
    <row r="331" spans="1:7" x14ac:dyDescent="0.25">
      <c r="A331" t="s">
        <v>2482</v>
      </c>
      <c r="B331" t="s">
        <v>1443</v>
      </c>
      <c r="C331" t="s">
        <v>801</v>
      </c>
      <c r="D331" t="s">
        <v>754</v>
      </c>
      <c r="E331">
        <v>534</v>
      </c>
      <c r="F331" t="s">
        <v>750</v>
      </c>
      <c r="G331" t="s">
        <v>751</v>
      </c>
    </row>
    <row r="332" spans="1:7" x14ac:dyDescent="0.25">
      <c r="A332" t="s">
        <v>2482</v>
      </c>
      <c r="B332" t="s">
        <v>587</v>
      </c>
      <c r="C332" t="s">
        <v>588</v>
      </c>
      <c r="D332" t="s">
        <v>589</v>
      </c>
      <c r="E332">
        <v>284</v>
      </c>
      <c r="F332" t="s">
        <v>60</v>
      </c>
      <c r="G332" t="s">
        <v>1137</v>
      </c>
    </row>
    <row r="333" spans="1:7" x14ac:dyDescent="0.25">
      <c r="A333" t="s">
        <v>2482</v>
      </c>
      <c r="B333" t="s">
        <v>734</v>
      </c>
      <c r="C333" t="s">
        <v>735</v>
      </c>
      <c r="D333" t="s">
        <v>736</v>
      </c>
      <c r="E333">
        <v>177</v>
      </c>
      <c r="F333" t="s">
        <v>322</v>
      </c>
      <c r="G333" t="s">
        <v>1444</v>
      </c>
    </row>
    <row r="334" spans="1:7" x14ac:dyDescent="0.25">
      <c r="A334" t="s">
        <v>2482</v>
      </c>
      <c r="B334" t="s">
        <v>1445</v>
      </c>
      <c r="C334" t="s">
        <v>1446</v>
      </c>
      <c r="D334" t="s">
        <v>745</v>
      </c>
      <c r="E334">
        <v>394</v>
      </c>
      <c r="F334" t="s">
        <v>1447</v>
      </c>
      <c r="G334" t="s">
        <v>747</v>
      </c>
    </row>
    <row r="335" spans="1:7" x14ac:dyDescent="0.25">
      <c r="A335" t="s">
        <v>2482</v>
      </c>
      <c r="B335" t="s">
        <v>1448</v>
      </c>
      <c r="C335" t="s">
        <v>1449</v>
      </c>
      <c r="D335" t="s">
        <v>28</v>
      </c>
      <c r="E335">
        <v>398</v>
      </c>
      <c r="F335" t="s">
        <v>1447</v>
      </c>
      <c r="G335" t="s">
        <v>1450</v>
      </c>
    </row>
    <row r="336" spans="1:7" x14ac:dyDescent="0.25">
      <c r="A336" t="s">
        <v>2482</v>
      </c>
      <c r="B336" t="s">
        <v>1451</v>
      </c>
      <c r="C336" t="s">
        <v>1452</v>
      </c>
      <c r="D336" t="s">
        <v>1453</v>
      </c>
      <c r="E336">
        <v>490</v>
      </c>
      <c r="F336" t="s">
        <v>1454</v>
      </c>
      <c r="G336" t="s">
        <v>1254</v>
      </c>
    </row>
    <row r="337" spans="1:7" x14ac:dyDescent="0.25">
      <c r="A337" t="s">
        <v>2482</v>
      </c>
      <c r="B337" t="s">
        <v>1455</v>
      </c>
      <c r="C337" t="s">
        <v>1456</v>
      </c>
      <c r="D337" t="s">
        <v>28</v>
      </c>
      <c r="E337">
        <v>1158</v>
      </c>
      <c r="F337" t="s">
        <v>1457</v>
      </c>
      <c r="G337" t="s">
        <v>1458</v>
      </c>
    </row>
    <row r="338" spans="1:7" x14ac:dyDescent="0.25">
      <c r="A338" t="s">
        <v>2482</v>
      </c>
      <c r="B338" t="s">
        <v>1459</v>
      </c>
      <c r="C338" t="s">
        <v>1460</v>
      </c>
      <c r="D338" t="s">
        <v>28</v>
      </c>
      <c r="E338">
        <v>1004</v>
      </c>
      <c r="F338" t="s">
        <v>737</v>
      </c>
      <c r="G338" t="s">
        <v>1461</v>
      </c>
    </row>
    <row r="339" spans="1:7" x14ac:dyDescent="0.25">
      <c r="A339" t="s">
        <v>2482</v>
      </c>
      <c r="B339" t="s">
        <v>1462</v>
      </c>
      <c r="C339" t="s">
        <v>1463</v>
      </c>
      <c r="D339" t="s">
        <v>28</v>
      </c>
      <c r="E339">
        <v>861</v>
      </c>
      <c r="F339" t="s">
        <v>1464</v>
      </c>
      <c r="G339" t="s">
        <v>1465</v>
      </c>
    </row>
    <row r="340" spans="1:7" x14ac:dyDescent="0.25">
      <c r="A340" t="s">
        <v>2482</v>
      </c>
      <c r="B340" t="s">
        <v>1466</v>
      </c>
      <c r="C340" t="s">
        <v>1467</v>
      </c>
      <c r="D340" t="s">
        <v>1468</v>
      </c>
      <c r="E340">
        <v>265</v>
      </c>
      <c r="F340" t="s">
        <v>1469</v>
      </c>
      <c r="G340" t="s">
        <v>1470</v>
      </c>
    </row>
    <row r="341" spans="1:7" x14ac:dyDescent="0.25">
      <c r="A341" t="s">
        <v>2482</v>
      </c>
      <c r="B341" t="s">
        <v>1471</v>
      </c>
      <c r="C341" t="s">
        <v>1472</v>
      </c>
      <c r="D341" t="s">
        <v>754</v>
      </c>
      <c r="E341">
        <v>545</v>
      </c>
      <c r="F341" t="s">
        <v>1473</v>
      </c>
      <c r="G341" t="s">
        <v>1474</v>
      </c>
    </row>
    <row r="342" spans="1:7" x14ac:dyDescent="0.25">
      <c r="A342" t="s">
        <v>2482</v>
      </c>
      <c r="B342" t="s">
        <v>1475</v>
      </c>
      <c r="C342" t="s">
        <v>1476</v>
      </c>
      <c r="D342" t="s">
        <v>1477</v>
      </c>
      <c r="E342">
        <v>279</v>
      </c>
      <c r="F342" t="s">
        <v>1478</v>
      </c>
      <c r="G342" t="s">
        <v>1479</v>
      </c>
    </row>
    <row r="343" spans="1:7" x14ac:dyDescent="0.25">
      <c r="A343" t="s">
        <v>2482</v>
      </c>
      <c r="B343" t="s">
        <v>1480</v>
      </c>
      <c r="C343" t="s">
        <v>1481</v>
      </c>
      <c r="D343" t="s">
        <v>745</v>
      </c>
      <c r="E343">
        <v>391</v>
      </c>
      <c r="F343" t="s">
        <v>1478</v>
      </c>
      <c r="G343" t="s">
        <v>1482</v>
      </c>
    </row>
    <row r="344" spans="1:7" x14ac:dyDescent="0.25">
      <c r="A344" t="s">
        <v>2482</v>
      </c>
      <c r="B344" t="s">
        <v>1483</v>
      </c>
      <c r="C344" t="s">
        <v>1484</v>
      </c>
      <c r="D344" t="s">
        <v>1485</v>
      </c>
      <c r="E344">
        <v>492</v>
      </c>
      <c r="F344" t="s">
        <v>1486</v>
      </c>
      <c r="G344" t="s">
        <v>766</v>
      </c>
    </row>
    <row r="345" spans="1:7" x14ac:dyDescent="0.25">
      <c r="A345" t="s">
        <v>2482</v>
      </c>
      <c r="B345" t="s">
        <v>1487</v>
      </c>
      <c r="C345" t="s">
        <v>1488</v>
      </c>
      <c r="D345" t="s">
        <v>1489</v>
      </c>
      <c r="E345">
        <v>512</v>
      </c>
      <c r="F345" t="s">
        <v>1490</v>
      </c>
      <c r="G345" t="s">
        <v>769</v>
      </c>
    </row>
    <row r="346" spans="1:7" x14ac:dyDescent="0.25">
      <c r="A346" t="s">
        <v>2482</v>
      </c>
      <c r="B346" t="s">
        <v>1491</v>
      </c>
      <c r="C346" t="s">
        <v>1492</v>
      </c>
      <c r="D346" t="s">
        <v>102</v>
      </c>
      <c r="E346">
        <v>328</v>
      </c>
      <c r="F346" t="s">
        <v>1493</v>
      </c>
      <c r="G346" t="s">
        <v>1494</v>
      </c>
    </row>
    <row r="347" spans="1:7" x14ac:dyDescent="0.25">
      <c r="A347" t="s">
        <v>2482</v>
      </c>
      <c r="B347" t="s">
        <v>1495</v>
      </c>
      <c r="C347" t="s">
        <v>1496</v>
      </c>
      <c r="D347" t="s">
        <v>1226</v>
      </c>
      <c r="E347">
        <v>514</v>
      </c>
      <c r="F347" t="s">
        <v>249</v>
      </c>
      <c r="G347" t="s">
        <v>769</v>
      </c>
    </row>
    <row r="348" spans="1:7" x14ac:dyDescent="0.25">
      <c r="A348" t="s">
        <v>2482</v>
      </c>
      <c r="B348" t="s">
        <v>1497</v>
      </c>
      <c r="C348" t="s">
        <v>1498</v>
      </c>
      <c r="D348" t="s">
        <v>1226</v>
      </c>
      <c r="E348">
        <v>513</v>
      </c>
      <c r="F348" t="s">
        <v>249</v>
      </c>
      <c r="G348" t="s">
        <v>769</v>
      </c>
    </row>
    <row r="349" spans="1:7" x14ac:dyDescent="0.25">
      <c r="A349" t="s">
        <v>2482</v>
      </c>
      <c r="B349" t="s">
        <v>1499</v>
      </c>
      <c r="C349" t="s">
        <v>1500</v>
      </c>
      <c r="D349" t="s">
        <v>1489</v>
      </c>
      <c r="E349">
        <v>511</v>
      </c>
      <c r="F349" t="s">
        <v>1501</v>
      </c>
      <c r="G349" t="s">
        <v>769</v>
      </c>
    </row>
    <row r="350" spans="1:7" x14ac:dyDescent="0.25">
      <c r="A350" t="s">
        <v>2482</v>
      </c>
      <c r="B350" t="s">
        <v>1502</v>
      </c>
      <c r="C350" t="s">
        <v>1503</v>
      </c>
      <c r="D350" t="s">
        <v>1226</v>
      </c>
      <c r="E350">
        <v>509</v>
      </c>
      <c r="F350" t="s">
        <v>249</v>
      </c>
      <c r="G350" t="s">
        <v>769</v>
      </c>
    </row>
    <row r="351" spans="1:7" x14ac:dyDescent="0.25">
      <c r="A351" t="s">
        <v>2482</v>
      </c>
      <c r="B351" t="s">
        <v>1504</v>
      </c>
      <c r="C351" t="s">
        <v>1505</v>
      </c>
      <c r="D351" t="s">
        <v>28</v>
      </c>
      <c r="E351">
        <v>516</v>
      </c>
      <c r="F351" t="s">
        <v>1454</v>
      </c>
      <c r="G351" t="s">
        <v>769</v>
      </c>
    </row>
    <row r="352" spans="1:7" x14ac:dyDescent="0.25">
      <c r="A352" t="s">
        <v>2482</v>
      </c>
      <c r="B352" t="s">
        <v>1506</v>
      </c>
      <c r="C352" t="s">
        <v>1507</v>
      </c>
      <c r="D352" t="s">
        <v>28</v>
      </c>
      <c r="E352">
        <v>302</v>
      </c>
      <c r="F352" t="s">
        <v>1508</v>
      </c>
      <c r="G352" t="s">
        <v>1509</v>
      </c>
    </row>
    <row r="353" spans="1:7" x14ac:dyDescent="0.25">
      <c r="A353" t="s">
        <v>2482</v>
      </c>
      <c r="B353" t="s">
        <v>1510</v>
      </c>
      <c r="C353" t="s">
        <v>1511</v>
      </c>
      <c r="D353" t="s">
        <v>28</v>
      </c>
      <c r="E353">
        <v>276</v>
      </c>
      <c r="F353" t="s">
        <v>1508</v>
      </c>
      <c r="G353" t="s">
        <v>1512</v>
      </c>
    </row>
    <row r="354" spans="1:7" x14ac:dyDescent="0.25">
      <c r="A354" t="s">
        <v>2482</v>
      </c>
      <c r="B354" t="s">
        <v>1513</v>
      </c>
      <c r="C354" t="s">
        <v>1514</v>
      </c>
      <c r="D354" t="s">
        <v>28</v>
      </c>
      <c r="E354">
        <v>512</v>
      </c>
      <c r="F354" t="s">
        <v>1508</v>
      </c>
      <c r="G354" t="s">
        <v>769</v>
      </c>
    </row>
    <row r="355" spans="1:7" x14ac:dyDescent="0.25">
      <c r="A355" t="s">
        <v>2482</v>
      </c>
      <c r="B355" t="s">
        <v>625</v>
      </c>
      <c r="C355" t="s">
        <v>626</v>
      </c>
      <c r="D355" t="s">
        <v>627</v>
      </c>
      <c r="E355">
        <v>95</v>
      </c>
      <c r="F355" t="s">
        <v>628</v>
      </c>
      <c r="G355" t="s">
        <v>1515</v>
      </c>
    </row>
    <row r="356" spans="1:7" x14ac:dyDescent="0.25">
      <c r="A356" t="s">
        <v>2482</v>
      </c>
      <c r="B356" t="s">
        <v>1516</v>
      </c>
      <c r="C356" t="s">
        <v>1517</v>
      </c>
      <c r="D356" t="s">
        <v>1518</v>
      </c>
      <c r="E356">
        <v>256</v>
      </c>
      <c r="F356" t="s">
        <v>628</v>
      </c>
      <c r="G356" t="s">
        <v>769</v>
      </c>
    </row>
    <row r="357" spans="1:7" x14ac:dyDescent="0.25">
      <c r="A357" t="s">
        <v>2482</v>
      </c>
      <c r="B357" t="s">
        <v>1519</v>
      </c>
      <c r="C357" t="s">
        <v>1520</v>
      </c>
      <c r="D357" t="s">
        <v>1521</v>
      </c>
      <c r="E357">
        <v>817</v>
      </c>
      <c r="F357" t="s">
        <v>1522</v>
      </c>
      <c r="G357" t="s">
        <v>1523</v>
      </c>
    </row>
    <row r="358" spans="1:7" x14ac:dyDescent="0.25">
      <c r="A358" t="s">
        <v>2482</v>
      </c>
      <c r="B358" t="s">
        <v>1524</v>
      </c>
      <c r="C358" t="s">
        <v>1525</v>
      </c>
      <c r="D358" t="s">
        <v>1521</v>
      </c>
      <c r="E358">
        <v>983</v>
      </c>
      <c r="F358" t="s">
        <v>1522</v>
      </c>
      <c r="G358" t="s">
        <v>1526</v>
      </c>
    </row>
    <row r="359" spans="1:7" x14ac:dyDescent="0.25">
      <c r="A359" t="s">
        <v>2482</v>
      </c>
      <c r="B359" t="s">
        <v>1527</v>
      </c>
      <c r="C359" t="s">
        <v>1528</v>
      </c>
      <c r="D359" t="s">
        <v>28</v>
      </c>
      <c r="E359">
        <v>559</v>
      </c>
      <c r="F359" t="s">
        <v>1529</v>
      </c>
      <c r="G359" t="s">
        <v>1258</v>
      </c>
    </row>
    <row r="360" spans="1:7" x14ac:dyDescent="0.25">
      <c r="A360" t="s">
        <v>2482</v>
      </c>
      <c r="B360" t="s">
        <v>1530</v>
      </c>
      <c r="C360" t="s">
        <v>1531</v>
      </c>
      <c r="D360" t="s">
        <v>28</v>
      </c>
      <c r="E360">
        <v>403</v>
      </c>
      <c r="F360" t="s">
        <v>1532</v>
      </c>
      <c r="G360" t="s">
        <v>1450</v>
      </c>
    </row>
    <row r="361" spans="1:7" x14ac:dyDescent="0.25">
      <c r="A361" t="s">
        <v>2482</v>
      </c>
      <c r="B361" t="s">
        <v>1533</v>
      </c>
      <c r="C361" t="s">
        <v>1534</v>
      </c>
      <c r="D361" t="s">
        <v>745</v>
      </c>
      <c r="E361">
        <v>392</v>
      </c>
      <c r="F361" t="s">
        <v>1532</v>
      </c>
      <c r="G361" t="s">
        <v>972</v>
      </c>
    </row>
    <row r="362" spans="1:7" x14ac:dyDescent="0.25">
      <c r="A362" t="s">
        <v>2482</v>
      </c>
      <c r="B362" t="s">
        <v>1535</v>
      </c>
      <c r="C362" t="s">
        <v>1536</v>
      </c>
      <c r="D362" t="s">
        <v>745</v>
      </c>
      <c r="E362">
        <v>415</v>
      </c>
      <c r="F362" t="s">
        <v>1537</v>
      </c>
      <c r="G362" t="s">
        <v>839</v>
      </c>
    </row>
    <row r="363" spans="1:7" x14ac:dyDescent="0.25">
      <c r="A363" t="s">
        <v>2482</v>
      </c>
      <c r="B363" t="s">
        <v>1538</v>
      </c>
      <c r="C363" t="s">
        <v>1539</v>
      </c>
      <c r="D363" t="s">
        <v>28</v>
      </c>
      <c r="E363">
        <v>217</v>
      </c>
      <c r="F363" t="s">
        <v>1537</v>
      </c>
      <c r="G363" t="s">
        <v>1540</v>
      </c>
    </row>
    <row r="364" spans="1:7" x14ac:dyDescent="0.25">
      <c r="A364" t="s">
        <v>2482</v>
      </c>
      <c r="B364" t="s">
        <v>1541</v>
      </c>
      <c r="C364" t="s">
        <v>1542</v>
      </c>
      <c r="D364" t="s">
        <v>745</v>
      </c>
      <c r="E364">
        <v>419</v>
      </c>
      <c r="F364" t="s">
        <v>1537</v>
      </c>
      <c r="G364" t="s">
        <v>848</v>
      </c>
    </row>
    <row r="365" spans="1:7" x14ac:dyDescent="0.25">
      <c r="A365" t="s">
        <v>2482</v>
      </c>
      <c r="B365" t="s">
        <v>1543</v>
      </c>
      <c r="C365" t="s">
        <v>1544</v>
      </c>
      <c r="D365" t="s">
        <v>745</v>
      </c>
      <c r="E365">
        <v>422</v>
      </c>
      <c r="F365" t="s">
        <v>1537</v>
      </c>
      <c r="G365" t="s">
        <v>842</v>
      </c>
    </row>
    <row r="366" spans="1:7" x14ac:dyDescent="0.25">
      <c r="A366" t="s">
        <v>2482</v>
      </c>
      <c r="B366" t="s">
        <v>1545</v>
      </c>
      <c r="C366" t="s">
        <v>1546</v>
      </c>
      <c r="D366" t="s">
        <v>745</v>
      </c>
      <c r="E366">
        <v>414</v>
      </c>
      <c r="F366" t="s">
        <v>1547</v>
      </c>
      <c r="G366" t="s">
        <v>1232</v>
      </c>
    </row>
    <row r="367" spans="1:7" x14ac:dyDescent="0.25">
      <c r="A367" t="s">
        <v>2482</v>
      </c>
      <c r="B367" t="s">
        <v>1548</v>
      </c>
      <c r="C367" t="s">
        <v>1549</v>
      </c>
      <c r="D367" t="s">
        <v>745</v>
      </c>
      <c r="E367">
        <v>429</v>
      </c>
      <c r="F367" t="s">
        <v>1547</v>
      </c>
      <c r="G367" t="s">
        <v>1310</v>
      </c>
    </row>
    <row r="368" spans="1:7" x14ac:dyDescent="0.25">
      <c r="A368" t="s">
        <v>2482</v>
      </c>
      <c r="B368" t="s">
        <v>1550</v>
      </c>
      <c r="C368" t="s">
        <v>1551</v>
      </c>
      <c r="D368" t="s">
        <v>28</v>
      </c>
      <c r="E368">
        <v>2464</v>
      </c>
      <c r="F368" t="s">
        <v>738</v>
      </c>
      <c r="G368" t="s">
        <v>1552</v>
      </c>
    </row>
    <row r="369" spans="1:7" x14ac:dyDescent="0.25">
      <c r="A369" t="s">
        <v>2482</v>
      </c>
      <c r="B369" t="s">
        <v>1553</v>
      </c>
      <c r="C369" t="s">
        <v>1554</v>
      </c>
      <c r="D369" t="s">
        <v>28</v>
      </c>
      <c r="E369">
        <v>2402</v>
      </c>
      <c r="F369" t="s">
        <v>738</v>
      </c>
      <c r="G369" t="s">
        <v>1555</v>
      </c>
    </row>
    <row r="370" spans="1:7" x14ac:dyDescent="0.25">
      <c r="A370" t="s">
        <v>2482</v>
      </c>
      <c r="B370" t="s">
        <v>1556</v>
      </c>
      <c r="C370" t="s">
        <v>1557</v>
      </c>
      <c r="D370" t="s">
        <v>28</v>
      </c>
      <c r="E370">
        <v>2308</v>
      </c>
      <c r="F370" t="s">
        <v>738</v>
      </c>
      <c r="G370" t="s">
        <v>1552</v>
      </c>
    </row>
    <row r="371" spans="1:7" x14ac:dyDescent="0.25">
      <c r="A371" t="s">
        <v>2482</v>
      </c>
      <c r="B371" t="s">
        <v>1558</v>
      </c>
      <c r="C371" t="s">
        <v>1559</v>
      </c>
      <c r="D371" t="s">
        <v>1560</v>
      </c>
      <c r="E371">
        <v>280</v>
      </c>
      <c r="F371" t="s">
        <v>1561</v>
      </c>
      <c r="G371" t="s">
        <v>1562</v>
      </c>
    </row>
    <row r="372" spans="1:7" x14ac:dyDescent="0.25">
      <c r="A372" t="s">
        <v>2482</v>
      </c>
      <c r="B372" t="s">
        <v>1563</v>
      </c>
      <c r="C372" t="s">
        <v>1564</v>
      </c>
      <c r="D372" t="s">
        <v>754</v>
      </c>
      <c r="E372">
        <v>569</v>
      </c>
      <c r="F372" t="s">
        <v>1561</v>
      </c>
      <c r="G372" t="s">
        <v>1565</v>
      </c>
    </row>
    <row r="373" spans="1:7" x14ac:dyDescent="0.25">
      <c r="A373" t="s">
        <v>2482</v>
      </c>
      <c r="B373" t="s">
        <v>1566</v>
      </c>
      <c r="C373" t="s">
        <v>1567</v>
      </c>
      <c r="D373" t="s">
        <v>1489</v>
      </c>
      <c r="E373">
        <v>514</v>
      </c>
      <c r="F373" t="s">
        <v>642</v>
      </c>
      <c r="G373" t="s">
        <v>769</v>
      </c>
    </row>
    <row r="374" spans="1:7" x14ac:dyDescent="0.25">
      <c r="A374" t="s">
        <v>2482</v>
      </c>
      <c r="B374" t="s">
        <v>1568</v>
      </c>
      <c r="C374" t="s">
        <v>1569</v>
      </c>
      <c r="D374" t="s">
        <v>1570</v>
      </c>
      <c r="E374">
        <v>455</v>
      </c>
      <c r="F374" t="s">
        <v>642</v>
      </c>
      <c r="G374" t="s">
        <v>766</v>
      </c>
    </row>
    <row r="375" spans="1:7" x14ac:dyDescent="0.25">
      <c r="A375" t="s">
        <v>2482</v>
      </c>
      <c r="B375" t="s">
        <v>1571</v>
      </c>
      <c r="C375" t="s">
        <v>1572</v>
      </c>
      <c r="D375" t="s">
        <v>10</v>
      </c>
      <c r="E375">
        <v>278</v>
      </c>
      <c r="F375" t="s">
        <v>642</v>
      </c>
      <c r="G375" t="s">
        <v>1573</v>
      </c>
    </row>
    <row r="376" spans="1:7" x14ac:dyDescent="0.25">
      <c r="A376" t="s">
        <v>2482</v>
      </c>
      <c r="B376" t="s">
        <v>1574</v>
      </c>
      <c r="C376" t="s">
        <v>1575</v>
      </c>
      <c r="D376" t="s">
        <v>979</v>
      </c>
      <c r="E376">
        <v>260</v>
      </c>
      <c r="F376" t="s">
        <v>642</v>
      </c>
      <c r="G376" t="s">
        <v>766</v>
      </c>
    </row>
    <row r="377" spans="1:7" x14ac:dyDescent="0.25">
      <c r="A377" t="s">
        <v>2482</v>
      </c>
      <c r="B377" t="s">
        <v>1576</v>
      </c>
      <c r="C377" t="s">
        <v>1577</v>
      </c>
      <c r="D377" t="s">
        <v>28</v>
      </c>
      <c r="E377">
        <v>553</v>
      </c>
      <c r="F377" t="s">
        <v>739</v>
      </c>
      <c r="G377" t="s">
        <v>1578</v>
      </c>
    </row>
    <row r="378" spans="1:7" x14ac:dyDescent="0.25">
      <c r="A378" t="s">
        <v>2482</v>
      </c>
      <c r="B378" t="s">
        <v>1579</v>
      </c>
      <c r="C378" t="s">
        <v>1580</v>
      </c>
      <c r="D378" t="s">
        <v>28</v>
      </c>
      <c r="E378">
        <v>492</v>
      </c>
      <c r="F378" t="s">
        <v>740</v>
      </c>
      <c r="G378" t="s">
        <v>755</v>
      </c>
    </row>
    <row r="379" spans="1:7" x14ac:dyDescent="0.25">
      <c r="A379" t="s">
        <v>2482</v>
      </c>
      <c r="B379" t="s">
        <v>1581</v>
      </c>
      <c r="C379" t="s">
        <v>1582</v>
      </c>
      <c r="D379" t="s">
        <v>28</v>
      </c>
      <c r="E379">
        <v>526</v>
      </c>
      <c r="F379" t="s">
        <v>1583</v>
      </c>
      <c r="G379" t="s">
        <v>1097</v>
      </c>
    </row>
    <row r="380" spans="1:7" x14ac:dyDescent="0.25">
      <c r="A380" t="s">
        <v>2482</v>
      </c>
      <c r="B380" t="s">
        <v>1584</v>
      </c>
      <c r="C380" t="s">
        <v>1585</v>
      </c>
      <c r="D380" t="s">
        <v>28</v>
      </c>
      <c r="E380">
        <v>534</v>
      </c>
      <c r="F380" t="s">
        <v>1583</v>
      </c>
      <c r="G380" t="s">
        <v>751</v>
      </c>
    </row>
    <row r="381" spans="1:7" x14ac:dyDescent="0.25">
      <c r="A381" t="s">
        <v>2482</v>
      </c>
      <c r="B381" t="s">
        <v>1586</v>
      </c>
      <c r="C381" t="s">
        <v>1587</v>
      </c>
      <c r="D381" t="s">
        <v>28</v>
      </c>
      <c r="E381">
        <v>295</v>
      </c>
      <c r="F381" t="s">
        <v>1583</v>
      </c>
      <c r="G381" t="s">
        <v>1588</v>
      </c>
    </row>
    <row r="382" spans="1:7" x14ac:dyDescent="0.25">
      <c r="A382" t="s">
        <v>2482</v>
      </c>
      <c r="B382" t="s">
        <v>1589</v>
      </c>
      <c r="C382" t="s">
        <v>1590</v>
      </c>
      <c r="D382" t="s">
        <v>28</v>
      </c>
      <c r="E382">
        <v>291</v>
      </c>
      <c r="F382" t="s">
        <v>1583</v>
      </c>
      <c r="G382" t="s">
        <v>1591</v>
      </c>
    </row>
    <row r="383" spans="1:7" x14ac:dyDescent="0.25">
      <c r="A383" t="s">
        <v>2482</v>
      </c>
      <c r="B383" t="s">
        <v>1592</v>
      </c>
      <c r="C383" t="s">
        <v>1593</v>
      </c>
      <c r="D383" t="s">
        <v>28</v>
      </c>
      <c r="E383">
        <v>486</v>
      </c>
      <c r="F383" t="s">
        <v>509</v>
      </c>
      <c r="G383" t="s">
        <v>766</v>
      </c>
    </row>
    <row r="384" spans="1:7" x14ac:dyDescent="0.25">
      <c r="A384" t="s">
        <v>2482</v>
      </c>
      <c r="B384" t="s">
        <v>1594</v>
      </c>
      <c r="C384" t="s">
        <v>1595</v>
      </c>
      <c r="D384" t="s">
        <v>28</v>
      </c>
      <c r="E384">
        <v>517</v>
      </c>
      <c r="F384" t="s">
        <v>509</v>
      </c>
      <c r="G384" t="s">
        <v>769</v>
      </c>
    </row>
    <row r="385" spans="1:7" x14ac:dyDescent="0.25">
      <c r="A385" t="s">
        <v>2482</v>
      </c>
      <c r="B385" t="s">
        <v>1596</v>
      </c>
      <c r="C385" t="s">
        <v>1597</v>
      </c>
      <c r="D385" t="s">
        <v>1598</v>
      </c>
      <c r="E385">
        <v>391</v>
      </c>
      <c r="F385" t="s">
        <v>741</v>
      </c>
      <c r="G385" t="s">
        <v>1599</v>
      </c>
    </row>
    <row r="386" spans="1:7" x14ac:dyDescent="0.25">
      <c r="A386" t="s">
        <v>2482</v>
      </c>
      <c r="B386" t="s">
        <v>1600</v>
      </c>
      <c r="C386" t="s">
        <v>1601</v>
      </c>
      <c r="D386" t="s">
        <v>28</v>
      </c>
      <c r="E386">
        <v>2444</v>
      </c>
      <c r="F386" t="s">
        <v>1602</v>
      </c>
      <c r="G386" t="s">
        <v>1603</v>
      </c>
    </row>
    <row r="387" spans="1:7" x14ac:dyDescent="0.25">
      <c r="A387" t="s">
        <v>2482</v>
      </c>
      <c r="B387" t="s">
        <v>651</v>
      </c>
      <c r="C387" t="s">
        <v>652</v>
      </c>
      <c r="D387" t="s">
        <v>653</v>
      </c>
      <c r="E387">
        <v>285</v>
      </c>
      <c r="F387" t="s">
        <v>654</v>
      </c>
      <c r="G387" t="s">
        <v>1604</v>
      </c>
    </row>
    <row r="388" spans="1:7" x14ac:dyDescent="0.25">
      <c r="A388" t="s">
        <v>2482</v>
      </c>
      <c r="B388" t="s">
        <v>1605</v>
      </c>
      <c r="C388" t="s">
        <v>1606</v>
      </c>
      <c r="D388" t="s">
        <v>745</v>
      </c>
      <c r="E388">
        <v>408</v>
      </c>
      <c r="F388" t="s">
        <v>658</v>
      </c>
      <c r="G388" t="s">
        <v>1607</v>
      </c>
    </row>
    <row r="389" spans="1:7" x14ac:dyDescent="0.25">
      <c r="A389" t="s">
        <v>2482</v>
      </c>
      <c r="B389" t="s">
        <v>1608</v>
      </c>
      <c r="C389" t="s">
        <v>1609</v>
      </c>
      <c r="D389" t="s">
        <v>745</v>
      </c>
      <c r="E389">
        <v>421</v>
      </c>
      <c r="F389" t="s">
        <v>658</v>
      </c>
      <c r="G389" t="s">
        <v>1610</v>
      </c>
    </row>
  </sheetData>
  <autoFilter ref="B1:I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5"/>
  <dimension ref="A1:I110"/>
  <sheetViews>
    <sheetView workbookViewId="0"/>
  </sheetViews>
  <sheetFormatPr defaultRowHeight="15" x14ac:dyDescent="0.25"/>
  <cols>
    <col min="1" max="1" width="15.5703125" bestFit="1" customWidth="1"/>
    <col min="2" max="2" width="11.7109375" bestFit="1" customWidth="1"/>
    <col min="3" max="3" width="20" bestFit="1" customWidth="1"/>
    <col min="4" max="4" width="43.5703125" bestFit="1" customWidth="1"/>
    <col min="5" max="5" width="7" bestFit="1" customWidth="1"/>
    <col min="6" max="6" width="86.140625" bestFit="1" customWidth="1"/>
    <col min="7" max="7" width="31.2851562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83</v>
      </c>
      <c r="B2" t="s">
        <v>52</v>
      </c>
      <c r="C2" t="s">
        <v>53</v>
      </c>
      <c r="D2" t="s">
        <v>54</v>
      </c>
      <c r="E2">
        <v>289</v>
      </c>
      <c r="F2" t="s">
        <v>55</v>
      </c>
      <c r="G2" t="s">
        <v>671</v>
      </c>
      <c r="H2" t="s">
        <v>57</v>
      </c>
    </row>
    <row r="3" spans="1:9" x14ac:dyDescent="0.25">
      <c r="A3" t="s">
        <v>2483</v>
      </c>
      <c r="B3" t="s">
        <v>58</v>
      </c>
      <c r="C3" t="s">
        <v>59</v>
      </c>
      <c r="D3" t="s">
        <v>10</v>
      </c>
      <c r="E3">
        <v>285</v>
      </c>
      <c r="F3" t="s">
        <v>60</v>
      </c>
      <c r="G3" t="s">
        <v>672</v>
      </c>
      <c r="H3" t="s">
        <v>57</v>
      </c>
    </row>
    <row r="4" spans="1:9" x14ac:dyDescent="0.25">
      <c r="A4" t="s">
        <v>2483</v>
      </c>
      <c r="B4" t="s">
        <v>8</v>
      </c>
      <c r="C4" t="s">
        <v>9</v>
      </c>
      <c r="D4" t="s">
        <v>10</v>
      </c>
      <c r="E4">
        <v>298</v>
      </c>
      <c r="F4" t="s">
        <v>11</v>
      </c>
      <c r="G4" t="s">
        <v>673</v>
      </c>
      <c r="H4" t="s">
        <v>12</v>
      </c>
    </row>
    <row r="5" spans="1:9" x14ac:dyDescent="0.25">
      <c r="A5" t="s">
        <v>2483</v>
      </c>
      <c r="B5" t="s">
        <v>63</v>
      </c>
      <c r="C5" t="s">
        <v>64</v>
      </c>
      <c r="D5" t="s">
        <v>10</v>
      </c>
      <c r="E5">
        <v>301</v>
      </c>
      <c r="F5" t="s">
        <v>65</v>
      </c>
      <c r="G5" t="s">
        <v>674</v>
      </c>
      <c r="H5" t="s">
        <v>12</v>
      </c>
    </row>
    <row r="6" spans="1:9" x14ac:dyDescent="0.25">
      <c r="A6" t="s">
        <v>2483</v>
      </c>
      <c r="B6" t="s">
        <v>67</v>
      </c>
      <c r="C6" t="s">
        <v>68</v>
      </c>
      <c r="D6" t="s">
        <v>10</v>
      </c>
      <c r="E6">
        <v>299</v>
      </c>
      <c r="F6" t="s">
        <v>55</v>
      </c>
      <c r="G6" t="s">
        <v>675</v>
      </c>
      <c r="H6" t="s">
        <v>57</v>
      </c>
    </row>
    <row r="7" spans="1:9" x14ac:dyDescent="0.25">
      <c r="A7" t="s">
        <v>2483</v>
      </c>
      <c r="B7" t="s">
        <v>70</v>
      </c>
      <c r="C7" t="s">
        <v>71</v>
      </c>
      <c r="D7" t="s">
        <v>72</v>
      </c>
      <c r="E7">
        <v>301</v>
      </c>
      <c r="F7" t="s">
        <v>65</v>
      </c>
      <c r="G7" t="s">
        <v>674</v>
      </c>
      <c r="H7" t="s">
        <v>57</v>
      </c>
    </row>
    <row r="8" spans="1:9" x14ac:dyDescent="0.25">
      <c r="A8" t="s">
        <v>2483</v>
      </c>
      <c r="B8" t="s">
        <v>87</v>
      </c>
      <c r="C8" t="s">
        <v>88</v>
      </c>
      <c r="D8" t="s">
        <v>89</v>
      </c>
      <c r="E8">
        <v>229</v>
      </c>
      <c r="F8" t="s">
        <v>11</v>
      </c>
      <c r="G8" t="s">
        <v>676</v>
      </c>
    </row>
    <row r="9" spans="1:9" x14ac:dyDescent="0.25">
      <c r="A9" t="s">
        <v>2483</v>
      </c>
      <c r="B9" t="s">
        <v>141</v>
      </c>
      <c r="C9" t="s">
        <v>142</v>
      </c>
      <c r="D9" t="s">
        <v>143</v>
      </c>
      <c r="E9">
        <v>297</v>
      </c>
      <c r="F9" t="s">
        <v>55</v>
      </c>
      <c r="G9" t="s">
        <v>677</v>
      </c>
    </row>
    <row r="10" spans="1:9" x14ac:dyDescent="0.25">
      <c r="A10" t="s">
        <v>2483</v>
      </c>
      <c r="B10" t="s">
        <v>164</v>
      </c>
      <c r="C10" t="s">
        <v>165</v>
      </c>
      <c r="D10" t="s">
        <v>166</v>
      </c>
      <c r="E10">
        <v>28</v>
      </c>
      <c r="F10" t="s">
        <v>167</v>
      </c>
      <c r="G10" t="s">
        <v>678</v>
      </c>
    </row>
    <row r="11" spans="1:9" x14ac:dyDescent="0.25">
      <c r="A11" t="s">
        <v>2483</v>
      </c>
      <c r="B11" t="s">
        <v>18</v>
      </c>
      <c r="C11" t="s">
        <v>19</v>
      </c>
      <c r="D11" t="s">
        <v>15</v>
      </c>
      <c r="E11">
        <v>271</v>
      </c>
      <c r="F11" t="s">
        <v>11</v>
      </c>
      <c r="G11" t="s">
        <v>679</v>
      </c>
    </row>
    <row r="12" spans="1:9" x14ac:dyDescent="0.25">
      <c r="A12" t="s">
        <v>2483</v>
      </c>
      <c r="B12" t="s">
        <v>210</v>
      </c>
      <c r="C12" t="s">
        <v>211</v>
      </c>
      <c r="D12" t="s">
        <v>10</v>
      </c>
      <c r="E12">
        <v>289</v>
      </c>
      <c r="F12" t="s">
        <v>55</v>
      </c>
      <c r="G12" t="s">
        <v>671</v>
      </c>
    </row>
    <row r="13" spans="1:9" x14ac:dyDescent="0.25">
      <c r="A13" t="s">
        <v>2483</v>
      </c>
      <c r="B13" t="s">
        <v>212</v>
      </c>
      <c r="C13" t="s">
        <v>213</v>
      </c>
      <c r="D13" t="s">
        <v>10</v>
      </c>
      <c r="E13">
        <v>299</v>
      </c>
      <c r="F13" t="s">
        <v>55</v>
      </c>
      <c r="G13" t="s">
        <v>675</v>
      </c>
    </row>
    <row r="14" spans="1:9" x14ac:dyDescent="0.25">
      <c r="A14" t="s">
        <v>2483</v>
      </c>
      <c r="B14" t="s">
        <v>214</v>
      </c>
      <c r="C14" t="s">
        <v>215</v>
      </c>
      <c r="D14" t="s">
        <v>28</v>
      </c>
      <c r="E14">
        <v>274</v>
      </c>
      <c r="F14" t="s">
        <v>216</v>
      </c>
      <c r="G14" t="s">
        <v>680</v>
      </c>
    </row>
    <row r="15" spans="1:9" x14ac:dyDescent="0.25">
      <c r="A15" t="s">
        <v>2483</v>
      </c>
      <c r="B15" t="s">
        <v>227</v>
      </c>
      <c r="C15" t="s">
        <v>228</v>
      </c>
      <c r="D15" t="s">
        <v>28</v>
      </c>
      <c r="E15">
        <v>277</v>
      </c>
      <c r="F15" t="s">
        <v>229</v>
      </c>
      <c r="G15" t="s">
        <v>681</v>
      </c>
    </row>
    <row r="16" spans="1:9" x14ac:dyDescent="0.25">
      <c r="A16" t="s">
        <v>2483</v>
      </c>
      <c r="B16" t="s">
        <v>231</v>
      </c>
      <c r="C16" t="s">
        <v>232</v>
      </c>
      <c r="D16" t="s">
        <v>102</v>
      </c>
      <c r="E16">
        <v>238</v>
      </c>
      <c r="F16" t="s">
        <v>233</v>
      </c>
      <c r="G16" t="s">
        <v>682</v>
      </c>
    </row>
    <row r="17" spans="1:7" x14ac:dyDescent="0.25">
      <c r="A17" t="s">
        <v>2483</v>
      </c>
      <c r="B17" t="s">
        <v>235</v>
      </c>
      <c r="C17" t="s">
        <v>236</v>
      </c>
      <c r="D17" t="s">
        <v>28</v>
      </c>
      <c r="E17">
        <v>294</v>
      </c>
      <c r="F17" t="s">
        <v>237</v>
      </c>
      <c r="G17" t="s">
        <v>683</v>
      </c>
    </row>
    <row r="18" spans="1:7" x14ac:dyDescent="0.25">
      <c r="A18" t="s">
        <v>2483</v>
      </c>
      <c r="B18" t="s">
        <v>239</v>
      </c>
      <c r="C18" t="s">
        <v>240</v>
      </c>
      <c r="D18" t="s">
        <v>28</v>
      </c>
      <c r="E18">
        <v>297</v>
      </c>
      <c r="F18" t="s">
        <v>237</v>
      </c>
      <c r="G18" t="s">
        <v>677</v>
      </c>
    </row>
    <row r="19" spans="1:7" x14ac:dyDescent="0.25">
      <c r="A19" t="s">
        <v>2483</v>
      </c>
      <c r="B19" t="s">
        <v>241</v>
      </c>
      <c r="C19" t="s">
        <v>242</v>
      </c>
      <c r="D19" t="s">
        <v>28</v>
      </c>
      <c r="E19">
        <v>283</v>
      </c>
      <c r="F19" t="s">
        <v>237</v>
      </c>
      <c r="G19" t="s">
        <v>684</v>
      </c>
    </row>
    <row r="20" spans="1:7" x14ac:dyDescent="0.25">
      <c r="A20" t="s">
        <v>2483</v>
      </c>
      <c r="B20" t="s">
        <v>244</v>
      </c>
      <c r="C20" t="s">
        <v>245</v>
      </c>
      <c r="D20" t="s">
        <v>28</v>
      </c>
      <c r="E20">
        <v>258</v>
      </c>
      <c r="F20" t="s">
        <v>237</v>
      </c>
      <c r="G20" t="s">
        <v>685</v>
      </c>
    </row>
    <row r="21" spans="1:7" x14ac:dyDescent="0.25">
      <c r="A21" t="s">
        <v>2483</v>
      </c>
      <c r="B21" t="s">
        <v>247</v>
      </c>
      <c r="C21" t="s">
        <v>248</v>
      </c>
      <c r="D21" t="s">
        <v>28</v>
      </c>
      <c r="E21">
        <v>256</v>
      </c>
      <c r="F21" t="s">
        <v>249</v>
      </c>
      <c r="G21" t="s">
        <v>686</v>
      </c>
    </row>
    <row r="22" spans="1:7" x14ac:dyDescent="0.25">
      <c r="A22" t="s">
        <v>2483</v>
      </c>
      <c r="B22" t="s">
        <v>251</v>
      </c>
      <c r="C22" t="s">
        <v>252</v>
      </c>
      <c r="D22" t="s">
        <v>28</v>
      </c>
      <c r="E22">
        <v>283</v>
      </c>
      <c r="F22" t="s">
        <v>249</v>
      </c>
      <c r="G22" t="s">
        <v>684</v>
      </c>
    </row>
    <row r="23" spans="1:7" x14ac:dyDescent="0.25">
      <c r="A23" t="s">
        <v>2483</v>
      </c>
      <c r="B23" t="s">
        <v>253</v>
      </c>
      <c r="C23" t="s">
        <v>254</v>
      </c>
      <c r="D23" t="s">
        <v>28</v>
      </c>
      <c r="E23">
        <v>286</v>
      </c>
      <c r="F23" t="s">
        <v>249</v>
      </c>
      <c r="G23" t="s">
        <v>687</v>
      </c>
    </row>
    <row r="24" spans="1:7" x14ac:dyDescent="0.25">
      <c r="A24" t="s">
        <v>2483</v>
      </c>
      <c r="B24" t="s">
        <v>256</v>
      </c>
      <c r="C24" t="s">
        <v>257</v>
      </c>
      <c r="D24" t="s">
        <v>28</v>
      </c>
      <c r="E24">
        <v>296</v>
      </c>
      <c r="F24" t="s">
        <v>249</v>
      </c>
      <c r="G24" t="s">
        <v>688</v>
      </c>
    </row>
    <row r="25" spans="1:7" x14ac:dyDescent="0.25">
      <c r="A25" t="s">
        <v>2483</v>
      </c>
      <c r="B25" t="s">
        <v>259</v>
      </c>
      <c r="C25" t="s">
        <v>260</v>
      </c>
      <c r="D25" t="s">
        <v>28</v>
      </c>
      <c r="E25">
        <v>298</v>
      </c>
      <c r="F25" t="s">
        <v>249</v>
      </c>
      <c r="G25" t="s">
        <v>673</v>
      </c>
    </row>
    <row r="26" spans="1:7" x14ac:dyDescent="0.25">
      <c r="A26" t="s">
        <v>2483</v>
      </c>
      <c r="B26" t="s">
        <v>261</v>
      </c>
      <c r="C26" t="s">
        <v>262</v>
      </c>
      <c r="D26" t="s">
        <v>28</v>
      </c>
      <c r="E26">
        <v>298</v>
      </c>
      <c r="F26" t="s">
        <v>249</v>
      </c>
      <c r="G26" t="s">
        <v>673</v>
      </c>
    </row>
    <row r="27" spans="1:7" x14ac:dyDescent="0.25">
      <c r="A27" t="s">
        <v>2483</v>
      </c>
      <c r="B27" t="s">
        <v>20</v>
      </c>
      <c r="C27" t="s">
        <v>21</v>
      </c>
      <c r="D27" t="s">
        <v>10</v>
      </c>
      <c r="E27">
        <v>293</v>
      </c>
      <c r="F27" t="s">
        <v>11</v>
      </c>
      <c r="G27" t="s">
        <v>689</v>
      </c>
    </row>
    <row r="28" spans="1:7" x14ac:dyDescent="0.25">
      <c r="A28" t="s">
        <v>2483</v>
      </c>
      <c r="B28" t="s">
        <v>22</v>
      </c>
      <c r="C28" t="s">
        <v>23</v>
      </c>
      <c r="D28" t="s">
        <v>10</v>
      </c>
      <c r="E28">
        <v>283</v>
      </c>
      <c r="F28" t="s">
        <v>11</v>
      </c>
      <c r="G28" t="s">
        <v>684</v>
      </c>
    </row>
    <row r="29" spans="1:7" x14ac:dyDescent="0.25">
      <c r="A29" t="s">
        <v>2483</v>
      </c>
      <c r="B29" t="s">
        <v>24</v>
      </c>
      <c r="C29" t="s">
        <v>25</v>
      </c>
      <c r="D29" t="s">
        <v>10</v>
      </c>
      <c r="E29">
        <v>297</v>
      </c>
      <c r="F29" t="s">
        <v>11</v>
      </c>
      <c r="G29" t="s">
        <v>677</v>
      </c>
    </row>
    <row r="30" spans="1:7" x14ac:dyDescent="0.25">
      <c r="A30" t="s">
        <v>2483</v>
      </c>
      <c r="B30" t="s">
        <v>277</v>
      </c>
      <c r="C30" t="s">
        <v>278</v>
      </c>
      <c r="D30" t="s">
        <v>28</v>
      </c>
      <c r="E30">
        <v>295</v>
      </c>
      <c r="F30" t="s">
        <v>279</v>
      </c>
      <c r="G30" t="s">
        <v>690</v>
      </c>
    </row>
    <row r="31" spans="1:7" x14ac:dyDescent="0.25">
      <c r="A31" t="s">
        <v>2483</v>
      </c>
      <c r="B31" t="s">
        <v>281</v>
      </c>
      <c r="C31" t="s">
        <v>282</v>
      </c>
      <c r="D31" t="s">
        <v>28</v>
      </c>
      <c r="E31">
        <v>295</v>
      </c>
      <c r="F31" t="s">
        <v>283</v>
      </c>
      <c r="G31" t="s">
        <v>690</v>
      </c>
    </row>
    <row r="32" spans="1:7" x14ac:dyDescent="0.25">
      <c r="A32" t="s">
        <v>2483</v>
      </c>
      <c r="B32" t="s">
        <v>284</v>
      </c>
      <c r="C32" t="s">
        <v>285</v>
      </c>
      <c r="D32" t="s">
        <v>10</v>
      </c>
      <c r="E32">
        <v>299</v>
      </c>
      <c r="F32" t="s">
        <v>286</v>
      </c>
      <c r="G32" t="s">
        <v>675</v>
      </c>
    </row>
    <row r="33" spans="1:7" x14ac:dyDescent="0.25">
      <c r="A33" t="s">
        <v>2483</v>
      </c>
      <c r="B33" t="s">
        <v>287</v>
      </c>
      <c r="C33" t="s">
        <v>288</v>
      </c>
      <c r="D33" t="s">
        <v>10</v>
      </c>
      <c r="E33">
        <v>215</v>
      </c>
      <c r="F33" t="s">
        <v>289</v>
      </c>
      <c r="G33" t="s">
        <v>691</v>
      </c>
    </row>
    <row r="34" spans="1:7" x14ac:dyDescent="0.25">
      <c r="A34" t="s">
        <v>2483</v>
      </c>
      <c r="B34" t="s">
        <v>26</v>
      </c>
      <c r="C34" t="s">
        <v>27</v>
      </c>
      <c r="D34" t="s">
        <v>28</v>
      </c>
      <c r="E34">
        <v>296</v>
      </c>
      <c r="F34" t="s">
        <v>29</v>
      </c>
      <c r="G34" t="s">
        <v>688</v>
      </c>
    </row>
    <row r="35" spans="1:7" x14ac:dyDescent="0.25">
      <c r="A35" t="s">
        <v>2483</v>
      </c>
      <c r="B35" t="s">
        <v>295</v>
      </c>
      <c r="C35" t="s">
        <v>296</v>
      </c>
      <c r="D35" t="s">
        <v>28</v>
      </c>
      <c r="E35">
        <v>293</v>
      </c>
      <c r="F35" t="s">
        <v>297</v>
      </c>
      <c r="G35" t="s">
        <v>692</v>
      </c>
    </row>
    <row r="36" spans="1:7" x14ac:dyDescent="0.25">
      <c r="A36" t="s">
        <v>2483</v>
      </c>
      <c r="B36" t="s">
        <v>299</v>
      </c>
      <c r="C36" t="s">
        <v>300</v>
      </c>
      <c r="D36" t="s">
        <v>28</v>
      </c>
      <c r="E36">
        <v>301</v>
      </c>
      <c r="F36" t="s">
        <v>301</v>
      </c>
      <c r="G36" t="s">
        <v>674</v>
      </c>
    </row>
    <row r="37" spans="1:7" x14ac:dyDescent="0.25">
      <c r="A37" t="s">
        <v>2483</v>
      </c>
      <c r="B37" t="s">
        <v>307</v>
      </c>
      <c r="C37" t="s">
        <v>308</v>
      </c>
      <c r="D37" t="s">
        <v>15</v>
      </c>
      <c r="E37">
        <v>277</v>
      </c>
      <c r="F37" t="s">
        <v>309</v>
      </c>
      <c r="G37" t="s">
        <v>681</v>
      </c>
    </row>
    <row r="38" spans="1:7" x14ac:dyDescent="0.25">
      <c r="A38" t="s">
        <v>2483</v>
      </c>
      <c r="B38" t="s">
        <v>310</v>
      </c>
      <c r="C38" t="s">
        <v>311</v>
      </c>
      <c r="D38" t="s">
        <v>304</v>
      </c>
      <c r="E38">
        <v>297</v>
      </c>
      <c r="F38" t="s">
        <v>237</v>
      </c>
      <c r="G38" t="s">
        <v>677</v>
      </c>
    </row>
    <row r="39" spans="1:7" x14ac:dyDescent="0.25">
      <c r="A39" t="s">
        <v>2483</v>
      </c>
      <c r="B39" t="s">
        <v>312</v>
      </c>
      <c r="C39" t="s">
        <v>313</v>
      </c>
      <c r="D39" t="s">
        <v>304</v>
      </c>
      <c r="E39">
        <v>297</v>
      </c>
      <c r="F39" t="s">
        <v>314</v>
      </c>
      <c r="G39" t="s">
        <v>677</v>
      </c>
    </row>
    <row r="40" spans="1:7" x14ac:dyDescent="0.25">
      <c r="A40" t="s">
        <v>2483</v>
      </c>
      <c r="B40" t="s">
        <v>693</v>
      </c>
      <c r="C40" t="s">
        <v>694</v>
      </c>
      <c r="D40" t="s">
        <v>695</v>
      </c>
      <c r="E40">
        <v>283</v>
      </c>
      <c r="F40" t="s">
        <v>483</v>
      </c>
      <c r="G40" t="s">
        <v>696</v>
      </c>
    </row>
    <row r="41" spans="1:7" x14ac:dyDescent="0.25">
      <c r="A41" t="s">
        <v>2483</v>
      </c>
      <c r="B41" t="s">
        <v>320</v>
      </c>
      <c r="C41" t="s">
        <v>321</v>
      </c>
      <c r="D41" t="s">
        <v>28</v>
      </c>
      <c r="E41">
        <v>294</v>
      </c>
      <c r="F41" t="s">
        <v>322</v>
      </c>
      <c r="G41" t="s">
        <v>683</v>
      </c>
    </row>
    <row r="42" spans="1:7" x14ac:dyDescent="0.25">
      <c r="A42" t="s">
        <v>2483</v>
      </c>
      <c r="B42" t="s">
        <v>323</v>
      </c>
      <c r="C42" t="s">
        <v>324</v>
      </c>
      <c r="D42" t="s">
        <v>28</v>
      </c>
      <c r="E42">
        <v>260</v>
      </c>
      <c r="F42" t="s">
        <v>322</v>
      </c>
      <c r="G42" t="s">
        <v>697</v>
      </c>
    </row>
    <row r="43" spans="1:7" x14ac:dyDescent="0.25">
      <c r="A43" t="s">
        <v>2483</v>
      </c>
      <c r="B43" t="s">
        <v>326</v>
      </c>
      <c r="C43" t="s">
        <v>327</v>
      </c>
      <c r="D43" t="s">
        <v>28</v>
      </c>
      <c r="E43">
        <v>299</v>
      </c>
      <c r="F43" t="s">
        <v>322</v>
      </c>
      <c r="G43" t="s">
        <v>675</v>
      </c>
    </row>
    <row r="44" spans="1:7" x14ac:dyDescent="0.25">
      <c r="A44" t="s">
        <v>2483</v>
      </c>
      <c r="B44" t="s">
        <v>328</v>
      </c>
      <c r="C44" t="s">
        <v>329</v>
      </c>
      <c r="D44" t="s">
        <v>28</v>
      </c>
      <c r="E44">
        <v>298</v>
      </c>
      <c r="F44" t="s">
        <v>322</v>
      </c>
      <c r="G44" t="s">
        <v>673</v>
      </c>
    </row>
    <row r="45" spans="1:7" x14ac:dyDescent="0.25">
      <c r="A45" t="s">
        <v>2483</v>
      </c>
      <c r="B45" t="s">
        <v>330</v>
      </c>
      <c r="C45" t="s">
        <v>331</v>
      </c>
      <c r="D45" t="s">
        <v>28</v>
      </c>
      <c r="E45">
        <v>306</v>
      </c>
      <c r="F45" t="s">
        <v>332</v>
      </c>
      <c r="G45" t="s">
        <v>698</v>
      </c>
    </row>
    <row r="46" spans="1:7" x14ac:dyDescent="0.25">
      <c r="A46" t="s">
        <v>2483</v>
      </c>
      <c r="B46" t="s">
        <v>339</v>
      </c>
      <c r="C46" t="s">
        <v>340</v>
      </c>
      <c r="D46" t="s">
        <v>28</v>
      </c>
      <c r="E46">
        <v>295</v>
      </c>
      <c r="F46" t="s">
        <v>341</v>
      </c>
      <c r="G46" t="s">
        <v>690</v>
      </c>
    </row>
    <row r="47" spans="1:7" x14ac:dyDescent="0.25">
      <c r="A47" t="s">
        <v>2483</v>
      </c>
      <c r="B47" t="s">
        <v>342</v>
      </c>
      <c r="C47" t="s">
        <v>343</v>
      </c>
      <c r="D47" t="s">
        <v>102</v>
      </c>
      <c r="E47">
        <v>216</v>
      </c>
      <c r="F47" t="s">
        <v>35</v>
      </c>
      <c r="G47" t="s">
        <v>699</v>
      </c>
    </row>
    <row r="48" spans="1:7" x14ac:dyDescent="0.25">
      <c r="A48" t="s">
        <v>2483</v>
      </c>
      <c r="B48" t="s">
        <v>353</v>
      </c>
      <c r="C48" t="s">
        <v>354</v>
      </c>
      <c r="D48" t="s">
        <v>355</v>
      </c>
      <c r="E48">
        <v>297</v>
      </c>
      <c r="F48" t="s">
        <v>356</v>
      </c>
      <c r="G48" t="s">
        <v>677</v>
      </c>
    </row>
    <row r="49" spans="1:7" x14ac:dyDescent="0.25">
      <c r="A49" t="s">
        <v>2483</v>
      </c>
      <c r="B49" t="s">
        <v>357</v>
      </c>
      <c r="C49" t="s">
        <v>358</v>
      </c>
      <c r="D49" t="s">
        <v>359</v>
      </c>
      <c r="E49">
        <v>296</v>
      </c>
      <c r="F49" t="s">
        <v>356</v>
      </c>
      <c r="G49" t="s">
        <v>688</v>
      </c>
    </row>
    <row r="50" spans="1:7" x14ac:dyDescent="0.25">
      <c r="A50" t="s">
        <v>2483</v>
      </c>
      <c r="B50" t="s">
        <v>360</v>
      </c>
      <c r="C50" t="s">
        <v>361</v>
      </c>
      <c r="D50" t="s">
        <v>362</v>
      </c>
      <c r="E50">
        <v>292</v>
      </c>
      <c r="F50" t="s">
        <v>356</v>
      </c>
      <c r="G50" t="s">
        <v>700</v>
      </c>
    </row>
    <row r="51" spans="1:7" x14ac:dyDescent="0.25">
      <c r="A51" t="s">
        <v>2483</v>
      </c>
      <c r="B51" t="s">
        <v>364</v>
      </c>
      <c r="C51" t="s">
        <v>365</v>
      </c>
      <c r="D51" t="s">
        <v>366</v>
      </c>
      <c r="E51">
        <v>287</v>
      </c>
      <c r="F51" t="s">
        <v>356</v>
      </c>
      <c r="G51" t="s">
        <v>701</v>
      </c>
    </row>
    <row r="52" spans="1:7" x14ac:dyDescent="0.25">
      <c r="A52" t="s">
        <v>2483</v>
      </c>
      <c r="B52" t="s">
        <v>368</v>
      </c>
      <c r="C52" t="s">
        <v>369</v>
      </c>
      <c r="D52" t="s">
        <v>370</v>
      </c>
      <c r="E52">
        <v>282</v>
      </c>
      <c r="F52" t="s">
        <v>356</v>
      </c>
      <c r="G52" t="s">
        <v>702</v>
      </c>
    </row>
    <row r="53" spans="1:7" x14ac:dyDescent="0.25">
      <c r="A53" t="s">
        <v>2483</v>
      </c>
      <c r="B53" t="s">
        <v>382</v>
      </c>
      <c r="C53" t="s">
        <v>383</v>
      </c>
      <c r="D53" t="s">
        <v>28</v>
      </c>
      <c r="E53">
        <v>295</v>
      </c>
      <c r="F53" t="s">
        <v>384</v>
      </c>
      <c r="G53" t="s">
        <v>690</v>
      </c>
    </row>
    <row r="54" spans="1:7" x14ac:dyDescent="0.25">
      <c r="A54" t="s">
        <v>2483</v>
      </c>
      <c r="B54" t="s">
        <v>385</v>
      </c>
      <c r="C54" t="s">
        <v>386</v>
      </c>
      <c r="D54" t="s">
        <v>28</v>
      </c>
      <c r="E54">
        <v>296</v>
      </c>
      <c r="F54" t="s">
        <v>387</v>
      </c>
      <c r="G54" t="s">
        <v>688</v>
      </c>
    </row>
    <row r="55" spans="1:7" x14ac:dyDescent="0.25">
      <c r="A55" t="s">
        <v>2483</v>
      </c>
      <c r="B55" t="s">
        <v>30</v>
      </c>
      <c r="C55" t="s">
        <v>31</v>
      </c>
      <c r="D55" t="s">
        <v>10</v>
      </c>
      <c r="E55">
        <v>291</v>
      </c>
      <c r="F55" t="s">
        <v>11</v>
      </c>
      <c r="G55" t="s">
        <v>703</v>
      </c>
    </row>
    <row r="56" spans="1:7" x14ac:dyDescent="0.25">
      <c r="A56" t="s">
        <v>2483</v>
      </c>
      <c r="B56" t="s">
        <v>394</v>
      </c>
      <c r="C56" t="s">
        <v>395</v>
      </c>
      <c r="D56" t="s">
        <v>10</v>
      </c>
      <c r="E56">
        <v>302</v>
      </c>
      <c r="F56" t="s">
        <v>65</v>
      </c>
      <c r="G56" t="s">
        <v>704</v>
      </c>
    </row>
    <row r="57" spans="1:7" x14ac:dyDescent="0.25">
      <c r="A57" t="s">
        <v>2483</v>
      </c>
      <c r="B57" t="s">
        <v>405</v>
      </c>
      <c r="C57" t="s">
        <v>406</v>
      </c>
      <c r="D57" t="s">
        <v>28</v>
      </c>
      <c r="E57">
        <v>281</v>
      </c>
      <c r="F57" t="s">
        <v>216</v>
      </c>
      <c r="G57" t="s">
        <v>705</v>
      </c>
    </row>
    <row r="58" spans="1:7" x14ac:dyDescent="0.25">
      <c r="A58" t="s">
        <v>2483</v>
      </c>
      <c r="B58" t="s">
        <v>408</v>
      </c>
      <c r="C58" t="s">
        <v>409</v>
      </c>
      <c r="D58" t="s">
        <v>28</v>
      </c>
      <c r="E58">
        <v>290</v>
      </c>
      <c r="F58" t="s">
        <v>216</v>
      </c>
      <c r="G58" t="s">
        <v>706</v>
      </c>
    </row>
    <row r="59" spans="1:7" x14ac:dyDescent="0.25">
      <c r="A59" t="s">
        <v>2483</v>
      </c>
      <c r="B59" t="s">
        <v>411</v>
      </c>
      <c r="C59" t="s">
        <v>412</v>
      </c>
      <c r="D59" t="s">
        <v>28</v>
      </c>
      <c r="E59">
        <v>286</v>
      </c>
      <c r="F59" t="s">
        <v>216</v>
      </c>
      <c r="G59" t="s">
        <v>687</v>
      </c>
    </row>
    <row r="60" spans="1:7" x14ac:dyDescent="0.25">
      <c r="A60" t="s">
        <v>2483</v>
      </c>
      <c r="B60" t="s">
        <v>413</v>
      </c>
      <c r="C60" t="s">
        <v>414</v>
      </c>
      <c r="D60" t="s">
        <v>28</v>
      </c>
      <c r="E60">
        <v>296</v>
      </c>
      <c r="F60" t="s">
        <v>216</v>
      </c>
      <c r="G60" t="s">
        <v>688</v>
      </c>
    </row>
    <row r="61" spans="1:7" x14ac:dyDescent="0.25">
      <c r="A61" t="s">
        <v>2483</v>
      </c>
      <c r="B61" t="s">
        <v>415</v>
      </c>
      <c r="C61" t="s">
        <v>416</v>
      </c>
      <c r="D61" t="s">
        <v>28</v>
      </c>
      <c r="E61">
        <v>295</v>
      </c>
      <c r="F61" t="s">
        <v>216</v>
      </c>
      <c r="G61" t="s">
        <v>690</v>
      </c>
    </row>
    <row r="62" spans="1:7" x14ac:dyDescent="0.25">
      <c r="A62" t="s">
        <v>2483</v>
      </c>
      <c r="B62" t="s">
        <v>421</v>
      </c>
      <c r="C62" t="s">
        <v>422</v>
      </c>
      <c r="D62" t="s">
        <v>10</v>
      </c>
      <c r="E62">
        <v>295</v>
      </c>
      <c r="F62" t="s">
        <v>65</v>
      </c>
      <c r="G62" t="s">
        <v>690</v>
      </c>
    </row>
    <row r="63" spans="1:7" x14ac:dyDescent="0.25">
      <c r="A63" t="s">
        <v>2483</v>
      </c>
      <c r="B63" t="s">
        <v>423</v>
      </c>
      <c r="C63" t="s">
        <v>424</v>
      </c>
      <c r="D63" t="s">
        <v>10</v>
      </c>
      <c r="E63">
        <v>301</v>
      </c>
      <c r="F63" t="s">
        <v>65</v>
      </c>
      <c r="G63" t="s">
        <v>674</v>
      </c>
    </row>
    <row r="64" spans="1:7" x14ac:dyDescent="0.25">
      <c r="A64" t="s">
        <v>2483</v>
      </c>
      <c r="B64" t="s">
        <v>32</v>
      </c>
      <c r="C64" t="s">
        <v>33</v>
      </c>
      <c r="D64" t="s">
        <v>34</v>
      </c>
      <c r="E64">
        <v>285</v>
      </c>
      <c r="F64" t="s">
        <v>35</v>
      </c>
      <c r="G64" t="s">
        <v>672</v>
      </c>
    </row>
    <row r="65" spans="1:7" x14ac:dyDescent="0.25">
      <c r="A65" t="s">
        <v>2483</v>
      </c>
      <c r="B65" t="s">
        <v>36</v>
      </c>
      <c r="C65" t="s">
        <v>37</v>
      </c>
      <c r="D65" t="s">
        <v>34</v>
      </c>
      <c r="E65">
        <v>298</v>
      </c>
      <c r="F65" t="s">
        <v>35</v>
      </c>
      <c r="G65" t="s">
        <v>673</v>
      </c>
    </row>
    <row r="66" spans="1:7" x14ac:dyDescent="0.25">
      <c r="A66" t="s">
        <v>2483</v>
      </c>
      <c r="B66" t="s">
        <v>38</v>
      </c>
      <c r="C66" t="s">
        <v>39</v>
      </c>
      <c r="D66" t="s">
        <v>34</v>
      </c>
      <c r="E66">
        <v>295</v>
      </c>
      <c r="F66" t="s">
        <v>35</v>
      </c>
      <c r="G66" t="s">
        <v>690</v>
      </c>
    </row>
    <row r="67" spans="1:7" x14ac:dyDescent="0.25">
      <c r="A67" t="s">
        <v>2483</v>
      </c>
      <c r="B67" t="s">
        <v>442</v>
      </c>
      <c r="C67" t="s">
        <v>443</v>
      </c>
      <c r="D67" t="s">
        <v>15</v>
      </c>
      <c r="E67">
        <v>263</v>
      </c>
      <c r="F67" t="s">
        <v>444</v>
      </c>
      <c r="G67" t="s">
        <v>707</v>
      </c>
    </row>
    <row r="68" spans="1:7" x14ac:dyDescent="0.25">
      <c r="A68" t="s">
        <v>2483</v>
      </c>
      <c r="B68" t="s">
        <v>456</v>
      </c>
      <c r="C68" t="s">
        <v>457</v>
      </c>
      <c r="D68" t="s">
        <v>458</v>
      </c>
      <c r="E68">
        <v>782</v>
      </c>
      <c r="F68" t="s">
        <v>459</v>
      </c>
      <c r="G68" t="s">
        <v>708</v>
      </c>
    </row>
    <row r="69" spans="1:7" x14ac:dyDescent="0.25">
      <c r="A69" t="s">
        <v>2483</v>
      </c>
      <c r="B69" t="s">
        <v>475</v>
      </c>
      <c r="C69" t="s">
        <v>476</v>
      </c>
      <c r="D69" t="s">
        <v>28</v>
      </c>
      <c r="E69">
        <v>294</v>
      </c>
      <c r="F69" t="s">
        <v>477</v>
      </c>
      <c r="G69" t="s">
        <v>683</v>
      </c>
    </row>
    <row r="70" spans="1:7" x14ac:dyDescent="0.25">
      <c r="A70" t="s">
        <v>2483</v>
      </c>
      <c r="B70" t="s">
        <v>478</v>
      </c>
      <c r="C70" t="s">
        <v>479</v>
      </c>
      <c r="D70" t="s">
        <v>28</v>
      </c>
      <c r="E70">
        <v>284</v>
      </c>
      <c r="F70" t="s">
        <v>477</v>
      </c>
      <c r="G70" t="s">
        <v>696</v>
      </c>
    </row>
    <row r="71" spans="1:7" x14ac:dyDescent="0.25">
      <c r="A71" t="s">
        <v>2483</v>
      </c>
      <c r="B71" t="s">
        <v>481</v>
      </c>
      <c r="C71" t="s">
        <v>482</v>
      </c>
      <c r="D71" t="s">
        <v>28</v>
      </c>
      <c r="E71">
        <v>298</v>
      </c>
      <c r="F71" t="s">
        <v>483</v>
      </c>
      <c r="G71" t="s">
        <v>673</v>
      </c>
    </row>
    <row r="72" spans="1:7" x14ac:dyDescent="0.25">
      <c r="A72" t="s">
        <v>2483</v>
      </c>
      <c r="B72" t="s">
        <v>494</v>
      </c>
      <c r="C72" t="s">
        <v>495</v>
      </c>
      <c r="D72" t="s">
        <v>10</v>
      </c>
      <c r="E72">
        <v>301</v>
      </c>
      <c r="F72" t="s">
        <v>286</v>
      </c>
      <c r="G72" t="s">
        <v>674</v>
      </c>
    </row>
    <row r="73" spans="1:7" x14ac:dyDescent="0.25">
      <c r="A73" t="s">
        <v>2483</v>
      </c>
      <c r="B73" t="s">
        <v>496</v>
      </c>
      <c r="C73" t="s">
        <v>495</v>
      </c>
      <c r="D73" t="s">
        <v>10</v>
      </c>
      <c r="E73">
        <v>295</v>
      </c>
      <c r="F73" t="s">
        <v>286</v>
      </c>
      <c r="G73" t="s">
        <v>690</v>
      </c>
    </row>
    <row r="74" spans="1:7" x14ac:dyDescent="0.25">
      <c r="A74" t="s">
        <v>2483</v>
      </c>
      <c r="B74" t="s">
        <v>497</v>
      </c>
      <c r="C74" t="s">
        <v>495</v>
      </c>
      <c r="D74" t="s">
        <v>10</v>
      </c>
      <c r="E74">
        <v>291</v>
      </c>
      <c r="F74" t="s">
        <v>286</v>
      </c>
      <c r="G74" t="s">
        <v>703</v>
      </c>
    </row>
    <row r="75" spans="1:7" x14ac:dyDescent="0.25">
      <c r="A75" t="s">
        <v>2483</v>
      </c>
      <c r="B75" t="s">
        <v>498</v>
      </c>
      <c r="C75" t="s">
        <v>495</v>
      </c>
      <c r="D75" t="s">
        <v>10</v>
      </c>
      <c r="E75">
        <v>285</v>
      </c>
      <c r="F75" t="s">
        <v>286</v>
      </c>
      <c r="G75" t="s">
        <v>672</v>
      </c>
    </row>
    <row r="76" spans="1:7" x14ac:dyDescent="0.25">
      <c r="A76" t="s">
        <v>2483</v>
      </c>
      <c r="B76" t="s">
        <v>499</v>
      </c>
      <c r="C76" t="s">
        <v>59</v>
      </c>
      <c r="D76" t="s">
        <v>10</v>
      </c>
      <c r="E76">
        <v>280</v>
      </c>
      <c r="F76" t="s">
        <v>60</v>
      </c>
      <c r="G76" t="s">
        <v>709</v>
      </c>
    </row>
    <row r="77" spans="1:7" x14ac:dyDescent="0.25">
      <c r="A77" t="s">
        <v>2483</v>
      </c>
      <c r="B77" t="s">
        <v>40</v>
      </c>
      <c r="C77" t="s">
        <v>9</v>
      </c>
      <c r="D77" t="s">
        <v>10</v>
      </c>
      <c r="E77">
        <v>295</v>
      </c>
      <c r="F77" t="s">
        <v>11</v>
      </c>
      <c r="G77" t="s">
        <v>690</v>
      </c>
    </row>
    <row r="78" spans="1:7" x14ac:dyDescent="0.25">
      <c r="A78" t="s">
        <v>2483</v>
      </c>
      <c r="B78" t="s">
        <v>41</v>
      </c>
      <c r="C78" t="s">
        <v>9</v>
      </c>
      <c r="D78" t="s">
        <v>10</v>
      </c>
      <c r="E78">
        <v>285</v>
      </c>
      <c r="F78" t="s">
        <v>11</v>
      </c>
      <c r="G78" t="s">
        <v>672</v>
      </c>
    </row>
    <row r="79" spans="1:7" x14ac:dyDescent="0.25">
      <c r="A79" t="s">
        <v>2483</v>
      </c>
      <c r="B79" t="s">
        <v>501</v>
      </c>
      <c r="C79" t="s">
        <v>9</v>
      </c>
      <c r="D79" t="s">
        <v>10</v>
      </c>
      <c r="E79">
        <v>255</v>
      </c>
      <c r="F79" t="s">
        <v>11</v>
      </c>
      <c r="G79" t="s">
        <v>710</v>
      </c>
    </row>
    <row r="80" spans="1:7" x14ac:dyDescent="0.25">
      <c r="A80" t="s">
        <v>2483</v>
      </c>
      <c r="B80" t="s">
        <v>42</v>
      </c>
      <c r="C80" t="s">
        <v>9</v>
      </c>
      <c r="D80" t="s">
        <v>10</v>
      </c>
      <c r="E80">
        <v>297</v>
      </c>
      <c r="F80" t="s">
        <v>11</v>
      </c>
      <c r="G80" t="s">
        <v>677</v>
      </c>
    </row>
    <row r="81" spans="1:7" x14ac:dyDescent="0.25">
      <c r="A81" t="s">
        <v>2483</v>
      </c>
      <c r="B81" t="s">
        <v>503</v>
      </c>
      <c r="C81" t="s">
        <v>9</v>
      </c>
      <c r="D81" t="s">
        <v>10</v>
      </c>
      <c r="E81">
        <v>297</v>
      </c>
      <c r="F81" t="s">
        <v>11</v>
      </c>
      <c r="G81" t="s">
        <v>677</v>
      </c>
    </row>
    <row r="82" spans="1:7" x14ac:dyDescent="0.25">
      <c r="A82" t="s">
        <v>2483</v>
      </c>
      <c r="B82" t="s">
        <v>504</v>
      </c>
      <c r="C82" t="s">
        <v>9</v>
      </c>
      <c r="D82" t="s">
        <v>10</v>
      </c>
      <c r="E82">
        <v>296</v>
      </c>
      <c r="F82" t="s">
        <v>11</v>
      </c>
      <c r="G82" t="s">
        <v>688</v>
      </c>
    </row>
    <row r="83" spans="1:7" x14ac:dyDescent="0.25">
      <c r="A83" t="s">
        <v>2483</v>
      </c>
      <c r="B83" t="s">
        <v>43</v>
      </c>
      <c r="C83" t="s">
        <v>9</v>
      </c>
      <c r="D83" t="s">
        <v>10</v>
      </c>
      <c r="E83">
        <v>297</v>
      </c>
      <c r="F83" t="s">
        <v>11</v>
      </c>
      <c r="G83" t="s">
        <v>677</v>
      </c>
    </row>
    <row r="84" spans="1:7" x14ac:dyDescent="0.25">
      <c r="A84" t="s">
        <v>2483</v>
      </c>
      <c r="B84" t="s">
        <v>44</v>
      </c>
      <c r="C84" t="s">
        <v>9</v>
      </c>
      <c r="D84" t="s">
        <v>10</v>
      </c>
      <c r="E84">
        <v>288</v>
      </c>
      <c r="F84" t="s">
        <v>11</v>
      </c>
      <c r="G84" t="s">
        <v>711</v>
      </c>
    </row>
    <row r="85" spans="1:7" x14ac:dyDescent="0.25">
      <c r="A85" t="s">
        <v>2483</v>
      </c>
      <c r="B85" t="s">
        <v>45</v>
      </c>
      <c r="C85" t="s">
        <v>9</v>
      </c>
      <c r="D85" t="s">
        <v>10</v>
      </c>
      <c r="E85">
        <v>283</v>
      </c>
      <c r="F85" t="s">
        <v>11</v>
      </c>
      <c r="G85" t="s">
        <v>684</v>
      </c>
    </row>
    <row r="86" spans="1:7" x14ac:dyDescent="0.25">
      <c r="A86" t="s">
        <v>2483</v>
      </c>
      <c r="B86" t="s">
        <v>46</v>
      </c>
      <c r="C86" t="s">
        <v>9</v>
      </c>
      <c r="D86" t="s">
        <v>10</v>
      </c>
      <c r="E86">
        <v>293</v>
      </c>
      <c r="F86" t="s">
        <v>11</v>
      </c>
      <c r="G86" t="s">
        <v>689</v>
      </c>
    </row>
    <row r="87" spans="1:7" x14ac:dyDescent="0.25">
      <c r="A87" t="s">
        <v>2483</v>
      </c>
      <c r="B87" t="s">
        <v>47</v>
      </c>
      <c r="C87" t="s">
        <v>9</v>
      </c>
      <c r="D87" t="s">
        <v>10</v>
      </c>
      <c r="E87">
        <v>259</v>
      </c>
      <c r="F87" t="s">
        <v>11</v>
      </c>
      <c r="G87" t="s">
        <v>712</v>
      </c>
    </row>
    <row r="88" spans="1:7" x14ac:dyDescent="0.25">
      <c r="A88" t="s">
        <v>2483</v>
      </c>
      <c r="B88" t="s">
        <v>510</v>
      </c>
      <c r="C88" t="s">
        <v>64</v>
      </c>
      <c r="D88" t="s">
        <v>10</v>
      </c>
      <c r="E88">
        <v>288</v>
      </c>
      <c r="F88" t="s">
        <v>65</v>
      </c>
      <c r="G88" t="s">
        <v>711</v>
      </c>
    </row>
    <row r="89" spans="1:7" x14ac:dyDescent="0.25">
      <c r="A89" t="s">
        <v>2483</v>
      </c>
      <c r="B89" t="s">
        <v>511</v>
      </c>
      <c r="C89" t="s">
        <v>64</v>
      </c>
      <c r="D89" t="s">
        <v>10</v>
      </c>
      <c r="E89">
        <v>291</v>
      </c>
      <c r="F89" t="s">
        <v>65</v>
      </c>
      <c r="G89" t="s">
        <v>703</v>
      </c>
    </row>
    <row r="90" spans="1:7" x14ac:dyDescent="0.25">
      <c r="A90" t="s">
        <v>2483</v>
      </c>
      <c r="B90" t="s">
        <v>512</v>
      </c>
      <c r="C90" t="s">
        <v>64</v>
      </c>
      <c r="D90" t="s">
        <v>10</v>
      </c>
      <c r="E90">
        <v>295</v>
      </c>
      <c r="F90" t="s">
        <v>65</v>
      </c>
      <c r="G90" t="s">
        <v>690</v>
      </c>
    </row>
    <row r="91" spans="1:7" x14ac:dyDescent="0.25">
      <c r="A91" t="s">
        <v>2483</v>
      </c>
      <c r="B91" t="s">
        <v>513</v>
      </c>
      <c r="C91" t="s">
        <v>68</v>
      </c>
      <c r="D91" t="s">
        <v>10</v>
      </c>
      <c r="E91">
        <v>289</v>
      </c>
      <c r="F91" t="s">
        <v>55</v>
      </c>
      <c r="G91" t="s">
        <v>671</v>
      </c>
    </row>
    <row r="92" spans="1:7" x14ac:dyDescent="0.25">
      <c r="A92" t="s">
        <v>2483</v>
      </c>
      <c r="B92" t="s">
        <v>521</v>
      </c>
      <c r="C92" t="s">
        <v>522</v>
      </c>
      <c r="D92" t="s">
        <v>304</v>
      </c>
      <c r="E92">
        <v>298</v>
      </c>
      <c r="F92" t="s">
        <v>65</v>
      </c>
      <c r="G92" t="s">
        <v>673</v>
      </c>
    </row>
    <row r="93" spans="1:7" x14ac:dyDescent="0.25">
      <c r="A93" t="s">
        <v>2483</v>
      </c>
      <c r="B93" t="s">
        <v>532</v>
      </c>
      <c r="C93" t="s">
        <v>533</v>
      </c>
      <c r="D93" t="s">
        <v>143</v>
      </c>
      <c r="E93">
        <v>302</v>
      </c>
      <c r="F93" t="s">
        <v>65</v>
      </c>
      <c r="G93" t="s">
        <v>704</v>
      </c>
    </row>
    <row r="94" spans="1:7" x14ac:dyDescent="0.25">
      <c r="A94" t="s">
        <v>2483</v>
      </c>
      <c r="B94" t="s">
        <v>542</v>
      </c>
      <c r="C94" t="s">
        <v>543</v>
      </c>
      <c r="D94" t="s">
        <v>544</v>
      </c>
      <c r="E94">
        <v>226</v>
      </c>
      <c r="F94" t="s">
        <v>11</v>
      </c>
      <c r="G94" t="s">
        <v>713</v>
      </c>
    </row>
    <row r="95" spans="1:7" x14ac:dyDescent="0.25">
      <c r="A95" t="s">
        <v>2483</v>
      </c>
      <c r="B95" t="s">
        <v>546</v>
      </c>
      <c r="C95" t="s">
        <v>547</v>
      </c>
      <c r="D95" t="s">
        <v>548</v>
      </c>
      <c r="E95">
        <v>260</v>
      </c>
      <c r="F95" t="s">
        <v>322</v>
      </c>
      <c r="G95" t="s">
        <v>697</v>
      </c>
    </row>
    <row r="96" spans="1:7" x14ac:dyDescent="0.25">
      <c r="A96" t="s">
        <v>2483</v>
      </c>
      <c r="B96" t="s">
        <v>549</v>
      </c>
      <c r="C96" t="s">
        <v>550</v>
      </c>
      <c r="D96" t="s">
        <v>551</v>
      </c>
      <c r="E96">
        <v>264</v>
      </c>
      <c r="F96" t="s">
        <v>322</v>
      </c>
      <c r="G96" t="s">
        <v>714</v>
      </c>
    </row>
    <row r="97" spans="1:7" x14ac:dyDescent="0.25">
      <c r="A97" t="s">
        <v>2483</v>
      </c>
      <c r="B97" t="s">
        <v>553</v>
      </c>
      <c r="C97" t="s">
        <v>554</v>
      </c>
      <c r="D97" t="s">
        <v>555</v>
      </c>
      <c r="E97">
        <v>285</v>
      </c>
      <c r="F97" t="s">
        <v>322</v>
      </c>
      <c r="G97" t="s">
        <v>672</v>
      </c>
    </row>
    <row r="98" spans="1:7" x14ac:dyDescent="0.25">
      <c r="A98" t="s">
        <v>2483</v>
      </c>
      <c r="B98" t="s">
        <v>556</v>
      </c>
      <c r="C98" t="s">
        <v>557</v>
      </c>
      <c r="D98" t="s">
        <v>558</v>
      </c>
      <c r="E98">
        <v>289</v>
      </c>
      <c r="F98" t="s">
        <v>322</v>
      </c>
      <c r="G98" t="s">
        <v>671</v>
      </c>
    </row>
    <row r="99" spans="1:7" x14ac:dyDescent="0.25">
      <c r="A99" t="s">
        <v>2483</v>
      </c>
      <c r="B99" t="s">
        <v>559</v>
      </c>
      <c r="C99" t="s">
        <v>560</v>
      </c>
      <c r="D99" t="s">
        <v>561</v>
      </c>
      <c r="E99">
        <v>294</v>
      </c>
      <c r="F99" t="s">
        <v>322</v>
      </c>
      <c r="G99" t="s">
        <v>683</v>
      </c>
    </row>
    <row r="100" spans="1:7" x14ac:dyDescent="0.25">
      <c r="A100" t="s">
        <v>2483</v>
      </c>
      <c r="B100" t="s">
        <v>562</v>
      </c>
      <c r="C100" t="s">
        <v>563</v>
      </c>
      <c r="D100" t="s">
        <v>564</v>
      </c>
      <c r="E100">
        <v>298</v>
      </c>
      <c r="F100" t="s">
        <v>322</v>
      </c>
      <c r="G100" t="s">
        <v>673</v>
      </c>
    </row>
    <row r="101" spans="1:7" x14ac:dyDescent="0.25">
      <c r="A101" t="s">
        <v>2483</v>
      </c>
      <c r="B101" t="s">
        <v>565</v>
      </c>
      <c r="C101" t="s">
        <v>566</v>
      </c>
      <c r="D101" t="s">
        <v>362</v>
      </c>
      <c r="E101">
        <v>282</v>
      </c>
      <c r="F101" t="s">
        <v>216</v>
      </c>
      <c r="G101" t="s">
        <v>702</v>
      </c>
    </row>
    <row r="102" spans="1:7" x14ac:dyDescent="0.25">
      <c r="A102" t="s">
        <v>2483</v>
      </c>
      <c r="B102" t="s">
        <v>567</v>
      </c>
      <c r="C102" t="s">
        <v>568</v>
      </c>
      <c r="D102" t="s">
        <v>355</v>
      </c>
      <c r="E102">
        <v>287</v>
      </c>
      <c r="F102" t="s">
        <v>216</v>
      </c>
      <c r="G102" t="s">
        <v>701</v>
      </c>
    </row>
    <row r="103" spans="1:7" x14ac:dyDescent="0.25">
      <c r="A103" t="s">
        <v>2483</v>
      </c>
      <c r="B103" t="s">
        <v>569</v>
      </c>
      <c r="C103" t="s">
        <v>570</v>
      </c>
      <c r="D103" t="s">
        <v>72</v>
      </c>
      <c r="E103">
        <v>284</v>
      </c>
      <c r="F103" t="s">
        <v>477</v>
      </c>
      <c r="G103" t="s">
        <v>696</v>
      </c>
    </row>
    <row r="104" spans="1:7" x14ac:dyDescent="0.25">
      <c r="A104" t="s">
        <v>2483</v>
      </c>
      <c r="B104" t="s">
        <v>571</v>
      </c>
      <c r="C104" t="s">
        <v>572</v>
      </c>
      <c r="D104" t="s">
        <v>72</v>
      </c>
      <c r="E104">
        <v>294</v>
      </c>
      <c r="F104" t="s">
        <v>477</v>
      </c>
      <c r="G104" t="s">
        <v>683</v>
      </c>
    </row>
    <row r="105" spans="1:7" x14ac:dyDescent="0.25">
      <c r="A105" t="s">
        <v>2483</v>
      </c>
      <c r="B105" t="s">
        <v>573</v>
      </c>
      <c r="C105" t="s">
        <v>574</v>
      </c>
      <c r="D105" t="s">
        <v>575</v>
      </c>
      <c r="E105">
        <v>270</v>
      </c>
      <c r="F105" t="s">
        <v>216</v>
      </c>
      <c r="G105" t="s">
        <v>715</v>
      </c>
    </row>
    <row r="106" spans="1:7" x14ac:dyDescent="0.25">
      <c r="A106" t="s">
        <v>2483</v>
      </c>
      <c r="B106" t="s">
        <v>577</v>
      </c>
      <c r="C106" t="s">
        <v>578</v>
      </c>
      <c r="D106" t="s">
        <v>579</v>
      </c>
      <c r="E106">
        <v>275</v>
      </c>
      <c r="F106" t="s">
        <v>216</v>
      </c>
      <c r="G106" t="s">
        <v>716</v>
      </c>
    </row>
    <row r="107" spans="1:7" x14ac:dyDescent="0.25">
      <c r="A107" t="s">
        <v>2483</v>
      </c>
      <c r="B107" t="s">
        <v>581</v>
      </c>
      <c r="C107" t="s">
        <v>582</v>
      </c>
      <c r="D107" t="s">
        <v>583</v>
      </c>
      <c r="E107">
        <v>291</v>
      </c>
      <c r="F107" t="s">
        <v>216</v>
      </c>
      <c r="G107" t="s">
        <v>703</v>
      </c>
    </row>
    <row r="108" spans="1:7" x14ac:dyDescent="0.25">
      <c r="A108" t="s">
        <v>2483</v>
      </c>
      <c r="B108" t="s">
        <v>584</v>
      </c>
      <c r="C108" t="s">
        <v>585</v>
      </c>
      <c r="D108" t="s">
        <v>586</v>
      </c>
      <c r="E108">
        <v>296</v>
      </c>
      <c r="F108" t="s">
        <v>216</v>
      </c>
      <c r="G108" t="s">
        <v>688</v>
      </c>
    </row>
    <row r="109" spans="1:7" x14ac:dyDescent="0.25">
      <c r="A109" t="s">
        <v>2483</v>
      </c>
      <c r="B109" t="s">
        <v>587</v>
      </c>
      <c r="C109" t="s">
        <v>588</v>
      </c>
      <c r="D109" t="s">
        <v>589</v>
      </c>
      <c r="E109">
        <v>284</v>
      </c>
      <c r="F109" t="s">
        <v>60</v>
      </c>
      <c r="G109" t="s">
        <v>696</v>
      </c>
    </row>
    <row r="110" spans="1:7" x14ac:dyDescent="0.25">
      <c r="A110" t="s">
        <v>2483</v>
      </c>
      <c r="B110" t="s">
        <v>625</v>
      </c>
      <c r="C110" t="s">
        <v>626</v>
      </c>
      <c r="D110" t="s">
        <v>627</v>
      </c>
      <c r="E110">
        <v>95</v>
      </c>
      <c r="F110" t="s">
        <v>628</v>
      </c>
      <c r="G110" t="s">
        <v>717</v>
      </c>
    </row>
  </sheetData>
  <autoFilter ref="B1:I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6"/>
  <dimension ref="A1:I194"/>
  <sheetViews>
    <sheetView workbookViewId="0"/>
  </sheetViews>
  <sheetFormatPr defaultRowHeight="15" x14ac:dyDescent="0.25"/>
  <cols>
    <col min="1" max="1" width="15.5703125" bestFit="1" customWidth="1"/>
    <col min="2" max="2" width="12.5703125" bestFit="1" customWidth="1"/>
    <col min="3" max="3" width="20.7109375" bestFit="1" customWidth="1"/>
    <col min="4" max="4" width="94.7109375" bestFit="1" customWidth="1"/>
    <col min="5" max="5" width="7" bestFit="1" customWidth="1"/>
    <col min="6" max="6" width="106.28515625" bestFit="1" customWidth="1"/>
    <col min="7" max="7" width="29.2851562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84</v>
      </c>
      <c r="B2" t="s">
        <v>52</v>
      </c>
      <c r="C2" t="s">
        <v>53</v>
      </c>
      <c r="D2" t="s">
        <v>54</v>
      </c>
      <c r="E2">
        <v>289</v>
      </c>
      <c r="F2" t="s">
        <v>55</v>
      </c>
      <c r="G2" t="s">
        <v>56</v>
      </c>
      <c r="H2" t="s">
        <v>57</v>
      </c>
    </row>
    <row r="3" spans="1:9" x14ac:dyDescent="0.25">
      <c r="A3" t="s">
        <v>2484</v>
      </c>
      <c r="B3" t="s">
        <v>58</v>
      </c>
      <c r="C3" t="s">
        <v>59</v>
      </c>
      <c r="D3" t="s">
        <v>10</v>
      </c>
      <c r="E3">
        <v>285</v>
      </c>
      <c r="F3" t="s">
        <v>60</v>
      </c>
      <c r="G3" t="s">
        <v>61</v>
      </c>
      <c r="H3" t="s">
        <v>57</v>
      </c>
    </row>
    <row r="4" spans="1:9" x14ac:dyDescent="0.25">
      <c r="A4" t="s">
        <v>2484</v>
      </c>
      <c r="B4" t="s">
        <v>8</v>
      </c>
      <c r="C4" t="s">
        <v>9</v>
      </c>
      <c r="D4" t="s">
        <v>10</v>
      </c>
      <c r="E4">
        <v>298</v>
      </c>
      <c r="F4" t="s">
        <v>11</v>
      </c>
      <c r="G4" t="s">
        <v>62</v>
      </c>
      <c r="H4" t="s">
        <v>12</v>
      </c>
    </row>
    <row r="5" spans="1:9" x14ac:dyDescent="0.25">
      <c r="A5" t="s">
        <v>2484</v>
      </c>
      <c r="B5" t="s">
        <v>63</v>
      </c>
      <c r="C5" t="s">
        <v>64</v>
      </c>
      <c r="D5" t="s">
        <v>10</v>
      </c>
      <c r="E5">
        <v>301</v>
      </c>
      <c r="F5" t="s">
        <v>65</v>
      </c>
      <c r="G5" t="s">
        <v>66</v>
      </c>
      <c r="H5" t="s">
        <v>12</v>
      </c>
    </row>
    <row r="6" spans="1:9" x14ac:dyDescent="0.25">
      <c r="A6" t="s">
        <v>2484</v>
      </c>
      <c r="B6" t="s">
        <v>67</v>
      </c>
      <c r="C6" t="s">
        <v>68</v>
      </c>
      <c r="D6" t="s">
        <v>10</v>
      </c>
      <c r="E6">
        <v>299</v>
      </c>
      <c r="F6" t="s">
        <v>55</v>
      </c>
      <c r="G6" t="s">
        <v>69</v>
      </c>
      <c r="H6" t="s">
        <v>57</v>
      </c>
    </row>
    <row r="7" spans="1:9" x14ac:dyDescent="0.25">
      <c r="A7" t="s">
        <v>2484</v>
      </c>
      <c r="B7" t="s">
        <v>70</v>
      </c>
      <c r="C7" t="s">
        <v>71</v>
      </c>
      <c r="D7" t="s">
        <v>72</v>
      </c>
      <c r="E7">
        <v>301</v>
      </c>
      <c r="F7" t="s">
        <v>65</v>
      </c>
      <c r="G7" t="s">
        <v>66</v>
      </c>
      <c r="H7" t="s">
        <v>57</v>
      </c>
    </row>
    <row r="8" spans="1:9" x14ac:dyDescent="0.25">
      <c r="A8" t="s">
        <v>2484</v>
      </c>
      <c r="B8" t="s">
        <v>73</v>
      </c>
      <c r="C8" t="s">
        <v>74</v>
      </c>
      <c r="D8" t="s">
        <v>28</v>
      </c>
      <c r="E8">
        <v>129</v>
      </c>
      <c r="F8" t="s">
        <v>75</v>
      </c>
      <c r="G8" t="s">
        <v>76</v>
      </c>
    </row>
    <row r="9" spans="1:9" x14ac:dyDescent="0.25">
      <c r="A9" t="s">
        <v>2484</v>
      </c>
      <c r="B9" t="s">
        <v>77</v>
      </c>
      <c r="C9" t="s">
        <v>78</v>
      </c>
      <c r="D9" t="s">
        <v>79</v>
      </c>
      <c r="E9">
        <v>203</v>
      </c>
      <c r="F9" t="s">
        <v>80</v>
      </c>
      <c r="G9" t="s">
        <v>81</v>
      </c>
    </row>
    <row r="10" spans="1:9" x14ac:dyDescent="0.25">
      <c r="A10" t="s">
        <v>2484</v>
      </c>
      <c r="B10" t="s">
        <v>82</v>
      </c>
      <c r="C10" t="s">
        <v>83</v>
      </c>
      <c r="D10" t="s">
        <v>84</v>
      </c>
      <c r="E10">
        <v>171</v>
      </c>
      <c r="F10" t="s">
        <v>85</v>
      </c>
      <c r="G10" t="s">
        <v>86</v>
      </c>
    </row>
    <row r="11" spans="1:9" x14ac:dyDescent="0.25">
      <c r="A11" t="s">
        <v>2484</v>
      </c>
      <c r="B11" t="s">
        <v>87</v>
      </c>
      <c r="C11" t="s">
        <v>88</v>
      </c>
      <c r="D11" t="s">
        <v>89</v>
      </c>
      <c r="E11">
        <v>229</v>
      </c>
      <c r="F11" t="s">
        <v>11</v>
      </c>
      <c r="G11" t="s">
        <v>90</v>
      </c>
    </row>
    <row r="12" spans="1:9" x14ac:dyDescent="0.25">
      <c r="A12" t="s">
        <v>2484</v>
      </c>
      <c r="B12" t="s">
        <v>91</v>
      </c>
      <c r="C12" t="s">
        <v>92</v>
      </c>
      <c r="D12" t="s">
        <v>28</v>
      </c>
      <c r="E12">
        <v>196</v>
      </c>
      <c r="F12" t="s">
        <v>93</v>
      </c>
      <c r="G12" t="s">
        <v>94</v>
      </c>
    </row>
    <row r="13" spans="1:9" x14ac:dyDescent="0.25">
      <c r="A13" t="s">
        <v>2484</v>
      </c>
      <c r="B13" t="s">
        <v>95</v>
      </c>
      <c r="C13" t="s">
        <v>96</v>
      </c>
      <c r="D13" t="s">
        <v>97</v>
      </c>
      <c r="E13">
        <v>806</v>
      </c>
      <c r="F13" t="s">
        <v>98</v>
      </c>
      <c r="G13" t="s">
        <v>99</v>
      </c>
    </row>
    <row r="14" spans="1:9" x14ac:dyDescent="0.25">
      <c r="A14" t="s">
        <v>2484</v>
      </c>
      <c r="B14" t="s">
        <v>100</v>
      </c>
      <c r="C14" t="s">
        <v>101</v>
      </c>
      <c r="D14" t="s">
        <v>102</v>
      </c>
      <c r="E14">
        <v>345</v>
      </c>
      <c r="F14" t="s">
        <v>103</v>
      </c>
      <c r="G14" t="s">
        <v>104</v>
      </c>
    </row>
    <row r="15" spans="1:9" x14ac:dyDescent="0.25">
      <c r="A15" t="s">
        <v>2484</v>
      </c>
      <c r="B15" t="s">
        <v>105</v>
      </c>
      <c r="C15" t="s">
        <v>106</v>
      </c>
      <c r="D15" t="s">
        <v>28</v>
      </c>
      <c r="E15">
        <v>162</v>
      </c>
      <c r="F15" t="s">
        <v>107</v>
      </c>
      <c r="G15" t="s">
        <v>108</v>
      </c>
    </row>
    <row r="16" spans="1:9" x14ac:dyDescent="0.25">
      <c r="A16" t="s">
        <v>2484</v>
      </c>
      <c r="B16" t="s">
        <v>109</v>
      </c>
      <c r="C16" t="s">
        <v>110</v>
      </c>
      <c r="D16" t="s">
        <v>28</v>
      </c>
      <c r="E16">
        <v>162</v>
      </c>
      <c r="F16" t="s">
        <v>107</v>
      </c>
      <c r="G16" t="s">
        <v>108</v>
      </c>
    </row>
    <row r="17" spans="1:7" x14ac:dyDescent="0.25">
      <c r="A17" t="s">
        <v>2484</v>
      </c>
      <c r="B17" t="s">
        <v>111</v>
      </c>
      <c r="C17" t="s">
        <v>112</v>
      </c>
      <c r="D17" t="s">
        <v>113</v>
      </c>
      <c r="E17">
        <v>194</v>
      </c>
      <c r="F17" t="s">
        <v>114</v>
      </c>
      <c r="G17" t="s">
        <v>115</v>
      </c>
    </row>
    <row r="18" spans="1:7" x14ac:dyDescent="0.25">
      <c r="A18" t="s">
        <v>2484</v>
      </c>
      <c r="B18" t="s">
        <v>116</v>
      </c>
      <c r="C18" t="s">
        <v>117</v>
      </c>
      <c r="D18" t="s">
        <v>118</v>
      </c>
      <c r="E18">
        <v>339</v>
      </c>
      <c r="F18" t="s">
        <v>119</v>
      </c>
      <c r="G18" t="s">
        <v>120</v>
      </c>
    </row>
    <row r="19" spans="1:7" x14ac:dyDescent="0.25">
      <c r="A19" t="s">
        <v>2484</v>
      </c>
      <c r="B19" t="s">
        <v>121</v>
      </c>
      <c r="C19" t="s">
        <v>122</v>
      </c>
      <c r="D19" t="s">
        <v>123</v>
      </c>
      <c r="E19">
        <v>424</v>
      </c>
      <c r="F19" t="s">
        <v>124</v>
      </c>
      <c r="G19" t="s">
        <v>125</v>
      </c>
    </row>
    <row r="20" spans="1:7" x14ac:dyDescent="0.25">
      <c r="A20" t="s">
        <v>2484</v>
      </c>
      <c r="B20" t="s">
        <v>126</v>
      </c>
      <c r="C20" t="s">
        <v>127</v>
      </c>
      <c r="D20" t="s">
        <v>28</v>
      </c>
      <c r="E20">
        <v>196</v>
      </c>
      <c r="F20" t="s">
        <v>128</v>
      </c>
      <c r="G20" t="s">
        <v>94</v>
      </c>
    </row>
    <row r="21" spans="1:7" x14ac:dyDescent="0.25">
      <c r="A21" t="s">
        <v>2484</v>
      </c>
      <c r="B21" t="s">
        <v>129</v>
      </c>
      <c r="C21" t="s">
        <v>130</v>
      </c>
      <c r="D21" t="s">
        <v>28</v>
      </c>
      <c r="E21">
        <v>196</v>
      </c>
      <c r="F21" t="s">
        <v>131</v>
      </c>
      <c r="G21" t="s">
        <v>94</v>
      </c>
    </row>
    <row r="22" spans="1:7" x14ac:dyDescent="0.25">
      <c r="A22" t="s">
        <v>2484</v>
      </c>
      <c r="B22" t="s">
        <v>132</v>
      </c>
      <c r="C22" t="s">
        <v>133</v>
      </c>
      <c r="D22" t="s">
        <v>134</v>
      </c>
      <c r="E22">
        <v>670</v>
      </c>
      <c r="F22" t="s">
        <v>135</v>
      </c>
      <c r="G22" t="s">
        <v>136</v>
      </c>
    </row>
    <row r="23" spans="1:7" x14ac:dyDescent="0.25">
      <c r="A23" t="s">
        <v>2484</v>
      </c>
      <c r="B23" t="s">
        <v>137</v>
      </c>
      <c r="C23" t="s">
        <v>138</v>
      </c>
      <c r="D23" t="s">
        <v>28</v>
      </c>
      <c r="E23">
        <v>380</v>
      </c>
      <c r="F23" t="s">
        <v>139</v>
      </c>
      <c r="G23" t="s">
        <v>140</v>
      </c>
    </row>
    <row r="24" spans="1:7" x14ac:dyDescent="0.25">
      <c r="A24" t="s">
        <v>2484</v>
      </c>
      <c r="B24" t="s">
        <v>141</v>
      </c>
      <c r="C24" t="s">
        <v>142</v>
      </c>
      <c r="D24" t="s">
        <v>143</v>
      </c>
      <c r="E24">
        <v>297</v>
      </c>
      <c r="F24" t="s">
        <v>55</v>
      </c>
      <c r="G24" t="s">
        <v>144</v>
      </c>
    </row>
    <row r="25" spans="1:7" x14ac:dyDescent="0.25">
      <c r="A25" t="s">
        <v>2484</v>
      </c>
      <c r="B25" t="s">
        <v>145</v>
      </c>
      <c r="C25" t="s">
        <v>146</v>
      </c>
      <c r="D25" t="s">
        <v>147</v>
      </c>
      <c r="E25">
        <v>473</v>
      </c>
      <c r="F25" t="s">
        <v>148</v>
      </c>
      <c r="G25" t="s">
        <v>149</v>
      </c>
    </row>
    <row r="26" spans="1:7" x14ac:dyDescent="0.25">
      <c r="A26" t="s">
        <v>2484</v>
      </c>
      <c r="B26" t="s">
        <v>150</v>
      </c>
      <c r="C26" t="s">
        <v>151</v>
      </c>
      <c r="D26" t="s">
        <v>28</v>
      </c>
      <c r="E26">
        <v>379</v>
      </c>
      <c r="F26" t="s">
        <v>152</v>
      </c>
      <c r="G26" t="s">
        <v>153</v>
      </c>
    </row>
    <row r="27" spans="1:7" x14ac:dyDescent="0.25">
      <c r="A27" t="s">
        <v>2484</v>
      </c>
      <c r="B27" t="s">
        <v>154</v>
      </c>
      <c r="C27" t="s">
        <v>155</v>
      </c>
      <c r="D27" t="s">
        <v>28</v>
      </c>
      <c r="E27">
        <v>103</v>
      </c>
      <c r="F27" t="s">
        <v>156</v>
      </c>
      <c r="G27" t="s">
        <v>157</v>
      </c>
    </row>
    <row r="28" spans="1:7" x14ac:dyDescent="0.25">
      <c r="A28" t="s">
        <v>2484</v>
      </c>
      <c r="B28" t="s">
        <v>158</v>
      </c>
      <c r="C28" t="s">
        <v>159</v>
      </c>
      <c r="D28" t="s">
        <v>28</v>
      </c>
      <c r="E28">
        <v>78</v>
      </c>
      <c r="F28" t="s">
        <v>156</v>
      </c>
      <c r="G28" t="s">
        <v>160</v>
      </c>
    </row>
    <row r="29" spans="1:7" x14ac:dyDescent="0.25">
      <c r="A29" t="s">
        <v>2484</v>
      </c>
      <c r="B29" t="s">
        <v>161</v>
      </c>
      <c r="C29" t="s">
        <v>162</v>
      </c>
      <c r="D29" t="s">
        <v>28</v>
      </c>
      <c r="E29">
        <v>380</v>
      </c>
      <c r="F29" t="s">
        <v>163</v>
      </c>
      <c r="G29" t="s">
        <v>140</v>
      </c>
    </row>
    <row r="30" spans="1:7" x14ac:dyDescent="0.25">
      <c r="A30" t="s">
        <v>2484</v>
      </c>
      <c r="B30" t="s">
        <v>164</v>
      </c>
      <c r="C30" t="s">
        <v>165</v>
      </c>
      <c r="D30" t="s">
        <v>166</v>
      </c>
      <c r="E30">
        <v>28</v>
      </c>
      <c r="F30" t="s">
        <v>167</v>
      </c>
      <c r="G30" t="s">
        <v>168</v>
      </c>
    </row>
    <row r="31" spans="1:7" x14ac:dyDescent="0.25">
      <c r="A31" t="s">
        <v>2484</v>
      </c>
      <c r="B31" t="s">
        <v>169</v>
      </c>
      <c r="C31" t="s">
        <v>170</v>
      </c>
      <c r="D31" t="s">
        <v>171</v>
      </c>
      <c r="E31">
        <v>175</v>
      </c>
      <c r="F31" t="s">
        <v>172</v>
      </c>
      <c r="G31" t="s">
        <v>173</v>
      </c>
    </row>
    <row r="32" spans="1:7" x14ac:dyDescent="0.25">
      <c r="A32" t="s">
        <v>2484</v>
      </c>
      <c r="B32" t="s">
        <v>174</v>
      </c>
      <c r="C32" t="s">
        <v>175</v>
      </c>
      <c r="D32" t="s">
        <v>176</v>
      </c>
      <c r="E32">
        <v>1481</v>
      </c>
      <c r="F32" t="s">
        <v>177</v>
      </c>
      <c r="G32" t="s">
        <v>178</v>
      </c>
    </row>
    <row r="33" spans="1:7" x14ac:dyDescent="0.25">
      <c r="A33" t="s">
        <v>2484</v>
      </c>
      <c r="B33" t="s">
        <v>179</v>
      </c>
      <c r="C33" t="s">
        <v>180</v>
      </c>
      <c r="D33" t="s">
        <v>181</v>
      </c>
      <c r="E33">
        <v>1211</v>
      </c>
      <c r="F33" t="s">
        <v>182</v>
      </c>
      <c r="G33" t="s">
        <v>183</v>
      </c>
    </row>
    <row r="34" spans="1:7" x14ac:dyDescent="0.25">
      <c r="A34" t="s">
        <v>2484</v>
      </c>
      <c r="B34" t="s">
        <v>184</v>
      </c>
      <c r="C34" t="s">
        <v>185</v>
      </c>
      <c r="D34" t="s">
        <v>28</v>
      </c>
      <c r="E34">
        <v>81</v>
      </c>
      <c r="F34" t="s">
        <v>186</v>
      </c>
      <c r="G34" t="s">
        <v>187</v>
      </c>
    </row>
    <row r="35" spans="1:7" x14ac:dyDescent="0.25">
      <c r="A35" t="s">
        <v>2484</v>
      </c>
      <c r="B35" t="s">
        <v>188</v>
      </c>
      <c r="C35" t="s">
        <v>189</v>
      </c>
      <c r="D35" t="s">
        <v>190</v>
      </c>
      <c r="E35">
        <v>407</v>
      </c>
      <c r="F35" t="s">
        <v>191</v>
      </c>
      <c r="G35" t="s">
        <v>192</v>
      </c>
    </row>
    <row r="36" spans="1:7" x14ac:dyDescent="0.25">
      <c r="A36" t="s">
        <v>2484</v>
      </c>
      <c r="B36" t="s">
        <v>193</v>
      </c>
      <c r="C36" t="s">
        <v>194</v>
      </c>
      <c r="D36" t="s">
        <v>195</v>
      </c>
      <c r="E36">
        <v>474</v>
      </c>
      <c r="F36" t="s">
        <v>196</v>
      </c>
      <c r="G36" t="s">
        <v>197</v>
      </c>
    </row>
    <row r="37" spans="1:7" x14ac:dyDescent="0.25">
      <c r="A37" t="s">
        <v>2484</v>
      </c>
      <c r="B37" t="s">
        <v>198</v>
      </c>
      <c r="C37" t="s">
        <v>199</v>
      </c>
      <c r="D37" t="s">
        <v>147</v>
      </c>
      <c r="E37">
        <v>234</v>
      </c>
      <c r="F37" t="s">
        <v>200</v>
      </c>
      <c r="G37" t="s">
        <v>201</v>
      </c>
    </row>
    <row r="38" spans="1:7" x14ac:dyDescent="0.25">
      <c r="A38" t="s">
        <v>2484</v>
      </c>
      <c r="B38" t="s">
        <v>202</v>
      </c>
      <c r="C38" t="s">
        <v>203</v>
      </c>
      <c r="D38" t="s">
        <v>28</v>
      </c>
      <c r="E38">
        <v>385</v>
      </c>
      <c r="F38" t="s">
        <v>204</v>
      </c>
      <c r="G38" t="s">
        <v>205</v>
      </c>
    </row>
    <row r="39" spans="1:7" x14ac:dyDescent="0.25">
      <c r="A39" t="s">
        <v>2484</v>
      </c>
      <c r="B39" t="s">
        <v>206</v>
      </c>
      <c r="C39" t="s">
        <v>207</v>
      </c>
      <c r="D39" t="s">
        <v>208</v>
      </c>
      <c r="E39">
        <v>172</v>
      </c>
      <c r="F39" t="s">
        <v>209</v>
      </c>
      <c r="G39" t="s">
        <v>86</v>
      </c>
    </row>
    <row r="40" spans="1:7" x14ac:dyDescent="0.25">
      <c r="A40" t="s">
        <v>2484</v>
      </c>
      <c r="B40" t="s">
        <v>210</v>
      </c>
      <c r="C40" t="s">
        <v>211</v>
      </c>
      <c r="D40" t="s">
        <v>10</v>
      </c>
      <c r="E40">
        <v>289</v>
      </c>
      <c r="F40" t="s">
        <v>55</v>
      </c>
      <c r="G40" t="s">
        <v>56</v>
      </c>
    </row>
    <row r="41" spans="1:7" x14ac:dyDescent="0.25">
      <c r="A41" t="s">
        <v>2484</v>
      </c>
      <c r="B41" t="s">
        <v>212</v>
      </c>
      <c r="C41" t="s">
        <v>213</v>
      </c>
      <c r="D41" t="s">
        <v>10</v>
      </c>
      <c r="E41">
        <v>299</v>
      </c>
      <c r="F41" t="s">
        <v>55</v>
      </c>
      <c r="G41" t="s">
        <v>69</v>
      </c>
    </row>
    <row r="42" spans="1:7" x14ac:dyDescent="0.25">
      <c r="A42" t="s">
        <v>2484</v>
      </c>
      <c r="B42" t="s">
        <v>214</v>
      </c>
      <c r="C42" t="s">
        <v>215</v>
      </c>
      <c r="D42" t="s">
        <v>28</v>
      </c>
      <c r="E42">
        <v>274</v>
      </c>
      <c r="F42" t="s">
        <v>216</v>
      </c>
      <c r="G42" t="s">
        <v>217</v>
      </c>
    </row>
    <row r="43" spans="1:7" x14ac:dyDescent="0.25">
      <c r="A43" t="s">
        <v>2484</v>
      </c>
      <c r="B43" t="s">
        <v>218</v>
      </c>
      <c r="C43" t="s">
        <v>219</v>
      </c>
      <c r="D43" t="s">
        <v>28</v>
      </c>
      <c r="E43">
        <v>175</v>
      </c>
      <c r="F43" t="s">
        <v>220</v>
      </c>
      <c r="G43" t="s">
        <v>221</v>
      </c>
    </row>
    <row r="44" spans="1:7" x14ac:dyDescent="0.25">
      <c r="A44" t="s">
        <v>2484</v>
      </c>
      <c r="B44" t="s">
        <v>222</v>
      </c>
      <c r="C44" t="s">
        <v>223</v>
      </c>
      <c r="D44" t="s">
        <v>224</v>
      </c>
      <c r="E44">
        <v>643</v>
      </c>
      <c r="F44" t="s">
        <v>225</v>
      </c>
      <c r="G44" t="s">
        <v>226</v>
      </c>
    </row>
    <row r="45" spans="1:7" x14ac:dyDescent="0.25">
      <c r="A45" t="s">
        <v>2484</v>
      </c>
      <c r="B45" t="s">
        <v>227</v>
      </c>
      <c r="C45" t="s">
        <v>228</v>
      </c>
      <c r="D45" t="s">
        <v>28</v>
      </c>
      <c r="E45">
        <v>277</v>
      </c>
      <c r="F45" t="s">
        <v>229</v>
      </c>
      <c r="G45" t="s">
        <v>230</v>
      </c>
    </row>
    <row r="46" spans="1:7" x14ac:dyDescent="0.25">
      <c r="A46" t="s">
        <v>2484</v>
      </c>
      <c r="B46" t="s">
        <v>231</v>
      </c>
      <c r="C46" t="s">
        <v>232</v>
      </c>
      <c r="D46" t="s">
        <v>102</v>
      </c>
      <c r="E46">
        <v>238</v>
      </c>
      <c r="F46" t="s">
        <v>233</v>
      </c>
      <c r="G46" t="s">
        <v>234</v>
      </c>
    </row>
    <row r="47" spans="1:7" x14ac:dyDescent="0.25">
      <c r="A47" t="s">
        <v>2484</v>
      </c>
      <c r="B47" t="s">
        <v>235</v>
      </c>
      <c r="C47" t="s">
        <v>236</v>
      </c>
      <c r="D47" t="s">
        <v>28</v>
      </c>
      <c r="E47">
        <v>294</v>
      </c>
      <c r="F47" t="s">
        <v>237</v>
      </c>
      <c r="G47" t="s">
        <v>238</v>
      </c>
    </row>
    <row r="48" spans="1:7" x14ac:dyDescent="0.25">
      <c r="A48" t="s">
        <v>2484</v>
      </c>
      <c r="B48" t="s">
        <v>239</v>
      </c>
      <c r="C48" t="s">
        <v>240</v>
      </c>
      <c r="D48" t="s">
        <v>28</v>
      </c>
      <c r="E48">
        <v>297</v>
      </c>
      <c r="F48" t="s">
        <v>237</v>
      </c>
      <c r="G48" t="s">
        <v>144</v>
      </c>
    </row>
    <row r="49" spans="1:7" x14ac:dyDescent="0.25">
      <c r="A49" t="s">
        <v>2484</v>
      </c>
      <c r="B49" t="s">
        <v>241</v>
      </c>
      <c r="C49" t="s">
        <v>242</v>
      </c>
      <c r="D49" t="s">
        <v>28</v>
      </c>
      <c r="E49">
        <v>283</v>
      </c>
      <c r="F49" t="s">
        <v>237</v>
      </c>
      <c r="G49" t="s">
        <v>243</v>
      </c>
    </row>
    <row r="50" spans="1:7" x14ac:dyDescent="0.25">
      <c r="A50" t="s">
        <v>2484</v>
      </c>
      <c r="B50" t="s">
        <v>244</v>
      </c>
      <c r="C50" t="s">
        <v>245</v>
      </c>
      <c r="D50" t="s">
        <v>28</v>
      </c>
      <c r="E50">
        <v>258</v>
      </c>
      <c r="F50" t="s">
        <v>237</v>
      </c>
      <c r="G50" t="s">
        <v>246</v>
      </c>
    </row>
    <row r="51" spans="1:7" x14ac:dyDescent="0.25">
      <c r="A51" t="s">
        <v>2484</v>
      </c>
      <c r="B51" t="s">
        <v>247</v>
      </c>
      <c r="C51" t="s">
        <v>248</v>
      </c>
      <c r="D51" t="s">
        <v>28</v>
      </c>
      <c r="E51">
        <v>256</v>
      </c>
      <c r="F51" t="s">
        <v>249</v>
      </c>
      <c r="G51" t="s">
        <v>250</v>
      </c>
    </row>
    <row r="52" spans="1:7" x14ac:dyDescent="0.25">
      <c r="A52" t="s">
        <v>2484</v>
      </c>
      <c r="B52" t="s">
        <v>251</v>
      </c>
      <c r="C52" t="s">
        <v>252</v>
      </c>
      <c r="D52" t="s">
        <v>28</v>
      </c>
      <c r="E52">
        <v>283</v>
      </c>
      <c r="F52" t="s">
        <v>249</v>
      </c>
      <c r="G52" t="s">
        <v>243</v>
      </c>
    </row>
    <row r="53" spans="1:7" x14ac:dyDescent="0.25">
      <c r="A53" t="s">
        <v>2484</v>
      </c>
      <c r="B53" t="s">
        <v>253</v>
      </c>
      <c r="C53" t="s">
        <v>254</v>
      </c>
      <c r="D53" t="s">
        <v>28</v>
      </c>
      <c r="E53">
        <v>286</v>
      </c>
      <c r="F53" t="s">
        <v>249</v>
      </c>
      <c r="G53" t="s">
        <v>255</v>
      </c>
    </row>
    <row r="54" spans="1:7" x14ac:dyDescent="0.25">
      <c r="A54" t="s">
        <v>2484</v>
      </c>
      <c r="B54" t="s">
        <v>256</v>
      </c>
      <c r="C54" t="s">
        <v>257</v>
      </c>
      <c r="D54" t="s">
        <v>28</v>
      </c>
      <c r="E54">
        <v>296</v>
      </c>
      <c r="F54" t="s">
        <v>249</v>
      </c>
      <c r="G54" t="s">
        <v>258</v>
      </c>
    </row>
    <row r="55" spans="1:7" x14ac:dyDescent="0.25">
      <c r="A55" t="s">
        <v>2484</v>
      </c>
      <c r="B55" t="s">
        <v>259</v>
      </c>
      <c r="C55" t="s">
        <v>260</v>
      </c>
      <c r="D55" t="s">
        <v>28</v>
      </c>
      <c r="E55">
        <v>298</v>
      </c>
      <c r="F55" t="s">
        <v>249</v>
      </c>
      <c r="G55" t="s">
        <v>62</v>
      </c>
    </row>
    <row r="56" spans="1:7" x14ac:dyDescent="0.25">
      <c r="A56" t="s">
        <v>2484</v>
      </c>
      <c r="B56" t="s">
        <v>261</v>
      </c>
      <c r="C56" t="s">
        <v>262</v>
      </c>
      <c r="D56" t="s">
        <v>28</v>
      </c>
      <c r="E56">
        <v>298</v>
      </c>
      <c r="F56" t="s">
        <v>249</v>
      </c>
      <c r="G56" t="s">
        <v>62</v>
      </c>
    </row>
    <row r="57" spans="1:7" x14ac:dyDescent="0.25">
      <c r="A57" t="s">
        <v>2484</v>
      </c>
      <c r="B57" t="s">
        <v>263</v>
      </c>
      <c r="C57" t="s">
        <v>264</v>
      </c>
      <c r="D57" t="s">
        <v>265</v>
      </c>
      <c r="E57">
        <v>699</v>
      </c>
      <c r="F57" t="s">
        <v>266</v>
      </c>
      <c r="G57" t="s">
        <v>267</v>
      </c>
    </row>
    <row r="58" spans="1:7" x14ac:dyDescent="0.25">
      <c r="A58" t="s">
        <v>2484</v>
      </c>
      <c r="B58" t="s">
        <v>268</v>
      </c>
      <c r="C58" t="s">
        <v>269</v>
      </c>
      <c r="D58" t="s">
        <v>270</v>
      </c>
      <c r="E58">
        <v>1797</v>
      </c>
      <c r="F58" t="s">
        <v>271</v>
      </c>
      <c r="G58" t="s">
        <v>272</v>
      </c>
    </row>
    <row r="59" spans="1:7" x14ac:dyDescent="0.25">
      <c r="A59" t="s">
        <v>2484</v>
      </c>
      <c r="B59" t="s">
        <v>20</v>
      </c>
      <c r="C59" t="s">
        <v>21</v>
      </c>
      <c r="D59" t="s">
        <v>10</v>
      </c>
      <c r="E59">
        <v>293</v>
      </c>
      <c r="F59" t="s">
        <v>11</v>
      </c>
      <c r="G59" t="s">
        <v>273</v>
      </c>
    </row>
    <row r="60" spans="1:7" x14ac:dyDescent="0.25">
      <c r="A60" t="s">
        <v>2484</v>
      </c>
      <c r="B60" t="s">
        <v>22</v>
      </c>
      <c r="C60" t="s">
        <v>23</v>
      </c>
      <c r="D60" t="s">
        <v>10</v>
      </c>
      <c r="E60">
        <v>283</v>
      </c>
      <c r="F60" t="s">
        <v>11</v>
      </c>
      <c r="G60" t="s">
        <v>243</v>
      </c>
    </row>
    <row r="61" spans="1:7" x14ac:dyDescent="0.25">
      <c r="A61" t="s">
        <v>2484</v>
      </c>
      <c r="B61" t="s">
        <v>24</v>
      </c>
      <c r="C61" t="s">
        <v>25</v>
      </c>
      <c r="D61" t="s">
        <v>10</v>
      </c>
      <c r="E61">
        <v>297</v>
      </c>
      <c r="F61" t="s">
        <v>11</v>
      </c>
      <c r="G61" t="s">
        <v>144</v>
      </c>
    </row>
    <row r="62" spans="1:7" x14ac:dyDescent="0.25">
      <c r="A62" t="s">
        <v>2484</v>
      </c>
      <c r="B62" t="s">
        <v>274</v>
      </c>
      <c r="C62" t="s">
        <v>275</v>
      </c>
      <c r="D62" t="s">
        <v>28</v>
      </c>
      <c r="E62">
        <v>380</v>
      </c>
      <c r="F62" t="s">
        <v>276</v>
      </c>
      <c r="G62" t="s">
        <v>140</v>
      </c>
    </row>
    <row r="63" spans="1:7" x14ac:dyDescent="0.25">
      <c r="A63" t="s">
        <v>2484</v>
      </c>
      <c r="B63" t="s">
        <v>277</v>
      </c>
      <c r="C63" t="s">
        <v>278</v>
      </c>
      <c r="D63" t="s">
        <v>28</v>
      </c>
      <c r="E63">
        <v>295</v>
      </c>
      <c r="F63" t="s">
        <v>279</v>
      </c>
      <c r="G63" t="s">
        <v>280</v>
      </c>
    </row>
    <row r="64" spans="1:7" x14ac:dyDescent="0.25">
      <c r="A64" t="s">
        <v>2484</v>
      </c>
      <c r="B64" t="s">
        <v>281</v>
      </c>
      <c r="C64" t="s">
        <v>282</v>
      </c>
      <c r="D64" t="s">
        <v>28</v>
      </c>
      <c r="E64">
        <v>295</v>
      </c>
      <c r="F64" t="s">
        <v>283</v>
      </c>
      <c r="G64" t="s">
        <v>280</v>
      </c>
    </row>
    <row r="65" spans="1:7" x14ac:dyDescent="0.25">
      <c r="A65" t="s">
        <v>2484</v>
      </c>
      <c r="B65" t="s">
        <v>284</v>
      </c>
      <c r="C65" t="s">
        <v>285</v>
      </c>
      <c r="D65" t="s">
        <v>10</v>
      </c>
      <c r="E65">
        <v>299</v>
      </c>
      <c r="F65" t="s">
        <v>286</v>
      </c>
      <c r="G65" t="s">
        <v>69</v>
      </c>
    </row>
    <row r="66" spans="1:7" x14ac:dyDescent="0.25">
      <c r="A66" t="s">
        <v>2484</v>
      </c>
      <c r="B66" t="s">
        <v>287</v>
      </c>
      <c r="C66" t="s">
        <v>288</v>
      </c>
      <c r="D66" t="s">
        <v>10</v>
      </c>
      <c r="E66">
        <v>215</v>
      </c>
      <c r="F66" t="s">
        <v>289</v>
      </c>
      <c r="G66" t="s">
        <v>290</v>
      </c>
    </row>
    <row r="67" spans="1:7" x14ac:dyDescent="0.25">
      <c r="A67" t="s">
        <v>2484</v>
      </c>
      <c r="B67" t="s">
        <v>291</v>
      </c>
      <c r="C67" t="s">
        <v>292</v>
      </c>
      <c r="D67" t="s">
        <v>28</v>
      </c>
      <c r="E67">
        <v>459</v>
      </c>
      <c r="F67" t="s">
        <v>293</v>
      </c>
      <c r="G67" t="s">
        <v>294</v>
      </c>
    </row>
    <row r="68" spans="1:7" x14ac:dyDescent="0.25">
      <c r="A68" t="s">
        <v>2484</v>
      </c>
      <c r="B68" t="s">
        <v>26</v>
      </c>
      <c r="C68" t="s">
        <v>27</v>
      </c>
      <c r="D68" t="s">
        <v>28</v>
      </c>
      <c r="E68">
        <v>296</v>
      </c>
      <c r="F68" t="s">
        <v>29</v>
      </c>
      <c r="G68" t="s">
        <v>258</v>
      </c>
    </row>
    <row r="69" spans="1:7" x14ac:dyDescent="0.25">
      <c r="A69" t="s">
        <v>2484</v>
      </c>
      <c r="B69" t="s">
        <v>295</v>
      </c>
      <c r="C69" t="s">
        <v>296</v>
      </c>
      <c r="D69" t="s">
        <v>28</v>
      </c>
      <c r="E69">
        <v>293</v>
      </c>
      <c r="F69" t="s">
        <v>297</v>
      </c>
      <c r="G69" t="s">
        <v>298</v>
      </c>
    </row>
    <row r="70" spans="1:7" x14ac:dyDescent="0.25">
      <c r="A70" t="s">
        <v>2484</v>
      </c>
      <c r="B70" t="s">
        <v>299</v>
      </c>
      <c r="C70" t="s">
        <v>300</v>
      </c>
      <c r="D70" t="s">
        <v>28</v>
      </c>
      <c r="E70">
        <v>301</v>
      </c>
      <c r="F70" t="s">
        <v>301</v>
      </c>
      <c r="G70" t="s">
        <v>66</v>
      </c>
    </row>
    <row r="71" spans="1:7" x14ac:dyDescent="0.25">
      <c r="A71" t="s">
        <v>2484</v>
      </c>
      <c r="B71" t="s">
        <v>302</v>
      </c>
      <c r="C71" t="s">
        <v>303</v>
      </c>
      <c r="D71" t="s">
        <v>304</v>
      </c>
      <c r="E71">
        <v>552</v>
      </c>
      <c r="F71" t="s">
        <v>305</v>
      </c>
      <c r="G71" t="s">
        <v>306</v>
      </c>
    </row>
    <row r="72" spans="1:7" x14ac:dyDescent="0.25">
      <c r="A72" t="s">
        <v>2484</v>
      </c>
      <c r="B72" t="s">
        <v>307</v>
      </c>
      <c r="C72" t="s">
        <v>308</v>
      </c>
      <c r="D72" t="s">
        <v>15</v>
      </c>
      <c r="E72">
        <v>277</v>
      </c>
      <c r="F72" t="s">
        <v>309</v>
      </c>
      <c r="G72" t="s">
        <v>230</v>
      </c>
    </row>
    <row r="73" spans="1:7" x14ac:dyDescent="0.25">
      <c r="A73" t="s">
        <v>2484</v>
      </c>
      <c r="B73" t="s">
        <v>310</v>
      </c>
      <c r="C73" t="s">
        <v>311</v>
      </c>
      <c r="D73" t="s">
        <v>304</v>
      </c>
      <c r="E73">
        <v>297</v>
      </c>
      <c r="F73" t="s">
        <v>237</v>
      </c>
      <c r="G73" t="s">
        <v>144</v>
      </c>
    </row>
    <row r="74" spans="1:7" x14ac:dyDescent="0.25">
      <c r="A74" t="s">
        <v>2484</v>
      </c>
      <c r="B74" t="s">
        <v>312</v>
      </c>
      <c r="C74" t="s">
        <v>313</v>
      </c>
      <c r="D74" t="s">
        <v>304</v>
      </c>
      <c r="E74">
        <v>297</v>
      </c>
      <c r="F74" t="s">
        <v>314</v>
      </c>
      <c r="G74" t="s">
        <v>144</v>
      </c>
    </row>
    <row r="75" spans="1:7" x14ac:dyDescent="0.25">
      <c r="A75" t="s">
        <v>2484</v>
      </c>
      <c r="B75" t="s">
        <v>315</v>
      </c>
      <c r="C75" t="s">
        <v>316</v>
      </c>
      <c r="D75" t="s">
        <v>317</v>
      </c>
      <c r="E75">
        <v>672</v>
      </c>
      <c r="F75" t="s">
        <v>318</v>
      </c>
      <c r="G75" t="s">
        <v>319</v>
      </c>
    </row>
    <row r="76" spans="1:7" x14ac:dyDescent="0.25">
      <c r="A76" t="s">
        <v>2484</v>
      </c>
      <c r="B76" t="s">
        <v>320</v>
      </c>
      <c r="C76" t="s">
        <v>321</v>
      </c>
      <c r="D76" t="s">
        <v>28</v>
      </c>
      <c r="E76">
        <v>294</v>
      </c>
      <c r="F76" t="s">
        <v>322</v>
      </c>
      <c r="G76" t="s">
        <v>238</v>
      </c>
    </row>
    <row r="77" spans="1:7" x14ac:dyDescent="0.25">
      <c r="A77" t="s">
        <v>2484</v>
      </c>
      <c r="B77" t="s">
        <v>323</v>
      </c>
      <c r="C77" t="s">
        <v>324</v>
      </c>
      <c r="D77" t="s">
        <v>28</v>
      </c>
      <c r="E77">
        <v>260</v>
      </c>
      <c r="F77" t="s">
        <v>322</v>
      </c>
      <c r="G77" t="s">
        <v>325</v>
      </c>
    </row>
    <row r="78" spans="1:7" x14ac:dyDescent="0.25">
      <c r="A78" t="s">
        <v>2484</v>
      </c>
      <c r="B78" t="s">
        <v>326</v>
      </c>
      <c r="C78" t="s">
        <v>327</v>
      </c>
      <c r="D78" t="s">
        <v>28</v>
      </c>
      <c r="E78">
        <v>299</v>
      </c>
      <c r="F78" t="s">
        <v>322</v>
      </c>
      <c r="G78" t="s">
        <v>69</v>
      </c>
    </row>
    <row r="79" spans="1:7" x14ac:dyDescent="0.25">
      <c r="A79" t="s">
        <v>2484</v>
      </c>
      <c r="B79" t="s">
        <v>328</v>
      </c>
      <c r="C79" t="s">
        <v>329</v>
      </c>
      <c r="D79" t="s">
        <v>28</v>
      </c>
      <c r="E79">
        <v>298</v>
      </c>
      <c r="F79" t="s">
        <v>322</v>
      </c>
      <c r="G79" t="s">
        <v>62</v>
      </c>
    </row>
    <row r="80" spans="1:7" x14ac:dyDescent="0.25">
      <c r="A80" t="s">
        <v>2484</v>
      </c>
      <c r="B80" t="s">
        <v>330</v>
      </c>
      <c r="C80" t="s">
        <v>331</v>
      </c>
      <c r="D80" t="s">
        <v>28</v>
      </c>
      <c r="E80">
        <v>306</v>
      </c>
      <c r="F80" t="s">
        <v>332</v>
      </c>
      <c r="G80" t="s">
        <v>333</v>
      </c>
    </row>
    <row r="81" spans="1:7" x14ac:dyDescent="0.25">
      <c r="A81" t="s">
        <v>2484</v>
      </c>
      <c r="B81" t="s">
        <v>334</v>
      </c>
      <c r="C81" t="s">
        <v>335</v>
      </c>
      <c r="D81" t="s">
        <v>336</v>
      </c>
      <c r="E81">
        <v>909</v>
      </c>
      <c r="F81" t="s">
        <v>337</v>
      </c>
      <c r="G81" t="s">
        <v>338</v>
      </c>
    </row>
    <row r="82" spans="1:7" x14ac:dyDescent="0.25">
      <c r="A82" t="s">
        <v>2484</v>
      </c>
      <c r="B82" t="s">
        <v>339</v>
      </c>
      <c r="C82" t="s">
        <v>340</v>
      </c>
      <c r="D82" t="s">
        <v>28</v>
      </c>
      <c r="E82">
        <v>295</v>
      </c>
      <c r="F82" t="s">
        <v>341</v>
      </c>
      <c r="G82" t="s">
        <v>280</v>
      </c>
    </row>
    <row r="83" spans="1:7" x14ac:dyDescent="0.25">
      <c r="A83" t="s">
        <v>2484</v>
      </c>
      <c r="B83" t="s">
        <v>342</v>
      </c>
      <c r="C83" t="s">
        <v>343</v>
      </c>
      <c r="D83" t="s">
        <v>102</v>
      </c>
      <c r="E83">
        <v>216</v>
      </c>
      <c r="F83" t="s">
        <v>35</v>
      </c>
      <c r="G83" t="s">
        <v>344</v>
      </c>
    </row>
    <row r="84" spans="1:7" x14ac:dyDescent="0.25">
      <c r="A84" t="s">
        <v>2484</v>
      </c>
      <c r="B84" t="s">
        <v>345</v>
      </c>
      <c r="C84" t="s">
        <v>346</v>
      </c>
      <c r="D84" t="s">
        <v>28</v>
      </c>
      <c r="E84">
        <v>623</v>
      </c>
      <c r="F84" t="s">
        <v>347</v>
      </c>
      <c r="G84" t="s">
        <v>348</v>
      </c>
    </row>
    <row r="85" spans="1:7" x14ac:dyDescent="0.25">
      <c r="A85" t="s">
        <v>2484</v>
      </c>
      <c r="B85" t="s">
        <v>349</v>
      </c>
      <c r="C85" t="s">
        <v>350</v>
      </c>
      <c r="D85" t="s">
        <v>351</v>
      </c>
      <c r="E85">
        <v>1796</v>
      </c>
      <c r="F85" t="s">
        <v>352</v>
      </c>
      <c r="G85" t="s">
        <v>272</v>
      </c>
    </row>
    <row r="86" spans="1:7" x14ac:dyDescent="0.25">
      <c r="A86" t="s">
        <v>2484</v>
      </c>
      <c r="B86" t="s">
        <v>353</v>
      </c>
      <c r="C86" t="s">
        <v>354</v>
      </c>
      <c r="D86" t="s">
        <v>355</v>
      </c>
      <c r="E86">
        <v>297</v>
      </c>
      <c r="F86" t="s">
        <v>356</v>
      </c>
      <c r="G86" t="s">
        <v>144</v>
      </c>
    </row>
    <row r="87" spans="1:7" x14ac:dyDescent="0.25">
      <c r="A87" t="s">
        <v>2484</v>
      </c>
      <c r="B87" t="s">
        <v>357</v>
      </c>
      <c r="C87" t="s">
        <v>358</v>
      </c>
      <c r="D87" t="s">
        <v>359</v>
      </c>
      <c r="E87">
        <v>296</v>
      </c>
      <c r="F87" t="s">
        <v>356</v>
      </c>
      <c r="G87" t="s">
        <v>258</v>
      </c>
    </row>
    <row r="88" spans="1:7" x14ac:dyDescent="0.25">
      <c r="A88" t="s">
        <v>2484</v>
      </c>
      <c r="B88" t="s">
        <v>360</v>
      </c>
      <c r="C88" t="s">
        <v>361</v>
      </c>
      <c r="D88" t="s">
        <v>362</v>
      </c>
      <c r="E88">
        <v>292</v>
      </c>
      <c r="F88" t="s">
        <v>356</v>
      </c>
      <c r="G88" t="s">
        <v>363</v>
      </c>
    </row>
    <row r="89" spans="1:7" x14ac:dyDescent="0.25">
      <c r="A89" t="s">
        <v>2484</v>
      </c>
      <c r="B89" t="s">
        <v>364</v>
      </c>
      <c r="C89" t="s">
        <v>365</v>
      </c>
      <c r="D89" t="s">
        <v>366</v>
      </c>
      <c r="E89">
        <v>287</v>
      </c>
      <c r="F89" t="s">
        <v>356</v>
      </c>
      <c r="G89" t="s">
        <v>367</v>
      </c>
    </row>
    <row r="90" spans="1:7" x14ac:dyDescent="0.25">
      <c r="A90" t="s">
        <v>2484</v>
      </c>
      <c r="B90" t="s">
        <v>368</v>
      </c>
      <c r="C90" t="s">
        <v>369</v>
      </c>
      <c r="D90" t="s">
        <v>370</v>
      </c>
      <c r="E90">
        <v>282</v>
      </c>
      <c r="F90" t="s">
        <v>356</v>
      </c>
      <c r="G90" t="s">
        <v>371</v>
      </c>
    </row>
    <row r="91" spans="1:7" x14ac:dyDescent="0.25">
      <c r="A91" t="s">
        <v>2484</v>
      </c>
      <c r="B91" t="s">
        <v>372</v>
      </c>
      <c r="C91" t="s">
        <v>373</v>
      </c>
      <c r="D91" t="s">
        <v>351</v>
      </c>
      <c r="E91">
        <v>1799</v>
      </c>
      <c r="F91" t="s">
        <v>374</v>
      </c>
      <c r="G91" t="s">
        <v>272</v>
      </c>
    </row>
    <row r="92" spans="1:7" x14ac:dyDescent="0.25">
      <c r="A92" t="s">
        <v>2484</v>
      </c>
      <c r="B92" t="s">
        <v>375</v>
      </c>
      <c r="C92" t="s">
        <v>376</v>
      </c>
      <c r="D92" t="s">
        <v>28</v>
      </c>
      <c r="E92">
        <v>380</v>
      </c>
      <c r="F92" t="s">
        <v>377</v>
      </c>
      <c r="G92" t="s">
        <v>140</v>
      </c>
    </row>
    <row r="93" spans="1:7" x14ac:dyDescent="0.25">
      <c r="A93" t="s">
        <v>2484</v>
      </c>
      <c r="B93" t="s">
        <v>378</v>
      </c>
      <c r="C93" t="s">
        <v>379</v>
      </c>
      <c r="D93" t="s">
        <v>380</v>
      </c>
      <c r="E93">
        <v>670</v>
      </c>
      <c r="F93" t="s">
        <v>381</v>
      </c>
      <c r="G93" t="s">
        <v>136</v>
      </c>
    </row>
    <row r="94" spans="1:7" x14ac:dyDescent="0.25">
      <c r="A94" t="s">
        <v>2484</v>
      </c>
      <c r="B94" t="s">
        <v>382</v>
      </c>
      <c r="C94" t="s">
        <v>383</v>
      </c>
      <c r="D94" t="s">
        <v>28</v>
      </c>
      <c r="E94">
        <v>295</v>
      </c>
      <c r="F94" t="s">
        <v>384</v>
      </c>
      <c r="G94" t="s">
        <v>280</v>
      </c>
    </row>
    <row r="95" spans="1:7" x14ac:dyDescent="0.25">
      <c r="A95" t="s">
        <v>2484</v>
      </c>
      <c r="B95" t="s">
        <v>385</v>
      </c>
      <c r="C95" t="s">
        <v>386</v>
      </c>
      <c r="D95" t="s">
        <v>28</v>
      </c>
      <c r="E95">
        <v>296</v>
      </c>
      <c r="F95" t="s">
        <v>387</v>
      </c>
      <c r="G95" t="s">
        <v>258</v>
      </c>
    </row>
    <row r="96" spans="1:7" x14ac:dyDescent="0.25">
      <c r="A96" t="s">
        <v>2484</v>
      </c>
      <c r="B96" t="s">
        <v>388</v>
      </c>
      <c r="C96" t="s">
        <v>389</v>
      </c>
      <c r="D96" t="s">
        <v>390</v>
      </c>
      <c r="E96">
        <v>906</v>
      </c>
      <c r="F96" t="s">
        <v>391</v>
      </c>
      <c r="G96" t="s">
        <v>392</v>
      </c>
    </row>
    <row r="97" spans="1:7" x14ac:dyDescent="0.25">
      <c r="A97" t="s">
        <v>2484</v>
      </c>
      <c r="B97" t="s">
        <v>30</v>
      </c>
      <c r="C97" t="s">
        <v>31</v>
      </c>
      <c r="D97" t="s">
        <v>10</v>
      </c>
      <c r="E97">
        <v>291</v>
      </c>
      <c r="F97" t="s">
        <v>11</v>
      </c>
      <c r="G97" t="s">
        <v>393</v>
      </c>
    </row>
    <row r="98" spans="1:7" x14ac:dyDescent="0.25">
      <c r="A98" t="s">
        <v>2484</v>
      </c>
      <c r="B98" t="s">
        <v>394</v>
      </c>
      <c r="C98" t="s">
        <v>395</v>
      </c>
      <c r="D98" t="s">
        <v>10</v>
      </c>
      <c r="E98">
        <v>302</v>
      </c>
      <c r="F98" t="s">
        <v>65</v>
      </c>
      <c r="G98" t="s">
        <v>396</v>
      </c>
    </row>
    <row r="99" spans="1:7" x14ac:dyDescent="0.25">
      <c r="A99" t="s">
        <v>2484</v>
      </c>
      <c r="B99" t="s">
        <v>397</v>
      </c>
      <c r="C99" t="s">
        <v>398</v>
      </c>
      <c r="D99" t="s">
        <v>399</v>
      </c>
      <c r="E99">
        <v>668</v>
      </c>
      <c r="F99" t="s">
        <v>400</v>
      </c>
      <c r="G99" t="s">
        <v>401</v>
      </c>
    </row>
    <row r="100" spans="1:7" x14ac:dyDescent="0.25">
      <c r="A100" t="s">
        <v>2484</v>
      </c>
      <c r="B100" t="s">
        <v>402</v>
      </c>
      <c r="C100" t="s">
        <v>403</v>
      </c>
      <c r="D100" t="s">
        <v>404</v>
      </c>
      <c r="E100">
        <v>670</v>
      </c>
      <c r="F100" t="s">
        <v>400</v>
      </c>
      <c r="G100" t="s">
        <v>136</v>
      </c>
    </row>
    <row r="101" spans="1:7" x14ac:dyDescent="0.25">
      <c r="A101" t="s">
        <v>2484</v>
      </c>
      <c r="B101" t="s">
        <v>405</v>
      </c>
      <c r="C101" t="s">
        <v>406</v>
      </c>
      <c r="D101" t="s">
        <v>28</v>
      </c>
      <c r="E101">
        <v>281</v>
      </c>
      <c r="F101" t="s">
        <v>216</v>
      </c>
      <c r="G101" t="s">
        <v>407</v>
      </c>
    </row>
    <row r="102" spans="1:7" x14ac:dyDescent="0.25">
      <c r="A102" t="s">
        <v>2484</v>
      </c>
      <c r="B102" t="s">
        <v>408</v>
      </c>
      <c r="C102" t="s">
        <v>409</v>
      </c>
      <c r="D102" t="s">
        <v>28</v>
      </c>
      <c r="E102">
        <v>290</v>
      </c>
      <c r="F102" t="s">
        <v>216</v>
      </c>
      <c r="G102" t="s">
        <v>410</v>
      </c>
    </row>
    <row r="103" spans="1:7" x14ac:dyDescent="0.25">
      <c r="A103" t="s">
        <v>2484</v>
      </c>
      <c r="B103" t="s">
        <v>411</v>
      </c>
      <c r="C103" t="s">
        <v>412</v>
      </c>
      <c r="D103" t="s">
        <v>28</v>
      </c>
      <c r="E103">
        <v>286</v>
      </c>
      <c r="F103" t="s">
        <v>216</v>
      </c>
      <c r="G103" t="s">
        <v>255</v>
      </c>
    </row>
    <row r="104" spans="1:7" x14ac:dyDescent="0.25">
      <c r="A104" t="s">
        <v>2484</v>
      </c>
      <c r="B104" t="s">
        <v>413</v>
      </c>
      <c r="C104" t="s">
        <v>414</v>
      </c>
      <c r="D104" t="s">
        <v>28</v>
      </c>
      <c r="E104">
        <v>296</v>
      </c>
      <c r="F104" t="s">
        <v>216</v>
      </c>
      <c r="G104" t="s">
        <v>258</v>
      </c>
    </row>
    <row r="105" spans="1:7" x14ac:dyDescent="0.25">
      <c r="A105" t="s">
        <v>2484</v>
      </c>
      <c r="B105" t="s">
        <v>415</v>
      </c>
      <c r="C105" t="s">
        <v>416</v>
      </c>
      <c r="D105" t="s">
        <v>28</v>
      </c>
      <c r="E105">
        <v>295</v>
      </c>
      <c r="F105" t="s">
        <v>216</v>
      </c>
      <c r="G105" t="s">
        <v>280</v>
      </c>
    </row>
    <row r="106" spans="1:7" x14ac:dyDescent="0.25">
      <c r="A106" t="s">
        <v>2484</v>
      </c>
      <c r="B106" t="s">
        <v>417</v>
      </c>
      <c r="C106" t="s">
        <v>418</v>
      </c>
      <c r="D106" t="s">
        <v>28</v>
      </c>
      <c r="E106">
        <v>402</v>
      </c>
      <c r="F106" t="s">
        <v>419</v>
      </c>
      <c r="G106" t="s">
        <v>420</v>
      </c>
    </row>
    <row r="107" spans="1:7" x14ac:dyDescent="0.25">
      <c r="A107" t="s">
        <v>2484</v>
      </c>
      <c r="B107" t="s">
        <v>421</v>
      </c>
      <c r="C107" t="s">
        <v>422</v>
      </c>
      <c r="D107" t="s">
        <v>10</v>
      </c>
      <c r="E107">
        <v>295</v>
      </c>
      <c r="F107" t="s">
        <v>65</v>
      </c>
      <c r="G107" t="s">
        <v>280</v>
      </c>
    </row>
    <row r="108" spans="1:7" x14ac:dyDescent="0.25">
      <c r="A108" t="s">
        <v>2484</v>
      </c>
      <c r="B108" t="s">
        <v>423</v>
      </c>
      <c r="C108" t="s">
        <v>424</v>
      </c>
      <c r="D108" t="s">
        <v>10</v>
      </c>
      <c r="E108">
        <v>301</v>
      </c>
      <c r="F108" t="s">
        <v>65</v>
      </c>
      <c r="G108" t="s">
        <v>66</v>
      </c>
    </row>
    <row r="109" spans="1:7" x14ac:dyDescent="0.25">
      <c r="A109" t="s">
        <v>2484</v>
      </c>
      <c r="B109" t="s">
        <v>425</v>
      </c>
      <c r="C109" t="s">
        <v>426</v>
      </c>
      <c r="D109" t="s">
        <v>28</v>
      </c>
      <c r="E109">
        <v>175</v>
      </c>
      <c r="F109" t="s">
        <v>427</v>
      </c>
      <c r="G109" t="s">
        <v>428</v>
      </c>
    </row>
    <row r="110" spans="1:7" x14ac:dyDescent="0.25">
      <c r="A110" t="s">
        <v>2484</v>
      </c>
      <c r="B110" t="s">
        <v>429</v>
      </c>
      <c r="C110" t="s">
        <v>430</v>
      </c>
      <c r="D110" t="s">
        <v>28</v>
      </c>
      <c r="E110">
        <v>222</v>
      </c>
      <c r="F110" t="s">
        <v>431</v>
      </c>
      <c r="G110" t="s">
        <v>432</v>
      </c>
    </row>
    <row r="111" spans="1:7" x14ac:dyDescent="0.25">
      <c r="A111" t="s">
        <v>2484</v>
      </c>
      <c r="B111" t="s">
        <v>32</v>
      </c>
      <c r="C111" t="s">
        <v>33</v>
      </c>
      <c r="D111" t="s">
        <v>34</v>
      </c>
      <c r="E111">
        <v>285</v>
      </c>
      <c r="F111" t="s">
        <v>35</v>
      </c>
      <c r="G111" t="s">
        <v>61</v>
      </c>
    </row>
    <row r="112" spans="1:7" x14ac:dyDescent="0.25">
      <c r="A112" t="s">
        <v>2484</v>
      </c>
      <c r="B112" t="s">
        <v>36</v>
      </c>
      <c r="C112" t="s">
        <v>37</v>
      </c>
      <c r="D112" t="s">
        <v>34</v>
      </c>
      <c r="E112">
        <v>298</v>
      </c>
      <c r="F112" t="s">
        <v>35</v>
      </c>
      <c r="G112" t="s">
        <v>62</v>
      </c>
    </row>
    <row r="113" spans="1:7" x14ac:dyDescent="0.25">
      <c r="A113" t="s">
        <v>2484</v>
      </c>
      <c r="B113" t="s">
        <v>38</v>
      </c>
      <c r="C113" t="s">
        <v>39</v>
      </c>
      <c r="D113" t="s">
        <v>34</v>
      </c>
      <c r="E113">
        <v>295</v>
      </c>
      <c r="F113" t="s">
        <v>35</v>
      </c>
      <c r="G113" t="s">
        <v>280</v>
      </c>
    </row>
    <row r="114" spans="1:7" x14ac:dyDescent="0.25">
      <c r="A114" t="s">
        <v>2484</v>
      </c>
      <c r="B114" t="s">
        <v>433</v>
      </c>
      <c r="C114" t="s">
        <v>434</v>
      </c>
      <c r="D114" t="s">
        <v>28</v>
      </c>
      <c r="E114">
        <v>255</v>
      </c>
      <c r="F114" t="s">
        <v>435</v>
      </c>
      <c r="G114" t="s">
        <v>436</v>
      </c>
    </row>
    <row r="115" spans="1:7" x14ac:dyDescent="0.25">
      <c r="A115" t="s">
        <v>2484</v>
      </c>
      <c r="B115" t="s">
        <v>437</v>
      </c>
      <c r="C115" t="s">
        <v>438</v>
      </c>
      <c r="D115" t="s">
        <v>439</v>
      </c>
      <c r="E115">
        <v>430</v>
      </c>
      <c r="F115" t="s">
        <v>440</v>
      </c>
      <c r="G115" t="s">
        <v>441</v>
      </c>
    </row>
    <row r="116" spans="1:7" x14ac:dyDescent="0.25">
      <c r="A116" t="s">
        <v>2484</v>
      </c>
      <c r="B116" t="s">
        <v>442</v>
      </c>
      <c r="C116" t="s">
        <v>443</v>
      </c>
      <c r="D116" t="s">
        <v>15</v>
      </c>
      <c r="E116">
        <v>263</v>
      </c>
      <c r="F116" t="s">
        <v>444</v>
      </c>
      <c r="G116" t="s">
        <v>445</v>
      </c>
    </row>
    <row r="117" spans="1:7" x14ac:dyDescent="0.25">
      <c r="A117" t="s">
        <v>2484</v>
      </c>
      <c r="B117" t="s">
        <v>446</v>
      </c>
      <c r="C117" t="s">
        <v>447</v>
      </c>
      <c r="D117" t="s">
        <v>448</v>
      </c>
      <c r="E117">
        <v>390</v>
      </c>
      <c r="F117" t="s">
        <v>449</v>
      </c>
      <c r="G117" t="s">
        <v>450</v>
      </c>
    </row>
    <row r="118" spans="1:7" x14ac:dyDescent="0.25">
      <c r="A118" t="s">
        <v>2484</v>
      </c>
      <c r="B118" t="s">
        <v>451</v>
      </c>
      <c r="C118" t="s">
        <v>452</v>
      </c>
      <c r="D118" t="s">
        <v>453</v>
      </c>
      <c r="E118">
        <v>350</v>
      </c>
      <c r="F118" t="s">
        <v>454</v>
      </c>
      <c r="G118" t="s">
        <v>455</v>
      </c>
    </row>
    <row r="119" spans="1:7" x14ac:dyDescent="0.25">
      <c r="A119" t="s">
        <v>2484</v>
      </c>
      <c r="B119" t="s">
        <v>456</v>
      </c>
      <c r="C119" t="s">
        <v>457</v>
      </c>
      <c r="D119" t="s">
        <v>458</v>
      </c>
      <c r="E119">
        <v>782</v>
      </c>
      <c r="F119" t="s">
        <v>459</v>
      </c>
      <c r="G119" t="s">
        <v>460</v>
      </c>
    </row>
    <row r="120" spans="1:7" x14ac:dyDescent="0.25">
      <c r="A120" t="s">
        <v>2484</v>
      </c>
      <c r="B120" t="s">
        <v>461</v>
      </c>
      <c r="C120" t="s">
        <v>462</v>
      </c>
      <c r="D120" t="s">
        <v>28</v>
      </c>
      <c r="E120">
        <v>190</v>
      </c>
      <c r="F120" t="s">
        <v>463</v>
      </c>
      <c r="G120" t="s">
        <v>464</v>
      </c>
    </row>
    <row r="121" spans="1:7" x14ac:dyDescent="0.25">
      <c r="A121" t="s">
        <v>2484</v>
      </c>
      <c r="B121" t="s">
        <v>465</v>
      </c>
      <c r="C121" t="s">
        <v>466</v>
      </c>
      <c r="D121" t="s">
        <v>467</v>
      </c>
      <c r="E121">
        <v>196</v>
      </c>
      <c r="F121" t="s">
        <v>468</v>
      </c>
      <c r="G121" t="s">
        <v>469</v>
      </c>
    </row>
    <row r="122" spans="1:7" x14ac:dyDescent="0.25">
      <c r="A122" t="s">
        <v>2484</v>
      </c>
      <c r="B122" t="s">
        <v>470</v>
      </c>
      <c r="C122" t="s">
        <v>471</v>
      </c>
      <c r="D122" t="s">
        <v>472</v>
      </c>
      <c r="E122">
        <v>350</v>
      </c>
      <c r="F122" t="s">
        <v>473</v>
      </c>
      <c r="G122" t="s">
        <v>474</v>
      </c>
    </row>
    <row r="123" spans="1:7" x14ac:dyDescent="0.25">
      <c r="A123" t="s">
        <v>2484</v>
      </c>
      <c r="B123" t="s">
        <v>475</v>
      </c>
      <c r="C123" t="s">
        <v>476</v>
      </c>
      <c r="D123" t="s">
        <v>28</v>
      </c>
      <c r="E123">
        <v>294</v>
      </c>
      <c r="F123" t="s">
        <v>477</v>
      </c>
      <c r="G123" t="s">
        <v>238</v>
      </c>
    </row>
    <row r="124" spans="1:7" x14ac:dyDescent="0.25">
      <c r="A124" t="s">
        <v>2484</v>
      </c>
      <c r="B124" t="s">
        <v>478</v>
      </c>
      <c r="C124" t="s">
        <v>479</v>
      </c>
      <c r="D124" t="s">
        <v>28</v>
      </c>
      <c r="E124">
        <v>284</v>
      </c>
      <c r="F124" t="s">
        <v>477</v>
      </c>
      <c r="G124" t="s">
        <v>480</v>
      </c>
    </row>
    <row r="125" spans="1:7" x14ac:dyDescent="0.25">
      <c r="A125" t="s">
        <v>2484</v>
      </c>
      <c r="B125" t="s">
        <v>481</v>
      </c>
      <c r="C125" t="s">
        <v>482</v>
      </c>
      <c r="D125" t="s">
        <v>28</v>
      </c>
      <c r="E125">
        <v>298</v>
      </c>
      <c r="F125" t="s">
        <v>483</v>
      </c>
      <c r="G125" t="s">
        <v>62</v>
      </c>
    </row>
    <row r="126" spans="1:7" x14ac:dyDescent="0.25">
      <c r="A126" t="s">
        <v>2484</v>
      </c>
      <c r="B126" t="s">
        <v>484</v>
      </c>
      <c r="C126" t="s">
        <v>485</v>
      </c>
      <c r="D126" t="s">
        <v>467</v>
      </c>
      <c r="E126">
        <v>196</v>
      </c>
      <c r="F126" t="s">
        <v>486</v>
      </c>
      <c r="G126" t="s">
        <v>469</v>
      </c>
    </row>
    <row r="127" spans="1:7" x14ac:dyDescent="0.25">
      <c r="A127" t="s">
        <v>2484</v>
      </c>
      <c r="B127" t="s">
        <v>487</v>
      </c>
      <c r="C127" t="s">
        <v>488</v>
      </c>
      <c r="D127" t="s">
        <v>28</v>
      </c>
      <c r="E127">
        <v>389</v>
      </c>
      <c r="F127" t="s">
        <v>489</v>
      </c>
      <c r="G127" t="s">
        <v>490</v>
      </c>
    </row>
    <row r="128" spans="1:7" x14ac:dyDescent="0.25">
      <c r="A128" t="s">
        <v>2484</v>
      </c>
      <c r="B128" t="s">
        <v>491</v>
      </c>
      <c r="C128" t="s">
        <v>492</v>
      </c>
      <c r="D128" t="s">
        <v>28</v>
      </c>
      <c r="E128">
        <v>389</v>
      </c>
      <c r="F128" t="s">
        <v>493</v>
      </c>
      <c r="G128" t="s">
        <v>490</v>
      </c>
    </row>
    <row r="129" spans="1:7" x14ac:dyDescent="0.25">
      <c r="A129" t="s">
        <v>2484</v>
      </c>
      <c r="B129" t="s">
        <v>494</v>
      </c>
      <c r="C129" t="s">
        <v>495</v>
      </c>
      <c r="D129" t="s">
        <v>10</v>
      </c>
      <c r="E129">
        <v>301</v>
      </c>
      <c r="F129" t="s">
        <v>286</v>
      </c>
      <c r="G129" t="s">
        <v>66</v>
      </c>
    </row>
    <row r="130" spans="1:7" x14ac:dyDescent="0.25">
      <c r="A130" t="s">
        <v>2484</v>
      </c>
      <c r="B130" t="s">
        <v>496</v>
      </c>
      <c r="C130" t="s">
        <v>495</v>
      </c>
      <c r="D130" t="s">
        <v>10</v>
      </c>
      <c r="E130">
        <v>295</v>
      </c>
      <c r="F130" t="s">
        <v>286</v>
      </c>
      <c r="G130" t="s">
        <v>280</v>
      </c>
    </row>
    <row r="131" spans="1:7" x14ac:dyDescent="0.25">
      <c r="A131" t="s">
        <v>2484</v>
      </c>
      <c r="B131" t="s">
        <v>497</v>
      </c>
      <c r="C131" t="s">
        <v>495</v>
      </c>
      <c r="D131" t="s">
        <v>10</v>
      </c>
      <c r="E131">
        <v>291</v>
      </c>
      <c r="F131" t="s">
        <v>286</v>
      </c>
      <c r="G131" t="s">
        <v>393</v>
      </c>
    </row>
    <row r="132" spans="1:7" x14ac:dyDescent="0.25">
      <c r="A132" t="s">
        <v>2484</v>
      </c>
      <c r="B132" t="s">
        <v>498</v>
      </c>
      <c r="C132" t="s">
        <v>495</v>
      </c>
      <c r="D132" t="s">
        <v>10</v>
      </c>
      <c r="E132">
        <v>285</v>
      </c>
      <c r="F132" t="s">
        <v>286</v>
      </c>
      <c r="G132" t="s">
        <v>61</v>
      </c>
    </row>
    <row r="133" spans="1:7" x14ac:dyDescent="0.25">
      <c r="A133" t="s">
        <v>2484</v>
      </c>
      <c r="B133" t="s">
        <v>499</v>
      </c>
      <c r="C133" t="s">
        <v>59</v>
      </c>
      <c r="D133" t="s">
        <v>10</v>
      </c>
      <c r="E133">
        <v>280</v>
      </c>
      <c r="F133" t="s">
        <v>60</v>
      </c>
      <c r="G133" t="s">
        <v>500</v>
      </c>
    </row>
    <row r="134" spans="1:7" x14ac:dyDescent="0.25">
      <c r="A134" t="s">
        <v>2484</v>
      </c>
      <c r="B134" t="s">
        <v>40</v>
      </c>
      <c r="C134" t="s">
        <v>9</v>
      </c>
      <c r="D134" t="s">
        <v>10</v>
      </c>
      <c r="E134">
        <v>295</v>
      </c>
      <c r="F134" t="s">
        <v>11</v>
      </c>
      <c r="G134" t="s">
        <v>280</v>
      </c>
    </row>
    <row r="135" spans="1:7" x14ac:dyDescent="0.25">
      <c r="A135" t="s">
        <v>2484</v>
      </c>
      <c r="B135" t="s">
        <v>41</v>
      </c>
      <c r="C135" t="s">
        <v>9</v>
      </c>
      <c r="D135" t="s">
        <v>10</v>
      </c>
      <c r="E135">
        <v>285</v>
      </c>
      <c r="F135" t="s">
        <v>11</v>
      </c>
      <c r="G135" t="s">
        <v>61</v>
      </c>
    </row>
    <row r="136" spans="1:7" x14ac:dyDescent="0.25">
      <c r="A136" t="s">
        <v>2484</v>
      </c>
      <c r="B136" t="s">
        <v>501</v>
      </c>
      <c r="C136" t="s">
        <v>9</v>
      </c>
      <c r="D136" t="s">
        <v>10</v>
      </c>
      <c r="E136">
        <v>255</v>
      </c>
      <c r="F136" t="s">
        <v>11</v>
      </c>
      <c r="G136" t="s">
        <v>502</v>
      </c>
    </row>
    <row r="137" spans="1:7" x14ac:dyDescent="0.25">
      <c r="A137" t="s">
        <v>2484</v>
      </c>
      <c r="B137" t="s">
        <v>42</v>
      </c>
      <c r="C137" t="s">
        <v>9</v>
      </c>
      <c r="D137" t="s">
        <v>10</v>
      </c>
      <c r="E137">
        <v>297</v>
      </c>
      <c r="F137" t="s">
        <v>11</v>
      </c>
      <c r="G137" t="s">
        <v>144</v>
      </c>
    </row>
    <row r="138" spans="1:7" x14ac:dyDescent="0.25">
      <c r="A138" t="s">
        <v>2484</v>
      </c>
      <c r="B138" t="s">
        <v>503</v>
      </c>
      <c r="C138" t="s">
        <v>9</v>
      </c>
      <c r="D138" t="s">
        <v>10</v>
      </c>
      <c r="E138">
        <v>297</v>
      </c>
      <c r="F138" t="s">
        <v>11</v>
      </c>
      <c r="G138" t="s">
        <v>144</v>
      </c>
    </row>
    <row r="139" spans="1:7" x14ac:dyDescent="0.25">
      <c r="A139" t="s">
        <v>2484</v>
      </c>
      <c r="B139" t="s">
        <v>504</v>
      </c>
      <c r="C139" t="s">
        <v>9</v>
      </c>
      <c r="D139" t="s">
        <v>10</v>
      </c>
      <c r="E139">
        <v>296</v>
      </c>
      <c r="F139" t="s">
        <v>11</v>
      </c>
      <c r="G139" t="s">
        <v>258</v>
      </c>
    </row>
    <row r="140" spans="1:7" x14ac:dyDescent="0.25">
      <c r="A140" t="s">
        <v>2484</v>
      </c>
      <c r="B140" t="s">
        <v>43</v>
      </c>
      <c r="C140" t="s">
        <v>9</v>
      </c>
      <c r="D140" t="s">
        <v>10</v>
      </c>
      <c r="E140">
        <v>297</v>
      </c>
      <c r="F140" t="s">
        <v>11</v>
      </c>
      <c r="G140" t="s">
        <v>144</v>
      </c>
    </row>
    <row r="141" spans="1:7" x14ac:dyDescent="0.25">
      <c r="A141" t="s">
        <v>2484</v>
      </c>
      <c r="B141" t="s">
        <v>44</v>
      </c>
      <c r="C141" t="s">
        <v>9</v>
      </c>
      <c r="D141" t="s">
        <v>10</v>
      </c>
      <c r="E141">
        <v>288</v>
      </c>
      <c r="F141" t="s">
        <v>11</v>
      </c>
      <c r="G141" t="s">
        <v>505</v>
      </c>
    </row>
    <row r="142" spans="1:7" x14ac:dyDescent="0.25">
      <c r="A142" t="s">
        <v>2484</v>
      </c>
      <c r="B142" t="s">
        <v>45</v>
      </c>
      <c r="C142" t="s">
        <v>9</v>
      </c>
      <c r="D142" t="s">
        <v>10</v>
      </c>
      <c r="E142">
        <v>283</v>
      </c>
      <c r="F142" t="s">
        <v>11</v>
      </c>
      <c r="G142" t="s">
        <v>243</v>
      </c>
    </row>
    <row r="143" spans="1:7" x14ac:dyDescent="0.25">
      <c r="A143" t="s">
        <v>2484</v>
      </c>
      <c r="B143" t="s">
        <v>46</v>
      </c>
      <c r="C143" t="s">
        <v>9</v>
      </c>
      <c r="D143" t="s">
        <v>10</v>
      </c>
      <c r="E143">
        <v>293</v>
      </c>
      <c r="F143" t="s">
        <v>11</v>
      </c>
      <c r="G143" t="s">
        <v>273</v>
      </c>
    </row>
    <row r="144" spans="1:7" x14ac:dyDescent="0.25">
      <c r="A144" t="s">
        <v>2484</v>
      </c>
      <c r="B144" t="s">
        <v>47</v>
      </c>
      <c r="C144" t="s">
        <v>9</v>
      </c>
      <c r="D144" t="s">
        <v>10</v>
      </c>
      <c r="E144">
        <v>259</v>
      </c>
      <c r="F144" t="s">
        <v>11</v>
      </c>
      <c r="G144" t="s">
        <v>506</v>
      </c>
    </row>
    <row r="145" spans="1:7" x14ac:dyDescent="0.25">
      <c r="A145" t="s">
        <v>2484</v>
      </c>
      <c r="B145" t="s">
        <v>507</v>
      </c>
      <c r="C145" t="s">
        <v>508</v>
      </c>
      <c r="D145" t="s">
        <v>10</v>
      </c>
      <c r="E145">
        <v>287</v>
      </c>
      <c r="F145" t="s">
        <v>509</v>
      </c>
      <c r="G145" t="s">
        <v>367</v>
      </c>
    </row>
    <row r="146" spans="1:7" x14ac:dyDescent="0.25">
      <c r="A146" t="s">
        <v>2484</v>
      </c>
      <c r="B146" t="s">
        <v>510</v>
      </c>
      <c r="C146" t="s">
        <v>64</v>
      </c>
      <c r="D146" t="s">
        <v>10</v>
      </c>
      <c r="E146">
        <v>288</v>
      </c>
      <c r="F146" t="s">
        <v>65</v>
      </c>
      <c r="G146" t="s">
        <v>505</v>
      </c>
    </row>
    <row r="147" spans="1:7" x14ac:dyDescent="0.25">
      <c r="A147" t="s">
        <v>2484</v>
      </c>
      <c r="B147" t="s">
        <v>511</v>
      </c>
      <c r="C147" t="s">
        <v>64</v>
      </c>
      <c r="D147" t="s">
        <v>10</v>
      </c>
      <c r="E147">
        <v>291</v>
      </c>
      <c r="F147" t="s">
        <v>65</v>
      </c>
      <c r="G147" t="s">
        <v>393</v>
      </c>
    </row>
    <row r="148" spans="1:7" x14ac:dyDescent="0.25">
      <c r="A148" t="s">
        <v>2484</v>
      </c>
      <c r="B148" t="s">
        <v>512</v>
      </c>
      <c r="C148" t="s">
        <v>64</v>
      </c>
      <c r="D148" t="s">
        <v>10</v>
      </c>
      <c r="E148">
        <v>295</v>
      </c>
      <c r="F148" t="s">
        <v>65</v>
      </c>
      <c r="G148" t="s">
        <v>280</v>
      </c>
    </row>
    <row r="149" spans="1:7" x14ac:dyDescent="0.25">
      <c r="A149" t="s">
        <v>2484</v>
      </c>
      <c r="B149" t="s">
        <v>513</v>
      </c>
      <c r="C149" t="s">
        <v>68</v>
      </c>
      <c r="D149" t="s">
        <v>10</v>
      </c>
      <c r="E149">
        <v>289</v>
      </c>
      <c r="F149" t="s">
        <v>55</v>
      </c>
      <c r="G149" t="s">
        <v>56</v>
      </c>
    </row>
    <row r="150" spans="1:7" x14ac:dyDescent="0.25">
      <c r="A150" t="s">
        <v>2484</v>
      </c>
      <c r="B150" t="s">
        <v>514</v>
      </c>
      <c r="C150" t="s">
        <v>515</v>
      </c>
      <c r="D150" t="s">
        <v>147</v>
      </c>
      <c r="E150">
        <v>474</v>
      </c>
      <c r="F150" t="s">
        <v>516</v>
      </c>
      <c r="G150" t="s">
        <v>517</v>
      </c>
    </row>
    <row r="151" spans="1:7" x14ac:dyDescent="0.25">
      <c r="A151" t="s">
        <v>2484</v>
      </c>
      <c r="B151" t="s">
        <v>518</v>
      </c>
      <c r="C151" t="s">
        <v>519</v>
      </c>
      <c r="D151" t="s">
        <v>28</v>
      </c>
      <c r="E151">
        <v>909</v>
      </c>
      <c r="F151" t="s">
        <v>520</v>
      </c>
      <c r="G151" t="s">
        <v>338</v>
      </c>
    </row>
    <row r="152" spans="1:7" x14ac:dyDescent="0.25">
      <c r="A152" t="s">
        <v>2484</v>
      </c>
      <c r="B152" t="s">
        <v>521</v>
      </c>
      <c r="C152" t="s">
        <v>522</v>
      </c>
      <c r="D152" t="s">
        <v>304</v>
      </c>
      <c r="E152">
        <v>298</v>
      </c>
      <c r="F152" t="s">
        <v>65</v>
      </c>
      <c r="G152" t="s">
        <v>62</v>
      </c>
    </row>
    <row r="153" spans="1:7" x14ac:dyDescent="0.25">
      <c r="A153" t="s">
        <v>2484</v>
      </c>
      <c r="B153" t="s">
        <v>523</v>
      </c>
      <c r="C153" t="s">
        <v>524</v>
      </c>
      <c r="D153" t="s">
        <v>28</v>
      </c>
      <c r="E153">
        <v>386</v>
      </c>
      <c r="F153" t="s">
        <v>525</v>
      </c>
      <c r="G153" t="s">
        <v>526</v>
      </c>
    </row>
    <row r="154" spans="1:7" x14ac:dyDescent="0.25">
      <c r="A154" t="s">
        <v>2484</v>
      </c>
      <c r="B154" t="s">
        <v>527</v>
      </c>
      <c r="C154" t="s">
        <v>528</v>
      </c>
      <c r="D154" t="s">
        <v>529</v>
      </c>
      <c r="E154">
        <v>280</v>
      </c>
      <c r="F154" t="s">
        <v>530</v>
      </c>
      <c r="G154" t="s">
        <v>531</v>
      </c>
    </row>
    <row r="155" spans="1:7" x14ac:dyDescent="0.25">
      <c r="A155" t="s">
        <v>2484</v>
      </c>
      <c r="B155" t="s">
        <v>532</v>
      </c>
      <c r="C155" t="s">
        <v>533</v>
      </c>
      <c r="D155" t="s">
        <v>143</v>
      </c>
      <c r="E155">
        <v>302</v>
      </c>
      <c r="F155" t="s">
        <v>65</v>
      </c>
      <c r="G155" t="s">
        <v>396</v>
      </c>
    </row>
    <row r="156" spans="1:7" x14ac:dyDescent="0.25">
      <c r="A156" t="s">
        <v>2484</v>
      </c>
      <c r="B156" t="s">
        <v>534</v>
      </c>
      <c r="C156" t="s">
        <v>535</v>
      </c>
      <c r="D156" t="s">
        <v>28</v>
      </c>
      <c r="E156">
        <v>380</v>
      </c>
      <c r="F156" t="s">
        <v>536</v>
      </c>
      <c r="G156" t="s">
        <v>537</v>
      </c>
    </row>
    <row r="157" spans="1:7" x14ac:dyDescent="0.25">
      <c r="A157" t="s">
        <v>2484</v>
      </c>
      <c r="B157" t="s">
        <v>538</v>
      </c>
      <c r="C157" t="s">
        <v>539</v>
      </c>
      <c r="D157" t="s">
        <v>304</v>
      </c>
      <c r="E157">
        <v>172</v>
      </c>
      <c r="F157" t="s">
        <v>540</v>
      </c>
      <c r="G157" t="s">
        <v>541</v>
      </c>
    </row>
    <row r="158" spans="1:7" x14ac:dyDescent="0.25">
      <c r="A158" t="s">
        <v>2484</v>
      </c>
      <c r="B158" t="s">
        <v>542</v>
      </c>
      <c r="C158" t="s">
        <v>543</v>
      </c>
      <c r="D158" t="s">
        <v>544</v>
      </c>
      <c r="E158">
        <v>226</v>
      </c>
      <c r="F158" t="s">
        <v>11</v>
      </c>
      <c r="G158" t="s">
        <v>545</v>
      </c>
    </row>
    <row r="159" spans="1:7" x14ac:dyDescent="0.25">
      <c r="A159" t="s">
        <v>2484</v>
      </c>
      <c r="B159" t="s">
        <v>546</v>
      </c>
      <c r="C159" t="s">
        <v>547</v>
      </c>
      <c r="D159" t="s">
        <v>548</v>
      </c>
      <c r="E159">
        <v>260</v>
      </c>
      <c r="F159" t="s">
        <v>322</v>
      </c>
      <c r="G159" t="s">
        <v>325</v>
      </c>
    </row>
    <row r="160" spans="1:7" x14ac:dyDescent="0.25">
      <c r="A160" t="s">
        <v>2484</v>
      </c>
      <c r="B160" t="s">
        <v>549</v>
      </c>
      <c r="C160" t="s">
        <v>550</v>
      </c>
      <c r="D160" t="s">
        <v>551</v>
      </c>
      <c r="E160">
        <v>264</v>
      </c>
      <c r="F160" t="s">
        <v>322</v>
      </c>
      <c r="G160" t="s">
        <v>552</v>
      </c>
    </row>
    <row r="161" spans="1:7" x14ac:dyDescent="0.25">
      <c r="A161" t="s">
        <v>2484</v>
      </c>
      <c r="B161" t="s">
        <v>553</v>
      </c>
      <c r="C161" t="s">
        <v>554</v>
      </c>
      <c r="D161" t="s">
        <v>555</v>
      </c>
      <c r="E161">
        <v>285</v>
      </c>
      <c r="F161" t="s">
        <v>322</v>
      </c>
      <c r="G161" t="s">
        <v>61</v>
      </c>
    </row>
    <row r="162" spans="1:7" x14ac:dyDescent="0.25">
      <c r="A162" t="s">
        <v>2484</v>
      </c>
      <c r="B162" t="s">
        <v>556</v>
      </c>
      <c r="C162" t="s">
        <v>557</v>
      </c>
      <c r="D162" t="s">
        <v>558</v>
      </c>
      <c r="E162">
        <v>289</v>
      </c>
      <c r="F162" t="s">
        <v>322</v>
      </c>
      <c r="G162" t="s">
        <v>56</v>
      </c>
    </row>
    <row r="163" spans="1:7" x14ac:dyDescent="0.25">
      <c r="A163" t="s">
        <v>2484</v>
      </c>
      <c r="B163" t="s">
        <v>559</v>
      </c>
      <c r="C163" t="s">
        <v>560</v>
      </c>
      <c r="D163" t="s">
        <v>561</v>
      </c>
      <c r="E163">
        <v>294</v>
      </c>
      <c r="F163" t="s">
        <v>322</v>
      </c>
      <c r="G163" t="s">
        <v>238</v>
      </c>
    </row>
    <row r="164" spans="1:7" x14ac:dyDescent="0.25">
      <c r="A164" t="s">
        <v>2484</v>
      </c>
      <c r="B164" t="s">
        <v>562</v>
      </c>
      <c r="C164" t="s">
        <v>563</v>
      </c>
      <c r="D164" t="s">
        <v>564</v>
      </c>
      <c r="E164">
        <v>298</v>
      </c>
      <c r="F164" t="s">
        <v>322</v>
      </c>
      <c r="G164" t="s">
        <v>62</v>
      </c>
    </row>
    <row r="165" spans="1:7" x14ac:dyDescent="0.25">
      <c r="A165" t="s">
        <v>2484</v>
      </c>
      <c r="B165" t="s">
        <v>565</v>
      </c>
      <c r="C165" t="s">
        <v>566</v>
      </c>
      <c r="D165" t="s">
        <v>362</v>
      </c>
      <c r="E165">
        <v>282</v>
      </c>
      <c r="F165" t="s">
        <v>216</v>
      </c>
      <c r="G165" t="s">
        <v>371</v>
      </c>
    </row>
    <row r="166" spans="1:7" x14ac:dyDescent="0.25">
      <c r="A166" t="s">
        <v>2484</v>
      </c>
      <c r="B166" t="s">
        <v>567</v>
      </c>
      <c r="C166" t="s">
        <v>568</v>
      </c>
      <c r="D166" t="s">
        <v>355</v>
      </c>
      <c r="E166">
        <v>287</v>
      </c>
      <c r="F166" t="s">
        <v>216</v>
      </c>
      <c r="G166" t="s">
        <v>367</v>
      </c>
    </row>
    <row r="167" spans="1:7" x14ac:dyDescent="0.25">
      <c r="A167" t="s">
        <v>2484</v>
      </c>
      <c r="B167" t="s">
        <v>569</v>
      </c>
      <c r="C167" t="s">
        <v>570</v>
      </c>
      <c r="D167" t="s">
        <v>72</v>
      </c>
      <c r="E167">
        <v>284</v>
      </c>
      <c r="F167" t="s">
        <v>477</v>
      </c>
      <c r="G167" t="s">
        <v>480</v>
      </c>
    </row>
    <row r="168" spans="1:7" x14ac:dyDescent="0.25">
      <c r="A168" t="s">
        <v>2484</v>
      </c>
      <c r="B168" t="s">
        <v>571</v>
      </c>
      <c r="C168" t="s">
        <v>572</v>
      </c>
      <c r="D168" t="s">
        <v>72</v>
      </c>
      <c r="E168">
        <v>294</v>
      </c>
      <c r="F168" t="s">
        <v>477</v>
      </c>
      <c r="G168" t="s">
        <v>238</v>
      </c>
    </row>
    <row r="169" spans="1:7" x14ac:dyDescent="0.25">
      <c r="A169" t="s">
        <v>2484</v>
      </c>
      <c r="B169" t="s">
        <v>573</v>
      </c>
      <c r="C169" t="s">
        <v>574</v>
      </c>
      <c r="D169" t="s">
        <v>575</v>
      </c>
      <c r="E169">
        <v>270</v>
      </c>
      <c r="F169" t="s">
        <v>216</v>
      </c>
      <c r="G169" t="s">
        <v>576</v>
      </c>
    </row>
    <row r="170" spans="1:7" x14ac:dyDescent="0.25">
      <c r="A170" t="s">
        <v>2484</v>
      </c>
      <c r="B170" t="s">
        <v>577</v>
      </c>
      <c r="C170" t="s">
        <v>578</v>
      </c>
      <c r="D170" t="s">
        <v>579</v>
      </c>
      <c r="E170">
        <v>275</v>
      </c>
      <c r="F170" t="s">
        <v>216</v>
      </c>
      <c r="G170" t="s">
        <v>580</v>
      </c>
    </row>
    <row r="171" spans="1:7" x14ac:dyDescent="0.25">
      <c r="A171" t="s">
        <v>2484</v>
      </c>
      <c r="B171" t="s">
        <v>581</v>
      </c>
      <c r="C171" t="s">
        <v>582</v>
      </c>
      <c r="D171" t="s">
        <v>583</v>
      </c>
      <c r="E171">
        <v>291</v>
      </c>
      <c r="F171" t="s">
        <v>216</v>
      </c>
      <c r="G171" t="s">
        <v>393</v>
      </c>
    </row>
    <row r="172" spans="1:7" x14ac:dyDescent="0.25">
      <c r="A172" t="s">
        <v>2484</v>
      </c>
      <c r="B172" t="s">
        <v>584</v>
      </c>
      <c r="C172" t="s">
        <v>585</v>
      </c>
      <c r="D172" t="s">
        <v>586</v>
      </c>
      <c r="E172">
        <v>296</v>
      </c>
      <c r="F172" t="s">
        <v>216</v>
      </c>
      <c r="G172" t="s">
        <v>258</v>
      </c>
    </row>
    <row r="173" spans="1:7" x14ac:dyDescent="0.25">
      <c r="A173" t="s">
        <v>2484</v>
      </c>
      <c r="B173" t="s">
        <v>587</v>
      </c>
      <c r="C173" t="s">
        <v>588</v>
      </c>
      <c r="D173" t="s">
        <v>589</v>
      </c>
      <c r="E173">
        <v>284</v>
      </c>
      <c r="F173" t="s">
        <v>60</v>
      </c>
      <c r="G173" t="s">
        <v>480</v>
      </c>
    </row>
    <row r="174" spans="1:7" x14ac:dyDescent="0.25">
      <c r="A174" t="s">
        <v>2484</v>
      </c>
      <c r="B174" t="s">
        <v>590</v>
      </c>
      <c r="C174" t="s">
        <v>591</v>
      </c>
      <c r="D174" t="s">
        <v>28</v>
      </c>
      <c r="E174">
        <v>343</v>
      </c>
      <c r="F174" t="s">
        <v>592</v>
      </c>
      <c r="G174" t="s">
        <v>593</v>
      </c>
    </row>
    <row r="175" spans="1:7" x14ac:dyDescent="0.25">
      <c r="A175" t="s">
        <v>2484</v>
      </c>
      <c r="B175" t="s">
        <v>594</v>
      </c>
      <c r="C175" t="s">
        <v>595</v>
      </c>
      <c r="D175" t="s">
        <v>28</v>
      </c>
      <c r="E175">
        <v>336</v>
      </c>
      <c r="F175" t="s">
        <v>596</v>
      </c>
      <c r="G175" t="s">
        <v>597</v>
      </c>
    </row>
    <row r="176" spans="1:7" x14ac:dyDescent="0.25">
      <c r="A176" t="s">
        <v>2484</v>
      </c>
      <c r="B176" t="s">
        <v>598</v>
      </c>
      <c r="C176" t="s">
        <v>599</v>
      </c>
      <c r="D176" t="s">
        <v>28</v>
      </c>
      <c r="E176">
        <v>161</v>
      </c>
      <c r="F176" t="s">
        <v>600</v>
      </c>
      <c r="G176" t="s">
        <v>601</v>
      </c>
    </row>
    <row r="177" spans="1:7" x14ac:dyDescent="0.25">
      <c r="A177" t="s">
        <v>2484</v>
      </c>
      <c r="B177" t="s">
        <v>602</v>
      </c>
      <c r="C177" t="s">
        <v>603</v>
      </c>
      <c r="D177" t="s">
        <v>28</v>
      </c>
      <c r="E177">
        <v>377</v>
      </c>
      <c r="F177" t="s">
        <v>604</v>
      </c>
      <c r="G177" t="s">
        <v>605</v>
      </c>
    </row>
    <row r="178" spans="1:7" x14ac:dyDescent="0.25">
      <c r="A178" t="s">
        <v>2484</v>
      </c>
      <c r="B178" t="s">
        <v>606</v>
      </c>
      <c r="C178" t="s">
        <v>607</v>
      </c>
      <c r="D178" t="s">
        <v>28</v>
      </c>
      <c r="E178">
        <v>379</v>
      </c>
      <c r="F178" t="s">
        <v>608</v>
      </c>
      <c r="G178" t="s">
        <v>609</v>
      </c>
    </row>
    <row r="179" spans="1:7" x14ac:dyDescent="0.25">
      <c r="A179" t="s">
        <v>2484</v>
      </c>
      <c r="B179" t="s">
        <v>610</v>
      </c>
      <c r="C179" t="s">
        <v>611</v>
      </c>
      <c r="D179" t="s">
        <v>28</v>
      </c>
      <c r="E179">
        <v>385</v>
      </c>
      <c r="F179" t="s">
        <v>612</v>
      </c>
      <c r="G179" t="s">
        <v>205</v>
      </c>
    </row>
    <row r="180" spans="1:7" x14ac:dyDescent="0.25">
      <c r="A180" t="s">
        <v>2484</v>
      </c>
      <c r="B180" t="s">
        <v>613</v>
      </c>
      <c r="C180" t="s">
        <v>614</v>
      </c>
      <c r="D180" t="s">
        <v>28</v>
      </c>
      <c r="E180">
        <v>385</v>
      </c>
      <c r="F180" t="s">
        <v>615</v>
      </c>
      <c r="G180" t="s">
        <v>205</v>
      </c>
    </row>
    <row r="181" spans="1:7" x14ac:dyDescent="0.25">
      <c r="A181" t="s">
        <v>2484</v>
      </c>
      <c r="B181" t="s">
        <v>616</v>
      </c>
      <c r="C181" t="s">
        <v>617</v>
      </c>
      <c r="D181" t="s">
        <v>28</v>
      </c>
      <c r="E181">
        <v>385</v>
      </c>
      <c r="F181" t="s">
        <v>618</v>
      </c>
      <c r="G181" t="s">
        <v>205</v>
      </c>
    </row>
    <row r="182" spans="1:7" x14ac:dyDescent="0.25">
      <c r="A182" t="s">
        <v>2484</v>
      </c>
      <c r="B182" t="s">
        <v>619</v>
      </c>
      <c r="C182" t="s">
        <v>620</v>
      </c>
      <c r="D182" t="s">
        <v>28</v>
      </c>
      <c r="E182">
        <v>385</v>
      </c>
      <c r="F182" t="s">
        <v>621</v>
      </c>
      <c r="G182" t="s">
        <v>205</v>
      </c>
    </row>
    <row r="183" spans="1:7" x14ac:dyDescent="0.25">
      <c r="A183" t="s">
        <v>2484</v>
      </c>
      <c r="B183" t="s">
        <v>622</v>
      </c>
      <c r="C183" t="s">
        <v>623</v>
      </c>
      <c r="D183" t="s">
        <v>28</v>
      </c>
      <c r="E183">
        <v>385</v>
      </c>
      <c r="F183" t="s">
        <v>624</v>
      </c>
      <c r="G183" t="s">
        <v>205</v>
      </c>
    </row>
    <row r="184" spans="1:7" x14ac:dyDescent="0.25">
      <c r="A184" t="s">
        <v>2484</v>
      </c>
      <c r="B184" t="s">
        <v>625</v>
      </c>
      <c r="C184" t="s">
        <v>626</v>
      </c>
      <c r="D184" t="s">
        <v>627</v>
      </c>
      <c r="E184">
        <v>95</v>
      </c>
      <c r="F184" t="s">
        <v>628</v>
      </c>
      <c r="G184" t="s">
        <v>629</v>
      </c>
    </row>
    <row r="185" spans="1:7" x14ac:dyDescent="0.25">
      <c r="A185" t="s">
        <v>2484</v>
      </c>
      <c r="B185" t="s">
        <v>630</v>
      </c>
      <c r="C185" t="s">
        <v>631</v>
      </c>
      <c r="D185" t="s">
        <v>632</v>
      </c>
      <c r="E185">
        <v>200</v>
      </c>
      <c r="F185" t="s">
        <v>633</v>
      </c>
      <c r="G185" t="s">
        <v>634</v>
      </c>
    </row>
    <row r="186" spans="1:7" x14ac:dyDescent="0.25">
      <c r="A186" t="s">
        <v>2484</v>
      </c>
      <c r="B186" t="s">
        <v>635</v>
      </c>
      <c r="C186" t="s">
        <v>636</v>
      </c>
      <c r="D186" t="s">
        <v>28</v>
      </c>
      <c r="E186">
        <v>413</v>
      </c>
      <c r="F186" t="s">
        <v>637</v>
      </c>
      <c r="G186" t="s">
        <v>638</v>
      </c>
    </row>
    <row r="187" spans="1:7" x14ac:dyDescent="0.25">
      <c r="A187" t="s">
        <v>2484</v>
      </c>
      <c r="B187" t="s">
        <v>639</v>
      </c>
      <c r="C187" t="s">
        <v>640</v>
      </c>
      <c r="D187" t="s">
        <v>641</v>
      </c>
      <c r="E187">
        <v>274</v>
      </c>
      <c r="F187" t="s">
        <v>642</v>
      </c>
      <c r="G187" t="s">
        <v>643</v>
      </c>
    </row>
    <row r="188" spans="1:7" x14ac:dyDescent="0.25">
      <c r="A188" t="s">
        <v>2484</v>
      </c>
      <c r="B188" t="s">
        <v>644</v>
      </c>
      <c r="C188" t="s">
        <v>645</v>
      </c>
      <c r="D188" t="s">
        <v>646</v>
      </c>
      <c r="E188">
        <v>338</v>
      </c>
      <c r="F188" t="s">
        <v>647</v>
      </c>
      <c r="G188" t="s">
        <v>648</v>
      </c>
    </row>
    <row r="189" spans="1:7" x14ac:dyDescent="0.25">
      <c r="A189" t="s">
        <v>2484</v>
      </c>
      <c r="B189" t="s">
        <v>649</v>
      </c>
      <c r="C189" t="s">
        <v>650</v>
      </c>
      <c r="D189" t="s">
        <v>15</v>
      </c>
      <c r="E189">
        <v>238</v>
      </c>
      <c r="F189" t="s">
        <v>509</v>
      </c>
      <c r="G189" t="s">
        <v>234</v>
      </c>
    </row>
    <row r="190" spans="1:7" x14ac:dyDescent="0.25">
      <c r="A190" t="s">
        <v>2484</v>
      </c>
      <c r="B190" t="s">
        <v>651</v>
      </c>
      <c r="C190" t="s">
        <v>652</v>
      </c>
      <c r="D190" t="s">
        <v>653</v>
      </c>
      <c r="E190">
        <v>285</v>
      </c>
      <c r="F190" t="s">
        <v>654</v>
      </c>
      <c r="G190" t="s">
        <v>61</v>
      </c>
    </row>
    <row r="191" spans="1:7" x14ac:dyDescent="0.25">
      <c r="A191" t="s">
        <v>2484</v>
      </c>
      <c r="B191" t="s">
        <v>655</v>
      </c>
      <c r="C191" t="s">
        <v>656</v>
      </c>
      <c r="D191" t="s">
        <v>657</v>
      </c>
      <c r="E191">
        <v>348</v>
      </c>
      <c r="F191" t="s">
        <v>658</v>
      </c>
      <c r="G191" t="s">
        <v>659</v>
      </c>
    </row>
    <row r="192" spans="1:7" x14ac:dyDescent="0.25">
      <c r="A192" t="s">
        <v>2484</v>
      </c>
      <c r="B192" t="s">
        <v>660</v>
      </c>
      <c r="C192" t="s">
        <v>661</v>
      </c>
      <c r="D192" t="s">
        <v>28</v>
      </c>
      <c r="E192">
        <v>466</v>
      </c>
      <c r="F192" t="s">
        <v>662</v>
      </c>
      <c r="G192" t="s">
        <v>663</v>
      </c>
    </row>
    <row r="193" spans="1:7" x14ac:dyDescent="0.25">
      <c r="A193" t="s">
        <v>2484</v>
      </c>
      <c r="B193" t="s">
        <v>664</v>
      </c>
      <c r="C193" t="s">
        <v>665</v>
      </c>
      <c r="D193" t="s">
        <v>118</v>
      </c>
      <c r="E193">
        <v>263</v>
      </c>
      <c r="F193" t="s">
        <v>666</v>
      </c>
      <c r="G193" t="s">
        <v>667</v>
      </c>
    </row>
    <row r="194" spans="1:7" x14ac:dyDescent="0.25">
      <c r="A194" t="s">
        <v>2484</v>
      </c>
      <c r="B194" t="s">
        <v>668</v>
      </c>
      <c r="C194" t="s">
        <v>669</v>
      </c>
      <c r="D194" t="s">
        <v>28</v>
      </c>
      <c r="E194">
        <v>380</v>
      </c>
      <c r="F194" t="s">
        <v>670</v>
      </c>
      <c r="G194" t="s">
        <v>140</v>
      </c>
    </row>
  </sheetData>
  <autoFilter ref="B1:I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7"/>
  <dimension ref="A1:I120"/>
  <sheetViews>
    <sheetView workbookViewId="0"/>
  </sheetViews>
  <sheetFormatPr defaultRowHeight="15" x14ac:dyDescent="0.25"/>
  <cols>
    <col min="1" max="1" width="15.5703125" bestFit="1" customWidth="1"/>
    <col min="2" max="2" width="12" bestFit="1" customWidth="1"/>
    <col min="3" max="3" width="20" bestFit="1" customWidth="1"/>
    <col min="4" max="4" width="43.5703125" bestFit="1" customWidth="1"/>
    <col min="5" max="5" width="7" bestFit="1" customWidth="1"/>
    <col min="6" max="6" width="86.140625" bestFit="1" customWidth="1"/>
    <col min="7" max="7" width="29.8554687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85</v>
      </c>
      <c r="B2" t="s">
        <v>52</v>
      </c>
      <c r="C2" t="s">
        <v>53</v>
      </c>
      <c r="D2" t="s">
        <v>54</v>
      </c>
      <c r="E2">
        <v>289</v>
      </c>
      <c r="F2" t="s">
        <v>55</v>
      </c>
      <c r="G2" t="s">
        <v>2407</v>
      </c>
      <c r="H2" t="s">
        <v>57</v>
      </c>
    </row>
    <row r="3" spans="1:9" x14ac:dyDescent="0.25">
      <c r="A3" t="s">
        <v>2485</v>
      </c>
      <c r="B3" t="s">
        <v>58</v>
      </c>
      <c r="C3" t="s">
        <v>59</v>
      </c>
      <c r="D3" t="s">
        <v>10</v>
      </c>
      <c r="E3">
        <v>285</v>
      </c>
      <c r="F3" t="s">
        <v>60</v>
      </c>
      <c r="G3" t="s">
        <v>2408</v>
      </c>
      <c r="H3" t="s">
        <v>57</v>
      </c>
    </row>
    <row r="4" spans="1:9" x14ac:dyDescent="0.25">
      <c r="A4" t="s">
        <v>2485</v>
      </c>
      <c r="B4" t="s">
        <v>8</v>
      </c>
      <c r="C4" t="s">
        <v>9</v>
      </c>
      <c r="D4" t="s">
        <v>10</v>
      </c>
      <c r="E4">
        <v>298</v>
      </c>
      <c r="F4" t="s">
        <v>11</v>
      </c>
      <c r="G4" t="s">
        <v>2409</v>
      </c>
      <c r="H4" t="s">
        <v>12</v>
      </c>
    </row>
    <row r="5" spans="1:9" x14ac:dyDescent="0.25">
      <c r="A5" t="s">
        <v>2485</v>
      </c>
      <c r="B5" t="s">
        <v>63</v>
      </c>
      <c r="C5" t="s">
        <v>64</v>
      </c>
      <c r="D5" t="s">
        <v>10</v>
      </c>
      <c r="E5">
        <v>301</v>
      </c>
      <c r="F5" t="s">
        <v>65</v>
      </c>
      <c r="G5" t="s">
        <v>2410</v>
      </c>
      <c r="H5" t="s">
        <v>12</v>
      </c>
    </row>
    <row r="6" spans="1:9" x14ac:dyDescent="0.25">
      <c r="A6" t="s">
        <v>2485</v>
      </c>
      <c r="B6" t="s">
        <v>67</v>
      </c>
      <c r="C6" t="s">
        <v>68</v>
      </c>
      <c r="D6" t="s">
        <v>10</v>
      </c>
      <c r="E6">
        <v>299</v>
      </c>
      <c r="F6" t="s">
        <v>55</v>
      </c>
      <c r="G6" t="s">
        <v>2411</v>
      </c>
      <c r="H6" t="s">
        <v>57</v>
      </c>
    </row>
    <row r="7" spans="1:9" x14ac:dyDescent="0.25">
      <c r="A7" t="s">
        <v>2485</v>
      </c>
      <c r="B7" t="s">
        <v>70</v>
      </c>
      <c r="C7" t="s">
        <v>71</v>
      </c>
      <c r="D7" t="s">
        <v>72</v>
      </c>
      <c r="E7">
        <v>301</v>
      </c>
      <c r="F7" t="s">
        <v>65</v>
      </c>
      <c r="G7" t="s">
        <v>2410</v>
      </c>
      <c r="H7" t="s">
        <v>57</v>
      </c>
    </row>
    <row r="8" spans="1:9" x14ac:dyDescent="0.25">
      <c r="A8" t="s">
        <v>2485</v>
      </c>
      <c r="B8" t="s">
        <v>2412</v>
      </c>
      <c r="C8" t="s">
        <v>2413</v>
      </c>
      <c r="D8" t="s">
        <v>28</v>
      </c>
      <c r="E8">
        <v>130</v>
      </c>
      <c r="F8" t="s">
        <v>1711</v>
      </c>
      <c r="G8" t="s">
        <v>2414</v>
      </c>
    </row>
    <row r="9" spans="1:9" x14ac:dyDescent="0.25">
      <c r="A9" t="s">
        <v>2485</v>
      </c>
      <c r="B9" t="s">
        <v>87</v>
      </c>
      <c r="C9" t="s">
        <v>88</v>
      </c>
      <c r="D9" t="s">
        <v>89</v>
      </c>
      <c r="E9">
        <v>229</v>
      </c>
      <c r="F9" t="s">
        <v>11</v>
      </c>
      <c r="G9" t="s">
        <v>2415</v>
      </c>
    </row>
    <row r="10" spans="1:9" x14ac:dyDescent="0.25">
      <c r="A10" t="s">
        <v>2485</v>
      </c>
      <c r="B10" t="s">
        <v>91</v>
      </c>
      <c r="C10" t="s">
        <v>92</v>
      </c>
      <c r="D10" t="s">
        <v>28</v>
      </c>
      <c r="E10">
        <v>196</v>
      </c>
      <c r="F10" t="s">
        <v>93</v>
      </c>
      <c r="G10" t="s">
        <v>2416</v>
      </c>
    </row>
    <row r="11" spans="1:9" x14ac:dyDescent="0.25">
      <c r="A11" t="s">
        <v>2485</v>
      </c>
      <c r="B11" t="s">
        <v>126</v>
      </c>
      <c r="C11" t="s">
        <v>127</v>
      </c>
      <c r="D11" t="s">
        <v>28</v>
      </c>
      <c r="E11">
        <v>196</v>
      </c>
      <c r="F11" t="s">
        <v>128</v>
      </c>
      <c r="G11" t="s">
        <v>2416</v>
      </c>
    </row>
    <row r="12" spans="1:9" x14ac:dyDescent="0.25">
      <c r="A12" t="s">
        <v>2485</v>
      </c>
      <c r="B12" t="s">
        <v>129</v>
      </c>
      <c r="C12" t="s">
        <v>130</v>
      </c>
      <c r="D12" t="s">
        <v>28</v>
      </c>
      <c r="E12">
        <v>196</v>
      </c>
      <c r="F12" t="s">
        <v>131</v>
      </c>
      <c r="G12" t="s">
        <v>2416</v>
      </c>
    </row>
    <row r="13" spans="1:9" x14ac:dyDescent="0.25">
      <c r="A13" t="s">
        <v>2485</v>
      </c>
      <c r="B13" t="s">
        <v>2417</v>
      </c>
      <c r="C13" t="s">
        <v>2418</v>
      </c>
      <c r="D13" t="s">
        <v>2419</v>
      </c>
      <c r="E13">
        <v>814</v>
      </c>
      <c r="F13" t="s">
        <v>1712</v>
      </c>
      <c r="G13" t="s">
        <v>2420</v>
      </c>
    </row>
    <row r="14" spans="1:9" x14ac:dyDescent="0.25">
      <c r="A14" t="s">
        <v>2485</v>
      </c>
      <c r="B14" t="s">
        <v>141</v>
      </c>
      <c r="C14" t="s">
        <v>142</v>
      </c>
      <c r="D14" t="s">
        <v>143</v>
      </c>
      <c r="E14">
        <v>297</v>
      </c>
      <c r="F14" t="s">
        <v>55</v>
      </c>
      <c r="G14" t="s">
        <v>2421</v>
      </c>
    </row>
    <row r="15" spans="1:9" x14ac:dyDescent="0.25">
      <c r="A15" t="s">
        <v>2485</v>
      </c>
      <c r="B15" t="s">
        <v>164</v>
      </c>
      <c r="C15" t="s">
        <v>165</v>
      </c>
      <c r="D15" t="s">
        <v>166</v>
      </c>
      <c r="E15">
        <v>28</v>
      </c>
      <c r="F15" t="s">
        <v>167</v>
      </c>
      <c r="G15" t="s">
        <v>2422</v>
      </c>
    </row>
    <row r="16" spans="1:9" x14ac:dyDescent="0.25">
      <c r="A16" t="s">
        <v>2485</v>
      </c>
      <c r="B16" t="s">
        <v>2423</v>
      </c>
      <c r="C16" t="s">
        <v>2424</v>
      </c>
      <c r="D16" t="s">
        <v>2425</v>
      </c>
      <c r="E16">
        <v>462</v>
      </c>
      <c r="F16" t="s">
        <v>2426</v>
      </c>
      <c r="G16" t="s">
        <v>2427</v>
      </c>
    </row>
    <row r="17" spans="1:7" x14ac:dyDescent="0.25">
      <c r="A17" t="s">
        <v>2485</v>
      </c>
      <c r="B17" t="s">
        <v>210</v>
      </c>
      <c r="C17" t="s">
        <v>211</v>
      </c>
      <c r="D17" t="s">
        <v>10</v>
      </c>
      <c r="E17">
        <v>289</v>
      </c>
      <c r="F17" t="s">
        <v>55</v>
      </c>
      <c r="G17" t="s">
        <v>2407</v>
      </c>
    </row>
    <row r="18" spans="1:7" x14ac:dyDescent="0.25">
      <c r="A18" t="s">
        <v>2485</v>
      </c>
      <c r="B18" t="s">
        <v>212</v>
      </c>
      <c r="C18" t="s">
        <v>213</v>
      </c>
      <c r="D18" t="s">
        <v>10</v>
      </c>
      <c r="E18">
        <v>299</v>
      </c>
      <c r="F18" t="s">
        <v>55</v>
      </c>
      <c r="G18" t="s">
        <v>2411</v>
      </c>
    </row>
    <row r="19" spans="1:7" x14ac:dyDescent="0.25">
      <c r="A19" t="s">
        <v>2485</v>
      </c>
      <c r="B19" t="s">
        <v>214</v>
      </c>
      <c r="C19" t="s">
        <v>215</v>
      </c>
      <c r="D19" t="s">
        <v>28</v>
      </c>
      <c r="E19">
        <v>274</v>
      </c>
      <c r="F19" t="s">
        <v>216</v>
      </c>
      <c r="G19" t="s">
        <v>2428</v>
      </c>
    </row>
    <row r="20" spans="1:7" x14ac:dyDescent="0.25">
      <c r="A20" t="s">
        <v>2485</v>
      </c>
      <c r="B20" t="s">
        <v>227</v>
      </c>
      <c r="C20" t="s">
        <v>228</v>
      </c>
      <c r="D20" t="s">
        <v>28</v>
      </c>
      <c r="E20">
        <v>277</v>
      </c>
      <c r="F20" t="s">
        <v>229</v>
      </c>
      <c r="G20" t="s">
        <v>2429</v>
      </c>
    </row>
    <row r="21" spans="1:7" x14ac:dyDescent="0.25">
      <c r="A21" t="s">
        <v>2485</v>
      </c>
      <c r="B21" t="s">
        <v>231</v>
      </c>
      <c r="C21" t="s">
        <v>232</v>
      </c>
      <c r="D21" t="s">
        <v>102</v>
      </c>
      <c r="E21">
        <v>238</v>
      </c>
      <c r="F21" t="s">
        <v>233</v>
      </c>
      <c r="G21" t="s">
        <v>2430</v>
      </c>
    </row>
    <row r="22" spans="1:7" x14ac:dyDescent="0.25">
      <c r="A22" t="s">
        <v>2485</v>
      </c>
      <c r="B22" t="s">
        <v>235</v>
      </c>
      <c r="C22" t="s">
        <v>236</v>
      </c>
      <c r="D22" t="s">
        <v>28</v>
      </c>
      <c r="E22">
        <v>294</v>
      </c>
      <c r="F22" t="s">
        <v>237</v>
      </c>
      <c r="G22" t="s">
        <v>2431</v>
      </c>
    </row>
    <row r="23" spans="1:7" x14ac:dyDescent="0.25">
      <c r="A23" t="s">
        <v>2485</v>
      </c>
      <c r="B23" t="s">
        <v>239</v>
      </c>
      <c r="C23" t="s">
        <v>240</v>
      </c>
      <c r="D23" t="s">
        <v>28</v>
      </c>
      <c r="E23">
        <v>297</v>
      </c>
      <c r="F23" t="s">
        <v>237</v>
      </c>
      <c r="G23" t="s">
        <v>2421</v>
      </c>
    </row>
    <row r="24" spans="1:7" x14ac:dyDescent="0.25">
      <c r="A24" t="s">
        <v>2485</v>
      </c>
      <c r="B24" t="s">
        <v>241</v>
      </c>
      <c r="C24" t="s">
        <v>242</v>
      </c>
      <c r="D24" t="s">
        <v>28</v>
      </c>
      <c r="E24">
        <v>283</v>
      </c>
      <c r="F24" t="s">
        <v>237</v>
      </c>
      <c r="G24" t="s">
        <v>2432</v>
      </c>
    </row>
    <row r="25" spans="1:7" x14ac:dyDescent="0.25">
      <c r="A25" t="s">
        <v>2485</v>
      </c>
      <c r="B25" t="s">
        <v>244</v>
      </c>
      <c r="C25" t="s">
        <v>245</v>
      </c>
      <c r="D25" t="s">
        <v>28</v>
      </c>
      <c r="E25">
        <v>258</v>
      </c>
      <c r="F25" t="s">
        <v>237</v>
      </c>
      <c r="G25" t="s">
        <v>2433</v>
      </c>
    </row>
    <row r="26" spans="1:7" x14ac:dyDescent="0.25">
      <c r="A26" t="s">
        <v>2485</v>
      </c>
      <c r="B26" t="s">
        <v>247</v>
      </c>
      <c r="C26" t="s">
        <v>248</v>
      </c>
      <c r="D26" t="s">
        <v>28</v>
      </c>
      <c r="E26">
        <v>256</v>
      </c>
      <c r="F26" t="s">
        <v>249</v>
      </c>
      <c r="G26" t="s">
        <v>2434</v>
      </c>
    </row>
    <row r="27" spans="1:7" x14ac:dyDescent="0.25">
      <c r="A27" t="s">
        <v>2485</v>
      </c>
      <c r="B27" t="s">
        <v>251</v>
      </c>
      <c r="C27" t="s">
        <v>252</v>
      </c>
      <c r="D27" t="s">
        <v>28</v>
      </c>
      <c r="E27">
        <v>283</v>
      </c>
      <c r="F27" t="s">
        <v>249</v>
      </c>
      <c r="G27" t="s">
        <v>2432</v>
      </c>
    </row>
    <row r="28" spans="1:7" x14ac:dyDescent="0.25">
      <c r="A28" t="s">
        <v>2485</v>
      </c>
      <c r="B28" t="s">
        <v>253</v>
      </c>
      <c r="C28" t="s">
        <v>254</v>
      </c>
      <c r="D28" t="s">
        <v>28</v>
      </c>
      <c r="E28">
        <v>286</v>
      </c>
      <c r="F28" t="s">
        <v>249</v>
      </c>
      <c r="G28" t="s">
        <v>2435</v>
      </c>
    </row>
    <row r="29" spans="1:7" x14ac:dyDescent="0.25">
      <c r="A29" t="s">
        <v>2485</v>
      </c>
      <c r="B29" t="s">
        <v>256</v>
      </c>
      <c r="C29" t="s">
        <v>257</v>
      </c>
      <c r="D29" t="s">
        <v>28</v>
      </c>
      <c r="E29">
        <v>296</v>
      </c>
      <c r="F29" t="s">
        <v>249</v>
      </c>
      <c r="G29" t="s">
        <v>2436</v>
      </c>
    </row>
    <row r="30" spans="1:7" x14ac:dyDescent="0.25">
      <c r="A30" t="s">
        <v>2485</v>
      </c>
      <c r="B30" t="s">
        <v>259</v>
      </c>
      <c r="C30" t="s">
        <v>260</v>
      </c>
      <c r="D30" t="s">
        <v>28</v>
      </c>
      <c r="E30">
        <v>298</v>
      </c>
      <c r="F30" t="s">
        <v>249</v>
      </c>
      <c r="G30" t="s">
        <v>2409</v>
      </c>
    </row>
    <row r="31" spans="1:7" x14ac:dyDescent="0.25">
      <c r="A31" t="s">
        <v>2485</v>
      </c>
      <c r="B31" t="s">
        <v>261</v>
      </c>
      <c r="C31" t="s">
        <v>262</v>
      </c>
      <c r="D31" t="s">
        <v>28</v>
      </c>
      <c r="E31">
        <v>298</v>
      </c>
      <c r="F31" t="s">
        <v>249</v>
      </c>
      <c r="G31" t="s">
        <v>2409</v>
      </c>
    </row>
    <row r="32" spans="1:7" x14ac:dyDescent="0.25">
      <c r="A32" t="s">
        <v>2485</v>
      </c>
      <c r="B32" t="s">
        <v>20</v>
      </c>
      <c r="C32" t="s">
        <v>21</v>
      </c>
      <c r="D32" t="s">
        <v>10</v>
      </c>
      <c r="E32">
        <v>293</v>
      </c>
      <c r="F32" t="s">
        <v>11</v>
      </c>
      <c r="G32" t="s">
        <v>2437</v>
      </c>
    </row>
    <row r="33" spans="1:7" x14ac:dyDescent="0.25">
      <c r="A33" t="s">
        <v>2485</v>
      </c>
      <c r="B33" t="s">
        <v>22</v>
      </c>
      <c r="C33" t="s">
        <v>23</v>
      </c>
      <c r="D33" t="s">
        <v>10</v>
      </c>
      <c r="E33">
        <v>283</v>
      </c>
      <c r="F33" t="s">
        <v>11</v>
      </c>
      <c r="G33" t="s">
        <v>2432</v>
      </c>
    </row>
    <row r="34" spans="1:7" x14ac:dyDescent="0.25">
      <c r="A34" t="s">
        <v>2485</v>
      </c>
      <c r="B34" t="s">
        <v>24</v>
      </c>
      <c r="C34" t="s">
        <v>25</v>
      </c>
      <c r="D34" t="s">
        <v>10</v>
      </c>
      <c r="E34">
        <v>297</v>
      </c>
      <c r="F34" t="s">
        <v>11</v>
      </c>
      <c r="G34" t="s">
        <v>2421</v>
      </c>
    </row>
    <row r="35" spans="1:7" x14ac:dyDescent="0.25">
      <c r="A35" t="s">
        <v>2485</v>
      </c>
      <c r="B35" t="s">
        <v>277</v>
      </c>
      <c r="C35" t="s">
        <v>278</v>
      </c>
      <c r="D35" t="s">
        <v>28</v>
      </c>
      <c r="E35">
        <v>295</v>
      </c>
      <c r="F35" t="s">
        <v>279</v>
      </c>
      <c r="G35" t="s">
        <v>2438</v>
      </c>
    </row>
    <row r="36" spans="1:7" x14ac:dyDescent="0.25">
      <c r="A36" t="s">
        <v>2485</v>
      </c>
      <c r="B36" t="s">
        <v>281</v>
      </c>
      <c r="C36" t="s">
        <v>282</v>
      </c>
      <c r="D36" t="s">
        <v>28</v>
      </c>
      <c r="E36">
        <v>295</v>
      </c>
      <c r="F36" t="s">
        <v>283</v>
      </c>
      <c r="G36" t="s">
        <v>2438</v>
      </c>
    </row>
    <row r="37" spans="1:7" x14ac:dyDescent="0.25">
      <c r="A37" t="s">
        <v>2485</v>
      </c>
      <c r="B37" t="s">
        <v>284</v>
      </c>
      <c r="C37" t="s">
        <v>285</v>
      </c>
      <c r="D37" t="s">
        <v>10</v>
      </c>
      <c r="E37">
        <v>299</v>
      </c>
      <c r="F37" t="s">
        <v>286</v>
      </c>
      <c r="G37" t="s">
        <v>2411</v>
      </c>
    </row>
    <row r="38" spans="1:7" x14ac:dyDescent="0.25">
      <c r="A38" t="s">
        <v>2485</v>
      </c>
      <c r="B38" t="s">
        <v>287</v>
      </c>
      <c r="C38" t="s">
        <v>288</v>
      </c>
      <c r="D38" t="s">
        <v>10</v>
      </c>
      <c r="E38">
        <v>215</v>
      </c>
      <c r="F38" t="s">
        <v>289</v>
      </c>
      <c r="G38" t="s">
        <v>2439</v>
      </c>
    </row>
    <row r="39" spans="1:7" x14ac:dyDescent="0.25">
      <c r="A39" t="s">
        <v>2485</v>
      </c>
      <c r="B39" t="s">
        <v>26</v>
      </c>
      <c r="C39" t="s">
        <v>27</v>
      </c>
      <c r="D39" t="s">
        <v>28</v>
      </c>
      <c r="E39">
        <v>296</v>
      </c>
      <c r="F39" t="s">
        <v>29</v>
      </c>
      <c r="G39" t="s">
        <v>2436</v>
      </c>
    </row>
    <row r="40" spans="1:7" x14ac:dyDescent="0.25">
      <c r="A40" t="s">
        <v>2485</v>
      </c>
      <c r="B40" t="s">
        <v>295</v>
      </c>
      <c r="C40" t="s">
        <v>296</v>
      </c>
      <c r="D40" t="s">
        <v>28</v>
      </c>
      <c r="E40">
        <v>293</v>
      </c>
      <c r="F40" t="s">
        <v>297</v>
      </c>
      <c r="G40" t="s">
        <v>2440</v>
      </c>
    </row>
    <row r="41" spans="1:7" x14ac:dyDescent="0.25">
      <c r="A41" t="s">
        <v>2485</v>
      </c>
      <c r="B41" t="s">
        <v>299</v>
      </c>
      <c r="C41" t="s">
        <v>300</v>
      </c>
      <c r="D41" t="s">
        <v>28</v>
      </c>
      <c r="E41">
        <v>301</v>
      </c>
      <c r="F41" t="s">
        <v>301</v>
      </c>
      <c r="G41" t="s">
        <v>2410</v>
      </c>
    </row>
    <row r="42" spans="1:7" x14ac:dyDescent="0.25">
      <c r="A42" t="s">
        <v>2485</v>
      </c>
      <c r="B42" t="s">
        <v>307</v>
      </c>
      <c r="C42" t="s">
        <v>308</v>
      </c>
      <c r="D42" t="s">
        <v>15</v>
      </c>
      <c r="E42">
        <v>277</v>
      </c>
      <c r="F42" t="s">
        <v>309</v>
      </c>
      <c r="G42" t="s">
        <v>2429</v>
      </c>
    </row>
    <row r="43" spans="1:7" x14ac:dyDescent="0.25">
      <c r="A43" t="s">
        <v>2485</v>
      </c>
      <c r="B43" t="s">
        <v>310</v>
      </c>
      <c r="C43" t="s">
        <v>311</v>
      </c>
      <c r="D43" t="s">
        <v>304</v>
      </c>
      <c r="E43">
        <v>297</v>
      </c>
      <c r="F43" t="s">
        <v>237</v>
      </c>
      <c r="G43" t="s">
        <v>2421</v>
      </c>
    </row>
    <row r="44" spans="1:7" x14ac:dyDescent="0.25">
      <c r="A44" t="s">
        <v>2485</v>
      </c>
      <c r="B44" t="s">
        <v>312</v>
      </c>
      <c r="C44" t="s">
        <v>313</v>
      </c>
      <c r="D44" t="s">
        <v>304</v>
      </c>
      <c r="E44">
        <v>297</v>
      </c>
      <c r="F44" t="s">
        <v>314</v>
      </c>
      <c r="G44" t="s">
        <v>2421</v>
      </c>
    </row>
    <row r="45" spans="1:7" x14ac:dyDescent="0.25">
      <c r="A45" t="s">
        <v>2485</v>
      </c>
      <c r="B45" t="s">
        <v>693</v>
      </c>
      <c r="C45" t="s">
        <v>694</v>
      </c>
      <c r="D45" t="s">
        <v>695</v>
      </c>
      <c r="E45">
        <v>283</v>
      </c>
      <c r="F45" t="s">
        <v>483</v>
      </c>
      <c r="G45" t="s">
        <v>2441</v>
      </c>
    </row>
    <row r="46" spans="1:7" x14ac:dyDescent="0.25">
      <c r="A46" t="s">
        <v>2485</v>
      </c>
      <c r="B46" t="s">
        <v>320</v>
      </c>
      <c r="C46" t="s">
        <v>321</v>
      </c>
      <c r="D46" t="s">
        <v>28</v>
      </c>
      <c r="E46">
        <v>294</v>
      </c>
      <c r="F46" t="s">
        <v>322</v>
      </c>
      <c r="G46" t="s">
        <v>2431</v>
      </c>
    </row>
    <row r="47" spans="1:7" x14ac:dyDescent="0.25">
      <c r="A47" t="s">
        <v>2485</v>
      </c>
      <c r="B47" t="s">
        <v>323</v>
      </c>
      <c r="C47" t="s">
        <v>324</v>
      </c>
      <c r="D47" t="s">
        <v>28</v>
      </c>
      <c r="E47">
        <v>260</v>
      </c>
      <c r="F47" t="s">
        <v>322</v>
      </c>
      <c r="G47" t="s">
        <v>2442</v>
      </c>
    </row>
    <row r="48" spans="1:7" x14ac:dyDescent="0.25">
      <c r="A48" t="s">
        <v>2485</v>
      </c>
      <c r="B48" t="s">
        <v>326</v>
      </c>
      <c r="C48" t="s">
        <v>327</v>
      </c>
      <c r="D48" t="s">
        <v>28</v>
      </c>
      <c r="E48">
        <v>299</v>
      </c>
      <c r="F48" t="s">
        <v>322</v>
      </c>
      <c r="G48" t="s">
        <v>2411</v>
      </c>
    </row>
    <row r="49" spans="1:7" x14ac:dyDescent="0.25">
      <c r="A49" t="s">
        <v>2485</v>
      </c>
      <c r="B49" t="s">
        <v>328</v>
      </c>
      <c r="C49" t="s">
        <v>329</v>
      </c>
      <c r="D49" t="s">
        <v>28</v>
      </c>
      <c r="E49">
        <v>298</v>
      </c>
      <c r="F49" t="s">
        <v>322</v>
      </c>
      <c r="G49" t="s">
        <v>2409</v>
      </c>
    </row>
    <row r="50" spans="1:7" x14ac:dyDescent="0.25">
      <c r="A50" t="s">
        <v>2485</v>
      </c>
      <c r="B50" t="s">
        <v>330</v>
      </c>
      <c r="C50" t="s">
        <v>331</v>
      </c>
      <c r="D50" t="s">
        <v>28</v>
      </c>
      <c r="E50">
        <v>306</v>
      </c>
      <c r="F50" t="s">
        <v>332</v>
      </c>
      <c r="G50" t="s">
        <v>2443</v>
      </c>
    </row>
    <row r="51" spans="1:7" x14ac:dyDescent="0.25">
      <c r="A51" t="s">
        <v>2485</v>
      </c>
      <c r="B51" t="s">
        <v>339</v>
      </c>
      <c r="C51" t="s">
        <v>340</v>
      </c>
      <c r="D51" t="s">
        <v>28</v>
      </c>
      <c r="E51">
        <v>295</v>
      </c>
      <c r="F51" t="s">
        <v>341</v>
      </c>
      <c r="G51" t="s">
        <v>2438</v>
      </c>
    </row>
    <row r="52" spans="1:7" x14ac:dyDescent="0.25">
      <c r="A52" t="s">
        <v>2485</v>
      </c>
      <c r="B52" t="s">
        <v>342</v>
      </c>
      <c r="C52" t="s">
        <v>343</v>
      </c>
      <c r="D52" t="s">
        <v>102</v>
      </c>
      <c r="E52">
        <v>216</v>
      </c>
      <c r="F52" t="s">
        <v>35</v>
      </c>
      <c r="G52" t="s">
        <v>2444</v>
      </c>
    </row>
    <row r="53" spans="1:7" x14ac:dyDescent="0.25">
      <c r="A53" t="s">
        <v>2485</v>
      </c>
      <c r="B53" t="s">
        <v>353</v>
      </c>
      <c r="C53" t="s">
        <v>354</v>
      </c>
      <c r="D53" t="s">
        <v>355</v>
      </c>
      <c r="E53">
        <v>297</v>
      </c>
      <c r="F53" t="s">
        <v>356</v>
      </c>
      <c r="G53" t="s">
        <v>2421</v>
      </c>
    </row>
    <row r="54" spans="1:7" x14ac:dyDescent="0.25">
      <c r="A54" t="s">
        <v>2485</v>
      </c>
      <c r="B54" t="s">
        <v>357</v>
      </c>
      <c r="C54" t="s">
        <v>358</v>
      </c>
      <c r="D54" t="s">
        <v>359</v>
      </c>
      <c r="E54">
        <v>296</v>
      </c>
      <c r="F54" t="s">
        <v>356</v>
      </c>
      <c r="G54" t="s">
        <v>2436</v>
      </c>
    </row>
    <row r="55" spans="1:7" x14ac:dyDescent="0.25">
      <c r="A55" t="s">
        <v>2485</v>
      </c>
      <c r="B55" t="s">
        <v>360</v>
      </c>
      <c r="C55" t="s">
        <v>361</v>
      </c>
      <c r="D55" t="s">
        <v>362</v>
      </c>
      <c r="E55">
        <v>292</v>
      </c>
      <c r="F55" t="s">
        <v>356</v>
      </c>
      <c r="G55" t="s">
        <v>2445</v>
      </c>
    </row>
    <row r="56" spans="1:7" x14ac:dyDescent="0.25">
      <c r="A56" t="s">
        <v>2485</v>
      </c>
      <c r="B56" t="s">
        <v>364</v>
      </c>
      <c r="C56" t="s">
        <v>365</v>
      </c>
      <c r="D56" t="s">
        <v>366</v>
      </c>
      <c r="E56">
        <v>287</v>
      </c>
      <c r="F56" t="s">
        <v>356</v>
      </c>
      <c r="G56" t="s">
        <v>2446</v>
      </c>
    </row>
    <row r="57" spans="1:7" x14ac:dyDescent="0.25">
      <c r="A57" t="s">
        <v>2485</v>
      </c>
      <c r="B57" t="s">
        <v>368</v>
      </c>
      <c r="C57" t="s">
        <v>369</v>
      </c>
      <c r="D57" t="s">
        <v>370</v>
      </c>
      <c r="E57">
        <v>282</v>
      </c>
      <c r="F57" t="s">
        <v>356</v>
      </c>
      <c r="G57" t="s">
        <v>2447</v>
      </c>
    </row>
    <row r="58" spans="1:7" x14ac:dyDescent="0.25">
      <c r="A58" t="s">
        <v>2485</v>
      </c>
      <c r="B58" t="s">
        <v>382</v>
      </c>
      <c r="C58" t="s">
        <v>383</v>
      </c>
      <c r="D58" t="s">
        <v>28</v>
      </c>
      <c r="E58">
        <v>295</v>
      </c>
      <c r="F58" t="s">
        <v>384</v>
      </c>
      <c r="G58" t="s">
        <v>2438</v>
      </c>
    </row>
    <row r="59" spans="1:7" x14ac:dyDescent="0.25">
      <c r="A59" t="s">
        <v>2485</v>
      </c>
      <c r="B59" t="s">
        <v>385</v>
      </c>
      <c r="C59" t="s">
        <v>386</v>
      </c>
      <c r="D59" t="s">
        <v>28</v>
      </c>
      <c r="E59">
        <v>296</v>
      </c>
      <c r="F59" t="s">
        <v>387</v>
      </c>
      <c r="G59" t="s">
        <v>2436</v>
      </c>
    </row>
    <row r="60" spans="1:7" x14ac:dyDescent="0.25">
      <c r="A60" t="s">
        <v>2485</v>
      </c>
      <c r="B60" t="s">
        <v>30</v>
      </c>
      <c r="C60" t="s">
        <v>31</v>
      </c>
      <c r="D60" t="s">
        <v>10</v>
      </c>
      <c r="E60">
        <v>291</v>
      </c>
      <c r="F60" t="s">
        <v>11</v>
      </c>
      <c r="G60" t="s">
        <v>2448</v>
      </c>
    </row>
    <row r="61" spans="1:7" x14ac:dyDescent="0.25">
      <c r="A61" t="s">
        <v>2485</v>
      </c>
      <c r="B61" t="s">
        <v>394</v>
      </c>
      <c r="C61" t="s">
        <v>395</v>
      </c>
      <c r="D61" t="s">
        <v>10</v>
      </c>
      <c r="E61">
        <v>302</v>
      </c>
      <c r="F61" t="s">
        <v>65</v>
      </c>
      <c r="G61" t="s">
        <v>2449</v>
      </c>
    </row>
    <row r="62" spans="1:7" x14ac:dyDescent="0.25">
      <c r="A62" t="s">
        <v>2485</v>
      </c>
      <c r="B62" t="s">
        <v>405</v>
      </c>
      <c r="C62" t="s">
        <v>406</v>
      </c>
      <c r="D62" t="s">
        <v>28</v>
      </c>
      <c r="E62">
        <v>281</v>
      </c>
      <c r="F62" t="s">
        <v>216</v>
      </c>
      <c r="G62" t="s">
        <v>2450</v>
      </c>
    </row>
    <row r="63" spans="1:7" x14ac:dyDescent="0.25">
      <c r="A63" t="s">
        <v>2485</v>
      </c>
      <c r="B63" t="s">
        <v>408</v>
      </c>
      <c r="C63" t="s">
        <v>409</v>
      </c>
      <c r="D63" t="s">
        <v>28</v>
      </c>
      <c r="E63">
        <v>290</v>
      </c>
      <c r="F63" t="s">
        <v>216</v>
      </c>
      <c r="G63" t="s">
        <v>2451</v>
      </c>
    </row>
    <row r="64" spans="1:7" x14ac:dyDescent="0.25">
      <c r="A64" t="s">
        <v>2485</v>
      </c>
      <c r="B64" t="s">
        <v>411</v>
      </c>
      <c r="C64" t="s">
        <v>412</v>
      </c>
      <c r="D64" t="s">
        <v>28</v>
      </c>
      <c r="E64">
        <v>286</v>
      </c>
      <c r="F64" t="s">
        <v>216</v>
      </c>
      <c r="G64" t="s">
        <v>2435</v>
      </c>
    </row>
    <row r="65" spans="1:7" x14ac:dyDescent="0.25">
      <c r="A65" t="s">
        <v>2485</v>
      </c>
      <c r="B65" t="s">
        <v>413</v>
      </c>
      <c r="C65" t="s">
        <v>414</v>
      </c>
      <c r="D65" t="s">
        <v>28</v>
      </c>
      <c r="E65">
        <v>296</v>
      </c>
      <c r="F65" t="s">
        <v>216</v>
      </c>
      <c r="G65" t="s">
        <v>2436</v>
      </c>
    </row>
    <row r="66" spans="1:7" x14ac:dyDescent="0.25">
      <c r="A66" t="s">
        <v>2485</v>
      </c>
      <c r="B66" t="s">
        <v>415</v>
      </c>
      <c r="C66" t="s">
        <v>416</v>
      </c>
      <c r="D66" t="s">
        <v>28</v>
      </c>
      <c r="E66">
        <v>295</v>
      </c>
      <c r="F66" t="s">
        <v>216</v>
      </c>
      <c r="G66" t="s">
        <v>2438</v>
      </c>
    </row>
    <row r="67" spans="1:7" x14ac:dyDescent="0.25">
      <c r="A67" t="s">
        <v>2485</v>
      </c>
      <c r="B67" t="s">
        <v>421</v>
      </c>
      <c r="C67" t="s">
        <v>422</v>
      </c>
      <c r="D67" t="s">
        <v>10</v>
      </c>
      <c r="E67">
        <v>295</v>
      </c>
      <c r="F67" t="s">
        <v>65</v>
      </c>
      <c r="G67" t="s">
        <v>2438</v>
      </c>
    </row>
    <row r="68" spans="1:7" x14ac:dyDescent="0.25">
      <c r="A68" t="s">
        <v>2485</v>
      </c>
      <c r="B68" t="s">
        <v>423</v>
      </c>
      <c r="C68" t="s">
        <v>424</v>
      </c>
      <c r="D68" t="s">
        <v>10</v>
      </c>
      <c r="E68">
        <v>301</v>
      </c>
      <c r="F68" t="s">
        <v>65</v>
      </c>
      <c r="G68" t="s">
        <v>2410</v>
      </c>
    </row>
    <row r="69" spans="1:7" x14ac:dyDescent="0.25">
      <c r="A69" t="s">
        <v>2485</v>
      </c>
      <c r="B69" t="s">
        <v>32</v>
      </c>
      <c r="C69" t="s">
        <v>33</v>
      </c>
      <c r="D69" t="s">
        <v>34</v>
      </c>
      <c r="E69">
        <v>285</v>
      </c>
      <c r="F69" t="s">
        <v>35</v>
      </c>
      <c r="G69" t="s">
        <v>2408</v>
      </c>
    </row>
    <row r="70" spans="1:7" x14ac:dyDescent="0.25">
      <c r="A70" t="s">
        <v>2485</v>
      </c>
      <c r="B70" t="s">
        <v>36</v>
      </c>
      <c r="C70" t="s">
        <v>37</v>
      </c>
      <c r="D70" t="s">
        <v>34</v>
      </c>
      <c r="E70">
        <v>298</v>
      </c>
      <c r="F70" t="s">
        <v>35</v>
      </c>
      <c r="G70" t="s">
        <v>2409</v>
      </c>
    </row>
    <row r="71" spans="1:7" x14ac:dyDescent="0.25">
      <c r="A71" t="s">
        <v>2485</v>
      </c>
      <c r="B71" t="s">
        <v>38</v>
      </c>
      <c r="C71" t="s">
        <v>39</v>
      </c>
      <c r="D71" t="s">
        <v>34</v>
      </c>
      <c r="E71">
        <v>295</v>
      </c>
      <c r="F71" t="s">
        <v>35</v>
      </c>
      <c r="G71" t="s">
        <v>2438</v>
      </c>
    </row>
    <row r="72" spans="1:7" x14ac:dyDescent="0.25">
      <c r="A72" t="s">
        <v>2485</v>
      </c>
      <c r="B72" t="s">
        <v>442</v>
      </c>
      <c r="C72" t="s">
        <v>443</v>
      </c>
      <c r="D72" t="s">
        <v>15</v>
      </c>
      <c r="E72">
        <v>263</v>
      </c>
      <c r="F72" t="s">
        <v>444</v>
      </c>
      <c r="G72" t="s">
        <v>2452</v>
      </c>
    </row>
    <row r="73" spans="1:7" x14ac:dyDescent="0.25">
      <c r="A73" t="s">
        <v>2485</v>
      </c>
      <c r="B73" t="s">
        <v>456</v>
      </c>
      <c r="C73" t="s">
        <v>457</v>
      </c>
      <c r="D73" t="s">
        <v>458</v>
      </c>
      <c r="E73">
        <v>782</v>
      </c>
      <c r="F73" t="s">
        <v>459</v>
      </c>
      <c r="G73" t="s">
        <v>2453</v>
      </c>
    </row>
    <row r="74" spans="1:7" x14ac:dyDescent="0.25">
      <c r="A74" t="s">
        <v>2485</v>
      </c>
      <c r="B74" t="s">
        <v>475</v>
      </c>
      <c r="C74" t="s">
        <v>476</v>
      </c>
      <c r="D74" t="s">
        <v>28</v>
      </c>
      <c r="E74">
        <v>294</v>
      </c>
      <c r="F74" t="s">
        <v>477</v>
      </c>
      <c r="G74" t="s">
        <v>2431</v>
      </c>
    </row>
    <row r="75" spans="1:7" x14ac:dyDescent="0.25">
      <c r="A75" t="s">
        <v>2485</v>
      </c>
      <c r="B75" t="s">
        <v>478</v>
      </c>
      <c r="C75" t="s">
        <v>479</v>
      </c>
      <c r="D75" t="s">
        <v>28</v>
      </c>
      <c r="E75">
        <v>284</v>
      </c>
      <c r="F75" t="s">
        <v>477</v>
      </c>
      <c r="G75" t="s">
        <v>2454</v>
      </c>
    </row>
    <row r="76" spans="1:7" x14ac:dyDescent="0.25">
      <c r="A76" t="s">
        <v>2485</v>
      </c>
      <c r="B76" t="s">
        <v>481</v>
      </c>
      <c r="C76" t="s">
        <v>482</v>
      </c>
      <c r="D76" t="s">
        <v>28</v>
      </c>
      <c r="E76">
        <v>298</v>
      </c>
      <c r="F76" t="s">
        <v>483</v>
      </c>
      <c r="G76" t="s">
        <v>2409</v>
      </c>
    </row>
    <row r="77" spans="1:7" x14ac:dyDescent="0.25">
      <c r="A77" t="s">
        <v>2485</v>
      </c>
      <c r="B77" t="s">
        <v>2455</v>
      </c>
      <c r="C77" t="s">
        <v>2456</v>
      </c>
      <c r="D77" t="s">
        <v>28</v>
      </c>
      <c r="E77">
        <v>384</v>
      </c>
      <c r="F77" t="s">
        <v>489</v>
      </c>
      <c r="G77" t="s">
        <v>2457</v>
      </c>
    </row>
    <row r="78" spans="1:7" x14ac:dyDescent="0.25">
      <c r="A78" t="s">
        <v>2485</v>
      </c>
      <c r="B78" t="s">
        <v>494</v>
      </c>
      <c r="C78" t="s">
        <v>495</v>
      </c>
      <c r="D78" t="s">
        <v>10</v>
      </c>
      <c r="E78">
        <v>301</v>
      </c>
      <c r="F78" t="s">
        <v>286</v>
      </c>
      <c r="G78" t="s">
        <v>2410</v>
      </c>
    </row>
    <row r="79" spans="1:7" x14ac:dyDescent="0.25">
      <c r="A79" t="s">
        <v>2485</v>
      </c>
      <c r="B79" t="s">
        <v>496</v>
      </c>
      <c r="C79" t="s">
        <v>495</v>
      </c>
      <c r="D79" t="s">
        <v>10</v>
      </c>
      <c r="E79">
        <v>295</v>
      </c>
      <c r="F79" t="s">
        <v>286</v>
      </c>
      <c r="G79" t="s">
        <v>2438</v>
      </c>
    </row>
    <row r="80" spans="1:7" x14ac:dyDescent="0.25">
      <c r="A80" t="s">
        <v>2485</v>
      </c>
      <c r="B80" t="s">
        <v>497</v>
      </c>
      <c r="C80" t="s">
        <v>495</v>
      </c>
      <c r="D80" t="s">
        <v>10</v>
      </c>
      <c r="E80">
        <v>291</v>
      </c>
      <c r="F80" t="s">
        <v>286</v>
      </c>
      <c r="G80" t="s">
        <v>2448</v>
      </c>
    </row>
    <row r="81" spans="1:7" x14ac:dyDescent="0.25">
      <c r="A81" t="s">
        <v>2485</v>
      </c>
      <c r="B81" t="s">
        <v>498</v>
      </c>
      <c r="C81" t="s">
        <v>495</v>
      </c>
      <c r="D81" t="s">
        <v>10</v>
      </c>
      <c r="E81">
        <v>285</v>
      </c>
      <c r="F81" t="s">
        <v>286</v>
      </c>
      <c r="G81" t="s">
        <v>2408</v>
      </c>
    </row>
    <row r="82" spans="1:7" x14ac:dyDescent="0.25">
      <c r="A82" t="s">
        <v>2485</v>
      </c>
      <c r="B82" t="s">
        <v>499</v>
      </c>
      <c r="C82" t="s">
        <v>59</v>
      </c>
      <c r="D82" t="s">
        <v>10</v>
      </c>
      <c r="E82">
        <v>280</v>
      </c>
      <c r="F82" t="s">
        <v>60</v>
      </c>
      <c r="G82" t="s">
        <v>2458</v>
      </c>
    </row>
    <row r="83" spans="1:7" x14ac:dyDescent="0.25">
      <c r="A83" t="s">
        <v>2485</v>
      </c>
      <c r="B83" t="s">
        <v>40</v>
      </c>
      <c r="C83" t="s">
        <v>9</v>
      </c>
      <c r="D83" t="s">
        <v>10</v>
      </c>
      <c r="E83">
        <v>295</v>
      </c>
      <c r="F83" t="s">
        <v>11</v>
      </c>
      <c r="G83" t="s">
        <v>2438</v>
      </c>
    </row>
    <row r="84" spans="1:7" x14ac:dyDescent="0.25">
      <c r="A84" t="s">
        <v>2485</v>
      </c>
      <c r="B84" t="s">
        <v>41</v>
      </c>
      <c r="C84" t="s">
        <v>9</v>
      </c>
      <c r="D84" t="s">
        <v>10</v>
      </c>
      <c r="E84">
        <v>285</v>
      </c>
      <c r="F84" t="s">
        <v>11</v>
      </c>
      <c r="G84" t="s">
        <v>2408</v>
      </c>
    </row>
    <row r="85" spans="1:7" x14ac:dyDescent="0.25">
      <c r="A85" t="s">
        <v>2485</v>
      </c>
      <c r="B85" t="s">
        <v>501</v>
      </c>
      <c r="C85" t="s">
        <v>9</v>
      </c>
      <c r="D85" t="s">
        <v>10</v>
      </c>
      <c r="E85">
        <v>255</v>
      </c>
      <c r="F85" t="s">
        <v>11</v>
      </c>
      <c r="G85" t="s">
        <v>2459</v>
      </c>
    </row>
    <row r="86" spans="1:7" x14ac:dyDescent="0.25">
      <c r="A86" t="s">
        <v>2485</v>
      </c>
      <c r="B86" t="s">
        <v>42</v>
      </c>
      <c r="C86" t="s">
        <v>9</v>
      </c>
      <c r="D86" t="s">
        <v>10</v>
      </c>
      <c r="E86">
        <v>297</v>
      </c>
      <c r="F86" t="s">
        <v>11</v>
      </c>
      <c r="G86" t="s">
        <v>2421</v>
      </c>
    </row>
    <row r="87" spans="1:7" x14ac:dyDescent="0.25">
      <c r="A87" t="s">
        <v>2485</v>
      </c>
      <c r="B87" t="s">
        <v>503</v>
      </c>
      <c r="C87" t="s">
        <v>9</v>
      </c>
      <c r="D87" t="s">
        <v>10</v>
      </c>
      <c r="E87">
        <v>297</v>
      </c>
      <c r="F87" t="s">
        <v>11</v>
      </c>
      <c r="G87" t="s">
        <v>2421</v>
      </c>
    </row>
    <row r="88" spans="1:7" x14ac:dyDescent="0.25">
      <c r="A88" t="s">
        <v>2485</v>
      </c>
      <c r="B88" t="s">
        <v>504</v>
      </c>
      <c r="C88" t="s">
        <v>9</v>
      </c>
      <c r="D88" t="s">
        <v>10</v>
      </c>
      <c r="E88">
        <v>296</v>
      </c>
      <c r="F88" t="s">
        <v>11</v>
      </c>
      <c r="G88" t="s">
        <v>2436</v>
      </c>
    </row>
    <row r="89" spans="1:7" x14ac:dyDescent="0.25">
      <c r="A89" t="s">
        <v>2485</v>
      </c>
      <c r="B89" t="s">
        <v>43</v>
      </c>
      <c r="C89" t="s">
        <v>9</v>
      </c>
      <c r="D89" t="s">
        <v>10</v>
      </c>
      <c r="E89">
        <v>297</v>
      </c>
      <c r="F89" t="s">
        <v>11</v>
      </c>
      <c r="G89" t="s">
        <v>2421</v>
      </c>
    </row>
    <row r="90" spans="1:7" x14ac:dyDescent="0.25">
      <c r="A90" t="s">
        <v>2485</v>
      </c>
      <c r="B90" t="s">
        <v>44</v>
      </c>
      <c r="C90" t="s">
        <v>9</v>
      </c>
      <c r="D90" t="s">
        <v>10</v>
      </c>
      <c r="E90">
        <v>288</v>
      </c>
      <c r="F90" t="s">
        <v>11</v>
      </c>
      <c r="G90" t="s">
        <v>2460</v>
      </c>
    </row>
    <row r="91" spans="1:7" x14ac:dyDescent="0.25">
      <c r="A91" t="s">
        <v>2485</v>
      </c>
      <c r="B91" t="s">
        <v>45</v>
      </c>
      <c r="C91" t="s">
        <v>9</v>
      </c>
      <c r="D91" t="s">
        <v>10</v>
      </c>
      <c r="E91">
        <v>283</v>
      </c>
      <c r="F91" t="s">
        <v>11</v>
      </c>
      <c r="G91" t="s">
        <v>2432</v>
      </c>
    </row>
    <row r="92" spans="1:7" x14ac:dyDescent="0.25">
      <c r="A92" t="s">
        <v>2485</v>
      </c>
      <c r="B92" t="s">
        <v>46</v>
      </c>
      <c r="C92" t="s">
        <v>9</v>
      </c>
      <c r="D92" t="s">
        <v>10</v>
      </c>
      <c r="E92">
        <v>293</v>
      </c>
      <c r="F92" t="s">
        <v>11</v>
      </c>
      <c r="G92" t="s">
        <v>2437</v>
      </c>
    </row>
    <row r="93" spans="1:7" x14ac:dyDescent="0.25">
      <c r="A93" t="s">
        <v>2485</v>
      </c>
      <c r="B93" t="s">
        <v>47</v>
      </c>
      <c r="C93" t="s">
        <v>9</v>
      </c>
      <c r="D93" t="s">
        <v>10</v>
      </c>
      <c r="E93">
        <v>259</v>
      </c>
      <c r="F93" t="s">
        <v>11</v>
      </c>
      <c r="G93" t="s">
        <v>2461</v>
      </c>
    </row>
    <row r="94" spans="1:7" x14ac:dyDescent="0.25">
      <c r="A94" t="s">
        <v>2485</v>
      </c>
      <c r="B94" t="s">
        <v>507</v>
      </c>
      <c r="C94" t="s">
        <v>508</v>
      </c>
      <c r="D94" t="s">
        <v>10</v>
      </c>
      <c r="E94">
        <v>287</v>
      </c>
      <c r="F94" t="s">
        <v>509</v>
      </c>
      <c r="G94" t="s">
        <v>2446</v>
      </c>
    </row>
    <row r="95" spans="1:7" x14ac:dyDescent="0.25">
      <c r="A95" t="s">
        <v>2485</v>
      </c>
      <c r="B95" t="s">
        <v>510</v>
      </c>
      <c r="C95" t="s">
        <v>64</v>
      </c>
      <c r="D95" t="s">
        <v>10</v>
      </c>
      <c r="E95">
        <v>288</v>
      </c>
      <c r="F95" t="s">
        <v>65</v>
      </c>
      <c r="G95" t="s">
        <v>2460</v>
      </c>
    </row>
    <row r="96" spans="1:7" x14ac:dyDescent="0.25">
      <c r="A96" t="s">
        <v>2485</v>
      </c>
      <c r="B96" t="s">
        <v>511</v>
      </c>
      <c r="C96" t="s">
        <v>64</v>
      </c>
      <c r="D96" t="s">
        <v>10</v>
      </c>
      <c r="E96">
        <v>291</v>
      </c>
      <c r="F96" t="s">
        <v>65</v>
      </c>
      <c r="G96" t="s">
        <v>2448</v>
      </c>
    </row>
    <row r="97" spans="1:7" x14ac:dyDescent="0.25">
      <c r="A97" t="s">
        <v>2485</v>
      </c>
      <c r="B97" t="s">
        <v>512</v>
      </c>
      <c r="C97" t="s">
        <v>64</v>
      </c>
      <c r="D97" t="s">
        <v>10</v>
      </c>
      <c r="E97">
        <v>295</v>
      </c>
      <c r="F97" t="s">
        <v>65</v>
      </c>
      <c r="G97" t="s">
        <v>2438</v>
      </c>
    </row>
    <row r="98" spans="1:7" x14ac:dyDescent="0.25">
      <c r="A98" t="s">
        <v>2485</v>
      </c>
      <c r="B98" t="s">
        <v>513</v>
      </c>
      <c r="C98" t="s">
        <v>68</v>
      </c>
      <c r="D98" t="s">
        <v>10</v>
      </c>
      <c r="E98">
        <v>289</v>
      </c>
      <c r="F98" t="s">
        <v>55</v>
      </c>
      <c r="G98" t="s">
        <v>2407</v>
      </c>
    </row>
    <row r="99" spans="1:7" x14ac:dyDescent="0.25">
      <c r="A99" t="s">
        <v>2485</v>
      </c>
      <c r="B99" t="s">
        <v>521</v>
      </c>
      <c r="C99" t="s">
        <v>522</v>
      </c>
      <c r="D99" t="s">
        <v>304</v>
      </c>
      <c r="E99">
        <v>298</v>
      </c>
      <c r="F99" t="s">
        <v>65</v>
      </c>
      <c r="G99" t="s">
        <v>2409</v>
      </c>
    </row>
    <row r="100" spans="1:7" x14ac:dyDescent="0.25">
      <c r="A100" t="s">
        <v>2485</v>
      </c>
      <c r="B100" t="s">
        <v>532</v>
      </c>
      <c r="C100" t="s">
        <v>533</v>
      </c>
      <c r="D100" t="s">
        <v>143</v>
      </c>
      <c r="E100">
        <v>302</v>
      </c>
      <c r="F100" t="s">
        <v>65</v>
      </c>
      <c r="G100" t="s">
        <v>2449</v>
      </c>
    </row>
    <row r="101" spans="1:7" x14ac:dyDescent="0.25">
      <c r="A101" t="s">
        <v>2485</v>
      </c>
      <c r="B101" t="s">
        <v>542</v>
      </c>
      <c r="C101" t="s">
        <v>543</v>
      </c>
      <c r="D101" t="s">
        <v>544</v>
      </c>
      <c r="E101">
        <v>226</v>
      </c>
      <c r="F101" t="s">
        <v>11</v>
      </c>
      <c r="G101" t="s">
        <v>2462</v>
      </c>
    </row>
    <row r="102" spans="1:7" x14ac:dyDescent="0.25">
      <c r="A102" t="s">
        <v>2485</v>
      </c>
      <c r="B102" t="s">
        <v>546</v>
      </c>
      <c r="C102" t="s">
        <v>547</v>
      </c>
      <c r="D102" t="s">
        <v>548</v>
      </c>
      <c r="E102">
        <v>260</v>
      </c>
      <c r="F102" t="s">
        <v>322</v>
      </c>
      <c r="G102" t="s">
        <v>2442</v>
      </c>
    </row>
    <row r="103" spans="1:7" x14ac:dyDescent="0.25">
      <c r="A103" t="s">
        <v>2485</v>
      </c>
      <c r="B103" t="s">
        <v>549</v>
      </c>
      <c r="C103" t="s">
        <v>550</v>
      </c>
      <c r="D103" t="s">
        <v>551</v>
      </c>
      <c r="E103">
        <v>264</v>
      </c>
      <c r="F103" t="s">
        <v>322</v>
      </c>
      <c r="G103" t="s">
        <v>2463</v>
      </c>
    </row>
    <row r="104" spans="1:7" x14ac:dyDescent="0.25">
      <c r="A104" t="s">
        <v>2485</v>
      </c>
      <c r="B104" t="s">
        <v>553</v>
      </c>
      <c r="C104" t="s">
        <v>554</v>
      </c>
      <c r="D104" t="s">
        <v>555</v>
      </c>
      <c r="E104">
        <v>285</v>
      </c>
      <c r="F104" t="s">
        <v>322</v>
      </c>
      <c r="G104" t="s">
        <v>2408</v>
      </c>
    </row>
    <row r="105" spans="1:7" x14ac:dyDescent="0.25">
      <c r="A105" t="s">
        <v>2485</v>
      </c>
      <c r="B105" t="s">
        <v>556</v>
      </c>
      <c r="C105" t="s">
        <v>557</v>
      </c>
      <c r="D105" t="s">
        <v>558</v>
      </c>
      <c r="E105">
        <v>289</v>
      </c>
      <c r="F105" t="s">
        <v>322</v>
      </c>
      <c r="G105" t="s">
        <v>2407</v>
      </c>
    </row>
    <row r="106" spans="1:7" x14ac:dyDescent="0.25">
      <c r="A106" t="s">
        <v>2485</v>
      </c>
      <c r="B106" t="s">
        <v>559</v>
      </c>
      <c r="C106" t="s">
        <v>560</v>
      </c>
      <c r="D106" t="s">
        <v>561</v>
      </c>
      <c r="E106">
        <v>294</v>
      </c>
      <c r="F106" t="s">
        <v>322</v>
      </c>
      <c r="G106" t="s">
        <v>2431</v>
      </c>
    </row>
    <row r="107" spans="1:7" x14ac:dyDescent="0.25">
      <c r="A107" t="s">
        <v>2485</v>
      </c>
      <c r="B107" t="s">
        <v>562</v>
      </c>
      <c r="C107" t="s">
        <v>563</v>
      </c>
      <c r="D107" t="s">
        <v>564</v>
      </c>
      <c r="E107">
        <v>298</v>
      </c>
      <c r="F107" t="s">
        <v>322</v>
      </c>
      <c r="G107" t="s">
        <v>2409</v>
      </c>
    </row>
    <row r="108" spans="1:7" x14ac:dyDescent="0.25">
      <c r="A108" t="s">
        <v>2485</v>
      </c>
      <c r="B108" t="s">
        <v>565</v>
      </c>
      <c r="C108" t="s">
        <v>566</v>
      </c>
      <c r="D108" t="s">
        <v>362</v>
      </c>
      <c r="E108">
        <v>282</v>
      </c>
      <c r="F108" t="s">
        <v>216</v>
      </c>
      <c r="G108" t="s">
        <v>2447</v>
      </c>
    </row>
    <row r="109" spans="1:7" x14ac:dyDescent="0.25">
      <c r="A109" t="s">
        <v>2485</v>
      </c>
      <c r="B109" t="s">
        <v>567</v>
      </c>
      <c r="C109" t="s">
        <v>568</v>
      </c>
      <c r="D109" t="s">
        <v>355</v>
      </c>
      <c r="E109">
        <v>287</v>
      </c>
      <c r="F109" t="s">
        <v>216</v>
      </c>
      <c r="G109" t="s">
        <v>2446</v>
      </c>
    </row>
    <row r="110" spans="1:7" x14ac:dyDescent="0.25">
      <c r="A110" t="s">
        <v>2485</v>
      </c>
      <c r="B110" t="s">
        <v>569</v>
      </c>
      <c r="C110" t="s">
        <v>570</v>
      </c>
      <c r="D110" t="s">
        <v>72</v>
      </c>
      <c r="E110">
        <v>284</v>
      </c>
      <c r="F110" t="s">
        <v>477</v>
      </c>
      <c r="G110" t="s">
        <v>2454</v>
      </c>
    </row>
    <row r="111" spans="1:7" x14ac:dyDescent="0.25">
      <c r="A111" t="s">
        <v>2485</v>
      </c>
      <c r="B111" t="s">
        <v>571</v>
      </c>
      <c r="C111" t="s">
        <v>572</v>
      </c>
      <c r="D111" t="s">
        <v>72</v>
      </c>
      <c r="E111">
        <v>294</v>
      </c>
      <c r="F111" t="s">
        <v>477</v>
      </c>
      <c r="G111" t="s">
        <v>2431</v>
      </c>
    </row>
    <row r="112" spans="1:7" x14ac:dyDescent="0.25">
      <c r="A112" t="s">
        <v>2485</v>
      </c>
      <c r="B112" t="s">
        <v>573</v>
      </c>
      <c r="C112" t="s">
        <v>574</v>
      </c>
      <c r="D112" t="s">
        <v>575</v>
      </c>
      <c r="E112">
        <v>270</v>
      </c>
      <c r="F112" t="s">
        <v>216</v>
      </c>
      <c r="G112" t="s">
        <v>2464</v>
      </c>
    </row>
    <row r="113" spans="1:7" x14ac:dyDescent="0.25">
      <c r="A113" t="s">
        <v>2485</v>
      </c>
      <c r="B113" t="s">
        <v>577</v>
      </c>
      <c r="C113" t="s">
        <v>578</v>
      </c>
      <c r="D113" t="s">
        <v>579</v>
      </c>
      <c r="E113">
        <v>275</v>
      </c>
      <c r="F113" t="s">
        <v>216</v>
      </c>
      <c r="G113" t="s">
        <v>2465</v>
      </c>
    </row>
    <row r="114" spans="1:7" x14ac:dyDescent="0.25">
      <c r="A114" t="s">
        <v>2485</v>
      </c>
      <c r="B114" t="s">
        <v>581</v>
      </c>
      <c r="C114" t="s">
        <v>582</v>
      </c>
      <c r="D114" t="s">
        <v>583</v>
      </c>
      <c r="E114">
        <v>291</v>
      </c>
      <c r="F114" t="s">
        <v>216</v>
      </c>
      <c r="G114" t="s">
        <v>2448</v>
      </c>
    </row>
    <row r="115" spans="1:7" x14ac:dyDescent="0.25">
      <c r="A115" t="s">
        <v>2485</v>
      </c>
      <c r="B115" t="s">
        <v>584</v>
      </c>
      <c r="C115" t="s">
        <v>585</v>
      </c>
      <c r="D115" t="s">
        <v>586</v>
      </c>
      <c r="E115">
        <v>296</v>
      </c>
      <c r="F115" t="s">
        <v>216</v>
      </c>
      <c r="G115" t="s">
        <v>2436</v>
      </c>
    </row>
    <row r="116" spans="1:7" x14ac:dyDescent="0.25">
      <c r="A116" t="s">
        <v>2485</v>
      </c>
      <c r="B116" t="s">
        <v>587</v>
      </c>
      <c r="C116" t="s">
        <v>588</v>
      </c>
      <c r="D116" t="s">
        <v>589</v>
      </c>
      <c r="E116">
        <v>284</v>
      </c>
      <c r="F116" t="s">
        <v>60</v>
      </c>
      <c r="G116" t="s">
        <v>2454</v>
      </c>
    </row>
    <row r="117" spans="1:7" x14ac:dyDescent="0.25">
      <c r="A117" t="s">
        <v>2485</v>
      </c>
      <c r="B117" t="s">
        <v>625</v>
      </c>
      <c r="C117" t="s">
        <v>626</v>
      </c>
      <c r="D117" t="s">
        <v>627</v>
      </c>
      <c r="E117">
        <v>95</v>
      </c>
      <c r="F117" t="s">
        <v>628</v>
      </c>
      <c r="G117" t="s">
        <v>2466</v>
      </c>
    </row>
    <row r="118" spans="1:7" x14ac:dyDescent="0.25">
      <c r="A118" t="s">
        <v>2485</v>
      </c>
      <c r="B118" t="s">
        <v>649</v>
      </c>
      <c r="C118" t="s">
        <v>650</v>
      </c>
      <c r="D118" t="s">
        <v>15</v>
      </c>
      <c r="E118">
        <v>238</v>
      </c>
      <c r="F118" t="s">
        <v>509</v>
      </c>
      <c r="G118" t="s">
        <v>2430</v>
      </c>
    </row>
    <row r="119" spans="1:7" x14ac:dyDescent="0.25">
      <c r="A119" t="s">
        <v>2485</v>
      </c>
      <c r="B119" t="s">
        <v>651</v>
      </c>
      <c r="C119" t="s">
        <v>652</v>
      </c>
      <c r="D119" t="s">
        <v>653</v>
      </c>
      <c r="E119">
        <v>285</v>
      </c>
      <c r="F119" t="s">
        <v>654</v>
      </c>
      <c r="G119" t="s">
        <v>2408</v>
      </c>
    </row>
    <row r="120" spans="1:7" x14ac:dyDescent="0.25">
      <c r="A120" t="s">
        <v>2485</v>
      </c>
      <c r="B120" t="s">
        <v>2467</v>
      </c>
      <c r="C120" t="s">
        <v>2468</v>
      </c>
      <c r="D120" t="s">
        <v>28</v>
      </c>
      <c r="E120">
        <v>312</v>
      </c>
      <c r="F120" t="s">
        <v>2469</v>
      </c>
      <c r="G120" t="s">
        <v>2470</v>
      </c>
    </row>
  </sheetData>
  <autoFilter ref="B1:I1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8"/>
  <dimension ref="A1:I1633"/>
  <sheetViews>
    <sheetView workbookViewId="0"/>
  </sheetViews>
  <sheetFormatPr defaultRowHeight="15" x14ac:dyDescent="0.25"/>
  <cols>
    <col min="1" max="1" width="31.140625" bestFit="1" customWidth="1"/>
    <col min="2" max="2" width="13.42578125" bestFit="1" customWidth="1"/>
    <col min="3" max="3" width="21.42578125" bestFit="1" customWidth="1"/>
    <col min="4" max="4" width="94.7109375" bestFit="1" customWidth="1"/>
    <col min="5" max="5" width="7" bestFit="1" customWidth="1"/>
    <col min="6" max="6" width="126" bestFit="1" customWidth="1"/>
    <col min="7" max="7" width="5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74</v>
      </c>
      <c r="B2" t="s">
        <v>8</v>
      </c>
      <c r="C2" t="s">
        <v>9</v>
      </c>
      <c r="D2" t="s">
        <v>10</v>
      </c>
      <c r="E2">
        <v>298</v>
      </c>
      <c r="F2" t="s">
        <v>11</v>
      </c>
      <c r="G2" t="s">
        <v>2397</v>
      </c>
      <c r="H2" t="s">
        <v>12</v>
      </c>
    </row>
    <row r="3" spans="1:9" x14ac:dyDescent="0.25">
      <c r="A3" t="s">
        <v>2474</v>
      </c>
      <c r="B3" t="s">
        <v>13</v>
      </c>
      <c r="C3" t="s">
        <v>14</v>
      </c>
      <c r="D3" t="s">
        <v>15</v>
      </c>
      <c r="E3">
        <v>114</v>
      </c>
      <c r="F3" t="s">
        <v>11</v>
      </c>
      <c r="G3" t="s">
        <v>2398</v>
      </c>
    </row>
    <row r="4" spans="1:9" x14ac:dyDescent="0.25">
      <c r="A4" t="s">
        <v>2474</v>
      </c>
      <c r="B4" t="s">
        <v>16</v>
      </c>
      <c r="C4" t="s">
        <v>17</v>
      </c>
      <c r="D4" t="s">
        <v>15</v>
      </c>
      <c r="E4">
        <v>180</v>
      </c>
      <c r="F4" t="s">
        <v>11</v>
      </c>
      <c r="G4" t="s">
        <v>2397</v>
      </c>
    </row>
    <row r="5" spans="1:9" x14ac:dyDescent="0.25">
      <c r="A5" t="s">
        <v>2474</v>
      </c>
      <c r="B5" t="s">
        <v>18</v>
      </c>
      <c r="C5" t="s">
        <v>19</v>
      </c>
      <c r="D5" t="s">
        <v>15</v>
      </c>
      <c r="E5">
        <v>271</v>
      </c>
      <c r="F5" t="s">
        <v>11</v>
      </c>
      <c r="G5" t="s">
        <v>2399</v>
      </c>
    </row>
    <row r="6" spans="1:9" x14ac:dyDescent="0.25">
      <c r="A6" t="s">
        <v>2474</v>
      </c>
      <c r="B6" t="s">
        <v>20</v>
      </c>
      <c r="C6" t="s">
        <v>21</v>
      </c>
      <c r="D6" t="s">
        <v>10</v>
      </c>
      <c r="E6">
        <v>293</v>
      </c>
      <c r="F6" t="s">
        <v>11</v>
      </c>
      <c r="G6" t="s">
        <v>2398</v>
      </c>
    </row>
    <row r="7" spans="1:9" x14ac:dyDescent="0.25">
      <c r="A7" t="s">
        <v>2474</v>
      </c>
      <c r="B7" t="s">
        <v>22</v>
      </c>
      <c r="C7" t="s">
        <v>23</v>
      </c>
      <c r="D7" t="s">
        <v>10</v>
      </c>
      <c r="E7">
        <v>283</v>
      </c>
      <c r="F7" t="s">
        <v>11</v>
      </c>
      <c r="G7" t="s">
        <v>2399</v>
      </c>
    </row>
    <row r="8" spans="1:9" x14ac:dyDescent="0.25">
      <c r="A8" t="s">
        <v>2474</v>
      </c>
      <c r="B8" t="s">
        <v>24</v>
      </c>
      <c r="C8" t="s">
        <v>25</v>
      </c>
      <c r="D8" t="s">
        <v>10</v>
      </c>
      <c r="E8">
        <v>297</v>
      </c>
      <c r="F8" t="s">
        <v>11</v>
      </c>
      <c r="G8" t="s">
        <v>2400</v>
      </c>
    </row>
    <row r="9" spans="1:9" x14ac:dyDescent="0.25">
      <c r="A9" t="s">
        <v>2474</v>
      </c>
      <c r="B9" t="s">
        <v>26</v>
      </c>
      <c r="C9" t="s">
        <v>27</v>
      </c>
      <c r="D9" t="s">
        <v>28</v>
      </c>
      <c r="E9">
        <v>296</v>
      </c>
      <c r="F9" t="s">
        <v>29</v>
      </c>
      <c r="G9" t="s">
        <v>2401</v>
      </c>
    </row>
    <row r="10" spans="1:9" x14ac:dyDescent="0.25">
      <c r="A10" t="s">
        <v>2474</v>
      </c>
      <c r="B10" t="s">
        <v>30</v>
      </c>
      <c r="C10" t="s">
        <v>31</v>
      </c>
      <c r="D10" t="s">
        <v>10</v>
      </c>
      <c r="E10">
        <v>291</v>
      </c>
      <c r="F10" t="s">
        <v>11</v>
      </c>
      <c r="G10" t="s">
        <v>2402</v>
      </c>
    </row>
    <row r="11" spans="1:9" x14ac:dyDescent="0.25">
      <c r="A11" t="s">
        <v>2474</v>
      </c>
      <c r="B11" t="s">
        <v>32</v>
      </c>
      <c r="C11" t="s">
        <v>33</v>
      </c>
      <c r="D11" t="s">
        <v>34</v>
      </c>
      <c r="E11">
        <v>285</v>
      </c>
      <c r="F11" t="s">
        <v>35</v>
      </c>
      <c r="G11" t="s">
        <v>2403</v>
      </c>
    </row>
    <row r="12" spans="1:9" x14ac:dyDescent="0.25">
      <c r="A12" t="s">
        <v>2474</v>
      </c>
      <c r="B12" t="s">
        <v>36</v>
      </c>
      <c r="C12" t="s">
        <v>37</v>
      </c>
      <c r="D12" t="s">
        <v>34</v>
      </c>
      <c r="E12">
        <v>298</v>
      </c>
      <c r="F12" t="s">
        <v>35</v>
      </c>
      <c r="G12" t="s">
        <v>2404</v>
      </c>
    </row>
    <row r="13" spans="1:9" x14ac:dyDescent="0.25">
      <c r="A13" t="s">
        <v>2474</v>
      </c>
      <c r="B13" t="s">
        <v>38</v>
      </c>
      <c r="C13" t="s">
        <v>39</v>
      </c>
      <c r="D13" t="s">
        <v>34</v>
      </c>
      <c r="E13">
        <v>295</v>
      </c>
      <c r="F13" t="s">
        <v>35</v>
      </c>
      <c r="G13" t="s">
        <v>2404</v>
      </c>
    </row>
    <row r="14" spans="1:9" x14ac:dyDescent="0.25">
      <c r="A14" t="s">
        <v>2474</v>
      </c>
      <c r="B14" t="s">
        <v>40</v>
      </c>
      <c r="C14" t="s">
        <v>9</v>
      </c>
      <c r="D14" t="s">
        <v>10</v>
      </c>
      <c r="E14">
        <v>295</v>
      </c>
      <c r="F14" t="s">
        <v>11</v>
      </c>
      <c r="G14" t="s">
        <v>2397</v>
      </c>
    </row>
    <row r="15" spans="1:9" x14ac:dyDescent="0.25">
      <c r="A15" t="s">
        <v>2474</v>
      </c>
      <c r="B15" t="s">
        <v>41</v>
      </c>
      <c r="C15" t="s">
        <v>9</v>
      </c>
      <c r="D15" t="s">
        <v>10</v>
      </c>
      <c r="E15">
        <v>285</v>
      </c>
      <c r="F15" t="s">
        <v>11</v>
      </c>
      <c r="G15" t="s">
        <v>2405</v>
      </c>
    </row>
    <row r="16" spans="1:9" x14ac:dyDescent="0.25">
      <c r="A16" t="s">
        <v>2474</v>
      </c>
      <c r="B16" t="s">
        <v>42</v>
      </c>
      <c r="C16" t="s">
        <v>9</v>
      </c>
      <c r="D16" t="s">
        <v>10</v>
      </c>
      <c r="E16">
        <v>297</v>
      </c>
      <c r="F16" t="s">
        <v>11</v>
      </c>
      <c r="G16" t="s">
        <v>2406</v>
      </c>
    </row>
    <row r="17" spans="1:8" x14ac:dyDescent="0.25">
      <c r="A17" t="s">
        <v>2474</v>
      </c>
      <c r="B17" t="s">
        <v>43</v>
      </c>
      <c r="C17" t="s">
        <v>9</v>
      </c>
      <c r="D17" t="s">
        <v>10</v>
      </c>
      <c r="E17">
        <v>297</v>
      </c>
      <c r="F17" t="s">
        <v>11</v>
      </c>
      <c r="G17" t="s">
        <v>2397</v>
      </c>
    </row>
    <row r="18" spans="1:8" x14ac:dyDescent="0.25">
      <c r="A18" t="s">
        <v>2474</v>
      </c>
      <c r="B18" t="s">
        <v>44</v>
      </c>
      <c r="C18" t="s">
        <v>9</v>
      </c>
      <c r="D18" t="s">
        <v>10</v>
      </c>
      <c r="E18">
        <v>288</v>
      </c>
      <c r="F18" t="s">
        <v>11</v>
      </c>
      <c r="G18" t="s">
        <v>2405</v>
      </c>
    </row>
    <row r="19" spans="1:8" x14ac:dyDescent="0.25">
      <c r="A19" t="s">
        <v>2474</v>
      </c>
      <c r="B19" t="s">
        <v>45</v>
      </c>
      <c r="C19" t="s">
        <v>9</v>
      </c>
      <c r="D19" t="s">
        <v>10</v>
      </c>
      <c r="E19">
        <v>283</v>
      </c>
      <c r="F19" t="s">
        <v>11</v>
      </c>
      <c r="G19" t="s">
        <v>2399</v>
      </c>
    </row>
    <row r="20" spans="1:8" x14ac:dyDescent="0.25">
      <c r="A20" t="s">
        <v>2474</v>
      </c>
      <c r="B20" t="s">
        <v>46</v>
      </c>
      <c r="C20" t="s">
        <v>9</v>
      </c>
      <c r="D20" t="s">
        <v>10</v>
      </c>
      <c r="E20">
        <v>293</v>
      </c>
      <c r="F20" t="s">
        <v>11</v>
      </c>
      <c r="G20" t="s">
        <v>2398</v>
      </c>
    </row>
    <row r="21" spans="1:8" x14ac:dyDescent="0.25">
      <c r="A21" t="s">
        <v>2474</v>
      </c>
      <c r="B21" t="s">
        <v>47</v>
      </c>
      <c r="C21" t="s">
        <v>9</v>
      </c>
      <c r="D21" t="s">
        <v>10</v>
      </c>
      <c r="E21">
        <v>259</v>
      </c>
      <c r="F21" t="s">
        <v>11</v>
      </c>
      <c r="G21" t="s">
        <v>2397</v>
      </c>
    </row>
    <row r="22" spans="1:8" x14ac:dyDescent="0.25">
      <c r="A22" t="s">
        <v>2474</v>
      </c>
      <c r="B22" t="s">
        <v>48</v>
      </c>
      <c r="C22" t="s">
        <v>49</v>
      </c>
      <c r="D22" t="s">
        <v>50</v>
      </c>
      <c r="E22">
        <v>250</v>
      </c>
      <c r="F22" t="s">
        <v>11</v>
      </c>
      <c r="G22" t="s">
        <v>2399</v>
      </c>
    </row>
    <row r="23" spans="1:8" x14ac:dyDescent="0.25">
      <c r="A23" t="s">
        <v>2475</v>
      </c>
      <c r="B23" t="s">
        <v>1841</v>
      </c>
      <c r="C23" t="s">
        <v>1842</v>
      </c>
      <c r="D23" t="s">
        <v>15</v>
      </c>
      <c r="E23">
        <v>97</v>
      </c>
      <c r="F23" t="s">
        <v>11</v>
      </c>
      <c r="G23" t="s">
        <v>2363</v>
      </c>
      <c r="H23" t="s">
        <v>12</v>
      </c>
    </row>
    <row r="24" spans="1:8" x14ac:dyDescent="0.25">
      <c r="A24" t="s">
        <v>2475</v>
      </c>
      <c r="B24" t="s">
        <v>8</v>
      </c>
      <c r="C24" t="s">
        <v>9</v>
      </c>
      <c r="D24" t="s">
        <v>10</v>
      </c>
      <c r="E24">
        <v>298</v>
      </c>
      <c r="F24" t="s">
        <v>11</v>
      </c>
      <c r="G24" t="s">
        <v>2364</v>
      </c>
      <c r="H24" t="s">
        <v>12</v>
      </c>
    </row>
    <row r="25" spans="1:8" x14ac:dyDescent="0.25">
      <c r="A25" t="s">
        <v>2475</v>
      </c>
      <c r="B25" t="s">
        <v>13</v>
      </c>
      <c r="C25" t="s">
        <v>14</v>
      </c>
      <c r="D25" t="s">
        <v>15</v>
      </c>
      <c r="E25">
        <v>114</v>
      </c>
      <c r="F25" t="s">
        <v>11</v>
      </c>
      <c r="G25" t="s">
        <v>2365</v>
      </c>
    </row>
    <row r="26" spans="1:8" x14ac:dyDescent="0.25">
      <c r="A26" t="s">
        <v>2475</v>
      </c>
      <c r="B26" t="s">
        <v>16</v>
      </c>
      <c r="C26" t="s">
        <v>17</v>
      </c>
      <c r="D26" t="s">
        <v>15</v>
      </c>
      <c r="E26">
        <v>180</v>
      </c>
      <c r="F26" t="s">
        <v>11</v>
      </c>
      <c r="G26" t="s">
        <v>2364</v>
      </c>
    </row>
    <row r="27" spans="1:8" x14ac:dyDescent="0.25">
      <c r="A27" t="s">
        <v>2475</v>
      </c>
      <c r="B27" t="s">
        <v>18</v>
      </c>
      <c r="C27" t="s">
        <v>19</v>
      </c>
      <c r="D27" t="s">
        <v>15</v>
      </c>
      <c r="E27">
        <v>271</v>
      </c>
      <c r="F27" t="s">
        <v>11</v>
      </c>
      <c r="G27" t="s">
        <v>2366</v>
      </c>
    </row>
    <row r="28" spans="1:8" x14ac:dyDescent="0.25">
      <c r="A28" t="s">
        <v>2475</v>
      </c>
      <c r="B28" t="s">
        <v>235</v>
      </c>
      <c r="C28" t="s">
        <v>236</v>
      </c>
      <c r="D28" t="s">
        <v>28</v>
      </c>
      <c r="E28">
        <v>294</v>
      </c>
      <c r="F28" t="s">
        <v>237</v>
      </c>
      <c r="G28" t="s">
        <v>2367</v>
      </c>
    </row>
    <row r="29" spans="1:8" x14ac:dyDescent="0.25">
      <c r="A29" t="s">
        <v>2475</v>
      </c>
      <c r="B29" t="s">
        <v>239</v>
      </c>
      <c r="C29" t="s">
        <v>240</v>
      </c>
      <c r="D29" t="s">
        <v>28</v>
      </c>
      <c r="E29">
        <v>297</v>
      </c>
      <c r="F29" t="s">
        <v>237</v>
      </c>
      <c r="G29" t="s">
        <v>2367</v>
      </c>
    </row>
    <row r="30" spans="1:8" x14ac:dyDescent="0.25">
      <c r="A30" t="s">
        <v>2475</v>
      </c>
      <c r="B30" t="s">
        <v>241</v>
      </c>
      <c r="C30" t="s">
        <v>242</v>
      </c>
      <c r="D30" t="s">
        <v>28</v>
      </c>
      <c r="E30">
        <v>283</v>
      </c>
      <c r="F30" t="s">
        <v>237</v>
      </c>
      <c r="G30" t="s">
        <v>2366</v>
      </c>
    </row>
    <row r="31" spans="1:8" x14ac:dyDescent="0.25">
      <c r="A31" t="s">
        <v>2475</v>
      </c>
      <c r="B31" t="s">
        <v>244</v>
      </c>
      <c r="C31" t="s">
        <v>245</v>
      </c>
      <c r="D31" t="s">
        <v>28</v>
      </c>
      <c r="E31">
        <v>258</v>
      </c>
      <c r="F31" t="s">
        <v>237</v>
      </c>
      <c r="G31" t="s">
        <v>2367</v>
      </c>
    </row>
    <row r="32" spans="1:8" x14ac:dyDescent="0.25">
      <c r="A32" t="s">
        <v>2475</v>
      </c>
      <c r="B32" t="s">
        <v>1803</v>
      </c>
      <c r="C32" t="s">
        <v>1804</v>
      </c>
      <c r="D32" t="s">
        <v>28</v>
      </c>
      <c r="E32">
        <v>175</v>
      </c>
      <c r="F32" t="s">
        <v>237</v>
      </c>
      <c r="G32" t="s">
        <v>2368</v>
      </c>
    </row>
    <row r="33" spans="1:7" x14ac:dyDescent="0.25">
      <c r="A33" t="s">
        <v>2475</v>
      </c>
      <c r="B33" t="s">
        <v>20</v>
      </c>
      <c r="C33" t="s">
        <v>21</v>
      </c>
      <c r="D33" t="s">
        <v>10</v>
      </c>
      <c r="E33">
        <v>293</v>
      </c>
      <c r="F33" t="s">
        <v>11</v>
      </c>
      <c r="G33" t="s">
        <v>2365</v>
      </c>
    </row>
    <row r="34" spans="1:7" x14ac:dyDescent="0.25">
      <c r="A34" t="s">
        <v>2475</v>
      </c>
      <c r="B34" t="s">
        <v>22</v>
      </c>
      <c r="C34" t="s">
        <v>23</v>
      </c>
      <c r="D34" t="s">
        <v>10</v>
      </c>
      <c r="E34">
        <v>283</v>
      </c>
      <c r="F34" t="s">
        <v>11</v>
      </c>
      <c r="G34" t="s">
        <v>2366</v>
      </c>
    </row>
    <row r="35" spans="1:7" x14ac:dyDescent="0.25">
      <c r="A35" t="s">
        <v>2475</v>
      </c>
      <c r="B35" t="s">
        <v>24</v>
      </c>
      <c r="C35" t="s">
        <v>25</v>
      </c>
      <c r="D35" t="s">
        <v>10</v>
      </c>
      <c r="E35">
        <v>297</v>
      </c>
      <c r="F35" t="s">
        <v>11</v>
      </c>
      <c r="G35" t="s">
        <v>2369</v>
      </c>
    </row>
    <row r="36" spans="1:7" x14ac:dyDescent="0.25">
      <c r="A36" t="s">
        <v>2475</v>
      </c>
      <c r="B36" t="s">
        <v>281</v>
      </c>
      <c r="C36" t="s">
        <v>282</v>
      </c>
      <c r="D36" t="s">
        <v>28</v>
      </c>
      <c r="E36">
        <v>295</v>
      </c>
      <c r="F36" t="s">
        <v>283</v>
      </c>
      <c r="G36" t="s">
        <v>2370</v>
      </c>
    </row>
    <row r="37" spans="1:7" x14ac:dyDescent="0.25">
      <c r="A37" t="s">
        <v>2475</v>
      </c>
      <c r="B37" t="s">
        <v>26</v>
      </c>
      <c r="C37" t="s">
        <v>27</v>
      </c>
      <c r="D37" t="s">
        <v>28</v>
      </c>
      <c r="E37">
        <v>296</v>
      </c>
      <c r="F37" t="s">
        <v>29</v>
      </c>
      <c r="G37" t="s">
        <v>2371</v>
      </c>
    </row>
    <row r="38" spans="1:7" x14ac:dyDescent="0.25">
      <c r="A38" t="s">
        <v>2475</v>
      </c>
      <c r="B38" t="s">
        <v>310</v>
      </c>
      <c r="C38" t="s">
        <v>311</v>
      </c>
      <c r="D38" t="s">
        <v>304</v>
      </c>
      <c r="E38">
        <v>297</v>
      </c>
      <c r="F38" t="s">
        <v>237</v>
      </c>
      <c r="G38" t="s">
        <v>2367</v>
      </c>
    </row>
    <row r="39" spans="1:7" x14ac:dyDescent="0.25">
      <c r="A39" t="s">
        <v>2475</v>
      </c>
      <c r="B39" t="s">
        <v>312</v>
      </c>
      <c r="C39" t="s">
        <v>313</v>
      </c>
      <c r="D39" t="s">
        <v>304</v>
      </c>
      <c r="E39">
        <v>297</v>
      </c>
      <c r="F39" t="s">
        <v>314</v>
      </c>
      <c r="G39" t="s">
        <v>2367</v>
      </c>
    </row>
    <row r="40" spans="1:7" x14ac:dyDescent="0.25">
      <c r="A40" t="s">
        <v>2475</v>
      </c>
      <c r="B40" t="s">
        <v>339</v>
      </c>
      <c r="C40" t="s">
        <v>340</v>
      </c>
      <c r="D40" t="s">
        <v>28</v>
      </c>
      <c r="E40">
        <v>295</v>
      </c>
      <c r="F40" t="s">
        <v>341</v>
      </c>
      <c r="G40" t="s">
        <v>2372</v>
      </c>
    </row>
    <row r="41" spans="1:7" x14ac:dyDescent="0.25">
      <c r="A41" t="s">
        <v>2475</v>
      </c>
      <c r="B41" t="s">
        <v>353</v>
      </c>
      <c r="C41" t="s">
        <v>354</v>
      </c>
      <c r="D41" t="s">
        <v>355</v>
      </c>
      <c r="E41">
        <v>297</v>
      </c>
      <c r="F41" t="s">
        <v>356</v>
      </c>
      <c r="G41" t="s">
        <v>2373</v>
      </c>
    </row>
    <row r="42" spans="1:7" x14ac:dyDescent="0.25">
      <c r="A42" t="s">
        <v>2475</v>
      </c>
      <c r="B42" t="s">
        <v>357</v>
      </c>
      <c r="C42" t="s">
        <v>358</v>
      </c>
      <c r="D42" t="s">
        <v>359</v>
      </c>
      <c r="E42">
        <v>296</v>
      </c>
      <c r="F42" t="s">
        <v>356</v>
      </c>
      <c r="G42" t="s">
        <v>2374</v>
      </c>
    </row>
    <row r="43" spans="1:7" x14ac:dyDescent="0.25">
      <c r="A43" t="s">
        <v>2475</v>
      </c>
      <c r="B43" t="s">
        <v>360</v>
      </c>
      <c r="C43" t="s">
        <v>361</v>
      </c>
      <c r="D43" t="s">
        <v>362</v>
      </c>
      <c r="E43">
        <v>292</v>
      </c>
      <c r="F43" t="s">
        <v>356</v>
      </c>
      <c r="G43" t="s">
        <v>2375</v>
      </c>
    </row>
    <row r="44" spans="1:7" x14ac:dyDescent="0.25">
      <c r="A44" t="s">
        <v>2475</v>
      </c>
      <c r="B44" t="s">
        <v>364</v>
      </c>
      <c r="C44" t="s">
        <v>365</v>
      </c>
      <c r="D44" t="s">
        <v>366</v>
      </c>
      <c r="E44">
        <v>287</v>
      </c>
      <c r="F44" t="s">
        <v>356</v>
      </c>
      <c r="G44" t="s">
        <v>2376</v>
      </c>
    </row>
    <row r="45" spans="1:7" x14ac:dyDescent="0.25">
      <c r="A45" t="s">
        <v>2475</v>
      </c>
      <c r="B45" t="s">
        <v>368</v>
      </c>
      <c r="C45" t="s">
        <v>369</v>
      </c>
      <c r="D45" t="s">
        <v>370</v>
      </c>
      <c r="E45">
        <v>282</v>
      </c>
      <c r="F45" t="s">
        <v>356</v>
      </c>
      <c r="G45" t="s">
        <v>2377</v>
      </c>
    </row>
    <row r="46" spans="1:7" x14ac:dyDescent="0.25">
      <c r="A46" t="s">
        <v>2475</v>
      </c>
      <c r="B46" t="s">
        <v>382</v>
      </c>
      <c r="C46" t="s">
        <v>383</v>
      </c>
      <c r="D46" t="s">
        <v>28</v>
      </c>
      <c r="E46">
        <v>295</v>
      </c>
      <c r="F46" t="s">
        <v>384</v>
      </c>
      <c r="G46" t="s">
        <v>2373</v>
      </c>
    </row>
    <row r="47" spans="1:7" x14ac:dyDescent="0.25">
      <c r="A47" t="s">
        <v>2475</v>
      </c>
      <c r="B47" t="s">
        <v>30</v>
      </c>
      <c r="C47" t="s">
        <v>31</v>
      </c>
      <c r="D47" t="s">
        <v>10</v>
      </c>
      <c r="E47">
        <v>291</v>
      </c>
      <c r="F47" t="s">
        <v>11</v>
      </c>
      <c r="G47" t="s">
        <v>2378</v>
      </c>
    </row>
    <row r="48" spans="1:7" x14ac:dyDescent="0.25">
      <c r="A48" t="s">
        <v>2475</v>
      </c>
      <c r="B48" t="s">
        <v>32</v>
      </c>
      <c r="C48" t="s">
        <v>33</v>
      </c>
      <c r="D48" t="s">
        <v>34</v>
      </c>
      <c r="E48">
        <v>285</v>
      </c>
      <c r="F48" t="s">
        <v>35</v>
      </c>
      <c r="G48" t="s">
        <v>2379</v>
      </c>
    </row>
    <row r="49" spans="1:8" x14ac:dyDescent="0.25">
      <c r="A49" t="s">
        <v>2475</v>
      </c>
      <c r="B49" t="s">
        <v>36</v>
      </c>
      <c r="C49" t="s">
        <v>37</v>
      </c>
      <c r="D49" t="s">
        <v>34</v>
      </c>
      <c r="E49">
        <v>298</v>
      </c>
      <c r="F49" t="s">
        <v>35</v>
      </c>
      <c r="G49" t="s">
        <v>2364</v>
      </c>
    </row>
    <row r="50" spans="1:8" x14ac:dyDescent="0.25">
      <c r="A50" t="s">
        <v>2475</v>
      </c>
      <c r="B50" t="s">
        <v>38</v>
      </c>
      <c r="C50" t="s">
        <v>39</v>
      </c>
      <c r="D50" t="s">
        <v>34</v>
      </c>
      <c r="E50">
        <v>295</v>
      </c>
      <c r="F50" t="s">
        <v>35</v>
      </c>
      <c r="G50" t="s">
        <v>2364</v>
      </c>
    </row>
    <row r="51" spans="1:8" x14ac:dyDescent="0.25">
      <c r="A51" t="s">
        <v>2475</v>
      </c>
      <c r="B51" t="s">
        <v>40</v>
      </c>
      <c r="C51" t="s">
        <v>9</v>
      </c>
      <c r="D51" t="s">
        <v>10</v>
      </c>
      <c r="E51">
        <v>295</v>
      </c>
      <c r="F51" t="s">
        <v>11</v>
      </c>
      <c r="G51" t="s">
        <v>2364</v>
      </c>
    </row>
    <row r="52" spans="1:8" x14ac:dyDescent="0.25">
      <c r="A52" t="s">
        <v>2475</v>
      </c>
      <c r="B52" t="s">
        <v>41</v>
      </c>
      <c r="C52" t="s">
        <v>9</v>
      </c>
      <c r="D52" t="s">
        <v>10</v>
      </c>
      <c r="E52">
        <v>285</v>
      </c>
      <c r="F52" t="s">
        <v>11</v>
      </c>
      <c r="G52" t="s">
        <v>2379</v>
      </c>
    </row>
    <row r="53" spans="1:8" x14ac:dyDescent="0.25">
      <c r="A53" t="s">
        <v>2475</v>
      </c>
      <c r="B53" t="s">
        <v>501</v>
      </c>
      <c r="C53" t="s">
        <v>9</v>
      </c>
      <c r="D53" t="s">
        <v>10</v>
      </c>
      <c r="E53">
        <v>255</v>
      </c>
      <c r="F53" t="s">
        <v>11</v>
      </c>
      <c r="G53" t="s">
        <v>2367</v>
      </c>
    </row>
    <row r="54" spans="1:8" x14ac:dyDescent="0.25">
      <c r="A54" t="s">
        <v>2475</v>
      </c>
      <c r="B54" t="s">
        <v>42</v>
      </c>
      <c r="C54" t="s">
        <v>9</v>
      </c>
      <c r="D54" t="s">
        <v>10</v>
      </c>
      <c r="E54">
        <v>297</v>
      </c>
      <c r="F54" t="s">
        <v>11</v>
      </c>
      <c r="G54" t="s">
        <v>2367</v>
      </c>
    </row>
    <row r="55" spans="1:8" x14ac:dyDescent="0.25">
      <c r="A55" t="s">
        <v>2475</v>
      </c>
      <c r="B55" t="s">
        <v>503</v>
      </c>
      <c r="C55" t="s">
        <v>9</v>
      </c>
      <c r="D55" t="s">
        <v>10</v>
      </c>
      <c r="E55">
        <v>297</v>
      </c>
      <c r="F55" t="s">
        <v>11</v>
      </c>
      <c r="G55" t="s">
        <v>2367</v>
      </c>
    </row>
    <row r="56" spans="1:8" x14ac:dyDescent="0.25">
      <c r="A56" t="s">
        <v>2475</v>
      </c>
      <c r="B56" t="s">
        <v>504</v>
      </c>
      <c r="C56" t="s">
        <v>9</v>
      </c>
      <c r="D56" t="s">
        <v>10</v>
      </c>
      <c r="E56">
        <v>296</v>
      </c>
      <c r="F56" t="s">
        <v>11</v>
      </c>
      <c r="G56" t="s">
        <v>2380</v>
      </c>
    </row>
    <row r="57" spans="1:8" x14ac:dyDescent="0.25">
      <c r="A57" t="s">
        <v>2475</v>
      </c>
      <c r="B57" t="s">
        <v>43</v>
      </c>
      <c r="C57" t="s">
        <v>9</v>
      </c>
      <c r="D57" t="s">
        <v>10</v>
      </c>
      <c r="E57">
        <v>297</v>
      </c>
      <c r="F57" t="s">
        <v>11</v>
      </c>
      <c r="G57" t="s">
        <v>2364</v>
      </c>
    </row>
    <row r="58" spans="1:8" x14ac:dyDescent="0.25">
      <c r="A58" t="s">
        <v>2475</v>
      </c>
      <c r="B58" t="s">
        <v>44</v>
      </c>
      <c r="C58" t="s">
        <v>9</v>
      </c>
      <c r="D58" t="s">
        <v>10</v>
      </c>
      <c r="E58">
        <v>288</v>
      </c>
      <c r="F58" t="s">
        <v>11</v>
      </c>
      <c r="G58" t="s">
        <v>2379</v>
      </c>
    </row>
    <row r="59" spans="1:8" x14ac:dyDescent="0.25">
      <c r="A59" t="s">
        <v>2475</v>
      </c>
      <c r="B59" t="s">
        <v>45</v>
      </c>
      <c r="C59" t="s">
        <v>9</v>
      </c>
      <c r="D59" t="s">
        <v>10</v>
      </c>
      <c r="E59">
        <v>283</v>
      </c>
      <c r="F59" t="s">
        <v>11</v>
      </c>
      <c r="G59" t="s">
        <v>2366</v>
      </c>
    </row>
    <row r="60" spans="1:8" x14ac:dyDescent="0.25">
      <c r="A60" t="s">
        <v>2475</v>
      </c>
      <c r="B60" t="s">
        <v>46</v>
      </c>
      <c r="C60" t="s">
        <v>9</v>
      </c>
      <c r="D60" t="s">
        <v>10</v>
      </c>
      <c r="E60">
        <v>293</v>
      </c>
      <c r="F60" t="s">
        <v>11</v>
      </c>
      <c r="G60" t="s">
        <v>2365</v>
      </c>
    </row>
    <row r="61" spans="1:8" x14ac:dyDescent="0.25">
      <c r="A61" t="s">
        <v>2475</v>
      </c>
      <c r="B61" t="s">
        <v>47</v>
      </c>
      <c r="C61" t="s">
        <v>9</v>
      </c>
      <c r="D61" t="s">
        <v>10</v>
      </c>
      <c r="E61">
        <v>259</v>
      </c>
      <c r="F61" t="s">
        <v>11</v>
      </c>
      <c r="G61" t="s">
        <v>2364</v>
      </c>
    </row>
    <row r="62" spans="1:8" x14ac:dyDescent="0.25">
      <c r="A62" t="s">
        <v>2475</v>
      </c>
      <c r="B62" t="s">
        <v>48</v>
      </c>
      <c r="C62" t="s">
        <v>49</v>
      </c>
      <c r="D62" t="s">
        <v>50</v>
      </c>
      <c r="E62">
        <v>250</v>
      </c>
      <c r="F62" t="s">
        <v>11</v>
      </c>
      <c r="G62" t="s">
        <v>2366</v>
      </c>
    </row>
    <row r="63" spans="1:8" x14ac:dyDescent="0.25">
      <c r="A63" t="s">
        <v>2475</v>
      </c>
      <c r="B63" t="s">
        <v>1833</v>
      </c>
      <c r="C63" t="s">
        <v>1834</v>
      </c>
      <c r="D63" t="s">
        <v>736</v>
      </c>
      <c r="E63">
        <v>175</v>
      </c>
      <c r="F63" t="s">
        <v>11</v>
      </c>
      <c r="G63" t="s">
        <v>2368</v>
      </c>
    </row>
    <row r="64" spans="1:8" x14ac:dyDescent="0.25">
      <c r="A64" t="s">
        <v>2476</v>
      </c>
      <c r="B64" t="s">
        <v>1841</v>
      </c>
      <c r="C64" t="s">
        <v>1842</v>
      </c>
      <c r="D64" t="s">
        <v>15</v>
      </c>
      <c r="E64">
        <v>97</v>
      </c>
      <c r="F64" t="s">
        <v>11</v>
      </c>
      <c r="G64" t="s">
        <v>2350</v>
      </c>
      <c r="H64" t="s">
        <v>12</v>
      </c>
    </row>
    <row r="65" spans="1:8" x14ac:dyDescent="0.25">
      <c r="A65" t="s">
        <v>2476</v>
      </c>
      <c r="B65" t="s">
        <v>8</v>
      </c>
      <c r="C65" t="s">
        <v>9</v>
      </c>
      <c r="D65" t="s">
        <v>10</v>
      </c>
      <c r="E65">
        <v>298</v>
      </c>
      <c r="F65" t="s">
        <v>11</v>
      </c>
      <c r="G65" t="s">
        <v>2351</v>
      </c>
      <c r="H65" t="s">
        <v>12</v>
      </c>
    </row>
    <row r="66" spans="1:8" x14ac:dyDescent="0.25">
      <c r="A66" t="s">
        <v>2476</v>
      </c>
      <c r="B66" t="s">
        <v>87</v>
      </c>
      <c r="C66" t="s">
        <v>88</v>
      </c>
      <c r="D66" t="s">
        <v>89</v>
      </c>
      <c r="E66">
        <v>229</v>
      </c>
      <c r="F66" t="s">
        <v>11</v>
      </c>
      <c r="G66" t="s">
        <v>2352</v>
      </c>
    </row>
    <row r="67" spans="1:8" x14ac:dyDescent="0.25">
      <c r="A67" t="s">
        <v>2476</v>
      </c>
      <c r="B67" t="s">
        <v>13</v>
      </c>
      <c r="C67" t="s">
        <v>14</v>
      </c>
      <c r="D67" t="s">
        <v>15</v>
      </c>
      <c r="E67">
        <v>114</v>
      </c>
      <c r="F67" t="s">
        <v>11</v>
      </c>
      <c r="G67" t="s">
        <v>2353</v>
      </c>
    </row>
    <row r="68" spans="1:8" x14ac:dyDescent="0.25">
      <c r="A68" t="s">
        <v>2476</v>
      </c>
      <c r="B68" t="s">
        <v>16</v>
      </c>
      <c r="C68" t="s">
        <v>17</v>
      </c>
      <c r="D68" t="s">
        <v>15</v>
      </c>
      <c r="E68">
        <v>180</v>
      </c>
      <c r="F68" t="s">
        <v>11</v>
      </c>
      <c r="G68" t="s">
        <v>2351</v>
      </c>
    </row>
    <row r="69" spans="1:8" x14ac:dyDescent="0.25">
      <c r="A69" t="s">
        <v>2476</v>
      </c>
      <c r="B69" t="s">
        <v>18</v>
      </c>
      <c r="C69" t="s">
        <v>19</v>
      </c>
      <c r="D69" t="s">
        <v>15</v>
      </c>
      <c r="E69">
        <v>271</v>
      </c>
      <c r="F69" t="s">
        <v>11</v>
      </c>
      <c r="G69" t="s">
        <v>2354</v>
      </c>
    </row>
    <row r="70" spans="1:8" x14ac:dyDescent="0.25">
      <c r="A70" t="s">
        <v>2476</v>
      </c>
      <c r="B70" t="s">
        <v>235</v>
      </c>
      <c r="C70" t="s">
        <v>236</v>
      </c>
      <c r="D70" t="s">
        <v>28</v>
      </c>
      <c r="E70">
        <v>294</v>
      </c>
      <c r="F70" t="s">
        <v>237</v>
      </c>
      <c r="G70" t="s">
        <v>2355</v>
      </c>
    </row>
    <row r="71" spans="1:8" x14ac:dyDescent="0.25">
      <c r="A71" t="s">
        <v>2476</v>
      </c>
      <c r="B71" t="s">
        <v>239</v>
      </c>
      <c r="C71" t="s">
        <v>240</v>
      </c>
      <c r="D71" t="s">
        <v>28</v>
      </c>
      <c r="E71">
        <v>297</v>
      </c>
      <c r="F71" t="s">
        <v>237</v>
      </c>
      <c r="G71" t="s">
        <v>2355</v>
      </c>
    </row>
    <row r="72" spans="1:8" x14ac:dyDescent="0.25">
      <c r="A72" t="s">
        <v>2476</v>
      </c>
      <c r="B72" t="s">
        <v>241</v>
      </c>
      <c r="C72" t="s">
        <v>242</v>
      </c>
      <c r="D72" t="s">
        <v>28</v>
      </c>
      <c r="E72">
        <v>283</v>
      </c>
      <c r="F72" t="s">
        <v>237</v>
      </c>
      <c r="G72" t="s">
        <v>2354</v>
      </c>
    </row>
    <row r="73" spans="1:8" x14ac:dyDescent="0.25">
      <c r="A73" t="s">
        <v>2476</v>
      </c>
      <c r="B73" t="s">
        <v>244</v>
      </c>
      <c r="C73" t="s">
        <v>245</v>
      </c>
      <c r="D73" t="s">
        <v>28</v>
      </c>
      <c r="E73">
        <v>258</v>
      </c>
      <c r="F73" t="s">
        <v>237</v>
      </c>
      <c r="G73" t="s">
        <v>2355</v>
      </c>
    </row>
    <row r="74" spans="1:8" x14ac:dyDescent="0.25">
      <c r="A74" t="s">
        <v>2476</v>
      </c>
      <c r="B74" t="s">
        <v>247</v>
      </c>
      <c r="C74" t="s">
        <v>248</v>
      </c>
      <c r="D74" t="s">
        <v>28</v>
      </c>
      <c r="E74">
        <v>256</v>
      </c>
      <c r="F74" t="s">
        <v>249</v>
      </c>
      <c r="G74" t="s">
        <v>2351</v>
      </c>
    </row>
    <row r="75" spans="1:8" x14ac:dyDescent="0.25">
      <c r="A75" t="s">
        <v>2476</v>
      </c>
      <c r="B75" t="s">
        <v>251</v>
      </c>
      <c r="C75" t="s">
        <v>252</v>
      </c>
      <c r="D75" t="s">
        <v>28</v>
      </c>
      <c r="E75">
        <v>283</v>
      </c>
      <c r="F75" t="s">
        <v>249</v>
      </c>
      <c r="G75" t="s">
        <v>2356</v>
      </c>
    </row>
    <row r="76" spans="1:8" x14ac:dyDescent="0.25">
      <c r="A76" t="s">
        <v>2476</v>
      </c>
      <c r="B76" t="s">
        <v>253</v>
      </c>
      <c r="C76" t="s">
        <v>254</v>
      </c>
      <c r="D76" t="s">
        <v>28</v>
      </c>
      <c r="E76">
        <v>286</v>
      </c>
      <c r="F76" t="s">
        <v>249</v>
      </c>
      <c r="G76" t="s">
        <v>2357</v>
      </c>
    </row>
    <row r="77" spans="1:8" x14ac:dyDescent="0.25">
      <c r="A77" t="s">
        <v>2476</v>
      </c>
      <c r="B77" t="s">
        <v>1803</v>
      </c>
      <c r="C77" t="s">
        <v>1804</v>
      </c>
      <c r="D77" t="s">
        <v>28</v>
      </c>
      <c r="E77">
        <v>175</v>
      </c>
      <c r="F77" t="s">
        <v>237</v>
      </c>
      <c r="G77" t="s">
        <v>2356</v>
      </c>
    </row>
    <row r="78" spans="1:8" x14ac:dyDescent="0.25">
      <c r="A78" t="s">
        <v>2476</v>
      </c>
      <c r="B78" t="s">
        <v>256</v>
      </c>
      <c r="C78" t="s">
        <v>257</v>
      </c>
      <c r="D78" t="s">
        <v>28</v>
      </c>
      <c r="E78">
        <v>296</v>
      </c>
      <c r="F78" t="s">
        <v>249</v>
      </c>
      <c r="G78" t="s">
        <v>2358</v>
      </c>
    </row>
    <row r="79" spans="1:8" x14ac:dyDescent="0.25">
      <c r="A79" t="s">
        <v>2476</v>
      </c>
      <c r="B79" t="s">
        <v>259</v>
      </c>
      <c r="C79" t="s">
        <v>260</v>
      </c>
      <c r="D79" t="s">
        <v>28</v>
      </c>
      <c r="E79">
        <v>298</v>
      </c>
      <c r="F79" t="s">
        <v>249</v>
      </c>
      <c r="G79" t="s">
        <v>2351</v>
      </c>
    </row>
    <row r="80" spans="1:8" x14ac:dyDescent="0.25">
      <c r="A80" t="s">
        <v>2476</v>
      </c>
      <c r="B80" t="s">
        <v>261</v>
      </c>
      <c r="C80" t="s">
        <v>262</v>
      </c>
      <c r="D80" t="s">
        <v>28</v>
      </c>
      <c r="E80">
        <v>298</v>
      </c>
      <c r="F80" t="s">
        <v>249</v>
      </c>
      <c r="G80" t="s">
        <v>2351</v>
      </c>
    </row>
    <row r="81" spans="1:7" x14ac:dyDescent="0.25">
      <c r="A81" t="s">
        <v>2476</v>
      </c>
      <c r="B81" t="s">
        <v>20</v>
      </c>
      <c r="C81" t="s">
        <v>21</v>
      </c>
      <c r="D81" t="s">
        <v>10</v>
      </c>
      <c r="E81">
        <v>293</v>
      </c>
      <c r="F81" t="s">
        <v>11</v>
      </c>
      <c r="G81" t="s">
        <v>2353</v>
      </c>
    </row>
    <row r="82" spans="1:7" x14ac:dyDescent="0.25">
      <c r="A82" t="s">
        <v>2476</v>
      </c>
      <c r="B82" t="s">
        <v>22</v>
      </c>
      <c r="C82" t="s">
        <v>23</v>
      </c>
      <c r="D82" t="s">
        <v>10</v>
      </c>
      <c r="E82">
        <v>283</v>
      </c>
      <c r="F82" t="s">
        <v>11</v>
      </c>
      <c r="G82" t="s">
        <v>2354</v>
      </c>
    </row>
    <row r="83" spans="1:7" x14ac:dyDescent="0.25">
      <c r="A83" t="s">
        <v>2476</v>
      </c>
      <c r="B83" t="s">
        <v>24</v>
      </c>
      <c r="C83" t="s">
        <v>25</v>
      </c>
      <c r="D83" t="s">
        <v>10</v>
      </c>
      <c r="E83">
        <v>297</v>
      </c>
      <c r="F83" t="s">
        <v>11</v>
      </c>
      <c r="G83" t="s">
        <v>2359</v>
      </c>
    </row>
    <row r="84" spans="1:7" x14ac:dyDescent="0.25">
      <c r="A84" t="s">
        <v>2476</v>
      </c>
      <c r="B84" t="s">
        <v>281</v>
      </c>
      <c r="C84" t="s">
        <v>282</v>
      </c>
      <c r="D84" t="s">
        <v>28</v>
      </c>
      <c r="E84">
        <v>295</v>
      </c>
      <c r="F84" t="s">
        <v>283</v>
      </c>
      <c r="G84" t="s">
        <v>2351</v>
      </c>
    </row>
    <row r="85" spans="1:7" x14ac:dyDescent="0.25">
      <c r="A85" t="s">
        <v>2476</v>
      </c>
      <c r="B85" t="s">
        <v>26</v>
      </c>
      <c r="C85" t="s">
        <v>27</v>
      </c>
      <c r="D85" t="s">
        <v>28</v>
      </c>
      <c r="E85">
        <v>296</v>
      </c>
      <c r="F85" t="s">
        <v>29</v>
      </c>
      <c r="G85" t="s">
        <v>2358</v>
      </c>
    </row>
    <row r="86" spans="1:7" x14ac:dyDescent="0.25">
      <c r="A86" t="s">
        <v>2476</v>
      </c>
      <c r="B86" t="s">
        <v>310</v>
      </c>
      <c r="C86" t="s">
        <v>311</v>
      </c>
      <c r="D86" t="s">
        <v>304</v>
      </c>
      <c r="E86">
        <v>297</v>
      </c>
      <c r="F86" t="s">
        <v>237</v>
      </c>
      <c r="G86" t="s">
        <v>2355</v>
      </c>
    </row>
    <row r="87" spans="1:7" x14ac:dyDescent="0.25">
      <c r="A87" t="s">
        <v>2476</v>
      </c>
      <c r="B87" t="s">
        <v>312</v>
      </c>
      <c r="C87" t="s">
        <v>313</v>
      </c>
      <c r="D87" t="s">
        <v>304</v>
      </c>
      <c r="E87">
        <v>297</v>
      </c>
      <c r="F87" t="s">
        <v>314</v>
      </c>
      <c r="G87" t="s">
        <v>2355</v>
      </c>
    </row>
    <row r="88" spans="1:7" x14ac:dyDescent="0.25">
      <c r="A88" t="s">
        <v>2476</v>
      </c>
      <c r="B88" t="s">
        <v>339</v>
      </c>
      <c r="C88" t="s">
        <v>340</v>
      </c>
      <c r="D88" t="s">
        <v>28</v>
      </c>
      <c r="E88">
        <v>295</v>
      </c>
      <c r="F88" t="s">
        <v>341</v>
      </c>
      <c r="G88" t="s">
        <v>2351</v>
      </c>
    </row>
    <row r="89" spans="1:7" x14ac:dyDescent="0.25">
      <c r="A89" t="s">
        <v>2476</v>
      </c>
      <c r="B89" t="s">
        <v>30</v>
      </c>
      <c r="C89" t="s">
        <v>31</v>
      </c>
      <c r="D89" t="s">
        <v>10</v>
      </c>
      <c r="E89">
        <v>291</v>
      </c>
      <c r="F89" t="s">
        <v>11</v>
      </c>
      <c r="G89" t="s">
        <v>2360</v>
      </c>
    </row>
    <row r="90" spans="1:7" x14ac:dyDescent="0.25">
      <c r="A90" t="s">
        <v>2476</v>
      </c>
      <c r="B90" t="s">
        <v>32</v>
      </c>
      <c r="C90" t="s">
        <v>33</v>
      </c>
      <c r="D90" t="s">
        <v>34</v>
      </c>
      <c r="E90">
        <v>285</v>
      </c>
      <c r="F90" t="s">
        <v>35</v>
      </c>
      <c r="G90" t="s">
        <v>2361</v>
      </c>
    </row>
    <row r="91" spans="1:7" x14ac:dyDescent="0.25">
      <c r="A91" t="s">
        <v>2476</v>
      </c>
      <c r="B91" t="s">
        <v>36</v>
      </c>
      <c r="C91" t="s">
        <v>37</v>
      </c>
      <c r="D91" t="s">
        <v>34</v>
      </c>
      <c r="E91">
        <v>298</v>
      </c>
      <c r="F91" t="s">
        <v>35</v>
      </c>
      <c r="G91" t="s">
        <v>2351</v>
      </c>
    </row>
    <row r="92" spans="1:7" x14ac:dyDescent="0.25">
      <c r="A92" t="s">
        <v>2476</v>
      </c>
      <c r="B92" t="s">
        <v>38</v>
      </c>
      <c r="C92" t="s">
        <v>39</v>
      </c>
      <c r="D92" t="s">
        <v>34</v>
      </c>
      <c r="E92">
        <v>295</v>
      </c>
      <c r="F92" t="s">
        <v>35</v>
      </c>
      <c r="G92" t="s">
        <v>2351</v>
      </c>
    </row>
    <row r="93" spans="1:7" x14ac:dyDescent="0.25">
      <c r="A93" t="s">
        <v>2476</v>
      </c>
      <c r="B93" t="s">
        <v>40</v>
      </c>
      <c r="C93" t="s">
        <v>9</v>
      </c>
      <c r="D93" t="s">
        <v>10</v>
      </c>
      <c r="E93">
        <v>295</v>
      </c>
      <c r="F93" t="s">
        <v>11</v>
      </c>
      <c r="G93" t="s">
        <v>2351</v>
      </c>
    </row>
    <row r="94" spans="1:7" x14ac:dyDescent="0.25">
      <c r="A94" t="s">
        <v>2476</v>
      </c>
      <c r="B94" t="s">
        <v>41</v>
      </c>
      <c r="C94" t="s">
        <v>9</v>
      </c>
      <c r="D94" t="s">
        <v>10</v>
      </c>
      <c r="E94">
        <v>285</v>
      </c>
      <c r="F94" t="s">
        <v>11</v>
      </c>
      <c r="G94" t="s">
        <v>2361</v>
      </c>
    </row>
    <row r="95" spans="1:7" x14ac:dyDescent="0.25">
      <c r="A95" t="s">
        <v>2476</v>
      </c>
      <c r="B95" t="s">
        <v>501</v>
      </c>
      <c r="C95" t="s">
        <v>9</v>
      </c>
      <c r="D95" t="s">
        <v>10</v>
      </c>
      <c r="E95">
        <v>255</v>
      </c>
      <c r="F95" t="s">
        <v>11</v>
      </c>
      <c r="G95" t="s">
        <v>2355</v>
      </c>
    </row>
    <row r="96" spans="1:7" x14ac:dyDescent="0.25">
      <c r="A96" t="s">
        <v>2476</v>
      </c>
      <c r="B96" t="s">
        <v>42</v>
      </c>
      <c r="C96" t="s">
        <v>9</v>
      </c>
      <c r="D96" t="s">
        <v>10</v>
      </c>
      <c r="E96">
        <v>297</v>
      </c>
      <c r="F96" t="s">
        <v>11</v>
      </c>
      <c r="G96" t="s">
        <v>2355</v>
      </c>
    </row>
    <row r="97" spans="1:8" x14ac:dyDescent="0.25">
      <c r="A97" t="s">
        <v>2476</v>
      </c>
      <c r="B97" t="s">
        <v>503</v>
      </c>
      <c r="C97" t="s">
        <v>9</v>
      </c>
      <c r="D97" t="s">
        <v>10</v>
      </c>
      <c r="E97">
        <v>297</v>
      </c>
      <c r="F97" t="s">
        <v>11</v>
      </c>
      <c r="G97" t="s">
        <v>2355</v>
      </c>
    </row>
    <row r="98" spans="1:8" x14ac:dyDescent="0.25">
      <c r="A98" t="s">
        <v>2476</v>
      </c>
      <c r="B98" t="s">
        <v>504</v>
      </c>
      <c r="C98" t="s">
        <v>9</v>
      </c>
      <c r="D98" t="s">
        <v>10</v>
      </c>
      <c r="E98">
        <v>296</v>
      </c>
      <c r="F98" t="s">
        <v>11</v>
      </c>
      <c r="G98" t="s">
        <v>2362</v>
      </c>
    </row>
    <row r="99" spans="1:8" x14ac:dyDescent="0.25">
      <c r="A99" t="s">
        <v>2476</v>
      </c>
      <c r="B99" t="s">
        <v>43</v>
      </c>
      <c r="C99" t="s">
        <v>9</v>
      </c>
      <c r="D99" t="s">
        <v>10</v>
      </c>
      <c r="E99">
        <v>297</v>
      </c>
      <c r="F99" t="s">
        <v>11</v>
      </c>
      <c r="G99" t="s">
        <v>2351</v>
      </c>
    </row>
    <row r="100" spans="1:8" x14ac:dyDescent="0.25">
      <c r="A100" t="s">
        <v>2476</v>
      </c>
      <c r="B100" t="s">
        <v>44</v>
      </c>
      <c r="C100" t="s">
        <v>9</v>
      </c>
      <c r="D100" t="s">
        <v>10</v>
      </c>
      <c r="E100">
        <v>288</v>
      </c>
      <c r="F100" t="s">
        <v>11</v>
      </c>
      <c r="G100" t="s">
        <v>2361</v>
      </c>
    </row>
    <row r="101" spans="1:8" x14ac:dyDescent="0.25">
      <c r="A101" t="s">
        <v>2476</v>
      </c>
      <c r="B101" t="s">
        <v>45</v>
      </c>
      <c r="C101" t="s">
        <v>9</v>
      </c>
      <c r="D101" t="s">
        <v>10</v>
      </c>
      <c r="E101">
        <v>283</v>
      </c>
      <c r="F101" t="s">
        <v>11</v>
      </c>
      <c r="G101" t="s">
        <v>2354</v>
      </c>
    </row>
    <row r="102" spans="1:8" x14ac:dyDescent="0.25">
      <c r="A102" t="s">
        <v>2476</v>
      </c>
      <c r="B102" t="s">
        <v>46</v>
      </c>
      <c r="C102" t="s">
        <v>9</v>
      </c>
      <c r="D102" t="s">
        <v>10</v>
      </c>
      <c r="E102">
        <v>293</v>
      </c>
      <c r="F102" t="s">
        <v>11</v>
      </c>
      <c r="G102" t="s">
        <v>2353</v>
      </c>
    </row>
    <row r="103" spans="1:8" x14ac:dyDescent="0.25">
      <c r="A103" t="s">
        <v>2476</v>
      </c>
      <c r="B103" t="s">
        <v>47</v>
      </c>
      <c r="C103" t="s">
        <v>9</v>
      </c>
      <c r="D103" t="s">
        <v>10</v>
      </c>
      <c r="E103">
        <v>259</v>
      </c>
      <c r="F103" t="s">
        <v>11</v>
      </c>
      <c r="G103" t="s">
        <v>2351</v>
      </c>
    </row>
    <row r="104" spans="1:8" x14ac:dyDescent="0.25">
      <c r="A104" t="s">
        <v>2476</v>
      </c>
      <c r="B104" t="s">
        <v>48</v>
      </c>
      <c r="C104" t="s">
        <v>49</v>
      </c>
      <c r="D104" t="s">
        <v>50</v>
      </c>
      <c r="E104">
        <v>250</v>
      </c>
      <c r="F104" t="s">
        <v>11</v>
      </c>
      <c r="G104" t="s">
        <v>2354</v>
      </c>
    </row>
    <row r="105" spans="1:8" x14ac:dyDescent="0.25">
      <c r="A105" t="s">
        <v>2476</v>
      </c>
      <c r="B105" t="s">
        <v>1833</v>
      </c>
      <c r="C105" t="s">
        <v>1834</v>
      </c>
      <c r="D105" t="s">
        <v>736</v>
      </c>
      <c r="E105">
        <v>175</v>
      </c>
      <c r="F105" t="s">
        <v>11</v>
      </c>
      <c r="G105" t="s">
        <v>2356</v>
      </c>
    </row>
    <row r="106" spans="1:8" x14ac:dyDescent="0.25">
      <c r="A106" t="s">
        <v>2476</v>
      </c>
      <c r="B106" t="s">
        <v>542</v>
      </c>
      <c r="C106" t="s">
        <v>543</v>
      </c>
      <c r="D106" t="s">
        <v>544</v>
      </c>
      <c r="E106">
        <v>226</v>
      </c>
      <c r="F106" t="s">
        <v>11</v>
      </c>
      <c r="G106" t="s">
        <v>2352</v>
      </c>
    </row>
    <row r="107" spans="1:8" x14ac:dyDescent="0.25">
      <c r="A107" t="s">
        <v>2477</v>
      </c>
      <c r="B107" t="s">
        <v>1836</v>
      </c>
      <c r="C107" t="s">
        <v>1837</v>
      </c>
      <c r="D107" t="s">
        <v>1838</v>
      </c>
      <c r="E107">
        <v>262</v>
      </c>
      <c r="F107" t="s">
        <v>11</v>
      </c>
      <c r="G107" t="s">
        <v>1839</v>
      </c>
      <c r="H107" t="s">
        <v>57</v>
      </c>
    </row>
    <row r="108" spans="1:8" x14ac:dyDescent="0.25">
      <c r="A108" t="s">
        <v>2477</v>
      </c>
      <c r="B108" t="s">
        <v>52</v>
      </c>
      <c r="C108" t="s">
        <v>53</v>
      </c>
      <c r="D108" t="s">
        <v>54</v>
      </c>
      <c r="E108">
        <v>289</v>
      </c>
      <c r="F108" t="s">
        <v>55</v>
      </c>
      <c r="G108" t="s">
        <v>1840</v>
      </c>
      <c r="H108" t="s">
        <v>57</v>
      </c>
    </row>
    <row r="109" spans="1:8" x14ac:dyDescent="0.25">
      <c r="A109" t="s">
        <v>2477</v>
      </c>
      <c r="B109" t="s">
        <v>1841</v>
      </c>
      <c r="C109" t="s">
        <v>1842</v>
      </c>
      <c r="D109" t="s">
        <v>15</v>
      </c>
      <c r="E109">
        <v>97</v>
      </c>
      <c r="F109" t="s">
        <v>11</v>
      </c>
      <c r="G109" t="s">
        <v>1843</v>
      </c>
      <c r="H109" t="s">
        <v>12</v>
      </c>
    </row>
    <row r="110" spans="1:8" x14ac:dyDescent="0.25">
      <c r="A110" t="s">
        <v>2477</v>
      </c>
      <c r="B110" t="s">
        <v>1844</v>
      </c>
      <c r="C110" t="s">
        <v>1845</v>
      </c>
      <c r="D110" t="s">
        <v>1846</v>
      </c>
      <c r="E110">
        <v>262</v>
      </c>
      <c r="F110" t="s">
        <v>65</v>
      </c>
      <c r="G110" t="s">
        <v>1839</v>
      </c>
      <c r="H110" t="s">
        <v>12</v>
      </c>
    </row>
    <row r="111" spans="1:8" x14ac:dyDescent="0.25">
      <c r="A111" t="s">
        <v>2477</v>
      </c>
      <c r="B111" t="s">
        <v>58</v>
      </c>
      <c r="C111" t="s">
        <v>59</v>
      </c>
      <c r="D111" t="s">
        <v>10</v>
      </c>
      <c r="E111">
        <v>285</v>
      </c>
      <c r="F111" t="s">
        <v>60</v>
      </c>
      <c r="G111" t="s">
        <v>1847</v>
      </c>
      <c r="H111" t="s">
        <v>57</v>
      </c>
    </row>
    <row r="112" spans="1:8" x14ac:dyDescent="0.25">
      <c r="A112" t="s">
        <v>2477</v>
      </c>
      <c r="B112" t="s">
        <v>1848</v>
      </c>
      <c r="C112" t="s">
        <v>1849</v>
      </c>
      <c r="D112" t="s">
        <v>1846</v>
      </c>
      <c r="E112">
        <v>278</v>
      </c>
      <c r="F112" t="s">
        <v>11</v>
      </c>
      <c r="G112" t="s">
        <v>1839</v>
      </c>
      <c r="H112" t="s">
        <v>12</v>
      </c>
    </row>
    <row r="113" spans="1:8" x14ac:dyDescent="0.25">
      <c r="A113" t="s">
        <v>2477</v>
      </c>
      <c r="B113" t="s">
        <v>8</v>
      </c>
      <c r="C113" t="s">
        <v>9</v>
      </c>
      <c r="D113" t="s">
        <v>10</v>
      </c>
      <c r="E113">
        <v>298</v>
      </c>
      <c r="F113" t="s">
        <v>11</v>
      </c>
      <c r="G113" t="s">
        <v>1850</v>
      </c>
      <c r="H113" t="s">
        <v>12</v>
      </c>
    </row>
    <row r="114" spans="1:8" x14ac:dyDescent="0.25">
      <c r="A114" t="s">
        <v>2477</v>
      </c>
      <c r="B114" t="s">
        <v>63</v>
      </c>
      <c r="C114" t="s">
        <v>64</v>
      </c>
      <c r="D114" t="s">
        <v>10</v>
      </c>
      <c r="E114">
        <v>301</v>
      </c>
      <c r="F114" t="s">
        <v>65</v>
      </c>
      <c r="G114" t="s">
        <v>1851</v>
      </c>
      <c r="H114" t="s">
        <v>12</v>
      </c>
    </row>
    <row r="115" spans="1:8" x14ac:dyDescent="0.25">
      <c r="A115" t="s">
        <v>2477</v>
      </c>
      <c r="B115" t="s">
        <v>67</v>
      </c>
      <c r="C115" t="s">
        <v>68</v>
      </c>
      <c r="D115" t="s">
        <v>10</v>
      </c>
      <c r="E115">
        <v>299</v>
      </c>
      <c r="F115" t="s">
        <v>55</v>
      </c>
      <c r="G115" t="s">
        <v>1852</v>
      </c>
      <c r="H115" t="s">
        <v>57</v>
      </c>
    </row>
    <row r="116" spans="1:8" x14ac:dyDescent="0.25">
      <c r="A116" t="s">
        <v>2477</v>
      </c>
      <c r="B116" t="s">
        <v>70</v>
      </c>
      <c r="C116" t="s">
        <v>71</v>
      </c>
      <c r="D116" t="s">
        <v>72</v>
      </c>
      <c r="E116">
        <v>301</v>
      </c>
      <c r="F116" t="s">
        <v>65</v>
      </c>
      <c r="G116" t="s">
        <v>1851</v>
      </c>
      <c r="H116" t="s">
        <v>57</v>
      </c>
    </row>
    <row r="117" spans="1:8" x14ac:dyDescent="0.25">
      <c r="A117" t="s">
        <v>2477</v>
      </c>
      <c r="B117" t="s">
        <v>1853</v>
      </c>
      <c r="C117" t="s">
        <v>1854</v>
      </c>
      <c r="D117" t="s">
        <v>1846</v>
      </c>
      <c r="E117">
        <v>261</v>
      </c>
      <c r="F117" t="s">
        <v>55</v>
      </c>
      <c r="G117" t="s">
        <v>1855</v>
      </c>
      <c r="H117" t="s">
        <v>57</v>
      </c>
    </row>
    <row r="118" spans="1:8" x14ac:dyDescent="0.25">
      <c r="A118" t="s">
        <v>2477</v>
      </c>
      <c r="B118" t="s">
        <v>794</v>
      </c>
      <c r="C118" t="s">
        <v>795</v>
      </c>
      <c r="D118" t="s">
        <v>72</v>
      </c>
      <c r="E118">
        <v>264</v>
      </c>
      <c r="F118" t="s">
        <v>750</v>
      </c>
      <c r="G118" t="s">
        <v>1856</v>
      </c>
      <c r="H118" t="s">
        <v>57</v>
      </c>
    </row>
    <row r="119" spans="1:8" x14ac:dyDescent="0.25">
      <c r="A119" t="s">
        <v>2477</v>
      </c>
      <c r="B119" t="s">
        <v>1857</v>
      </c>
      <c r="C119" t="s">
        <v>1858</v>
      </c>
      <c r="D119" t="s">
        <v>1846</v>
      </c>
      <c r="E119">
        <v>263</v>
      </c>
      <c r="F119" t="s">
        <v>60</v>
      </c>
      <c r="G119" t="s">
        <v>1859</v>
      </c>
      <c r="H119" t="s">
        <v>57</v>
      </c>
    </row>
    <row r="120" spans="1:8" x14ac:dyDescent="0.25">
      <c r="A120" t="s">
        <v>2477</v>
      </c>
      <c r="B120" t="s">
        <v>1860</v>
      </c>
      <c r="C120" t="s">
        <v>1861</v>
      </c>
      <c r="D120" t="s">
        <v>1862</v>
      </c>
      <c r="E120">
        <v>265</v>
      </c>
      <c r="F120" t="s">
        <v>788</v>
      </c>
      <c r="G120" t="s">
        <v>1863</v>
      </c>
      <c r="H120" t="s">
        <v>57</v>
      </c>
    </row>
    <row r="121" spans="1:8" x14ac:dyDescent="0.25">
      <c r="A121" t="s">
        <v>2477</v>
      </c>
      <c r="B121" t="s">
        <v>1864</v>
      </c>
      <c r="C121" t="s">
        <v>1865</v>
      </c>
      <c r="D121" t="s">
        <v>1866</v>
      </c>
      <c r="E121">
        <v>243</v>
      </c>
      <c r="F121" t="s">
        <v>11</v>
      </c>
      <c r="G121" t="s">
        <v>1867</v>
      </c>
    </row>
    <row r="122" spans="1:8" x14ac:dyDescent="0.25">
      <c r="A122" t="s">
        <v>2477</v>
      </c>
      <c r="B122" t="s">
        <v>87</v>
      </c>
      <c r="C122" t="s">
        <v>88</v>
      </c>
      <c r="D122" t="s">
        <v>89</v>
      </c>
      <c r="E122">
        <v>229</v>
      </c>
      <c r="F122" t="s">
        <v>11</v>
      </c>
      <c r="G122" t="s">
        <v>1868</v>
      </c>
    </row>
    <row r="123" spans="1:8" x14ac:dyDescent="0.25">
      <c r="A123" t="s">
        <v>2477</v>
      </c>
      <c r="B123" t="s">
        <v>1869</v>
      </c>
      <c r="C123" t="s">
        <v>1870</v>
      </c>
      <c r="D123" t="s">
        <v>1871</v>
      </c>
      <c r="E123">
        <v>240</v>
      </c>
      <c r="F123" t="s">
        <v>718</v>
      </c>
      <c r="G123" t="s">
        <v>1872</v>
      </c>
    </row>
    <row r="124" spans="1:8" x14ac:dyDescent="0.25">
      <c r="A124" t="s">
        <v>2477</v>
      </c>
      <c r="B124" t="s">
        <v>1873</v>
      </c>
      <c r="C124" t="s">
        <v>1874</v>
      </c>
      <c r="D124" t="s">
        <v>1875</v>
      </c>
      <c r="E124">
        <v>218</v>
      </c>
      <c r="F124" t="s">
        <v>718</v>
      </c>
      <c r="G124" t="s">
        <v>1876</v>
      </c>
    </row>
    <row r="125" spans="1:8" x14ac:dyDescent="0.25">
      <c r="A125" t="s">
        <v>2477</v>
      </c>
      <c r="B125" t="s">
        <v>1877</v>
      </c>
      <c r="C125" t="s">
        <v>1878</v>
      </c>
      <c r="D125" t="s">
        <v>1879</v>
      </c>
      <c r="E125">
        <v>226</v>
      </c>
      <c r="F125" t="s">
        <v>718</v>
      </c>
      <c r="G125" t="s">
        <v>1880</v>
      </c>
    </row>
    <row r="126" spans="1:8" x14ac:dyDescent="0.25">
      <c r="A126" t="s">
        <v>2477</v>
      </c>
      <c r="B126" t="s">
        <v>1881</v>
      </c>
      <c r="C126" t="s">
        <v>1882</v>
      </c>
      <c r="D126" t="s">
        <v>1883</v>
      </c>
      <c r="E126">
        <v>246</v>
      </c>
      <c r="F126" t="s">
        <v>1884</v>
      </c>
      <c r="G126" t="s">
        <v>1885</v>
      </c>
    </row>
    <row r="127" spans="1:8" x14ac:dyDescent="0.25">
      <c r="A127" t="s">
        <v>2477</v>
      </c>
      <c r="B127" t="s">
        <v>1790</v>
      </c>
      <c r="C127" t="s">
        <v>1791</v>
      </c>
      <c r="D127" t="s">
        <v>1792</v>
      </c>
      <c r="E127">
        <v>189</v>
      </c>
      <c r="F127" t="s">
        <v>60</v>
      </c>
      <c r="G127" t="s">
        <v>1886</v>
      </c>
    </row>
    <row r="128" spans="1:8" x14ac:dyDescent="0.25">
      <c r="A128" t="s">
        <v>2477</v>
      </c>
      <c r="B128" t="s">
        <v>875</v>
      </c>
      <c r="C128" t="s">
        <v>876</v>
      </c>
      <c r="D128" t="s">
        <v>877</v>
      </c>
      <c r="E128">
        <v>282</v>
      </c>
      <c r="F128" t="s">
        <v>750</v>
      </c>
      <c r="G128" t="s">
        <v>1840</v>
      </c>
    </row>
    <row r="129" spans="1:7" x14ac:dyDescent="0.25">
      <c r="A129" t="s">
        <v>2477</v>
      </c>
      <c r="B129" t="s">
        <v>1887</v>
      </c>
      <c r="C129" t="s">
        <v>1888</v>
      </c>
      <c r="D129" t="s">
        <v>1889</v>
      </c>
      <c r="E129">
        <v>249</v>
      </c>
      <c r="F129" t="s">
        <v>750</v>
      </c>
      <c r="G129" t="s">
        <v>1890</v>
      </c>
    </row>
    <row r="130" spans="1:7" x14ac:dyDescent="0.25">
      <c r="A130" t="s">
        <v>2477</v>
      </c>
      <c r="B130" t="s">
        <v>879</v>
      </c>
      <c r="C130" t="s">
        <v>880</v>
      </c>
      <c r="D130" t="s">
        <v>28</v>
      </c>
      <c r="E130">
        <v>241</v>
      </c>
      <c r="F130" t="s">
        <v>530</v>
      </c>
      <c r="G130" t="s">
        <v>1891</v>
      </c>
    </row>
    <row r="131" spans="1:7" x14ac:dyDescent="0.25">
      <c r="A131" t="s">
        <v>2477</v>
      </c>
      <c r="B131" t="s">
        <v>141</v>
      </c>
      <c r="C131" t="s">
        <v>142</v>
      </c>
      <c r="D131" t="s">
        <v>143</v>
      </c>
      <c r="E131">
        <v>297</v>
      </c>
      <c r="F131" t="s">
        <v>55</v>
      </c>
      <c r="G131" t="s">
        <v>1852</v>
      </c>
    </row>
    <row r="132" spans="1:7" x14ac:dyDescent="0.25">
      <c r="A132" t="s">
        <v>2477</v>
      </c>
      <c r="B132" t="s">
        <v>1892</v>
      </c>
      <c r="C132" t="s">
        <v>1893</v>
      </c>
      <c r="D132" t="s">
        <v>1894</v>
      </c>
      <c r="E132">
        <v>268</v>
      </c>
      <c r="F132" t="s">
        <v>750</v>
      </c>
      <c r="G132" t="s">
        <v>1895</v>
      </c>
    </row>
    <row r="133" spans="1:7" x14ac:dyDescent="0.25">
      <c r="A133" t="s">
        <v>2477</v>
      </c>
      <c r="B133" t="s">
        <v>1896</v>
      </c>
      <c r="C133" t="s">
        <v>1897</v>
      </c>
      <c r="D133" t="s">
        <v>1898</v>
      </c>
      <c r="E133">
        <v>279</v>
      </c>
      <c r="F133" t="s">
        <v>1899</v>
      </c>
      <c r="G133" t="s">
        <v>1900</v>
      </c>
    </row>
    <row r="134" spans="1:7" x14ac:dyDescent="0.25">
      <c r="A134" t="s">
        <v>2477</v>
      </c>
      <c r="B134" t="s">
        <v>1901</v>
      </c>
      <c r="C134" t="s">
        <v>1902</v>
      </c>
      <c r="D134" t="s">
        <v>1903</v>
      </c>
      <c r="E134">
        <v>250</v>
      </c>
      <c r="F134" t="s">
        <v>65</v>
      </c>
      <c r="G134" t="s">
        <v>1904</v>
      </c>
    </row>
    <row r="135" spans="1:7" x14ac:dyDescent="0.25">
      <c r="A135" t="s">
        <v>2477</v>
      </c>
      <c r="B135" t="s">
        <v>1905</v>
      </c>
      <c r="C135" t="s">
        <v>1906</v>
      </c>
      <c r="D135" t="s">
        <v>1846</v>
      </c>
      <c r="E135">
        <v>172</v>
      </c>
      <c r="F135" t="s">
        <v>1899</v>
      </c>
      <c r="G135" t="s">
        <v>1872</v>
      </c>
    </row>
    <row r="136" spans="1:7" x14ac:dyDescent="0.25">
      <c r="A136" t="s">
        <v>2477</v>
      </c>
      <c r="B136" t="s">
        <v>1907</v>
      </c>
      <c r="C136" t="s">
        <v>1908</v>
      </c>
      <c r="D136" t="s">
        <v>1846</v>
      </c>
      <c r="E136">
        <v>261</v>
      </c>
      <c r="F136" t="s">
        <v>1899</v>
      </c>
      <c r="G136" t="s">
        <v>1909</v>
      </c>
    </row>
    <row r="137" spans="1:7" x14ac:dyDescent="0.25">
      <c r="A137" t="s">
        <v>2477</v>
      </c>
      <c r="B137" t="s">
        <v>1910</v>
      </c>
      <c r="C137" t="s">
        <v>1911</v>
      </c>
      <c r="D137" t="s">
        <v>10</v>
      </c>
      <c r="E137">
        <v>272</v>
      </c>
      <c r="F137" t="s">
        <v>1899</v>
      </c>
      <c r="G137" t="s">
        <v>1912</v>
      </c>
    </row>
    <row r="138" spans="1:7" x14ac:dyDescent="0.25">
      <c r="A138" t="s">
        <v>2477</v>
      </c>
      <c r="B138" t="s">
        <v>1913</v>
      </c>
      <c r="C138" t="s">
        <v>1914</v>
      </c>
      <c r="D138" t="s">
        <v>1846</v>
      </c>
      <c r="E138">
        <v>180</v>
      </c>
      <c r="F138" t="s">
        <v>1899</v>
      </c>
      <c r="G138" t="s">
        <v>1915</v>
      </c>
    </row>
    <row r="139" spans="1:7" x14ac:dyDescent="0.25">
      <c r="A139" t="s">
        <v>2477</v>
      </c>
      <c r="B139" t="s">
        <v>1916</v>
      </c>
      <c r="C139" t="s">
        <v>1917</v>
      </c>
      <c r="D139" t="s">
        <v>1846</v>
      </c>
      <c r="E139">
        <v>270</v>
      </c>
      <c r="F139" t="s">
        <v>1899</v>
      </c>
      <c r="G139" t="s">
        <v>1909</v>
      </c>
    </row>
    <row r="140" spans="1:7" x14ac:dyDescent="0.25">
      <c r="A140" t="s">
        <v>2477</v>
      </c>
      <c r="B140" t="s">
        <v>13</v>
      </c>
      <c r="C140" t="s">
        <v>14</v>
      </c>
      <c r="D140" t="s">
        <v>15</v>
      </c>
      <c r="E140">
        <v>114</v>
      </c>
      <c r="F140" t="s">
        <v>11</v>
      </c>
      <c r="G140" t="s">
        <v>1918</v>
      </c>
    </row>
    <row r="141" spans="1:7" x14ac:dyDescent="0.25">
      <c r="A141" t="s">
        <v>2477</v>
      </c>
      <c r="B141" t="s">
        <v>1654</v>
      </c>
      <c r="C141" t="s">
        <v>1655</v>
      </c>
      <c r="D141" t="s">
        <v>730</v>
      </c>
      <c r="E141">
        <v>194</v>
      </c>
      <c r="F141" t="s">
        <v>279</v>
      </c>
      <c r="G141" t="s">
        <v>1919</v>
      </c>
    </row>
    <row r="142" spans="1:7" x14ac:dyDescent="0.25">
      <c r="A142" t="s">
        <v>2477</v>
      </c>
      <c r="B142" t="s">
        <v>16</v>
      </c>
      <c r="C142" t="s">
        <v>17</v>
      </c>
      <c r="D142" t="s">
        <v>15</v>
      </c>
      <c r="E142">
        <v>180</v>
      </c>
      <c r="F142" t="s">
        <v>11</v>
      </c>
      <c r="G142" t="s">
        <v>1850</v>
      </c>
    </row>
    <row r="143" spans="1:7" x14ac:dyDescent="0.25">
      <c r="A143" t="s">
        <v>2477</v>
      </c>
      <c r="B143" t="s">
        <v>18</v>
      </c>
      <c r="C143" t="s">
        <v>19</v>
      </c>
      <c r="D143" t="s">
        <v>15</v>
      </c>
      <c r="E143">
        <v>271</v>
      </c>
      <c r="F143" t="s">
        <v>11</v>
      </c>
      <c r="G143" t="s">
        <v>1920</v>
      </c>
    </row>
    <row r="144" spans="1:7" x14ac:dyDescent="0.25">
      <c r="A144" t="s">
        <v>2477</v>
      </c>
      <c r="B144" t="s">
        <v>974</v>
      </c>
      <c r="C144" t="s">
        <v>975</v>
      </c>
      <c r="D144" t="s">
        <v>28</v>
      </c>
      <c r="E144">
        <v>261</v>
      </c>
      <c r="F144" t="s">
        <v>750</v>
      </c>
      <c r="G144" t="s">
        <v>1921</v>
      </c>
    </row>
    <row r="145" spans="1:7" x14ac:dyDescent="0.25">
      <c r="A145" t="s">
        <v>2477</v>
      </c>
      <c r="B145" t="s">
        <v>1922</v>
      </c>
      <c r="C145" t="s">
        <v>1923</v>
      </c>
      <c r="D145" t="s">
        <v>1924</v>
      </c>
      <c r="E145">
        <v>118</v>
      </c>
      <c r="F145" t="s">
        <v>65</v>
      </c>
      <c r="G145" t="s">
        <v>1925</v>
      </c>
    </row>
    <row r="146" spans="1:7" x14ac:dyDescent="0.25">
      <c r="A146" t="s">
        <v>2477</v>
      </c>
      <c r="B146" t="s">
        <v>1926</v>
      </c>
      <c r="C146" t="s">
        <v>1927</v>
      </c>
      <c r="D146" t="s">
        <v>1924</v>
      </c>
      <c r="E146">
        <v>168</v>
      </c>
      <c r="F146" t="s">
        <v>65</v>
      </c>
      <c r="G146" t="s">
        <v>1855</v>
      </c>
    </row>
    <row r="147" spans="1:7" x14ac:dyDescent="0.25">
      <c r="A147" t="s">
        <v>2477</v>
      </c>
      <c r="B147" t="s">
        <v>1928</v>
      </c>
      <c r="C147" t="s">
        <v>1929</v>
      </c>
      <c r="D147" t="s">
        <v>1924</v>
      </c>
      <c r="E147">
        <v>191</v>
      </c>
      <c r="F147" t="s">
        <v>65</v>
      </c>
      <c r="G147" t="s">
        <v>1839</v>
      </c>
    </row>
    <row r="148" spans="1:7" x14ac:dyDescent="0.25">
      <c r="A148" t="s">
        <v>2477</v>
      </c>
      <c r="B148" t="s">
        <v>1930</v>
      </c>
      <c r="C148" t="s">
        <v>1931</v>
      </c>
      <c r="D148" t="s">
        <v>1846</v>
      </c>
      <c r="E148">
        <v>249</v>
      </c>
      <c r="F148" t="s">
        <v>65</v>
      </c>
      <c r="G148" t="s">
        <v>1932</v>
      </c>
    </row>
    <row r="149" spans="1:7" x14ac:dyDescent="0.25">
      <c r="A149" t="s">
        <v>2477</v>
      </c>
      <c r="B149" t="s">
        <v>1933</v>
      </c>
      <c r="C149" t="s">
        <v>1934</v>
      </c>
      <c r="D149" t="s">
        <v>1924</v>
      </c>
      <c r="E149">
        <v>207</v>
      </c>
      <c r="F149" t="s">
        <v>65</v>
      </c>
      <c r="G149" t="s">
        <v>1935</v>
      </c>
    </row>
    <row r="150" spans="1:7" x14ac:dyDescent="0.25">
      <c r="A150" t="s">
        <v>2477</v>
      </c>
      <c r="B150" t="s">
        <v>210</v>
      </c>
      <c r="C150" t="s">
        <v>211</v>
      </c>
      <c r="D150" t="s">
        <v>10</v>
      </c>
      <c r="E150">
        <v>289</v>
      </c>
      <c r="F150" t="s">
        <v>55</v>
      </c>
      <c r="G150" t="s">
        <v>1840</v>
      </c>
    </row>
    <row r="151" spans="1:7" x14ac:dyDescent="0.25">
      <c r="A151" t="s">
        <v>2477</v>
      </c>
      <c r="B151" t="s">
        <v>212</v>
      </c>
      <c r="C151" t="s">
        <v>213</v>
      </c>
      <c r="D151" t="s">
        <v>10</v>
      </c>
      <c r="E151">
        <v>299</v>
      </c>
      <c r="F151" t="s">
        <v>55</v>
      </c>
      <c r="G151" t="s">
        <v>1852</v>
      </c>
    </row>
    <row r="152" spans="1:7" x14ac:dyDescent="0.25">
      <c r="A152" t="s">
        <v>2477</v>
      </c>
      <c r="B152" t="s">
        <v>214</v>
      </c>
      <c r="C152" t="s">
        <v>215</v>
      </c>
      <c r="D152" t="s">
        <v>28</v>
      </c>
      <c r="E152">
        <v>274</v>
      </c>
      <c r="F152" t="s">
        <v>216</v>
      </c>
      <c r="G152" t="s">
        <v>1936</v>
      </c>
    </row>
    <row r="153" spans="1:7" x14ac:dyDescent="0.25">
      <c r="A153" t="s">
        <v>2477</v>
      </c>
      <c r="B153" t="s">
        <v>1937</v>
      </c>
      <c r="C153" t="s">
        <v>1938</v>
      </c>
      <c r="D153" t="s">
        <v>28</v>
      </c>
      <c r="E153">
        <v>290</v>
      </c>
      <c r="F153" t="s">
        <v>216</v>
      </c>
      <c r="G153" t="s">
        <v>1939</v>
      </c>
    </row>
    <row r="154" spans="1:7" x14ac:dyDescent="0.25">
      <c r="A154" t="s">
        <v>2477</v>
      </c>
      <c r="B154" t="s">
        <v>998</v>
      </c>
      <c r="C154" t="s">
        <v>999</v>
      </c>
      <c r="D154" t="s">
        <v>28</v>
      </c>
      <c r="E154">
        <v>264</v>
      </c>
      <c r="F154" t="s">
        <v>750</v>
      </c>
      <c r="G154" t="s">
        <v>1856</v>
      </c>
    </row>
    <row r="155" spans="1:7" x14ac:dyDescent="0.25">
      <c r="A155" t="s">
        <v>2477</v>
      </c>
      <c r="B155" t="s">
        <v>1940</v>
      </c>
      <c r="C155" t="s">
        <v>1941</v>
      </c>
      <c r="D155" t="s">
        <v>28</v>
      </c>
      <c r="E155">
        <v>250</v>
      </c>
      <c r="F155" t="s">
        <v>750</v>
      </c>
      <c r="G155" t="s">
        <v>1942</v>
      </c>
    </row>
    <row r="156" spans="1:7" x14ac:dyDescent="0.25">
      <c r="A156" t="s">
        <v>2477</v>
      </c>
      <c r="B156" t="s">
        <v>1000</v>
      </c>
      <c r="C156" t="s">
        <v>1001</v>
      </c>
      <c r="D156" t="s">
        <v>28</v>
      </c>
      <c r="E156">
        <v>282</v>
      </c>
      <c r="F156" t="s">
        <v>750</v>
      </c>
      <c r="G156" t="s">
        <v>1840</v>
      </c>
    </row>
    <row r="157" spans="1:7" x14ac:dyDescent="0.25">
      <c r="A157" t="s">
        <v>2477</v>
      </c>
      <c r="B157" t="s">
        <v>1943</v>
      </c>
      <c r="C157" t="s">
        <v>1944</v>
      </c>
      <c r="D157" t="s">
        <v>102</v>
      </c>
      <c r="E157">
        <v>248</v>
      </c>
      <c r="F157" t="s">
        <v>750</v>
      </c>
      <c r="G157" t="s">
        <v>1945</v>
      </c>
    </row>
    <row r="158" spans="1:7" x14ac:dyDescent="0.25">
      <c r="A158" t="s">
        <v>2477</v>
      </c>
      <c r="B158" t="s">
        <v>1946</v>
      </c>
      <c r="C158" t="s">
        <v>1947</v>
      </c>
      <c r="D158" t="s">
        <v>1846</v>
      </c>
      <c r="E158">
        <v>251</v>
      </c>
      <c r="F158" t="s">
        <v>11</v>
      </c>
      <c r="G158" t="s">
        <v>1935</v>
      </c>
    </row>
    <row r="159" spans="1:7" x14ac:dyDescent="0.25">
      <c r="A159" t="s">
        <v>2477</v>
      </c>
      <c r="B159" t="s">
        <v>227</v>
      </c>
      <c r="C159" t="s">
        <v>228</v>
      </c>
      <c r="D159" t="s">
        <v>28</v>
      </c>
      <c r="E159">
        <v>277</v>
      </c>
      <c r="F159" t="s">
        <v>229</v>
      </c>
      <c r="G159" t="s">
        <v>1948</v>
      </c>
    </row>
    <row r="160" spans="1:7" x14ac:dyDescent="0.25">
      <c r="A160" t="s">
        <v>2477</v>
      </c>
      <c r="B160" t="s">
        <v>1949</v>
      </c>
      <c r="C160" t="s">
        <v>1950</v>
      </c>
      <c r="D160" t="s">
        <v>102</v>
      </c>
      <c r="E160">
        <v>227</v>
      </c>
      <c r="F160" t="s">
        <v>785</v>
      </c>
      <c r="G160" t="s">
        <v>1951</v>
      </c>
    </row>
    <row r="161" spans="1:7" x14ac:dyDescent="0.25">
      <c r="A161" t="s">
        <v>2477</v>
      </c>
      <c r="B161" t="s">
        <v>231</v>
      </c>
      <c r="C161" t="s">
        <v>232</v>
      </c>
      <c r="D161" t="s">
        <v>102</v>
      </c>
      <c r="E161">
        <v>238</v>
      </c>
      <c r="F161" t="s">
        <v>233</v>
      </c>
      <c r="G161" t="s">
        <v>1952</v>
      </c>
    </row>
    <row r="162" spans="1:7" x14ac:dyDescent="0.25">
      <c r="A162" t="s">
        <v>2477</v>
      </c>
      <c r="B162" t="s">
        <v>235</v>
      </c>
      <c r="C162" t="s">
        <v>236</v>
      </c>
      <c r="D162" t="s">
        <v>28</v>
      </c>
      <c r="E162">
        <v>294</v>
      </c>
      <c r="F162" t="s">
        <v>237</v>
      </c>
      <c r="G162" t="s">
        <v>1953</v>
      </c>
    </row>
    <row r="163" spans="1:7" x14ac:dyDescent="0.25">
      <c r="A163" t="s">
        <v>2477</v>
      </c>
      <c r="B163" t="s">
        <v>239</v>
      </c>
      <c r="C163" t="s">
        <v>240</v>
      </c>
      <c r="D163" t="s">
        <v>28</v>
      </c>
      <c r="E163">
        <v>297</v>
      </c>
      <c r="F163" t="s">
        <v>237</v>
      </c>
      <c r="G163" t="s">
        <v>1953</v>
      </c>
    </row>
    <row r="164" spans="1:7" x14ac:dyDescent="0.25">
      <c r="A164" t="s">
        <v>2477</v>
      </c>
      <c r="B164" t="s">
        <v>241</v>
      </c>
      <c r="C164" t="s">
        <v>242</v>
      </c>
      <c r="D164" t="s">
        <v>28</v>
      </c>
      <c r="E164">
        <v>283</v>
      </c>
      <c r="F164" t="s">
        <v>237</v>
      </c>
      <c r="G164" t="s">
        <v>1920</v>
      </c>
    </row>
    <row r="165" spans="1:7" x14ac:dyDescent="0.25">
      <c r="A165" t="s">
        <v>2477</v>
      </c>
      <c r="B165" t="s">
        <v>251</v>
      </c>
      <c r="C165" t="s">
        <v>252</v>
      </c>
      <c r="D165" t="s">
        <v>28</v>
      </c>
      <c r="E165">
        <v>283</v>
      </c>
      <c r="F165" t="s">
        <v>249</v>
      </c>
      <c r="G165" t="s">
        <v>1954</v>
      </c>
    </row>
    <row r="166" spans="1:7" x14ac:dyDescent="0.25">
      <c r="A166" t="s">
        <v>2477</v>
      </c>
      <c r="B166" t="s">
        <v>253</v>
      </c>
      <c r="C166" t="s">
        <v>254</v>
      </c>
      <c r="D166" t="s">
        <v>28</v>
      </c>
      <c r="E166">
        <v>286</v>
      </c>
      <c r="F166" t="s">
        <v>249</v>
      </c>
      <c r="G166" t="s">
        <v>1955</v>
      </c>
    </row>
    <row r="167" spans="1:7" x14ac:dyDescent="0.25">
      <c r="A167" t="s">
        <v>2477</v>
      </c>
      <c r="B167" t="s">
        <v>1040</v>
      </c>
      <c r="C167" t="s">
        <v>1041</v>
      </c>
      <c r="D167" t="s">
        <v>28</v>
      </c>
      <c r="E167">
        <v>272</v>
      </c>
      <c r="F167" t="s">
        <v>785</v>
      </c>
      <c r="G167" t="s">
        <v>1956</v>
      </c>
    </row>
    <row r="168" spans="1:7" x14ac:dyDescent="0.25">
      <c r="A168" t="s">
        <v>2477</v>
      </c>
      <c r="B168" t="s">
        <v>1957</v>
      </c>
      <c r="C168" t="s">
        <v>1958</v>
      </c>
      <c r="D168" t="s">
        <v>102</v>
      </c>
      <c r="E168">
        <v>227</v>
      </c>
      <c r="F168" t="s">
        <v>1035</v>
      </c>
      <c r="G168" t="s">
        <v>1959</v>
      </c>
    </row>
    <row r="169" spans="1:7" x14ac:dyDescent="0.25">
      <c r="A169" t="s">
        <v>2477</v>
      </c>
      <c r="B169" t="s">
        <v>1960</v>
      </c>
      <c r="C169" t="s">
        <v>1961</v>
      </c>
      <c r="D169" t="s">
        <v>102</v>
      </c>
      <c r="E169">
        <v>225</v>
      </c>
      <c r="F169" t="s">
        <v>1035</v>
      </c>
      <c r="G169" t="s">
        <v>1962</v>
      </c>
    </row>
    <row r="170" spans="1:7" x14ac:dyDescent="0.25">
      <c r="A170" t="s">
        <v>2477</v>
      </c>
      <c r="B170" t="s">
        <v>1664</v>
      </c>
      <c r="C170" t="s">
        <v>1665</v>
      </c>
      <c r="D170" t="s">
        <v>102</v>
      </c>
      <c r="E170">
        <v>171</v>
      </c>
      <c r="F170" t="s">
        <v>1035</v>
      </c>
      <c r="G170" t="s">
        <v>1963</v>
      </c>
    </row>
    <row r="171" spans="1:7" x14ac:dyDescent="0.25">
      <c r="A171" t="s">
        <v>2477</v>
      </c>
      <c r="B171" t="s">
        <v>1667</v>
      </c>
      <c r="C171" t="s">
        <v>1668</v>
      </c>
      <c r="D171" t="s">
        <v>102</v>
      </c>
      <c r="E171">
        <v>173</v>
      </c>
      <c r="F171" t="s">
        <v>1035</v>
      </c>
      <c r="G171" t="s">
        <v>1963</v>
      </c>
    </row>
    <row r="172" spans="1:7" x14ac:dyDescent="0.25">
      <c r="A172" t="s">
        <v>2477</v>
      </c>
      <c r="B172" t="s">
        <v>1803</v>
      </c>
      <c r="C172" t="s">
        <v>1804</v>
      </c>
      <c r="D172" t="s">
        <v>28</v>
      </c>
      <c r="E172">
        <v>175</v>
      </c>
      <c r="F172" t="s">
        <v>237</v>
      </c>
      <c r="G172" t="s">
        <v>1954</v>
      </c>
    </row>
    <row r="173" spans="1:7" x14ac:dyDescent="0.25">
      <c r="A173" t="s">
        <v>2477</v>
      </c>
      <c r="B173" t="s">
        <v>256</v>
      </c>
      <c r="C173" t="s">
        <v>257</v>
      </c>
      <c r="D173" t="s">
        <v>28</v>
      </c>
      <c r="E173">
        <v>296</v>
      </c>
      <c r="F173" t="s">
        <v>249</v>
      </c>
      <c r="G173" t="s">
        <v>1964</v>
      </c>
    </row>
    <row r="174" spans="1:7" x14ac:dyDescent="0.25">
      <c r="A174" t="s">
        <v>2477</v>
      </c>
      <c r="B174" t="s">
        <v>259</v>
      </c>
      <c r="C174" t="s">
        <v>260</v>
      </c>
      <c r="D174" t="s">
        <v>28</v>
      </c>
      <c r="E174">
        <v>298</v>
      </c>
      <c r="F174" t="s">
        <v>249</v>
      </c>
      <c r="G174" t="s">
        <v>1850</v>
      </c>
    </row>
    <row r="175" spans="1:7" x14ac:dyDescent="0.25">
      <c r="A175" t="s">
        <v>2477</v>
      </c>
      <c r="B175" t="s">
        <v>261</v>
      </c>
      <c r="C175" t="s">
        <v>262</v>
      </c>
      <c r="D175" t="s">
        <v>28</v>
      </c>
      <c r="E175">
        <v>298</v>
      </c>
      <c r="F175" t="s">
        <v>249</v>
      </c>
      <c r="G175" t="s">
        <v>1850</v>
      </c>
    </row>
    <row r="176" spans="1:7" x14ac:dyDescent="0.25">
      <c r="A176" t="s">
        <v>2477</v>
      </c>
      <c r="B176" t="s">
        <v>1965</v>
      </c>
      <c r="C176" t="s">
        <v>1966</v>
      </c>
      <c r="D176" t="s">
        <v>28</v>
      </c>
      <c r="E176">
        <v>250</v>
      </c>
      <c r="F176" t="s">
        <v>237</v>
      </c>
      <c r="G176" t="s">
        <v>1904</v>
      </c>
    </row>
    <row r="177" spans="1:7" x14ac:dyDescent="0.25">
      <c r="A177" t="s">
        <v>2477</v>
      </c>
      <c r="B177" t="s">
        <v>1967</v>
      </c>
      <c r="C177" t="s">
        <v>1968</v>
      </c>
      <c r="D177" t="s">
        <v>28</v>
      </c>
      <c r="E177">
        <v>277</v>
      </c>
      <c r="F177" t="s">
        <v>237</v>
      </c>
      <c r="G177" t="s">
        <v>1855</v>
      </c>
    </row>
    <row r="178" spans="1:7" x14ac:dyDescent="0.25">
      <c r="A178" t="s">
        <v>2477</v>
      </c>
      <c r="B178" t="s">
        <v>1969</v>
      </c>
      <c r="C178" t="s">
        <v>1970</v>
      </c>
      <c r="D178" t="s">
        <v>28</v>
      </c>
      <c r="E178">
        <v>221</v>
      </c>
      <c r="F178" t="s">
        <v>750</v>
      </c>
      <c r="G178" t="s">
        <v>1948</v>
      </c>
    </row>
    <row r="179" spans="1:7" x14ac:dyDescent="0.25">
      <c r="A179" t="s">
        <v>2477</v>
      </c>
      <c r="B179" t="s">
        <v>1052</v>
      </c>
      <c r="C179" t="s">
        <v>1053</v>
      </c>
      <c r="D179" t="s">
        <v>28</v>
      </c>
      <c r="E179">
        <v>282</v>
      </c>
      <c r="F179" t="s">
        <v>750</v>
      </c>
      <c r="G179" t="s">
        <v>1840</v>
      </c>
    </row>
    <row r="180" spans="1:7" x14ac:dyDescent="0.25">
      <c r="A180" t="s">
        <v>2477</v>
      </c>
      <c r="B180" t="s">
        <v>20</v>
      </c>
      <c r="C180" t="s">
        <v>21</v>
      </c>
      <c r="D180" t="s">
        <v>10</v>
      </c>
      <c r="E180">
        <v>293</v>
      </c>
      <c r="F180" t="s">
        <v>11</v>
      </c>
      <c r="G180" t="s">
        <v>1918</v>
      </c>
    </row>
    <row r="181" spans="1:7" x14ac:dyDescent="0.25">
      <c r="A181" t="s">
        <v>2477</v>
      </c>
      <c r="B181" t="s">
        <v>22</v>
      </c>
      <c r="C181" t="s">
        <v>23</v>
      </c>
      <c r="D181" t="s">
        <v>10</v>
      </c>
      <c r="E181">
        <v>283</v>
      </c>
      <c r="F181" t="s">
        <v>11</v>
      </c>
      <c r="G181" t="s">
        <v>1920</v>
      </c>
    </row>
    <row r="182" spans="1:7" x14ac:dyDescent="0.25">
      <c r="A182" t="s">
        <v>2477</v>
      </c>
      <c r="B182" t="s">
        <v>24</v>
      </c>
      <c r="C182" t="s">
        <v>25</v>
      </c>
      <c r="D182" t="s">
        <v>10</v>
      </c>
      <c r="E182">
        <v>297</v>
      </c>
      <c r="F182" t="s">
        <v>11</v>
      </c>
      <c r="G182" t="s">
        <v>1852</v>
      </c>
    </row>
    <row r="183" spans="1:7" x14ac:dyDescent="0.25">
      <c r="A183" t="s">
        <v>2477</v>
      </c>
      <c r="B183" t="s">
        <v>1060</v>
      </c>
      <c r="C183" t="s">
        <v>1061</v>
      </c>
      <c r="D183" t="s">
        <v>28</v>
      </c>
      <c r="E183">
        <v>303</v>
      </c>
      <c r="F183" t="s">
        <v>1059</v>
      </c>
      <c r="G183" t="s">
        <v>1971</v>
      </c>
    </row>
    <row r="184" spans="1:7" x14ac:dyDescent="0.25">
      <c r="A184" t="s">
        <v>2477</v>
      </c>
      <c r="B184" t="s">
        <v>1972</v>
      </c>
      <c r="C184" t="s">
        <v>1973</v>
      </c>
      <c r="D184" t="s">
        <v>28</v>
      </c>
      <c r="E184">
        <v>287</v>
      </c>
      <c r="F184" t="s">
        <v>279</v>
      </c>
      <c r="G184" t="s">
        <v>1974</v>
      </c>
    </row>
    <row r="185" spans="1:7" x14ac:dyDescent="0.25">
      <c r="A185" t="s">
        <v>2477</v>
      </c>
      <c r="B185" t="s">
        <v>277</v>
      </c>
      <c r="C185" t="s">
        <v>278</v>
      </c>
      <c r="D185" t="s">
        <v>28</v>
      </c>
      <c r="E185">
        <v>295</v>
      </c>
      <c r="F185" t="s">
        <v>279</v>
      </c>
      <c r="G185" t="s">
        <v>1850</v>
      </c>
    </row>
    <row r="186" spans="1:7" x14ac:dyDescent="0.25">
      <c r="A186" t="s">
        <v>2477</v>
      </c>
      <c r="B186" t="s">
        <v>281</v>
      </c>
      <c r="C186" t="s">
        <v>282</v>
      </c>
      <c r="D186" t="s">
        <v>28</v>
      </c>
      <c r="E186">
        <v>295</v>
      </c>
      <c r="F186" t="s">
        <v>283</v>
      </c>
      <c r="G186" t="s">
        <v>1850</v>
      </c>
    </row>
    <row r="187" spans="1:7" x14ac:dyDescent="0.25">
      <c r="A187" t="s">
        <v>2477</v>
      </c>
      <c r="B187" t="s">
        <v>284</v>
      </c>
      <c r="C187" t="s">
        <v>285</v>
      </c>
      <c r="D187" t="s">
        <v>10</v>
      </c>
      <c r="E187">
        <v>299</v>
      </c>
      <c r="F187" t="s">
        <v>286</v>
      </c>
      <c r="G187" t="s">
        <v>1975</v>
      </c>
    </row>
    <row r="188" spans="1:7" x14ac:dyDescent="0.25">
      <c r="A188" t="s">
        <v>2477</v>
      </c>
      <c r="B188" t="s">
        <v>287</v>
      </c>
      <c r="C188" t="s">
        <v>288</v>
      </c>
      <c r="D188" t="s">
        <v>10</v>
      </c>
      <c r="E188">
        <v>215</v>
      </c>
      <c r="F188" t="s">
        <v>289</v>
      </c>
      <c r="G188" t="s">
        <v>1976</v>
      </c>
    </row>
    <row r="189" spans="1:7" x14ac:dyDescent="0.25">
      <c r="A189" t="s">
        <v>2477</v>
      </c>
      <c r="B189" t="s">
        <v>1674</v>
      </c>
      <c r="C189" t="s">
        <v>1675</v>
      </c>
      <c r="D189" t="s">
        <v>15</v>
      </c>
      <c r="E189">
        <v>193</v>
      </c>
      <c r="F189" t="s">
        <v>60</v>
      </c>
      <c r="G189" t="s">
        <v>1919</v>
      </c>
    </row>
    <row r="190" spans="1:7" x14ac:dyDescent="0.25">
      <c r="A190" t="s">
        <v>2477</v>
      </c>
      <c r="B190" t="s">
        <v>1815</v>
      </c>
      <c r="C190" t="s">
        <v>1816</v>
      </c>
      <c r="D190" t="s">
        <v>15</v>
      </c>
      <c r="E190">
        <v>126</v>
      </c>
      <c r="F190" t="s">
        <v>60</v>
      </c>
      <c r="G190" t="s">
        <v>1919</v>
      </c>
    </row>
    <row r="191" spans="1:7" x14ac:dyDescent="0.25">
      <c r="A191" t="s">
        <v>2477</v>
      </c>
      <c r="B191" t="s">
        <v>1977</v>
      </c>
      <c r="C191" t="s">
        <v>1978</v>
      </c>
      <c r="D191" t="s">
        <v>28</v>
      </c>
      <c r="E191">
        <v>242</v>
      </c>
      <c r="F191" t="s">
        <v>1090</v>
      </c>
      <c r="G191" t="s">
        <v>1979</v>
      </c>
    </row>
    <row r="192" spans="1:7" x14ac:dyDescent="0.25">
      <c r="A192" t="s">
        <v>2477</v>
      </c>
      <c r="B192" t="s">
        <v>1980</v>
      </c>
      <c r="C192" t="s">
        <v>1981</v>
      </c>
      <c r="D192" t="s">
        <v>28</v>
      </c>
      <c r="E192">
        <v>223</v>
      </c>
      <c r="F192" t="s">
        <v>1090</v>
      </c>
      <c r="G192" t="s">
        <v>1982</v>
      </c>
    </row>
    <row r="193" spans="1:7" x14ac:dyDescent="0.25">
      <c r="A193" t="s">
        <v>2477</v>
      </c>
      <c r="B193" t="s">
        <v>1983</v>
      </c>
      <c r="C193" t="s">
        <v>1984</v>
      </c>
      <c r="D193" t="s">
        <v>102</v>
      </c>
      <c r="E193">
        <v>237</v>
      </c>
      <c r="F193" t="s">
        <v>1090</v>
      </c>
      <c r="G193" t="s">
        <v>1985</v>
      </c>
    </row>
    <row r="194" spans="1:7" x14ac:dyDescent="0.25">
      <c r="A194" t="s">
        <v>2477</v>
      </c>
      <c r="B194" t="s">
        <v>1986</v>
      </c>
      <c r="C194" t="s">
        <v>1987</v>
      </c>
      <c r="D194" t="s">
        <v>28</v>
      </c>
      <c r="E194">
        <v>260</v>
      </c>
      <c r="F194" t="s">
        <v>1090</v>
      </c>
      <c r="G194" t="s">
        <v>1988</v>
      </c>
    </row>
    <row r="195" spans="1:7" x14ac:dyDescent="0.25">
      <c r="A195" t="s">
        <v>2477</v>
      </c>
      <c r="B195" t="s">
        <v>1989</v>
      </c>
      <c r="C195" t="s">
        <v>1990</v>
      </c>
      <c r="D195" t="s">
        <v>102</v>
      </c>
      <c r="E195">
        <v>226</v>
      </c>
      <c r="F195" t="s">
        <v>1090</v>
      </c>
      <c r="G195" t="s">
        <v>1991</v>
      </c>
    </row>
    <row r="196" spans="1:7" x14ac:dyDescent="0.25">
      <c r="A196" t="s">
        <v>2477</v>
      </c>
      <c r="B196" t="s">
        <v>1088</v>
      </c>
      <c r="C196" t="s">
        <v>1089</v>
      </c>
      <c r="D196" t="s">
        <v>28</v>
      </c>
      <c r="E196">
        <v>289</v>
      </c>
      <c r="F196" t="s">
        <v>1090</v>
      </c>
      <c r="G196" t="s">
        <v>1992</v>
      </c>
    </row>
    <row r="197" spans="1:7" x14ac:dyDescent="0.25">
      <c r="A197" t="s">
        <v>2477</v>
      </c>
      <c r="B197" t="s">
        <v>1993</v>
      </c>
      <c r="C197" t="s">
        <v>1994</v>
      </c>
      <c r="D197" t="s">
        <v>28</v>
      </c>
      <c r="E197">
        <v>237</v>
      </c>
      <c r="F197" t="s">
        <v>1090</v>
      </c>
      <c r="G197" t="s">
        <v>1995</v>
      </c>
    </row>
    <row r="198" spans="1:7" x14ac:dyDescent="0.25">
      <c r="A198" t="s">
        <v>2477</v>
      </c>
      <c r="B198" t="s">
        <v>1996</v>
      </c>
      <c r="C198" t="s">
        <v>1997</v>
      </c>
      <c r="D198" t="s">
        <v>102</v>
      </c>
      <c r="E198">
        <v>204</v>
      </c>
      <c r="F198" t="s">
        <v>29</v>
      </c>
      <c r="G198" t="s">
        <v>1991</v>
      </c>
    </row>
    <row r="199" spans="1:7" x14ac:dyDescent="0.25">
      <c r="A199" t="s">
        <v>2477</v>
      </c>
      <c r="B199" t="s">
        <v>26</v>
      </c>
      <c r="C199" t="s">
        <v>27</v>
      </c>
      <c r="D199" t="s">
        <v>28</v>
      </c>
      <c r="E199">
        <v>296</v>
      </c>
      <c r="F199" t="s">
        <v>29</v>
      </c>
      <c r="G199" t="s">
        <v>1964</v>
      </c>
    </row>
    <row r="200" spans="1:7" x14ac:dyDescent="0.25">
      <c r="A200" t="s">
        <v>2477</v>
      </c>
      <c r="B200" t="s">
        <v>720</v>
      </c>
      <c r="C200" t="s">
        <v>721</v>
      </c>
      <c r="D200" t="s">
        <v>102</v>
      </c>
      <c r="E200">
        <v>216</v>
      </c>
      <c r="F200" t="s">
        <v>29</v>
      </c>
      <c r="G200" t="s">
        <v>1998</v>
      </c>
    </row>
    <row r="201" spans="1:7" x14ac:dyDescent="0.25">
      <c r="A201" t="s">
        <v>2477</v>
      </c>
      <c r="B201" t="s">
        <v>1999</v>
      </c>
      <c r="C201" t="s">
        <v>2000</v>
      </c>
      <c r="D201" t="s">
        <v>102</v>
      </c>
      <c r="E201">
        <v>219</v>
      </c>
      <c r="F201" t="s">
        <v>29</v>
      </c>
      <c r="G201" t="s">
        <v>2001</v>
      </c>
    </row>
    <row r="202" spans="1:7" x14ac:dyDescent="0.25">
      <c r="A202" t="s">
        <v>2477</v>
      </c>
      <c r="B202" t="s">
        <v>295</v>
      </c>
      <c r="C202" t="s">
        <v>296</v>
      </c>
      <c r="D202" t="s">
        <v>28</v>
      </c>
      <c r="E202">
        <v>293</v>
      </c>
      <c r="F202" t="s">
        <v>297</v>
      </c>
      <c r="G202" t="s">
        <v>2002</v>
      </c>
    </row>
    <row r="203" spans="1:7" x14ac:dyDescent="0.25">
      <c r="A203" t="s">
        <v>2477</v>
      </c>
      <c r="B203" t="s">
        <v>2003</v>
      </c>
      <c r="C203" t="s">
        <v>2004</v>
      </c>
      <c r="D203" t="s">
        <v>102</v>
      </c>
      <c r="E203">
        <v>250</v>
      </c>
      <c r="F203" t="s">
        <v>297</v>
      </c>
      <c r="G203" t="s">
        <v>1904</v>
      </c>
    </row>
    <row r="204" spans="1:7" x14ac:dyDescent="0.25">
      <c r="A204" t="s">
        <v>2477</v>
      </c>
      <c r="B204" t="s">
        <v>299</v>
      </c>
      <c r="C204" t="s">
        <v>300</v>
      </c>
      <c r="D204" t="s">
        <v>28</v>
      </c>
      <c r="E204">
        <v>301</v>
      </c>
      <c r="F204" t="s">
        <v>301</v>
      </c>
      <c r="G204" t="s">
        <v>2005</v>
      </c>
    </row>
    <row r="205" spans="1:7" x14ac:dyDescent="0.25">
      <c r="A205" t="s">
        <v>2477</v>
      </c>
      <c r="B205" t="s">
        <v>2006</v>
      </c>
      <c r="C205" t="s">
        <v>2007</v>
      </c>
      <c r="D205" t="s">
        <v>28</v>
      </c>
      <c r="E205">
        <v>277</v>
      </c>
      <c r="F205" t="s">
        <v>301</v>
      </c>
      <c r="G205" t="s">
        <v>2008</v>
      </c>
    </row>
    <row r="206" spans="1:7" x14ac:dyDescent="0.25">
      <c r="A206" t="s">
        <v>2477</v>
      </c>
      <c r="B206" t="s">
        <v>307</v>
      </c>
      <c r="C206" t="s">
        <v>308</v>
      </c>
      <c r="D206" t="s">
        <v>15</v>
      </c>
      <c r="E206">
        <v>277</v>
      </c>
      <c r="F206" t="s">
        <v>309</v>
      </c>
      <c r="G206" t="s">
        <v>1948</v>
      </c>
    </row>
    <row r="207" spans="1:7" x14ac:dyDescent="0.25">
      <c r="A207" t="s">
        <v>2477</v>
      </c>
      <c r="B207" t="s">
        <v>2009</v>
      </c>
      <c r="C207" t="s">
        <v>2010</v>
      </c>
      <c r="D207" t="s">
        <v>1846</v>
      </c>
      <c r="E207">
        <v>242</v>
      </c>
      <c r="F207" t="s">
        <v>309</v>
      </c>
      <c r="G207" t="s">
        <v>2011</v>
      </c>
    </row>
    <row r="208" spans="1:7" x14ac:dyDescent="0.25">
      <c r="A208" t="s">
        <v>2477</v>
      </c>
      <c r="B208" t="s">
        <v>310</v>
      </c>
      <c r="C208" t="s">
        <v>311</v>
      </c>
      <c r="D208" t="s">
        <v>304</v>
      </c>
      <c r="E208">
        <v>297</v>
      </c>
      <c r="F208" t="s">
        <v>237</v>
      </c>
      <c r="G208" t="s">
        <v>1953</v>
      </c>
    </row>
    <row r="209" spans="1:7" x14ac:dyDescent="0.25">
      <c r="A209" t="s">
        <v>2477</v>
      </c>
      <c r="B209" t="s">
        <v>2012</v>
      </c>
      <c r="C209" t="s">
        <v>2013</v>
      </c>
      <c r="D209" t="s">
        <v>304</v>
      </c>
      <c r="E209">
        <v>278</v>
      </c>
      <c r="F209" t="s">
        <v>237</v>
      </c>
      <c r="G209" t="s">
        <v>1839</v>
      </c>
    </row>
    <row r="210" spans="1:7" x14ac:dyDescent="0.25">
      <c r="A210" t="s">
        <v>2477</v>
      </c>
      <c r="B210" t="s">
        <v>312</v>
      </c>
      <c r="C210" t="s">
        <v>313</v>
      </c>
      <c r="D210" t="s">
        <v>304</v>
      </c>
      <c r="E210">
        <v>297</v>
      </c>
      <c r="F210" t="s">
        <v>314</v>
      </c>
      <c r="G210" t="s">
        <v>1953</v>
      </c>
    </row>
    <row r="211" spans="1:7" x14ac:dyDescent="0.25">
      <c r="A211" t="s">
        <v>2477</v>
      </c>
      <c r="B211" t="s">
        <v>693</v>
      </c>
      <c r="C211" t="s">
        <v>694</v>
      </c>
      <c r="D211" t="s">
        <v>695</v>
      </c>
      <c r="E211">
        <v>283</v>
      </c>
      <c r="F211" t="s">
        <v>483</v>
      </c>
      <c r="G211" t="s">
        <v>1843</v>
      </c>
    </row>
    <row r="212" spans="1:7" x14ac:dyDescent="0.25">
      <c r="A212" t="s">
        <v>2477</v>
      </c>
      <c r="B212" t="s">
        <v>320</v>
      </c>
      <c r="C212" t="s">
        <v>321</v>
      </c>
      <c r="D212" t="s">
        <v>28</v>
      </c>
      <c r="E212">
        <v>294</v>
      </c>
      <c r="F212" t="s">
        <v>322</v>
      </c>
      <c r="G212" t="s">
        <v>2014</v>
      </c>
    </row>
    <row r="213" spans="1:7" x14ac:dyDescent="0.25">
      <c r="A213" t="s">
        <v>2477</v>
      </c>
      <c r="B213" t="s">
        <v>2015</v>
      </c>
      <c r="C213" t="s">
        <v>2016</v>
      </c>
      <c r="D213" t="s">
        <v>28</v>
      </c>
      <c r="E213">
        <v>277</v>
      </c>
      <c r="F213" t="s">
        <v>322</v>
      </c>
      <c r="G213" t="s">
        <v>1839</v>
      </c>
    </row>
    <row r="214" spans="1:7" x14ac:dyDescent="0.25">
      <c r="A214" t="s">
        <v>2477</v>
      </c>
      <c r="B214" t="s">
        <v>323</v>
      </c>
      <c r="C214" t="s">
        <v>324</v>
      </c>
      <c r="D214" t="s">
        <v>28</v>
      </c>
      <c r="E214">
        <v>260</v>
      </c>
      <c r="F214" t="s">
        <v>322</v>
      </c>
      <c r="G214" t="s">
        <v>2017</v>
      </c>
    </row>
    <row r="215" spans="1:7" x14ac:dyDescent="0.25">
      <c r="A215" t="s">
        <v>2477</v>
      </c>
      <c r="B215" t="s">
        <v>326</v>
      </c>
      <c r="C215" t="s">
        <v>327</v>
      </c>
      <c r="D215" t="s">
        <v>28</v>
      </c>
      <c r="E215">
        <v>299</v>
      </c>
      <c r="F215" t="s">
        <v>322</v>
      </c>
      <c r="G215" t="s">
        <v>1975</v>
      </c>
    </row>
    <row r="216" spans="1:7" x14ac:dyDescent="0.25">
      <c r="A216" t="s">
        <v>2477</v>
      </c>
      <c r="B216" t="s">
        <v>328</v>
      </c>
      <c r="C216" t="s">
        <v>329</v>
      </c>
      <c r="D216" t="s">
        <v>28</v>
      </c>
      <c r="E216">
        <v>298</v>
      </c>
      <c r="F216" t="s">
        <v>322</v>
      </c>
      <c r="G216" t="s">
        <v>1850</v>
      </c>
    </row>
    <row r="217" spans="1:7" x14ac:dyDescent="0.25">
      <c r="A217" t="s">
        <v>2477</v>
      </c>
      <c r="B217" t="s">
        <v>2018</v>
      </c>
      <c r="C217" t="s">
        <v>2019</v>
      </c>
      <c r="D217" t="s">
        <v>28</v>
      </c>
      <c r="E217">
        <v>264</v>
      </c>
      <c r="F217" t="s">
        <v>332</v>
      </c>
      <c r="G217" t="s">
        <v>2008</v>
      </c>
    </row>
    <row r="218" spans="1:7" x14ac:dyDescent="0.25">
      <c r="A218" t="s">
        <v>2477</v>
      </c>
      <c r="B218" t="s">
        <v>330</v>
      </c>
      <c r="C218" t="s">
        <v>331</v>
      </c>
      <c r="D218" t="s">
        <v>28</v>
      </c>
      <c r="E218">
        <v>306</v>
      </c>
      <c r="F218" t="s">
        <v>332</v>
      </c>
      <c r="G218" t="s">
        <v>1971</v>
      </c>
    </row>
    <row r="219" spans="1:7" x14ac:dyDescent="0.25">
      <c r="A219" t="s">
        <v>2477</v>
      </c>
      <c r="B219" t="s">
        <v>2020</v>
      </c>
      <c r="C219" t="s">
        <v>2021</v>
      </c>
      <c r="D219" t="s">
        <v>102</v>
      </c>
      <c r="E219">
        <v>237</v>
      </c>
      <c r="F219" t="s">
        <v>2022</v>
      </c>
      <c r="G219" t="s">
        <v>2023</v>
      </c>
    </row>
    <row r="220" spans="1:7" x14ac:dyDescent="0.25">
      <c r="A220" t="s">
        <v>2477</v>
      </c>
      <c r="B220" t="s">
        <v>2024</v>
      </c>
      <c r="C220" t="s">
        <v>2025</v>
      </c>
      <c r="D220" t="s">
        <v>102</v>
      </c>
      <c r="E220">
        <v>251</v>
      </c>
      <c r="F220" t="s">
        <v>2022</v>
      </c>
      <c r="G220" t="s">
        <v>1935</v>
      </c>
    </row>
    <row r="221" spans="1:7" x14ac:dyDescent="0.25">
      <c r="A221" t="s">
        <v>2477</v>
      </c>
      <c r="B221" t="s">
        <v>2026</v>
      </c>
      <c r="C221" t="s">
        <v>2027</v>
      </c>
      <c r="D221" t="s">
        <v>102</v>
      </c>
      <c r="E221">
        <v>230</v>
      </c>
      <c r="F221" t="s">
        <v>2022</v>
      </c>
      <c r="G221" t="s">
        <v>2028</v>
      </c>
    </row>
    <row r="222" spans="1:7" x14ac:dyDescent="0.25">
      <c r="A222" t="s">
        <v>2477</v>
      </c>
      <c r="B222" t="s">
        <v>2029</v>
      </c>
      <c r="C222" t="s">
        <v>2030</v>
      </c>
      <c r="D222" t="s">
        <v>102</v>
      </c>
      <c r="E222">
        <v>247</v>
      </c>
      <c r="F222" t="s">
        <v>2022</v>
      </c>
      <c r="G222" t="s">
        <v>2031</v>
      </c>
    </row>
    <row r="223" spans="1:7" x14ac:dyDescent="0.25">
      <c r="A223" t="s">
        <v>2477</v>
      </c>
      <c r="B223" t="s">
        <v>2032</v>
      </c>
      <c r="C223" t="s">
        <v>2033</v>
      </c>
      <c r="D223" t="s">
        <v>102</v>
      </c>
      <c r="E223">
        <v>228</v>
      </c>
      <c r="F223" t="s">
        <v>2022</v>
      </c>
      <c r="G223" t="s">
        <v>2034</v>
      </c>
    </row>
    <row r="224" spans="1:7" x14ac:dyDescent="0.25">
      <c r="A224" t="s">
        <v>2477</v>
      </c>
      <c r="B224" t="s">
        <v>339</v>
      </c>
      <c r="C224" t="s">
        <v>340</v>
      </c>
      <c r="D224" t="s">
        <v>28</v>
      </c>
      <c r="E224">
        <v>295</v>
      </c>
      <c r="F224" t="s">
        <v>341</v>
      </c>
      <c r="G224" t="s">
        <v>1850</v>
      </c>
    </row>
    <row r="225" spans="1:7" x14ac:dyDescent="0.25">
      <c r="A225" t="s">
        <v>2477</v>
      </c>
      <c r="B225" t="s">
        <v>2035</v>
      </c>
      <c r="C225" t="s">
        <v>2036</v>
      </c>
      <c r="D225" t="s">
        <v>102</v>
      </c>
      <c r="E225">
        <v>212</v>
      </c>
      <c r="F225" t="s">
        <v>341</v>
      </c>
      <c r="G225" t="s">
        <v>1867</v>
      </c>
    </row>
    <row r="226" spans="1:7" x14ac:dyDescent="0.25">
      <c r="A226" t="s">
        <v>2477</v>
      </c>
      <c r="B226" t="s">
        <v>342</v>
      </c>
      <c r="C226" t="s">
        <v>343</v>
      </c>
      <c r="D226" t="s">
        <v>102</v>
      </c>
      <c r="E226">
        <v>216</v>
      </c>
      <c r="F226" t="s">
        <v>35</v>
      </c>
      <c r="G226" t="s">
        <v>1998</v>
      </c>
    </row>
    <row r="227" spans="1:7" x14ac:dyDescent="0.25">
      <c r="A227" t="s">
        <v>2477</v>
      </c>
      <c r="B227" t="s">
        <v>2037</v>
      </c>
      <c r="C227" t="s">
        <v>2038</v>
      </c>
      <c r="D227" t="s">
        <v>102</v>
      </c>
      <c r="E227">
        <v>167</v>
      </c>
      <c r="F227" t="s">
        <v>35</v>
      </c>
      <c r="G227" t="s">
        <v>1991</v>
      </c>
    </row>
    <row r="228" spans="1:7" x14ac:dyDescent="0.25">
      <c r="A228" t="s">
        <v>2477</v>
      </c>
      <c r="B228" t="s">
        <v>1180</v>
      </c>
      <c r="C228" t="s">
        <v>1181</v>
      </c>
      <c r="D228" t="s">
        <v>102</v>
      </c>
      <c r="E228">
        <v>267</v>
      </c>
      <c r="F228" t="s">
        <v>1156</v>
      </c>
      <c r="G228" t="s">
        <v>2039</v>
      </c>
    </row>
    <row r="229" spans="1:7" x14ac:dyDescent="0.25">
      <c r="A229" t="s">
        <v>2477</v>
      </c>
      <c r="B229" t="s">
        <v>1183</v>
      </c>
      <c r="C229" t="s">
        <v>1184</v>
      </c>
      <c r="D229" t="s">
        <v>28</v>
      </c>
      <c r="E229">
        <v>283</v>
      </c>
      <c r="F229" t="s">
        <v>1156</v>
      </c>
      <c r="G229" t="s">
        <v>2040</v>
      </c>
    </row>
    <row r="230" spans="1:7" x14ac:dyDescent="0.25">
      <c r="A230" t="s">
        <v>2477</v>
      </c>
      <c r="B230" t="s">
        <v>1186</v>
      </c>
      <c r="C230" t="s">
        <v>1187</v>
      </c>
      <c r="D230" t="s">
        <v>28</v>
      </c>
      <c r="E230">
        <v>304</v>
      </c>
      <c r="F230" t="s">
        <v>1156</v>
      </c>
      <c r="G230" t="s">
        <v>2041</v>
      </c>
    </row>
    <row r="231" spans="1:7" x14ac:dyDescent="0.25">
      <c r="A231" t="s">
        <v>2477</v>
      </c>
      <c r="B231" t="s">
        <v>1189</v>
      </c>
      <c r="C231" t="s">
        <v>1190</v>
      </c>
      <c r="D231" t="s">
        <v>28</v>
      </c>
      <c r="E231">
        <v>300</v>
      </c>
      <c r="F231" t="s">
        <v>1156</v>
      </c>
      <c r="G231" t="s">
        <v>2042</v>
      </c>
    </row>
    <row r="232" spans="1:7" x14ac:dyDescent="0.25">
      <c r="A232" t="s">
        <v>2477</v>
      </c>
      <c r="B232" t="s">
        <v>1192</v>
      </c>
      <c r="C232" t="s">
        <v>1193</v>
      </c>
      <c r="D232" t="s">
        <v>28</v>
      </c>
      <c r="E232">
        <v>296</v>
      </c>
      <c r="F232" t="s">
        <v>1156</v>
      </c>
      <c r="G232" t="s">
        <v>2043</v>
      </c>
    </row>
    <row r="233" spans="1:7" x14ac:dyDescent="0.25">
      <c r="A233" t="s">
        <v>2477</v>
      </c>
      <c r="B233" t="s">
        <v>1195</v>
      </c>
      <c r="C233" t="s">
        <v>1196</v>
      </c>
      <c r="D233" t="s">
        <v>28</v>
      </c>
      <c r="E233">
        <v>275</v>
      </c>
      <c r="F233" t="s">
        <v>1156</v>
      </c>
      <c r="G233" t="s">
        <v>2044</v>
      </c>
    </row>
    <row r="234" spans="1:7" x14ac:dyDescent="0.25">
      <c r="A234" t="s">
        <v>2477</v>
      </c>
      <c r="B234" t="s">
        <v>1198</v>
      </c>
      <c r="C234" t="s">
        <v>1199</v>
      </c>
      <c r="D234" t="s">
        <v>28</v>
      </c>
      <c r="E234">
        <v>261</v>
      </c>
      <c r="F234" t="s">
        <v>1156</v>
      </c>
      <c r="G234" t="s">
        <v>2045</v>
      </c>
    </row>
    <row r="235" spans="1:7" x14ac:dyDescent="0.25">
      <c r="A235" t="s">
        <v>2477</v>
      </c>
      <c r="B235" t="s">
        <v>1201</v>
      </c>
      <c r="C235" t="s">
        <v>1202</v>
      </c>
      <c r="D235" t="s">
        <v>28</v>
      </c>
      <c r="E235">
        <v>268</v>
      </c>
      <c r="F235" t="s">
        <v>1156</v>
      </c>
      <c r="G235" t="s">
        <v>2046</v>
      </c>
    </row>
    <row r="236" spans="1:7" x14ac:dyDescent="0.25">
      <c r="A236" t="s">
        <v>2477</v>
      </c>
      <c r="B236" t="s">
        <v>1204</v>
      </c>
      <c r="C236" t="s">
        <v>1205</v>
      </c>
      <c r="D236" t="s">
        <v>28</v>
      </c>
      <c r="E236">
        <v>257</v>
      </c>
      <c r="F236" t="s">
        <v>1156</v>
      </c>
      <c r="G236" t="s">
        <v>2047</v>
      </c>
    </row>
    <row r="237" spans="1:7" x14ac:dyDescent="0.25">
      <c r="A237" t="s">
        <v>2477</v>
      </c>
      <c r="B237" t="s">
        <v>1707</v>
      </c>
      <c r="C237" t="s">
        <v>1708</v>
      </c>
      <c r="D237" t="s">
        <v>28</v>
      </c>
      <c r="E237">
        <v>260</v>
      </c>
      <c r="F237" t="s">
        <v>1156</v>
      </c>
      <c r="G237" t="s">
        <v>2040</v>
      </c>
    </row>
    <row r="238" spans="1:7" x14ac:dyDescent="0.25">
      <c r="A238" t="s">
        <v>2477</v>
      </c>
      <c r="B238" t="s">
        <v>2048</v>
      </c>
      <c r="C238" t="s">
        <v>2049</v>
      </c>
      <c r="D238" t="s">
        <v>28</v>
      </c>
      <c r="E238">
        <v>287</v>
      </c>
      <c r="F238" t="s">
        <v>1156</v>
      </c>
      <c r="G238" t="s">
        <v>1974</v>
      </c>
    </row>
    <row r="239" spans="1:7" x14ac:dyDescent="0.25">
      <c r="A239" t="s">
        <v>2477</v>
      </c>
      <c r="B239" t="s">
        <v>2050</v>
      </c>
      <c r="C239" t="s">
        <v>2051</v>
      </c>
      <c r="D239" t="s">
        <v>28</v>
      </c>
      <c r="E239">
        <v>284</v>
      </c>
      <c r="F239" t="s">
        <v>1156</v>
      </c>
      <c r="G239" t="s">
        <v>2052</v>
      </c>
    </row>
    <row r="240" spans="1:7" x14ac:dyDescent="0.25">
      <c r="A240" t="s">
        <v>2477</v>
      </c>
      <c r="B240" t="s">
        <v>2053</v>
      </c>
      <c r="C240" t="s">
        <v>2054</v>
      </c>
      <c r="D240" t="s">
        <v>28</v>
      </c>
      <c r="E240">
        <v>281</v>
      </c>
      <c r="F240" t="s">
        <v>1156</v>
      </c>
      <c r="G240" t="s">
        <v>1839</v>
      </c>
    </row>
    <row r="241" spans="1:7" x14ac:dyDescent="0.25">
      <c r="A241" t="s">
        <v>2477</v>
      </c>
      <c r="B241" t="s">
        <v>2055</v>
      </c>
      <c r="C241" t="s">
        <v>2056</v>
      </c>
      <c r="D241" t="s">
        <v>28</v>
      </c>
      <c r="E241">
        <v>265</v>
      </c>
      <c r="F241" t="s">
        <v>1156</v>
      </c>
      <c r="G241" t="s">
        <v>2057</v>
      </c>
    </row>
    <row r="242" spans="1:7" x14ac:dyDescent="0.25">
      <c r="A242" t="s">
        <v>2477</v>
      </c>
      <c r="B242" t="s">
        <v>2058</v>
      </c>
      <c r="C242" t="s">
        <v>2059</v>
      </c>
      <c r="D242" t="s">
        <v>102</v>
      </c>
      <c r="E242">
        <v>279</v>
      </c>
      <c r="F242" t="s">
        <v>1156</v>
      </c>
      <c r="G242" t="s">
        <v>2060</v>
      </c>
    </row>
    <row r="243" spans="1:7" x14ac:dyDescent="0.25">
      <c r="A243" t="s">
        <v>2477</v>
      </c>
      <c r="B243" t="s">
        <v>2061</v>
      </c>
      <c r="C243" t="s">
        <v>2062</v>
      </c>
      <c r="D243" t="s">
        <v>28</v>
      </c>
      <c r="E243">
        <v>292</v>
      </c>
      <c r="F243" t="s">
        <v>1156</v>
      </c>
      <c r="G243" t="s">
        <v>2063</v>
      </c>
    </row>
    <row r="244" spans="1:7" x14ac:dyDescent="0.25">
      <c r="A244" t="s">
        <v>2477</v>
      </c>
      <c r="B244" t="s">
        <v>2064</v>
      </c>
      <c r="C244" t="s">
        <v>2065</v>
      </c>
      <c r="D244" t="s">
        <v>102</v>
      </c>
      <c r="E244">
        <v>300</v>
      </c>
      <c r="F244" t="s">
        <v>1156</v>
      </c>
      <c r="G244" t="s">
        <v>2066</v>
      </c>
    </row>
    <row r="245" spans="1:7" x14ac:dyDescent="0.25">
      <c r="A245" t="s">
        <v>2477</v>
      </c>
      <c r="B245" t="s">
        <v>2067</v>
      </c>
      <c r="C245" t="s">
        <v>2068</v>
      </c>
      <c r="D245" t="s">
        <v>102</v>
      </c>
      <c r="E245">
        <v>292</v>
      </c>
      <c r="F245" t="s">
        <v>1156</v>
      </c>
      <c r="G245" t="s">
        <v>2069</v>
      </c>
    </row>
    <row r="246" spans="1:7" x14ac:dyDescent="0.25">
      <c r="A246" t="s">
        <v>2477</v>
      </c>
      <c r="B246" t="s">
        <v>2070</v>
      </c>
      <c r="C246" t="s">
        <v>2071</v>
      </c>
      <c r="D246" t="s">
        <v>102</v>
      </c>
      <c r="E246">
        <v>291</v>
      </c>
      <c r="F246" t="s">
        <v>1156</v>
      </c>
      <c r="G246" t="s">
        <v>2072</v>
      </c>
    </row>
    <row r="247" spans="1:7" x14ac:dyDescent="0.25">
      <c r="A247" t="s">
        <v>2477</v>
      </c>
      <c r="B247" t="s">
        <v>2073</v>
      </c>
      <c r="C247" t="s">
        <v>2074</v>
      </c>
      <c r="D247" t="s">
        <v>102</v>
      </c>
      <c r="E247">
        <v>266</v>
      </c>
      <c r="F247" t="s">
        <v>1156</v>
      </c>
      <c r="G247" t="s">
        <v>2075</v>
      </c>
    </row>
    <row r="248" spans="1:7" x14ac:dyDescent="0.25">
      <c r="A248" t="s">
        <v>2477</v>
      </c>
      <c r="B248" t="s">
        <v>2076</v>
      </c>
      <c r="C248" t="s">
        <v>2077</v>
      </c>
      <c r="D248" t="s">
        <v>28</v>
      </c>
      <c r="E248">
        <v>300</v>
      </c>
      <c r="F248" t="s">
        <v>1156</v>
      </c>
      <c r="G248" t="s">
        <v>2078</v>
      </c>
    </row>
    <row r="249" spans="1:7" x14ac:dyDescent="0.25">
      <c r="A249" t="s">
        <v>2477</v>
      </c>
      <c r="B249" t="s">
        <v>2079</v>
      </c>
      <c r="C249" t="s">
        <v>2080</v>
      </c>
      <c r="D249" t="s">
        <v>28</v>
      </c>
      <c r="E249">
        <v>278</v>
      </c>
      <c r="F249" t="s">
        <v>1156</v>
      </c>
      <c r="G249" t="s">
        <v>2081</v>
      </c>
    </row>
    <row r="250" spans="1:7" x14ac:dyDescent="0.25">
      <c r="A250" t="s">
        <v>2477</v>
      </c>
      <c r="B250" t="s">
        <v>2082</v>
      </c>
      <c r="C250" t="s">
        <v>2083</v>
      </c>
      <c r="D250" t="s">
        <v>102</v>
      </c>
      <c r="E250">
        <v>253</v>
      </c>
      <c r="F250" t="s">
        <v>1209</v>
      </c>
      <c r="G250" t="s">
        <v>2084</v>
      </c>
    </row>
    <row r="251" spans="1:7" x14ac:dyDescent="0.25">
      <c r="A251" t="s">
        <v>2477</v>
      </c>
      <c r="B251" t="s">
        <v>2085</v>
      </c>
      <c r="C251" t="s">
        <v>2086</v>
      </c>
      <c r="D251" t="s">
        <v>28</v>
      </c>
      <c r="E251">
        <v>286</v>
      </c>
      <c r="F251" t="s">
        <v>1209</v>
      </c>
      <c r="G251" t="s">
        <v>2087</v>
      </c>
    </row>
    <row r="252" spans="1:7" x14ac:dyDescent="0.25">
      <c r="A252" t="s">
        <v>2477</v>
      </c>
      <c r="B252" t="s">
        <v>1211</v>
      </c>
      <c r="C252" t="s">
        <v>1212</v>
      </c>
      <c r="D252" t="s">
        <v>28</v>
      </c>
      <c r="E252">
        <v>296</v>
      </c>
      <c r="F252" t="s">
        <v>1213</v>
      </c>
      <c r="G252" t="s">
        <v>2088</v>
      </c>
    </row>
    <row r="253" spans="1:7" x14ac:dyDescent="0.25">
      <c r="A253" t="s">
        <v>2477</v>
      </c>
      <c r="B253" t="s">
        <v>2089</v>
      </c>
      <c r="C253" t="s">
        <v>2090</v>
      </c>
      <c r="D253" t="s">
        <v>102</v>
      </c>
      <c r="E253">
        <v>226</v>
      </c>
      <c r="F253" t="s">
        <v>1213</v>
      </c>
      <c r="G253" t="s">
        <v>1991</v>
      </c>
    </row>
    <row r="254" spans="1:7" x14ac:dyDescent="0.25">
      <c r="A254" t="s">
        <v>2477</v>
      </c>
      <c r="B254" t="s">
        <v>2091</v>
      </c>
      <c r="C254" t="s">
        <v>2092</v>
      </c>
      <c r="D254" t="s">
        <v>102</v>
      </c>
      <c r="E254">
        <v>229</v>
      </c>
      <c r="F254" t="s">
        <v>1213</v>
      </c>
      <c r="G254" t="s">
        <v>2093</v>
      </c>
    </row>
    <row r="255" spans="1:7" x14ac:dyDescent="0.25">
      <c r="A255" t="s">
        <v>2477</v>
      </c>
      <c r="B255" t="s">
        <v>1215</v>
      </c>
      <c r="C255" t="s">
        <v>1216</v>
      </c>
      <c r="D255" t="s">
        <v>28</v>
      </c>
      <c r="E255">
        <v>293</v>
      </c>
      <c r="F255" t="s">
        <v>1213</v>
      </c>
      <c r="G255" t="s">
        <v>2094</v>
      </c>
    </row>
    <row r="256" spans="1:7" x14ac:dyDescent="0.25">
      <c r="A256" t="s">
        <v>2477</v>
      </c>
      <c r="B256" t="s">
        <v>2095</v>
      </c>
      <c r="C256" t="s">
        <v>2096</v>
      </c>
      <c r="D256" t="s">
        <v>28</v>
      </c>
      <c r="E256">
        <v>239</v>
      </c>
      <c r="F256" t="s">
        <v>1213</v>
      </c>
      <c r="G256" t="s">
        <v>2097</v>
      </c>
    </row>
    <row r="257" spans="1:7" x14ac:dyDescent="0.25">
      <c r="A257" t="s">
        <v>2477</v>
      </c>
      <c r="B257" t="s">
        <v>2098</v>
      </c>
      <c r="C257" t="s">
        <v>2099</v>
      </c>
      <c r="D257" t="s">
        <v>28</v>
      </c>
      <c r="E257">
        <v>241</v>
      </c>
      <c r="F257" t="s">
        <v>1213</v>
      </c>
      <c r="G257" t="s">
        <v>2100</v>
      </c>
    </row>
    <row r="258" spans="1:7" x14ac:dyDescent="0.25">
      <c r="A258" t="s">
        <v>2477</v>
      </c>
      <c r="B258" t="s">
        <v>353</v>
      </c>
      <c r="C258" t="s">
        <v>354</v>
      </c>
      <c r="D258" t="s">
        <v>355</v>
      </c>
      <c r="E258">
        <v>297</v>
      </c>
      <c r="F258" t="s">
        <v>356</v>
      </c>
      <c r="G258" t="s">
        <v>1850</v>
      </c>
    </row>
    <row r="259" spans="1:7" x14ac:dyDescent="0.25">
      <c r="A259" t="s">
        <v>2477</v>
      </c>
      <c r="B259" t="s">
        <v>357</v>
      </c>
      <c r="C259" t="s">
        <v>358</v>
      </c>
      <c r="D259" t="s">
        <v>359</v>
      </c>
      <c r="E259">
        <v>296</v>
      </c>
      <c r="F259" t="s">
        <v>356</v>
      </c>
      <c r="G259" t="s">
        <v>1953</v>
      </c>
    </row>
    <row r="260" spans="1:7" x14ac:dyDescent="0.25">
      <c r="A260" t="s">
        <v>2477</v>
      </c>
      <c r="B260" t="s">
        <v>360</v>
      </c>
      <c r="C260" t="s">
        <v>361</v>
      </c>
      <c r="D260" t="s">
        <v>362</v>
      </c>
      <c r="E260">
        <v>292</v>
      </c>
      <c r="F260" t="s">
        <v>356</v>
      </c>
      <c r="G260" t="s">
        <v>1918</v>
      </c>
    </row>
    <row r="261" spans="1:7" x14ac:dyDescent="0.25">
      <c r="A261" t="s">
        <v>2477</v>
      </c>
      <c r="B261" t="s">
        <v>364</v>
      </c>
      <c r="C261" t="s">
        <v>365</v>
      </c>
      <c r="D261" t="s">
        <v>366</v>
      </c>
      <c r="E261">
        <v>287</v>
      </c>
      <c r="F261" t="s">
        <v>356</v>
      </c>
      <c r="G261" t="s">
        <v>2101</v>
      </c>
    </row>
    <row r="262" spans="1:7" x14ac:dyDescent="0.25">
      <c r="A262" t="s">
        <v>2477</v>
      </c>
      <c r="B262" t="s">
        <v>368</v>
      </c>
      <c r="C262" t="s">
        <v>369</v>
      </c>
      <c r="D262" t="s">
        <v>370</v>
      </c>
      <c r="E262">
        <v>282</v>
      </c>
      <c r="F262" t="s">
        <v>356</v>
      </c>
      <c r="G262" t="s">
        <v>1920</v>
      </c>
    </row>
    <row r="263" spans="1:7" x14ac:dyDescent="0.25">
      <c r="A263" t="s">
        <v>2477</v>
      </c>
      <c r="B263" t="s">
        <v>2102</v>
      </c>
      <c r="C263" t="s">
        <v>2103</v>
      </c>
      <c r="D263" t="s">
        <v>2104</v>
      </c>
      <c r="E263">
        <v>220</v>
      </c>
      <c r="F263" t="s">
        <v>237</v>
      </c>
      <c r="G263" t="s">
        <v>2105</v>
      </c>
    </row>
    <row r="264" spans="1:7" x14ac:dyDescent="0.25">
      <c r="A264" t="s">
        <v>2477</v>
      </c>
      <c r="B264" t="s">
        <v>2106</v>
      </c>
      <c r="C264" t="s">
        <v>2107</v>
      </c>
      <c r="D264" t="s">
        <v>28</v>
      </c>
      <c r="E264">
        <v>248</v>
      </c>
      <c r="F264" t="s">
        <v>1059</v>
      </c>
      <c r="G264" t="s">
        <v>2108</v>
      </c>
    </row>
    <row r="265" spans="1:7" x14ac:dyDescent="0.25">
      <c r="A265" t="s">
        <v>2477</v>
      </c>
      <c r="B265" t="s">
        <v>2109</v>
      </c>
      <c r="C265" t="s">
        <v>2110</v>
      </c>
      <c r="D265" t="s">
        <v>28</v>
      </c>
      <c r="E265">
        <v>217</v>
      </c>
      <c r="F265" t="s">
        <v>229</v>
      </c>
      <c r="G265" t="s">
        <v>2111</v>
      </c>
    </row>
    <row r="266" spans="1:7" x14ac:dyDescent="0.25">
      <c r="A266" t="s">
        <v>2477</v>
      </c>
      <c r="B266" t="s">
        <v>2112</v>
      </c>
      <c r="C266" t="s">
        <v>2113</v>
      </c>
      <c r="D266" t="s">
        <v>2114</v>
      </c>
      <c r="E266">
        <v>261</v>
      </c>
      <c r="F266" t="s">
        <v>237</v>
      </c>
      <c r="G266" t="s">
        <v>1855</v>
      </c>
    </row>
    <row r="267" spans="1:7" x14ac:dyDescent="0.25">
      <c r="A267" t="s">
        <v>2477</v>
      </c>
      <c r="B267" t="s">
        <v>2115</v>
      </c>
      <c r="C267" t="s">
        <v>2116</v>
      </c>
      <c r="D267" t="s">
        <v>28</v>
      </c>
      <c r="E267">
        <v>297</v>
      </c>
      <c r="F267" t="s">
        <v>1240</v>
      </c>
      <c r="G267" t="s">
        <v>2117</v>
      </c>
    </row>
    <row r="268" spans="1:7" x14ac:dyDescent="0.25">
      <c r="A268" t="s">
        <v>2477</v>
      </c>
      <c r="B268" t="s">
        <v>1244</v>
      </c>
      <c r="C268" t="s">
        <v>1245</v>
      </c>
      <c r="D268" t="s">
        <v>28</v>
      </c>
      <c r="E268">
        <v>265</v>
      </c>
      <c r="F268" t="s">
        <v>1240</v>
      </c>
      <c r="G268" t="s">
        <v>1856</v>
      </c>
    </row>
    <row r="269" spans="1:7" x14ac:dyDescent="0.25">
      <c r="A269" t="s">
        <v>2477</v>
      </c>
      <c r="B269" t="s">
        <v>1247</v>
      </c>
      <c r="C269" t="s">
        <v>1248</v>
      </c>
      <c r="D269" t="s">
        <v>28</v>
      </c>
      <c r="E269">
        <v>292</v>
      </c>
      <c r="F269" t="s">
        <v>1240</v>
      </c>
      <c r="G269" t="s">
        <v>1953</v>
      </c>
    </row>
    <row r="270" spans="1:7" x14ac:dyDescent="0.25">
      <c r="A270" t="s">
        <v>2477</v>
      </c>
      <c r="B270" t="s">
        <v>2118</v>
      </c>
      <c r="C270" t="s">
        <v>2119</v>
      </c>
      <c r="D270" t="s">
        <v>102</v>
      </c>
      <c r="E270">
        <v>245</v>
      </c>
      <c r="F270" t="s">
        <v>1240</v>
      </c>
      <c r="G270" t="s">
        <v>2120</v>
      </c>
    </row>
    <row r="271" spans="1:7" x14ac:dyDescent="0.25">
      <c r="A271" t="s">
        <v>2477</v>
      </c>
      <c r="B271" t="s">
        <v>2121</v>
      </c>
      <c r="C271" t="s">
        <v>2122</v>
      </c>
      <c r="D271" t="s">
        <v>102</v>
      </c>
      <c r="E271">
        <v>250</v>
      </c>
      <c r="F271" t="s">
        <v>1240</v>
      </c>
      <c r="G271" t="s">
        <v>2123</v>
      </c>
    </row>
    <row r="272" spans="1:7" x14ac:dyDescent="0.25">
      <c r="A272" t="s">
        <v>2477</v>
      </c>
      <c r="B272" t="s">
        <v>2124</v>
      </c>
      <c r="C272" t="s">
        <v>2125</v>
      </c>
      <c r="D272" t="s">
        <v>28</v>
      </c>
      <c r="E272">
        <v>223</v>
      </c>
      <c r="F272" t="s">
        <v>1240</v>
      </c>
      <c r="G272" t="s">
        <v>2126</v>
      </c>
    </row>
    <row r="273" spans="1:7" x14ac:dyDescent="0.25">
      <c r="A273" t="s">
        <v>2477</v>
      </c>
      <c r="B273" t="s">
        <v>2127</v>
      </c>
      <c r="C273" t="s">
        <v>2128</v>
      </c>
      <c r="D273" t="s">
        <v>102</v>
      </c>
      <c r="E273">
        <v>256</v>
      </c>
      <c r="F273" t="s">
        <v>1240</v>
      </c>
      <c r="G273" t="s">
        <v>2129</v>
      </c>
    </row>
    <row r="274" spans="1:7" x14ac:dyDescent="0.25">
      <c r="A274" t="s">
        <v>2477</v>
      </c>
      <c r="B274" t="s">
        <v>2130</v>
      </c>
      <c r="C274" t="s">
        <v>2131</v>
      </c>
      <c r="D274" t="s">
        <v>28</v>
      </c>
      <c r="E274">
        <v>263</v>
      </c>
      <c r="F274" t="s">
        <v>1240</v>
      </c>
      <c r="G274" t="s">
        <v>2132</v>
      </c>
    </row>
    <row r="275" spans="1:7" x14ac:dyDescent="0.25">
      <c r="A275" t="s">
        <v>2477</v>
      </c>
      <c r="B275" t="s">
        <v>382</v>
      </c>
      <c r="C275" t="s">
        <v>383</v>
      </c>
      <c r="D275" t="s">
        <v>28</v>
      </c>
      <c r="E275">
        <v>295</v>
      </c>
      <c r="F275" t="s">
        <v>384</v>
      </c>
      <c r="G275" t="s">
        <v>1850</v>
      </c>
    </row>
    <row r="276" spans="1:7" x14ac:dyDescent="0.25">
      <c r="A276" t="s">
        <v>2477</v>
      </c>
      <c r="B276" t="s">
        <v>2133</v>
      </c>
      <c r="C276" t="s">
        <v>2134</v>
      </c>
      <c r="D276" t="s">
        <v>102</v>
      </c>
      <c r="E276">
        <v>244</v>
      </c>
      <c r="F276" t="s">
        <v>387</v>
      </c>
      <c r="G276" t="s">
        <v>2135</v>
      </c>
    </row>
    <row r="277" spans="1:7" x14ac:dyDescent="0.25">
      <c r="A277" t="s">
        <v>2477</v>
      </c>
      <c r="B277" t="s">
        <v>385</v>
      </c>
      <c r="C277" t="s">
        <v>386</v>
      </c>
      <c r="D277" t="s">
        <v>28</v>
      </c>
      <c r="E277">
        <v>296</v>
      </c>
      <c r="F277" t="s">
        <v>387</v>
      </c>
      <c r="G277" t="s">
        <v>1964</v>
      </c>
    </row>
    <row r="278" spans="1:7" x14ac:dyDescent="0.25">
      <c r="A278" t="s">
        <v>2477</v>
      </c>
      <c r="B278" t="s">
        <v>30</v>
      </c>
      <c r="C278" t="s">
        <v>31</v>
      </c>
      <c r="D278" t="s">
        <v>10</v>
      </c>
      <c r="E278">
        <v>291</v>
      </c>
      <c r="F278" t="s">
        <v>11</v>
      </c>
      <c r="G278" t="s">
        <v>1840</v>
      </c>
    </row>
    <row r="279" spans="1:7" x14ac:dyDescent="0.25">
      <c r="A279" t="s">
        <v>2477</v>
      </c>
      <c r="B279" t="s">
        <v>2136</v>
      </c>
      <c r="C279" t="s">
        <v>2137</v>
      </c>
      <c r="D279" t="s">
        <v>1846</v>
      </c>
      <c r="E279">
        <v>261</v>
      </c>
      <c r="F279" t="s">
        <v>65</v>
      </c>
      <c r="G279" t="s">
        <v>1855</v>
      </c>
    </row>
    <row r="280" spans="1:7" x14ac:dyDescent="0.25">
      <c r="A280" t="s">
        <v>2477</v>
      </c>
      <c r="B280" t="s">
        <v>394</v>
      </c>
      <c r="C280" t="s">
        <v>395</v>
      </c>
      <c r="D280" t="s">
        <v>10</v>
      </c>
      <c r="E280">
        <v>302</v>
      </c>
      <c r="F280" t="s">
        <v>65</v>
      </c>
      <c r="G280" t="s">
        <v>2138</v>
      </c>
    </row>
    <row r="281" spans="1:7" x14ac:dyDescent="0.25">
      <c r="A281" t="s">
        <v>2477</v>
      </c>
      <c r="B281" t="s">
        <v>405</v>
      </c>
      <c r="C281" t="s">
        <v>406</v>
      </c>
      <c r="D281" t="s">
        <v>28</v>
      </c>
      <c r="E281">
        <v>281</v>
      </c>
      <c r="F281" t="s">
        <v>216</v>
      </c>
      <c r="G281" t="s">
        <v>2139</v>
      </c>
    </row>
    <row r="282" spans="1:7" x14ac:dyDescent="0.25">
      <c r="A282" t="s">
        <v>2477</v>
      </c>
      <c r="B282" t="s">
        <v>2140</v>
      </c>
      <c r="C282" t="s">
        <v>2141</v>
      </c>
      <c r="D282" t="s">
        <v>28</v>
      </c>
      <c r="E282">
        <v>262</v>
      </c>
      <c r="F282" t="s">
        <v>216</v>
      </c>
      <c r="G282" t="s">
        <v>1839</v>
      </c>
    </row>
    <row r="283" spans="1:7" x14ac:dyDescent="0.25">
      <c r="A283" t="s">
        <v>2477</v>
      </c>
      <c r="B283" t="s">
        <v>408</v>
      </c>
      <c r="C283" t="s">
        <v>409</v>
      </c>
      <c r="D283" t="s">
        <v>28</v>
      </c>
      <c r="E283">
        <v>290</v>
      </c>
      <c r="F283" t="s">
        <v>216</v>
      </c>
      <c r="G283" t="s">
        <v>2142</v>
      </c>
    </row>
    <row r="284" spans="1:7" x14ac:dyDescent="0.25">
      <c r="A284" t="s">
        <v>2477</v>
      </c>
      <c r="B284" t="s">
        <v>411</v>
      </c>
      <c r="C284" t="s">
        <v>412</v>
      </c>
      <c r="D284" t="s">
        <v>28</v>
      </c>
      <c r="E284">
        <v>286</v>
      </c>
      <c r="F284" t="s">
        <v>216</v>
      </c>
      <c r="G284" t="s">
        <v>1843</v>
      </c>
    </row>
    <row r="285" spans="1:7" x14ac:dyDescent="0.25">
      <c r="A285" t="s">
        <v>2477</v>
      </c>
      <c r="B285" t="s">
        <v>413</v>
      </c>
      <c r="C285" t="s">
        <v>414</v>
      </c>
      <c r="D285" t="s">
        <v>28</v>
      </c>
      <c r="E285">
        <v>296</v>
      </c>
      <c r="F285" t="s">
        <v>216</v>
      </c>
      <c r="G285" t="s">
        <v>1953</v>
      </c>
    </row>
    <row r="286" spans="1:7" x14ac:dyDescent="0.25">
      <c r="A286" t="s">
        <v>2477</v>
      </c>
      <c r="B286" t="s">
        <v>415</v>
      </c>
      <c r="C286" t="s">
        <v>416</v>
      </c>
      <c r="D286" t="s">
        <v>28</v>
      </c>
      <c r="E286">
        <v>295</v>
      </c>
      <c r="F286" t="s">
        <v>216</v>
      </c>
      <c r="G286" t="s">
        <v>1850</v>
      </c>
    </row>
    <row r="287" spans="1:7" x14ac:dyDescent="0.25">
      <c r="A287" t="s">
        <v>2477</v>
      </c>
      <c r="B287" t="s">
        <v>421</v>
      </c>
      <c r="C287" t="s">
        <v>422</v>
      </c>
      <c r="D287" t="s">
        <v>10</v>
      </c>
      <c r="E287">
        <v>295</v>
      </c>
      <c r="F287" t="s">
        <v>65</v>
      </c>
      <c r="G287" t="s">
        <v>2143</v>
      </c>
    </row>
    <row r="288" spans="1:7" x14ac:dyDescent="0.25">
      <c r="A288" t="s">
        <v>2477</v>
      </c>
      <c r="B288" t="s">
        <v>423</v>
      </c>
      <c r="C288" t="s">
        <v>424</v>
      </c>
      <c r="D288" t="s">
        <v>10</v>
      </c>
      <c r="E288">
        <v>301</v>
      </c>
      <c r="F288" t="s">
        <v>65</v>
      </c>
      <c r="G288" t="s">
        <v>1851</v>
      </c>
    </row>
    <row r="289" spans="1:7" x14ac:dyDescent="0.25">
      <c r="A289" t="s">
        <v>2477</v>
      </c>
      <c r="B289" t="s">
        <v>2144</v>
      </c>
      <c r="C289" t="s">
        <v>2145</v>
      </c>
      <c r="D289" t="s">
        <v>2146</v>
      </c>
      <c r="E289">
        <v>251</v>
      </c>
      <c r="F289" t="s">
        <v>35</v>
      </c>
      <c r="G289" t="s">
        <v>1935</v>
      </c>
    </row>
    <row r="290" spans="1:7" x14ac:dyDescent="0.25">
      <c r="A290" t="s">
        <v>2477</v>
      </c>
      <c r="B290" t="s">
        <v>32</v>
      </c>
      <c r="C290" t="s">
        <v>33</v>
      </c>
      <c r="D290" t="s">
        <v>34</v>
      </c>
      <c r="E290">
        <v>285</v>
      </c>
      <c r="F290" t="s">
        <v>35</v>
      </c>
      <c r="G290" t="s">
        <v>2101</v>
      </c>
    </row>
    <row r="291" spans="1:7" x14ac:dyDescent="0.25">
      <c r="A291" t="s">
        <v>2477</v>
      </c>
      <c r="B291" t="s">
        <v>36</v>
      </c>
      <c r="C291" t="s">
        <v>37</v>
      </c>
      <c r="D291" t="s">
        <v>34</v>
      </c>
      <c r="E291">
        <v>298</v>
      </c>
      <c r="F291" t="s">
        <v>35</v>
      </c>
      <c r="G291" t="s">
        <v>1850</v>
      </c>
    </row>
    <row r="292" spans="1:7" x14ac:dyDescent="0.25">
      <c r="A292" t="s">
        <v>2477</v>
      </c>
      <c r="B292" t="s">
        <v>38</v>
      </c>
      <c r="C292" t="s">
        <v>39</v>
      </c>
      <c r="D292" t="s">
        <v>34</v>
      </c>
      <c r="E292">
        <v>295</v>
      </c>
      <c r="F292" t="s">
        <v>35</v>
      </c>
      <c r="G292" t="s">
        <v>1850</v>
      </c>
    </row>
    <row r="293" spans="1:7" x14ac:dyDescent="0.25">
      <c r="A293" t="s">
        <v>2477</v>
      </c>
      <c r="B293" t="s">
        <v>2147</v>
      </c>
      <c r="C293" t="s">
        <v>2148</v>
      </c>
      <c r="D293" t="s">
        <v>2146</v>
      </c>
      <c r="E293">
        <v>262</v>
      </c>
      <c r="F293" t="s">
        <v>35</v>
      </c>
      <c r="G293" t="s">
        <v>1839</v>
      </c>
    </row>
    <row r="294" spans="1:7" x14ac:dyDescent="0.25">
      <c r="A294" t="s">
        <v>2477</v>
      </c>
      <c r="B294" t="s">
        <v>2149</v>
      </c>
      <c r="C294" t="s">
        <v>2150</v>
      </c>
      <c r="D294" t="s">
        <v>1924</v>
      </c>
      <c r="E294">
        <v>210</v>
      </c>
      <c r="F294" t="s">
        <v>11</v>
      </c>
      <c r="G294" t="s">
        <v>2151</v>
      </c>
    </row>
    <row r="295" spans="1:7" x14ac:dyDescent="0.25">
      <c r="A295" t="s">
        <v>2477</v>
      </c>
      <c r="B295" t="s">
        <v>2152</v>
      </c>
      <c r="C295" t="s">
        <v>2153</v>
      </c>
      <c r="D295" t="s">
        <v>102</v>
      </c>
      <c r="E295">
        <v>229</v>
      </c>
      <c r="F295" t="s">
        <v>725</v>
      </c>
      <c r="G295" t="s">
        <v>2154</v>
      </c>
    </row>
    <row r="296" spans="1:7" x14ac:dyDescent="0.25">
      <c r="A296" t="s">
        <v>2477</v>
      </c>
      <c r="B296" t="s">
        <v>1305</v>
      </c>
      <c r="C296" t="s">
        <v>1306</v>
      </c>
      <c r="D296" t="s">
        <v>28</v>
      </c>
      <c r="E296">
        <v>304</v>
      </c>
      <c r="F296" t="s">
        <v>725</v>
      </c>
      <c r="G296" t="s">
        <v>2155</v>
      </c>
    </row>
    <row r="297" spans="1:7" x14ac:dyDescent="0.25">
      <c r="A297" t="s">
        <v>2477</v>
      </c>
      <c r="B297" t="s">
        <v>2156</v>
      </c>
      <c r="C297" t="s">
        <v>2157</v>
      </c>
      <c r="D297" t="s">
        <v>1846</v>
      </c>
      <c r="E297">
        <v>407</v>
      </c>
      <c r="F297" t="s">
        <v>1321</v>
      </c>
      <c r="G297" t="s">
        <v>2158</v>
      </c>
    </row>
    <row r="298" spans="1:7" x14ac:dyDescent="0.25">
      <c r="A298" t="s">
        <v>2477</v>
      </c>
      <c r="B298" t="s">
        <v>1631</v>
      </c>
      <c r="C298" t="s">
        <v>1632</v>
      </c>
      <c r="D298" t="s">
        <v>458</v>
      </c>
      <c r="E298">
        <v>753</v>
      </c>
      <c r="F298" t="s">
        <v>1321</v>
      </c>
      <c r="G298" t="s">
        <v>2159</v>
      </c>
    </row>
    <row r="299" spans="1:7" x14ac:dyDescent="0.25">
      <c r="A299" t="s">
        <v>2477</v>
      </c>
      <c r="B299" t="s">
        <v>2160</v>
      </c>
      <c r="C299" t="s">
        <v>2161</v>
      </c>
      <c r="D299" t="s">
        <v>2162</v>
      </c>
      <c r="E299">
        <v>859</v>
      </c>
      <c r="F299" t="s">
        <v>728</v>
      </c>
      <c r="G299" t="s">
        <v>1959</v>
      </c>
    </row>
    <row r="300" spans="1:7" x14ac:dyDescent="0.25">
      <c r="A300" t="s">
        <v>2477</v>
      </c>
      <c r="B300" t="s">
        <v>442</v>
      </c>
      <c r="C300" t="s">
        <v>443</v>
      </c>
      <c r="D300" t="s">
        <v>15</v>
      </c>
      <c r="E300">
        <v>263</v>
      </c>
      <c r="F300" t="s">
        <v>444</v>
      </c>
      <c r="G300" t="s">
        <v>2163</v>
      </c>
    </row>
    <row r="301" spans="1:7" x14ac:dyDescent="0.25">
      <c r="A301" t="s">
        <v>2477</v>
      </c>
      <c r="B301" t="s">
        <v>456</v>
      </c>
      <c r="C301" t="s">
        <v>457</v>
      </c>
      <c r="D301" t="s">
        <v>458</v>
      </c>
      <c r="E301">
        <v>782</v>
      </c>
      <c r="F301" t="s">
        <v>459</v>
      </c>
      <c r="G301" t="s">
        <v>2164</v>
      </c>
    </row>
    <row r="302" spans="1:7" x14ac:dyDescent="0.25">
      <c r="A302" t="s">
        <v>2477</v>
      </c>
      <c r="B302" t="s">
        <v>2165</v>
      </c>
      <c r="C302" t="s">
        <v>2166</v>
      </c>
      <c r="D302" t="s">
        <v>2162</v>
      </c>
      <c r="E302">
        <v>813</v>
      </c>
      <c r="F302" t="s">
        <v>459</v>
      </c>
      <c r="G302" t="s">
        <v>2167</v>
      </c>
    </row>
    <row r="303" spans="1:7" x14ac:dyDescent="0.25">
      <c r="A303" t="s">
        <v>2477</v>
      </c>
      <c r="B303" t="s">
        <v>2168</v>
      </c>
      <c r="C303" t="s">
        <v>2169</v>
      </c>
      <c r="D303" t="s">
        <v>1924</v>
      </c>
      <c r="E303">
        <v>144</v>
      </c>
      <c r="F303" t="s">
        <v>11</v>
      </c>
      <c r="G303" t="s">
        <v>2170</v>
      </c>
    </row>
    <row r="304" spans="1:7" x14ac:dyDescent="0.25">
      <c r="A304" t="s">
        <v>2477</v>
      </c>
      <c r="B304" t="s">
        <v>2171</v>
      </c>
      <c r="C304" t="s">
        <v>2172</v>
      </c>
      <c r="D304" t="s">
        <v>1924</v>
      </c>
      <c r="E304">
        <v>203</v>
      </c>
      <c r="F304" t="s">
        <v>11</v>
      </c>
      <c r="G304" t="s">
        <v>1839</v>
      </c>
    </row>
    <row r="305" spans="1:7" x14ac:dyDescent="0.25">
      <c r="A305" t="s">
        <v>2477</v>
      </c>
      <c r="B305" t="s">
        <v>2173</v>
      </c>
      <c r="C305" t="s">
        <v>2174</v>
      </c>
      <c r="D305" t="s">
        <v>1924</v>
      </c>
      <c r="E305">
        <v>151</v>
      </c>
      <c r="F305" t="s">
        <v>11</v>
      </c>
      <c r="G305" t="s">
        <v>1935</v>
      </c>
    </row>
    <row r="306" spans="1:7" x14ac:dyDescent="0.25">
      <c r="A306" t="s">
        <v>2477</v>
      </c>
      <c r="B306" t="s">
        <v>2175</v>
      </c>
      <c r="C306" t="s">
        <v>2176</v>
      </c>
      <c r="D306" t="s">
        <v>1846</v>
      </c>
      <c r="E306">
        <v>250</v>
      </c>
      <c r="F306" t="s">
        <v>55</v>
      </c>
      <c r="G306" t="s">
        <v>1904</v>
      </c>
    </row>
    <row r="307" spans="1:7" x14ac:dyDescent="0.25">
      <c r="A307" t="s">
        <v>2477</v>
      </c>
      <c r="B307" t="s">
        <v>2177</v>
      </c>
      <c r="C307" t="s">
        <v>2178</v>
      </c>
      <c r="D307" t="s">
        <v>28</v>
      </c>
      <c r="E307">
        <v>278</v>
      </c>
      <c r="F307" t="s">
        <v>477</v>
      </c>
      <c r="G307" t="s">
        <v>1839</v>
      </c>
    </row>
    <row r="308" spans="1:7" x14ac:dyDescent="0.25">
      <c r="A308" t="s">
        <v>2477</v>
      </c>
      <c r="B308" t="s">
        <v>475</v>
      </c>
      <c r="C308" t="s">
        <v>476</v>
      </c>
      <c r="D308" t="s">
        <v>28</v>
      </c>
      <c r="E308">
        <v>294</v>
      </c>
      <c r="F308" t="s">
        <v>477</v>
      </c>
      <c r="G308" t="s">
        <v>1953</v>
      </c>
    </row>
    <row r="309" spans="1:7" x14ac:dyDescent="0.25">
      <c r="A309" t="s">
        <v>2477</v>
      </c>
      <c r="B309" t="s">
        <v>478</v>
      </c>
      <c r="C309" t="s">
        <v>479</v>
      </c>
      <c r="D309" t="s">
        <v>28</v>
      </c>
      <c r="E309">
        <v>284</v>
      </c>
      <c r="F309" t="s">
        <v>477</v>
      </c>
      <c r="G309" t="s">
        <v>1843</v>
      </c>
    </row>
    <row r="310" spans="1:7" x14ac:dyDescent="0.25">
      <c r="A310" t="s">
        <v>2477</v>
      </c>
      <c r="B310" t="s">
        <v>2179</v>
      </c>
      <c r="C310" t="s">
        <v>2180</v>
      </c>
      <c r="D310" t="s">
        <v>28</v>
      </c>
      <c r="E310">
        <v>270</v>
      </c>
      <c r="F310" t="s">
        <v>483</v>
      </c>
      <c r="G310" t="s">
        <v>2181</v>
      </c>
    </row>
    <row r="311" spans="1:7" x14ac:dyDescent="0.25">
      <c r="A311" t="s">
        <v>2477</v>
      </c>
      <c r="B311" t="s">
        <v>481</v>
      </c>
      <c r="C311" t="s">
        <v>482</v>
      </c>
      <c r="D311" t="s">
        <v>28</v>
      </c>
      <c r="E311">
        <v>298</v>
      </c>
      <c r="F311" t="s">
        <v>483</v>
      </c>
      <c r="G311" t="s">
        <v>2005</v>
      </c>
    </row>
    <row r="312" spans="1:7" x14ac:dyDescent="0.25">
      <c r="A312" t="s">
        <v>2477</v>
      </c>
      <c r="B312" t="s">
        <v>1361</v>
      </c>
      <c r="C312" t="s">
        <v>1362</v>
      </c>
      <c r="D312" t="s">
        <v>28</v>
      </c>
      <c r="E312">
        <v>246</v>
      </c>
      <c r="F312" t="s">
        <v>1363</v>
      </c>
      <c r="G312" t="s">
        <v>2182</v>
      </c>
    </row>
    <row r="313" spans="1:7" x14ac:dyDescent="0.25">
      <c r="A313" t="s">
        <v>2477</v>
      </c>
      <c r="B313" t="s">
        <v>2183</v>
      </c>
      <c r="C313" t="s">
        <v>2184</v>
      </c>
      <c r="D313" t="s">
        <v>28</v>
      </c>
      <c r="E313">
        <v>277</v>
      </c>
      <c r="F313" t="s">
        <v>1363</v>
      </c>
      <c r="G313" t="s">
        <v>2185</v>
      </c>
    </row>
    <row r="314" spans="1:7" x14ac:dyDescent="0.25">
      <c r="A314" t="s">
        <v>2477</v>
      </c>
      <c r="B314" t="s">
        <v>2186</v>
      </c>
      <c r="C314" t="s">
        <v>2187</v>
      </c>
      <c r="D314" t="s">
        <v>102</v>
      </c>
      <c r="E314">
        <v>248</v>
      </c>
      <c r="F314" t="s">
        <v>1363</v>
      </c>
      <c r="G314" t="s">
        <v>2188</v>
      </c>
    </row>
    <row r="315" spans="1:7" x14ac:dyDescent="0.25">
      <c r="A315" t="s">
        <v>2477</v>
      </c>
      <c r="B315" t="s">
        <v>2189</v>
      </c>
      <c r="C315" t="s">
        <v>2190</v>
      </c>
      <c r="D315" t="s">
        <v>102</v>
      </c>
      <c r="E315">
        <v>226</v>
      </c>
      <c r="F315" t="s">
        <v>1363</v>
      </c>
      <c r="G315" t="s">
        <v>1991</v>
      </c>
    </row>
    <row r="316" spans="1:7" x14ac:dyDescent="0.25">
      <c r="A316" t="s">
        <v>2477</v>
      </c>
      <c r="B316" t="s">
        <v>2191</v>
      </c>
      <c r="C316" t="s">
        <v>2192</v>
      </c>
      <c r="D316" t="s">
        <v>28</v>
      </c>
      <c r="E316">
        <v>241</v>
      </c>
      <c r="F316" t="s">
        <v>1363</v>
      </c>
      <c r="G316" t="s">
        <v>2193</v>
      </c>
    </row>
    <row r="317" spans="1:7" x14ac:dyDescent="0.25">
      <c r="A317" t="s">
        <v>2477</v>
      </c>
      <c r="B317" t="s">
        <v>1378</v>
      </c>
      <c r="C317" t="s">
        <v>1379</v>
      </c>
      <c r="D317" t="s">
        <v>960</v>
      </c>
      <c r="E317">
        <v>216</v>
      </c>
      <c r="F317" t="s">
        <v>1376</v>
      </c>
      <c r="G317" t="s">
        <v>2194</v>
      </c>
    </row>
    <row r="318" spans="1:7" x14ac:dyDescent="0.25">
      <c r="A318" t="s">
        <v>2477</v>
      </c>
      <c r="B318" t="s">
        <v>2195</v>
      </c>
      <c r="C318" t="s">
        <v>2196</v>
      </c>
      <c r="D318" t="s">
        <v>2197</v>
      </c>
      <c r="E318">
        <v>278</v>
      </c>
      <c r="F318" t="s">
        <v>2198</v>
      </c>
      <c r="G318" t="s">
        <v>1900</v>
      </c>
    </row>
    <row r="319" spans="1:7" x14ac:dyDescent="0.25">
      <c r="A319" t="s">
        <v>2477</v>
      </c>
      <c r="B319" t="s">
        <v>2199</v>
      </c>
      <c r="C319" t="s">
        <v>1845</v>
      </c>
      <c r="D319" t="s">
        <v>1846</v>
      </c>
      <c r="E319">
        <v>261</v>
      </c>
      <c r="F319" t="s">
        <v>65</v>
      </c>
      <c r="G319" t="s">
        <v>1855</v>
      </c>
    </row>
    <row r="320" spans="1:7" x14ac:dyDescent="0.25">
      <c r="A320" t="s">
        <v>2477</v>
      </c>
      <c r="B320" t="s">
        <v>2200</v>
      </c>
      <c r="C320" t="s">
        <v>1845</v>
      </c>
      <c r="D320" t="s">
        <v>1846</v>
      </c>
      <c r="E320">
        <v>250</v>
      </c>
      <c r="F320" t="s">
        <v>65</v>
      </c>
      <c r="G320" t="s">
        <v>1904</v>
      </c>
    </row>
    <row r="321" spans="1:7" x14ac:dyDescent="0.25">
      <c r="A321" t="s">
        <v>2477</v>
      </c>
      <c r="B321" t="s">
        <v>494</v>
      </c>
      <c r="C321" t="s">
        <v>495</v>
      </c>
      <c r="D321" t="s">
        <v>10</v>
      </c>
      <c r="E321">
        <v>301</v>
      </c>
      <c r="F321" t="s">
        <v>286</v>
      </c>
      <c r="G321" t="s">
        <v>1975</v>
      </c>
    </row>
    <row r="322" spans="1:7" x14ac:dyDescent="0.25">
      <c r="A322" t="s">
        <v>2477</v>
      </c>
      <c r="B322" t="s">
        <v>496</v>
      </c>
      <c r="C322" t="s">
        <v>495</v>
      </c>
      <c r="D322" t="s">
        <v>10</v>
      </c>
      <c r="E322">
        <v>295</v>
      </c>
      <c r="F322" t="s">
        <v>286</v>
      </c>
      <c r="G322" t="s">
        <v>2201</v>
      </c>
    </row>
    <row r="323" spans="1:7" x14ac:dyDescent="0.25">
      <c r="A323" t="s">
        <v>2477</v>
      </c>
      <c r="B323" t="s">
        <v>497</v>
      </c>
      <c r="C323" t="s">
        <v>495</v>
      </c>
      <c r="D323" t="s">
        <v>10</v>
      </c>
      <c r="E323">
        <v>291</v>
      </c>
      <c r="F323" t="s">
        <v>286</v>
      </c>
      <c r="G323" t="s">
        <v>2002</v>
      </c>
    </row>
    <row r="324" spans="1:7" x14ac:dyDescent="0.25">
      <c r="A324" t="s">
        <v>2477</v>
      </c>
      <c r="B324" t="s">
        <v>498</v>
      </c>
      <c r="C324" t="s">
        <v>495</v>
      </c>
      <c r="D324" t="s">
        <v>10</v>
      </c>
      <c r="E324">
        <v>285</v>
      </c>
      <c r="F324" t="s">
        <v>286</v>
      </c>
      <c r="G324" t="s">
        <v>1847</v>
      </c>
    </row>
    <row r="325" spans="1:7" x14ac:dyDescent="0.25">
      <c r="A325" t="s">
        <v>2477</v>
      </c>
      <c r="B325" t="s">
        <v>499</v>
      </c>
      <c r="C325" t="s">
        <v>59</v>
      </c>
      <c r="D325" t="s">
        <v>10</v>
      </c>
      <c r="E325">
        <v>280</v>
      </c>
      <c r="F325" t="s">
        <v>60</v>
      </c>
      <c r="G325" t="s">
        <v>2202</v>
      </c>
    </row>
    <row r="326" spans="1:7" x14ac:dyDescent="0.25">
      <c r="A326" t="s">
        <v>2477</v>
      </c>
      <c r="B326" t="s">
        <v>2203</v>
      </c>
      <c r="C326" t="s">
        <v>1849</v>
      </c>
      <c r="D326" t="s">
        <v>1846</v>
      </c>
      <c r="E326">
        <v>251</v>
      </c>
      <c r="F326" t="s">
        <v>11</v>
      </c>
      <c r="G326" t="s">
        <v>1935</v>
      </c>
    </row>
    <row r="327" spans="1:7" x14ac:dyDescent="0.25">
      <c r="A327" t="s">
        <v>2477</v>
      </c>
      <c r="B327" t="s">
        <v>2204</v>
      </c>
      <c r="C327" t="s">
        <v>1849</v>
      </c>
      <c r="D327" t="s">
        <v>1846</v>
      </c>
      <c r="E327">
        <v>262</v>
      </c>
      <c r="F327" t="s">
        <v>11</v>
      </c>
      <c r="G327" t="s">
        <v>1839</v>
      </c>
    </row>
    <row r="328" spans="1:7" x14ac:dyDescent="0.25">
      <c r="A328" t="s">
        <v>2477</v>
      </c>
      <c r="B328" t="s">
        <v>40</v>
      </c>
      <c r="C328" t="s">
        <v>9</v>
      </c>
      <c r="D328" t="s">
        <v>10</v>
      </c>
      <c r="E328">
        <v>295</v>
      </c>
      <c r="F328" t="s">
        <v>11</v>
      </c>
      <c r="G328" t="s">
        <v>1850</v>
      </c>
    </row>
    <row r="329" spans="1:7" x14ac:dyDescent="0.25">
      <c r="A329" t="s">
        <v>2477</v>
      </c>
      <c r="B329" t="s">
        <v>41</v>
      </c>
      <c r="C329" t="s">
        <v>9</v>
      </c>
      <c r="D329" t="s">
        <v>10</v>
      </c>
      <c r="E329">
        <v>285</v>
      </c>
      <c r="F329" t="s">
        <v>11</v>
      </c>
      <c r="G329" t="s">
        <v>2101</v>
      </c>
    </row>
    <row r="330" spans="1:7" x14ac:dyDescent="0.25">
      <c r="A330" t="s">
        <v>2477</v>
      </c>
      <c r="B330" t="s">
        <v>42</v>
      </c>
      <c r="C330" t="s">
        <v>9</v>
      </c>
      <c r="D330" t="s">
        <v>10</v>
      </c>
      <c r="E330">
        <v>297</v>
      </c>
      <c r="F330" t="s">
        <v>11</v>
      </c>
      <c r="G330" t="s">
        <v>1953</v>
      </c>
    </row>
    <row r="331" spans="1:7" x14ac:dyDescent="0.25">
      <c r="A331" t="s">
        <v>2477</v>
      </c>
      <c r="B331" t="s">
        <v>503</v>
      </c>
      <c r="C331" t="s">
        <v>9</v>
      </c>
      <c r="D331" t="s">
        <v>10</v>
      </c>
      <c r="E331">
        <v>297</v>
      </c>
      <c r="F331" t="s">
        <v>11</v>
      </c>
      <c r="G331" t="s">
        <v>1953</v>
      </c>
    </row>
    <row r="332" spans="1:7" x14ac:dyDescent="0.25">
      <c r="A332" t="s">
        <v>2477</v>
      </c>
      <c r="B332" t="s">
        <v>504</v>
      </c>
      <c r="C332" t="s">
        <v>9</v>
      </c>
      <c r="D332" t="s">
        <v>10</v>
      </c>
      <c r="E332">
        <v>296</v>
      </c>
      <c r="F332" t="s">
        <v>11</v>
      </c>
      <c r="G332" t="s">
        <v>2201</v>
      </c>
    </row>
    <row r="333" spans="1:7" x14ac:dyDescent="0.25">
      <c r="A333" t="s">
        <v>2477</v>
      </c>
      <c r="B333" t="s">
        <v>43</v>
      </c>
      <c r="C333" t="s">
        <v>9</v>
      </c>
      <c r="D333" t="s">
        <v>10</v>
      </c>
      <c r="E333">
        <v>297</v>
      </c>
      <c r="F333" t="s">
        <v>11</v>
      </c>
      <c r="G333" t="s">
        <v>1850</v>
      </c>
    </row>
    <row r="334" spans="1:7" x14ac:dyDescent="0.25">
      <c r="A334" t="s">
        <v>2477</v>
      </c>
      <c r="B334" t="s">
        <v>44</v>
      </c>
      <c r="C334" t="s">
        <v>9</v>
      </c>
      <c r="D334" t="s">
        <v>10</v>
      </c>
      <c r="E334">
        <v>288</v>
      </c>
      <c r="F334" t="s">
        <v>11</v>
      </c>
      <c r="G334" t="s">
        <v>2101</v>
      </c>
    </row>
    <row r="335" spans="1:7" x14ac:dyDescent="0.25">
      <c r="A335" t="s">
        <v>2477</v>
      </c>
      <c r="B335" t="s">
        <v>45</v>
      </c>
      <c r="C335" t="s">
        <v>9</v>
      </c>
      <c r="D335" t="s">
        <v>10</v>
      </c>
      <c r="E335">
        <v>283</v>
      </c>
      <c r="F335" t="s">
        <v>11</v>
      </c>
      <c r="G335" t="s">
        <v>1920</v>
      </c>
    </row>
    <row r="336" spans="1:7" x14ac:dyDescent="0.25">
      <c r="A336" t="s">
        <v>2477</v>
      </c>
      <c r="B336" t="s">
        <v>46</v>
      </c>
      <c r="C336" t="s">
        <v>9</v>
      </c>
      <c r="D336" t="s">
        <v>10</v>
      </c>
      <c r="E336">
        <v>293</v>
      </c>
      <c r="F336" t="s">
        <v>11</v>
      </c>
      <c r="G336" t="s">
        <v>1918</v>
      </c>
    </row>
    <row r="337" spans="1:8" x14ac:dyDescent="0.25">
      <c r="A337" t="s">
        <v>2477</v>
      </c>
      <c r="B337" t="s">
        <v>507</v>
      </c>
      <c r="C337" t="s">
        <v>508</v>
      </c>
      <c r="D337" t="s">
        <v>10</v>
      </c>
      <c r="E337">
        <v>287</v>
      </c>
      <c r="F337" t="s">
        <v>509</v>
      </c>
      <c r="G337" t="s">
        <v>2101</v>
      </c>
    </row>
    <row r="338" spans="1:8" x14ac:dyDescent="0.25">
      <c r="A338" t="s">
        <v>2477</v>
      </c>
      <c r="B338" t="s">
        <v>510</v>
      </c>
      <c r="C338" t="s">
        <v>64</v>
      </c>
      <c r="D338" t="s">
        <v>10</v>
      </c>
      <c r="E338">
        <v>288</v>
      </c>
      <c r="F338" t="s">
        <v>65</v>
      </c>
      <c r="G338" t="s">
        <v>2205</v>
      </c>
    </row>
    <row r="339" spans="1:8" x14ac:dyDescent="0.25">
      <c r="A339" t="s">
        <v>2477</v>
      </c>
      <c r="B339" t="s">
        <v>511</v>
      </c>
      <c r="C339" t="s">
        <v>64</v>
      </c>
      <c r="D339" t="s">
        <v>10</v>
      </c>
      <c r="E339">
        <v>291</v>
      </c>
      <c r="F339" t="s">
        <v>65</v>
      </c>
      <c r="G339" t="s">
        <v>2205</v>
      </c>
    </row>
    <row r="340" spans="1:8" x14ac:dyDescent="0.25">
      <c r="A340" t="s">
        <v>2477</v>
      </c>
      <c r="B340" t="s">
        <v>512</v>
      </c>
      <c r="C340" t="s">
        <v>64</v>
      </c>
      <c r="D340" t="s">
        <v>10</v>
      </c>
      <c r="E340">
        <v>295</v>
      </c>
      <c r="F340" t="s">
        <v>65</v>
      </c>
      <c r="G340" t="s">
        <v>2143</v>
      </c>
    </row>
    <row r="341" spans="1:8" x14ac:dyDescent="0.25">
      <c r="A341" t="s">
        <v>2477</v>
      </c>
      <c r="B341" t="s">
        <v>513</v>
      </c>
      <c r="C341" t="s">
        <v>68</v>
      </c>
      <c r="D341" t="s">
        <v>10</v>
      </c>
      <c r="E341">
        <v>289</v>
      </c>
      <c r="F341" t="s">
        <v>55</v>
      </c>
      <c r="G341" t="s">
        <v>1840</v>
      </c>
    </row>
    <row r="342" spans="1:8" x14ac:dyDescent="0.25">
      <c r="A342" t="s">
        <v>2477</v>
      </c>
      <c r="B342" t="s">
        <v>2206</v>
      </c>
      <c r="C342" t="s">
        <v>2207</v>
      </c>
      <c r="D342" t="s">
        <v>2208</v>
      </c>
      <c r="E342">
        <v>173</v>
      </c>
      <c r="F342" t="s">
        <v>11</v>
      </c>
      <c r="G342" t="s">
        <v>2185</v>
      </c>
      <c r="H342" t="s">
        <v>2209</v>
      </c>
    </row>
    <row r="343" spans="1:8" x14ac:dyDescent="0.25">
      <c r="A343" t="s">
        <v>2477</v>
      </c>
      <c r="B343" t="s">
        <v>48</v>
      </c>
      <c r="C343" t="s">
        <v>49</v>
      </c>
      <c r="D343" t="s">
        <v>50</v>
      </c>
      <c r="E343">
        <v>250</v>
      </c>
      <c r="F343" t="s">
        <v>11</v>
      </c>
      <c r="G343" t="s">
        <v>1920</v>
      </c>
    </row>
    <row r="344" spans="1:8" x14ac:dyDescent="0.25">
      <c r="A344" t="s">
        <v>2477</v>
      </c>
      <c r="B344" t="s">
        <v>1833</v>
      </c>
      <c r="C344" t="s">
        <v>1834</v>
      </c>
      <c r="D344" t="s">
        <v>736</v>
      </c>
      <c r="E344">
        <v>175</v>
      </c>
      <c r="F344" t="s">
        <v>11</v>
      </c>
      <c r="G344" t="s">
        <v>1954</v>
      </c>
    </row>
    <row r="345" spans="1:8" x14ac:dyDescent="0.25">
      <c r="A345" t="s">
        <v>2477</v>
      </c>
      <c r="B345" t="s">
        <v>2210</v>
      </c>
      <c r="C345" t="s">
        <v>2211</v>
      </c>
      <c r="D345" t="s">
        <v>2212</v>
      </c>
      <c r="E345">
        <v>256</v>
      </c>
      <c r="F345" t="s">
        <v>2213</v>
      </c>
      <c r="G345" t="s">
        <v>2129</v>
      </c>
    </row>
    <row r="346" spans="1:8" x14ac:dyDescent="0.25">
      <c r="A346" t="s">
        <v>2477</v>
      </c>
      <c r="B346" t="s">
        <v>2214</v>
      </c>
      <c r="C346" t="s">
        <v>2215</v>
      </c>
      <c r="D346" t="s">
        <v>2216</v>
      </c>
      <c r="E346">
        <v>264</v>
      </c>
      <c r="F346" t="s">
        <v>2213</v>
      </c>
      <c r="G346" t="s">
        <v>2008</v>
      </c>
    </row>
    <row r="347" spans="1:8" x14ac:dyDescent="0.25">
      <c r="A347" t="s">
        <v>2477</v>
      </c>
      <c r="B347" t="s">
        <v>1393</v>
      </c>
      <c r="C347" t="s">
        <v>1394</v>
      </c>
      <c r="D347" t="s">
        <v>28</v>
      </c>
      <c r="E347">
        <v>272</v>
      </c>
      <c r="F347" t="s">
        <v>530</v>
      </c>
      <c r="G347" t="s">
        <v>1956</v>
      </c>
    </row>
    <row r="348" spans="1:8" x14ac:dyDescent="0.25">
      <c r="A348" t="s">
        <v>2477</v>
      </c>
      <c r="B348" t="s">
        <v>2217</v>
      </c>
      <c r="C348" t="s">
        <v>2218</v>
      </c>
      <c r="D348" t="s">
        <v>2219</v>
      </c>
      <c r="E348">
        <v>274</v>
      </c>
      <c r="F348" t="s">
        <v>2220</v>
      </c>
      <c r="G348" t="s">
        <v>2221</v>
      </c>
    </row>
    <row r="349" spans="1:8" x14ac:dyDescent="0.25">
      <c r="A349" t="s">
        <v>2477</v>
      </c>
      <c r="B349" t="s">
        <v>2222</v>
      </c>
      <c r="C349" t="s">
        <v>2223</v>
      </c>
      <c r="D349" t="s">
        <v>2224</v>
      </c>
      <c r="E349">
        <v>240</v>
      </c>
      <c r="F349" t="s">
        <v>2220</v>
      </c>
      <c r="G349" t="s">
        <v>2100</v>
      </c>
    </row>
    <row r="350" spans="1:8" x14ac:dyDescent="0.25">
      <c r="A350" t="s">
        <v>2477</v>
      </c>
      <c r="B350" t="s">
        <v>2225</v>
      </c>
      <c r="C350" t="s">
        <v>2226</v>
      </c>
      <c r="D350" t="s">
        <v>2227</v>
      </c>
      <c r="E350">
        <v>268</v>
      </c>
      <c r="F350" t="s">
        <v>2220</v>
      </c>
      <c r="G350" t="s">
        <v>2228</v>
      </c>
    </row>
    <row r="351" spans="1:8" x14ac:dyDescent="0.25">
      <c r="A351" t="s">
        <v>2477</v>
      </c>
      <c r="B351" t="s">
        <v>521</v>
      </c>
      <c r="C351" t="s">
        <v>522</v>
      </c>
      <c r="D351" t="s">
        <v>304</v>
      </c>
      <c r="E351">
        <v>298</v>
      </c>
      <c r="F351" t="s">
        <v>65</v>
      </c>
      <c r="G351" t="s">
        <v>1851</v>
      </c>
    </row>
    <row r="352" spans="1:8" x14ac:dyDescent="0.25">
      <c r="A352" t="s">
        <v>2477</v>
      </c>
      <c r="B352" t="s">
        <v>1774</v>
      </c>
      <c r="C352" t="s">
        <v>1775</v>
      </c>
      <c r="D352" t="s">
        <v>730</v>
      </c>
      <c r="E352">
        <v>212</v>
      </c>
      <c r="F352" t="s">
        <v>65</v>
      </c>
      <c r="G352" t="s">
        <v>1851</v>
      </c>
    </row>
    <row r="353" spans="1:7" x14ac:dyDescent="0.25">
      <c r="A353" t="s">
        <v>2477</v>
      </c>
      <c r="B353" t="s">
        <v>2229</v>
      </c>
      <c r="C353" t="s">
        <v>2230</v>
      </c>
      <c r="D353" t="s">
        <v>2231</v>
      </c>
      <c r="E353">
        <v>261</v>
      </c>
      <c r="F353" t="s">
        <v>65</v>
      </c>
      <c r="G353" t="s">
        <v>1855</v>
      </c>
    </row>
    <row r="354" spans="1:7" x14ac:dyDescent="0.25">
      <c r="A354" t="s">
        <v>2477</v>
      </c>
      <c r="B354" t="s">
        <v>2232</v>
      </c>
      <c r="C354" t="s">
        <v>2233</v>
      </c>
      <c r="D354" t="s">
        <v>2234</v>
      </c>
      <c r="E354">
        <v>215</v>
      </c>
      <c r="F354" t="s">
        <v>1213</v>
      </c>
      <c r="G354" t="s">
        <v>2235</v>
      </c>
    </row>
    <row r="355" spans="1:7" x14ac:dyDescent="0.25">
      <c r="A355" t="s">
        <v>2477</v>
      </c>
      <c r="B355" t="s">
        <v>1395</v>
      </c>
      <c r="C355" t="s">
        <v>1396</v>
      </c>
      <c r="D355" t="s">
        <v>1397</v>
      </c>
      <c r="E355">
        <v>201</v>
      </c>
      <c r="F355" t="s">
        <v>1213</v>
      </c>
      <c r="G355" t="s">
        <v>2236</v>
      </c>
    </row>
    <row r="356" spans="1:7" x14ac:dyDescent="0.25">
      <c r="A356" t="s">
        <v>2477</v>
      </c>
      <c r="B356" t="s">
        <v>2237</v>
      </c>
      <c r="C356" t="s">
        <v>2238</v>
      </c>
      <c r="D356" t="s">
        <v>2239</v>
      </c>
      <c r="E356">
        <v>239</v>
      </c>
      <c r="F356" t="s">
        <v>1213</v>
      </c>
      <c r="G356" t="s">
        <v>2240</v>
      </c>
    </row>
    <row r="357" spans="1:7" x14ac:dyDescent="0.25">
      <c r="A357" t="s">
        <v>2477</v>
      </c>
      <c r="B357" t="s">
        <v>2241</v>
      </c>
      <c r="C357" t="s">
        <v>2242</v>
      </c>
      <c r="D357" t="s">
        <v>2243</v>
      </c>
      <c r="E357">
        <v>264</v>
      </c>
      <c r="F357" t="s">
        <v>1213</v>
      </c>
      <c r="G357" t="s">
        <v>2008</v>
      </c>
    </row>
    <row r="358" spans="1:7" x14ac:dyDescent="0.25">
      <c r="A358" t="s">
        <v>2477</v>
      </c>
      <c r="B358" t="s">
        <v>2244</v>
      </c>
      <c r="C358" t="s">
        <v>2245</v>
      </c>
      <c r="D358" t="s">
        <v>2246</v>
      </c>
      <c r="E358">
        <v>168</v>
      </c>
      <c r="F358" t="s">
        <v>11</v>
      </c>
      <c r="G358" t="s">
        <v>1935</v>
      </c>
    </row>
    <row r="359" spans="1:7" x14ac:dyDescent="0.25">
      <c r="A359" t="s">
        <v>2477</v>
      </c>
      <c r="B359" t="s">
        <v>2247</v>
      </c>
      <c r="C359" t="s">
        <v>2248</v>
      </c>
      <c r="D359" t="s">
        <v>2249</v>
      </c>
      <c r="E359">
        <v>179</v>
      </c>
      <c r="F359" t="s">
        <v>11</v>
      </c>
      <c r="G359" t="s">
        <v>1839</v>
      </c>
    </row>
    <row r="360" spans="1:7" x14ac:dyDescent="0.25">
      <c r="A360" t="s">
        <v>2477</v>
      </c>
      <c r="B360" t="s">
        <v>2250</v>
      </c>
      <c r="C360" t="s">
        <v>2251</v>
      </c>
      <c r="D360" t="s">
        <v>2252</v>
      </c>
      <c r="E360">
        <v>240</v>
      </c>
      <c r="F360" t="s">
        <v>750</v>
      </c>
      <c r="G360" t="s">
        <v>2253</v>
      </c>
    </row>
    <row r="361" spans="1:7" x14ac:dyDescent="0.25">
      <c r="A361" t="s">
        <v>2477</v>
      </c>
      <c r="B361" t="s">
        <v>2254</v>
      </c>
      <c r="C361" t="s">
        <v>2255</v>
      </c>
      <c r="D361" t="s">
        <v>2252</v>
      </c>
      <c r="E361">
        <v>239</v>
      </c>
      <c r="F361" t="s">
        <v>750</v>
      </c>
      <c r="G361" t="s">
        <v>2253</v>
      </c>
    </row>
    <row r="362" spans="1:7" x14ac:dyDescent="0.25">
      <c r="A362" t="s">
        <v>2477</v>
      </c>
      <c r="B362" t="s">
        <v>2256</v>
      </c>
      <c r="C362" t="s">
        <v>2257</v>
      </c>
      <c r="D362" t="s">
        <v>2252</v>
      </c>
      <c r="E362">
        <v>285</v>
      </c>
      <c r="F362" t="s">
        <v>750</v>
      </c>
      <c r="G362" t="s">
        <v>2258</v>
      </c>
    </row>
    <row r="363" spans="1:7" x14ac:dyDescent="0.25">
      <c r="A363" t="s">
        <v>2477</v>
      </c>
      <c r="B363" t="s">
        <v>2259</v>
      </c>
      <c r="C363" t="s">
        <v>2260</v>
      </c>
      <c r="D363" t="s">
        <v>2261</v>
      </c>
      <c r="E363">
        <v>232</v>
      </c>
      <c r="F363" t="s">
        <v>750</v>
      </c>
      <c r="G363" t="s">
        <v>1890</v>
      </c>
    </row>
    <row r="364" spans="1:7" x14ac:dyDescent="0.25">
      <c r="A364" t="s">
        <v>2477</v>
      </c>
      <c r="B364" t="s">
        <v>2262</v>
      </c>
      <c r="C364" t="s">
        <v>2263</v>
      </c>
      <c r="D364" t="s">
        <v>2264</v>
      </c>
      <c r="E364">
        <v>179</v>
      </c>
      <c r="F364" t="s">
        <v>530</v>
      </c>
      <c r="G364" t="s">
        <v>1956</v>
      </c>
    </row>
    <row r="365" spans="1:7" x14ac:dyDescent="0.25">
      <c r="A365" t="s">
        <v>2477</v>
      </c>
      <c r="B365" t="s">
        <v>2265</v>
      </c>
      <c r="C365" t="s">
        <v>2266</v>
      </c>
      <c r="D365" t="s">
        <v>2267</v>
      </c>
      <c r="E365">
        <v>265</v>
      </c>
      <c r="F365" t="s">
        <v>530</v>
      </c>
      <c r="G365" t="s">
        <v>2057</v>
      </c>
    </row>
    <row r="366" spans="1:7" x14ac:dyDescent="0.25">
      <c r="A366" t="s">
        <v>2477</v>
      </c>
      <c r="B366" t="s">
        <v>532</v>
      </c>
      <c r="C366" t="s">
        <v>533</v>
      </c>
      <c r="D366" t="s">
        <v>143</v>
      </c>
      <c r="E366">
        <v>302</v>
      </c>
      <c r="F366" t="s">
        <v>65</v>
      </c>
      <c r="G366" t="s">
        <v>2138</v>
      </c>
    </row>
    <row r="367" spans="1:7" x14ac:dyDescent="0.25">
      <c r="A367" t="s">
        <v>2477</v>
      </c>
      <c r="B367" t="s">
        <v>2268</v>
      </c>
      <c r="C367" t="s">
        <v>2269</v>
      </c>
      <c r="D367" t="s">
        <v>1846</v>
      </c>
      <c r="E367">
        <v>262</v>
      </c>
      <c r="F367" t="s">
        <v>384</v>
      </c>
      <c r="G367" t="s">
        <v>1839</v>
      </c>
    </row>
    <row r="368" spans="1:7" x14ac:dyDescent="0.25">
      <c r="A368" t="s">
        <v>2477</v>
      </c>
      <c r="B368" t="s">
        <v>2270</v>
      </c>
      <c r="C368" t="s">
        <v>2269</v>
      </c>
      <c r="D368" t="s">
        <v>1846</v>
      </c>
      <c r="E368">
        <v>251</v>
      </c>
      <c r="F368" t="s">
        <v>384</v>
      </c>
      <c r="G368" t="s">
        <v>1935</v>
      </c>
    </row>
    <row r="369" spans="1:7" x14ac:dyDescent="0.25">
      <c r="A369" t="s">
        <v>2477</v>
      </c>
      <c r="B369" t="s">
        <v>2271</v>
      </c>
      <c r="C369" t="s">
        <v>1854</v>
      </c>
      <c r="D369" t="s">
        <v>1846</v>
      </c>
      <c r="E369">
        <v>260</v>
      </c>
      <c r="F369" t="s">
        <v>55</v>
      </c>
      <c r="G369" t="s">
        <v>2272</v>
      </c>
    </row>
    <row r="370" spans="1:7" x14ac:dyDescent="0.25">
      <c r="A370" t="s">
        <v>2477</v>
      </c>
      <c r="B370" t="s">
        <v>2273</v>
      </c>
      <c r="C370" t="s">
        <v>1854</v>
      </c>
      <c r="D370" t="s">
        <v>1846</v>
      </c>
      <c r="E370">
        <v>249</v>
      </c>
      <c r="F370" t="s">
        <v>55</v>
      </c>
      <c r="G370" t="s">
        <v>1932</v>
      </c>
    </row>
    <row r="371" spans="1:7" x14ac:dyDescent="0.25">
      <c r="A371" t="s">
        <v>2477</v>
      </c>
      <c r="B371" t="s">
        <v>2274</v>
      </c>
      <c r="C371" t="s">
        <v>1854</v>
      </c>
      <c r="D371" t="s">
        <v>1846</v>
      </c>
      <c r="E371">
        <v>250</v>
      </c>
      <c r="F371" t="s">
        <v>55</v>
      </c>
      <c r="G371" t="s">
        <v>1904</v>
      </c>
    </row>
    <row r="372" spans="1:7" x14ac:dyDescent="0.25">
      <c r="A372" t="s">
        <v>2477</v>
      </c>
      <c r="B372" t="s">
        <v>542</v>
      </c>
      <c r="C372" t="s">
        <v>543</v>
      </c>
      <c r="D372" t="s">
        <v>544</v>
      </c>
      <c r="E372">
        <v>226</v>
      </c>
      <c r="F372" t="s">
        <v>11</v>
      </c>
      <c r="G372" t="s">
        <v>1868</v>
      </c>
    </row>
    <row r="373" spans="1:7" x14ac:dyDescent="0.25">
      <c r="A373" t="s">
        <v>2477</v>
      </c>
      <c r="B373" t="s">
        <v>1413</v>
      </c>
      <c r="C373" t="s">
        <v>1414</v>
      </c>
      <c r="D373" t="s">
        <v>72</v>
      </c>
      <c r="E373">
        <v>282</v>
      </c>
      <c r="F373" t="s">
        <v>750</v>
      </c>
      <c r="G373" t="s">
        <v>1840</v>
      </c>
    </row>
    <row r="374" spans="1:7" x14ac:dyDescent="0.25">
      <c r="A374" t="s">
        <v>2477</v>
      </c>
      <c r="B374" t="s">
        <v>1415</v>
      </c>
      <c r="C374" t="s">
        <v>1416</v>
      </c>
      <c r="D374" t="s">
        <v>72</v>
      </c>
      <c r="E374">
        <v>261</v>
      </c>
      <c r="F374" t="s">
        <v>530</v>
      </c>
      <c r="G374" t="s">
        <v>1891</v>
      </c>
    </row>
    <row r="375" spans="1:7" x14ac:dyDescent="0.25">
      <c r="A375" t="s">
        <v>2477</v>
      </c>
      <c r="B375" t="s">
        <v>1417</v>
      </c>
      <c r="C375" t="s">
        <v>1418</v>
      </c>
      <c r="D375" t="s">
        <v>72</v>
      </c>
      <c r="E375">
        <v>272</v>
      </c>
      <c r="F375" t="s">
        <v>530</v>
      </c>
      <c r="G375" t="s">
        <v>1956</v>
      </c>
    </row>
    <row r="376" spans="1:7" x14ac:dyDescent="0.25">
      <c r="A376" t="s">
        <v>2477</v>
      </c>
      <c r="B376" t="s">
        <v>2275</v>
      </c>
      <c r="C376" t="s">
        <v>2276</v>
      </c>
      <c r="D376" t="s">
        <v>2277</v>
      </c>
      <c r="E376">
        <v>290</v>
      </c>
      <c r="F376" t="s">
        <v>750</v>
      </c>
      <c r="G376" t="s">
        <v>2278</v>
      </c>
    </row>
    <row r="377" spans="1:7" x14ac:dyDescent="0.25">
      <c r="A377" t="s">
        <v>2477</v>
      </c>
      <c r="B377" t="s">
        <v>1419</v>
      </c>
      <c r="C377" t="s">
        <v>1420</v>
      </c>
      <c r="D377" t="s">
        <v>1421</v>
      </c>
      <c r="E377">
        <v>271</v>
      </c>
      <c r="F377" t="s">
        <v>750</v>
      </c>
      <c r="G377" t="s">
        <v>1840</v>
      </c>
    </row>
    <row r="378" spans="1:7" x14ac:dyDescent="0.25">
      <c r="A378" t="s">
        <v>2477</v>
      </c>
      <c r="B378" t="s">
        <v>546</v>
      </c>
      <c r="C378" t="s">
        <v>547</v>
      </c>
      <c r="D378" t="s">
        <v>548</v>
      </c>
      <c r="E378">
        <v>260</v>
      </c>
      <c r="F378" t="s">
        <v>322</v>
      </c>
      <c r="G378" t="s">
        <v>2017</v>
      </c>
    </row>
    <row r="379" spans="1:7" x14ac:dyDescent="0.25">
      <c r="A379" t="s">
        <v>2477</v>
      </c>
      <c r="B379" t="s">
        <v>549</v>
      </c>
      <c r="C379" t="s">
        <v>550</v>
      </c>
      <c r="D379" t="s">
        <v>551</v>
      </c>
      <c r="E379">
        <v>264</v>
      </c>
      <c r="F379" t="s">
        <v>322</v>
      </c>
      <c r="G379" t="s">
        <v>2279</v>
      </c>
    </row>
    <row r="380" spans="1:7" x14ac:dyDescent="0.25">
      <c r="A380" t="s">
        <v>2477</v>
      </c>
      <c r="B380" t="s">
        <v>553</v>
      </c>
      <c r="C380" t="s">
        <v>554</v>
      </c>
      <c r="D380" t="s">
        <v>555</v>
      </c>
      <c r="E380">
        <v>285</v>
      </c>
      <c r="F380" t="s">
        <v>322</v>
      </c>
      <c r="G380" t="s">
        <v>1886</v>
      </c>
    </row>
    <row r="381" spans="1:7" x14ac:dyDescent="0.25">
      <c r="A381" t="s">
        <v>2477</v>
      </c>
      <c r="B381" t="s">
        <v>556</v>
      </c>
      <c r="C381" t="s">
        <v>557</v>
      </c>
      <c r="D381" t="s">
        <v>558</v>
      </c>
      <c r="E381">
        <v>289</v>
      </c>
      <c r="F381" t="s">
        <v>322</v>
      </c>
      <c r="G381" t="s">
        <v>1955</v>
      </c>
    </row>
    <row r="382" spans="1:7" x14ac:dyDescent="0.25">
      <c r="A382" t="s">
        <v>2477</v>
      </c>
      <c r="B382" t="s">
        <v>559</v>
      </c>
      <c r="C382" t="s">
        <v>560</v>
      </c>
      <c r="D382" t="s">
        <v>561</v>
      </c>
      <c r="E382">
        <v>294</v>
      </c>
      <c r="F382" t="s">
        <v>322</v>
      </c>
      <c r="G382" t="s">
        <v>2014</v>
      </c>
    </row>
    <row r="383" spans="1:7" x14ac:dyDescent="0.25">
      <c r="A383" t="s">
        <v>2477</v>
      </c>
      <c r="B383" t="s">
        <v>562</v>
      </c>
      <c r="C383" t="s">
        <v>563</v>
      </c>
      <c r="D383" t="s">
        <v>564</v>
      </c>
      <c r="E383">
        <v>298</v>
      </c>
      <c r="F383" t="s">
        <v>322</v>
      </c>
      <c r="G383" t="s">
        <v>1850</v>
      </c>
    </row>
    <row r="384" spans="1:7" x14ac:dyDescent="0.25">
      <c r="A384" t="s">
        <v>2477</v>
      </c>
      <c r="B384" t="s">
        <v>565</v>
      </c>
      <c r="C384" t="s">
        <v>566</v>
      </c>
      <c r="D384" t="s">
        <v>362</v>
      </c>
      <c r="E384">
        <v>282</v>
      </c>
      <c r="F384" t="s">
        <v>216</v>
      </c>
      <c r="G384" t="s">
        <v>1920</v>
      </c>
    </row>
    <row r="385" spans="1:7" x14ac:dyDescent="0.25">
      <c r="A385" t="s">
        <v>2477</v>
      </c>
      <c r="B385" t="s">
        <v>567</v>
      </c>
      <c r="C385" t="s">
        <v>568</v>
      </c>
      <c r="D385" t="s">
        <v>355</v>
      </c>
      <c r="E385">
        <v>287</v>
      </c>
      <c r="F385" t="s">
        <v>216</v>
      </c>
      <c r="G385" t="s">
        <v>2101</v>
      </c>
    </row>
    <row r="386" spans="1:7" x14ac:dyDescent="0.25">
      <c r="A386" t="s">
        <v>2477</v>
      </c>
      <c r="B386" t="s">
        <v>569</v>
      </c>
      <c r="C386" t="s">
        <v>570</v>
      </c>
      <c r="D386" t="s">
        <v>72</v>
      </c>
      <c r="E386">
        <v>284</v>
      </c>
      <c r="F386" t="s">
        <v>477</v>
      </c>
      <c r="G386" t="s">
        <v>1843</v>
      </c>
    </row>
    <row r="387" spans="1:7" x14ac:dyDescent="0.25">
      <c r="A387" t="s">
        <v>2477</v>
      </c>
      <c r="B387" t="s">
        <v>571</v>
      </c>
      <c r="C387" t="s">
        <v>572</v>
      </c>
      <c r="D387" t="s">
        <v>72</v>
      </c>
      <c r="E387">
        <v>294</v>
      </c>
      <c r="F387" t="s">
        <v>477</v>
      </c>
      <c r="G387" t="s">
        <v>1953</v>
      </c>
    </row>
    <row r="388" spans="1:7" x14ac:dyDescent="0.25">
      <c r="A388" t="s">
        <v>2477</v>
      </c>
      <c r="B388" t="s">
        <v>1423</v>
      </c>
      <c r="C388" t="s">
        <v>1424</v>
      </c>
      <c r="D388" t="s">
        <v>1425</v>
      </c>
      <c r="E388">
        <v>272</v>
      </c>
      <c r="F388" t="s">
        <v>750</v>
      </c>
      <c r="G388" t="s">
        <v>1840</v>
      </c>
    </row>
    <row r="389" spans="1:7" x14ac:dyDescent="0.25">
      <c r="A389" t="s">
        <v>2477</v>
      </c>
      <c r="B389" t="s">
        <v>2280</v>
      </c>
      <c r="C389" t="s">
        <v>1858</v>
      </c>
      <c r="D389" t="s">
        <v>1846</v>
      </c>
      <c r="E389">
        <v>252</v>
      </c>
      <c r="F389" t="s">
        <v>60</v>
      </c>
      <c r="G389" t="s">
        <v>2084</v>
      </c>
    </row>
    <row r="390" spans="1:7" x14ac:dyDescent="0.25">
      <c r="A390" t="s">
        <v>2477</v>
      </c>
      <c r="B390" t="s">
        <v>1426</v>
      </c>
      <c r="C390" t="s">
        <v>1427</v>
      </c>
      <c r="D390" t="s">
        <v>72</v>
      </c>
      <c r="E390">
        <v>282</v>
      </c>
      <c r="F390" t="s">
        <v>750</v>
      </c>
      <c r="G390" t="s">
        <v>1840</v>
      </c>
    </row>
    <row r="391" spans="1:7" x14ac:dyDescent="0.25">
      <c r="A391" t="s">
        <v>2477</v>
      </c>
      <c r="B391" t="s">
        <v>573</v>
      </c>
      <c r="C391" t="s">
        <v>574</v>
      </c>
      <c r="D391" t="s">
        <v>575</v>
      </c>
      <c r="E391">
        <v>270</v>
      </c>
      <c r="F391" t="s">
        <v>216</v>
      </c>
      <c r="G391" t="s">
        <v>2281</v>
      </c>
    </row>
    <row r="392" spans="1:7" x14ac:dyDescent="0.25">
      <c r="A392" t="s">
        <v>2477</v>
      </c>
      <c r="B392" t="s">
        <v>577</v>
      </c>
      <c r="C392" t="s">
        <v>578</v>
      </c>
      <c r="D392" t="s">
        <v>579</v>
      </c>
      <c r="E392">
        <v>275</v>
      </c>
      <c r="F392" t="s">
        <v>216</v>
      </c>
      <c r="G392" t="s">
        <v>2282</v>
      </c>
    </row>
    <row r="393" spans="1:7" x14ac:dyDescent="0.25">
      <c r="A393" t="s">
        <v>2477</v>
      </c>
      <c r="B393" t="s">
        <v>581</v>
      </c>
      <c r="C393" t="s">
        <v>582</v>
      </c>
      <c r="D393" t="s">
        <v>583</v>
      </c>
      <c r="E393">
        <v>291</v>
      </c>
      <c r="F393" t="s">
        <v>216</v>
      </c>
      <c r="G393" t="s">
        <v>2002</v>
      </c>
    </row>
    <row r="394" spans="1:7" x14ac:dyDescent="0.25">
      <c r="A394" t="s">
        <v>2477</v>
      </c>
      <c r="B394" t="s">
        <v>584</v>
      </c>
      <c r="C394" t="s">
        <v>585</v>
      </c>
      <c r="D394" t="s">
        <v>586</v>
      </c>
      <c r="E394">
        <v>296</v>
      </c>
      <c r="F394" t="s">
        <v>216</v>
      </c>
      <c r="G394" t="s">
        <v>1953</v>
      </c>
    </row>
    <row r="395" spans="1:7" x14ac:dyDescent="0.25">
      <c r="A395" t="s">
        <v>2477</v>
      </c>
      <c r="B395" t="s">
        <v>587</v>
      </c>
      <c r="C395" t="s">
        <v>588</v>
      </c>
      <c r="D395" t="s">
        <v>589</v>
      </c>
      <c r="E395">
        <v>284</v>
      </c>
      <c r="F395" t="s">
        <v>60</v>
      </c>
      <c r="G395" t="s">
        <v>1886</v>
      </c>
    </row>
    <row r="396" spans="1:7" x14ac:dyDescent="0.25">
      <c r="A396" t="s">
        <v>2477</v>
      </c>
      <c r="B396" t="s">
        <v>2283</v>
      </c>
      <c r="C396" t="s">
        <v>2284</v>
      </c>
      <c r="D396" t="s">
        <v>102</v>
      </c>
      <c r="E396">
        <v>216</v>
      </c>
      <c r="F396" t="s">
        <v>2285</v>
      </c>
      <c r="G396" t="s">
        <v>2286</v>
      </c>
    </row>
    <row r="397" spans="1:7" x14ac:dyDescent="0.25">
      <c r="A397" t="s">
        <v>2477</v>
      </c>
      <c r="B397" t="s">
        <v>2287</v>
      </c>
      <c r="C397" t="s">
        <v>2288</v>
      </c>
      <c r="D397" t="s">
        <v>2289</v>
      </c>
      <c r="E397">
        <v>284</v>
      </c>
      <c r="F397" t="s">
        <v>1469</v>
      </c>
      <c r="G397" t="s">
        <v>2002</v>
      </c>
    </row>
    <row r="398" spans="1:7" x14ac:dyDescent="0.25">
      <c r="A398" t="s">
        <v>2477</v>
      </c>
      <c r="B398" t="s">
        <v>1466</v>
      </c>
      <c r="C398" t="s">
        <v>1467</v>
      </c>
      <c r="D398" t="s">
        <v>1468</v>
      </c>
      <c r="E398">
        <v>265</v>
      </c>
      <c r="F398" t="s">
        <v>1469</v>
      </c>
      <c r="G398" t="s">
        <v>2290</v>
      </c>
    </row>
    <row r="399" spans="1:7" x14ac:dyDescent="0.25">
      <c r="A399" t="s">
        <v>2477</v>
      </c>
      <c r="B399" t="s">
        <v>2291</v>
      </c>
      <c r="C399" t="s">
        <v>2292</v>
      </c>
      <c r="D399" t="s">
        <v>2293</v>
      </c>
      <c r="E399">
        <v>802</v>
      </c>
      <c r="F399" t="s">
        <v>1473</v>
      </c>
      <c r="G399" t="s">
        <v>2294</v>
      </c>
    </row>
    <row r="400" spans="1:7" x14ac:dyDescent="0.25">
      <c r="A400" t="s">
        <v>2477</v>
      </c>
      <c r="B400" t="s">
        <v>1702</v>
      </c>
      <c r="C400" t="s">
        <v>1703</v>
      </c>
      <c r="D400" t="s">
        <v>10</v>
      </c>
      <c r="E400">
        <v>700</v>
      </c>
      <c r="F400" t="s">
        <v>1473</v>
      </c>
      <c r="G400" t="s">
        <v>2295</v>
      </c>
    </row>
    <row r="401" spans="1:7" x14ac:dyDescent="0.25">
      <c r="A401" t="s">
        <v>2477</v>
      </c>
      <c r="B401" t="s">
        <v>2296</v>
      </c>
      <c r="C401" t="s">
        <v>2297</v>
      </c>
      <c r="D401" t="s">
        <v>2162</v>
      </c>
      <c r="E401">
        <v>885</v>
      </c>
      <c r="F401" t="s">
        <v>1486</v>
      </c>
      <c r="G401" t="s">
        <v>2057</v>
      </c>
    </row>
    <row r="402" spans="1:7" x14ac:dyDescent="0.25">
      <c r="A402" t="s">
        <v>2477</v>
      </c>
      <c r="B402" t="s">
        <v>2298</v>
      </c>
      <c r="C402" t="s">
        <v>2299</v>
      </c>
      <c r="D402" t="s">
        <v>719</v>
      </c>
      <c r="E402">
        <v>321</v>
      </c>
      <c r="F402" t="s">
        <v>2300</v>
      </c>
      <c r="G402" t="s">
        <v>2301</v>
      </c>
    </row>
    <row r="403" spans="1:7" x14ac:dyDescent="0.25">
      <c r="A403" t="s">
        <v>2477</v>
      </c>
      <c r="B403" t="s">
        <v>2302</v>
      </c>
      <c r="C403" t="s">
        <v>2303</v>
      </c>
      <c r="D403" t="s">
        <v>1924</v>
      </c>
      <c r="E403">
        <v>226</v>
      </c>
      <c r="F403" t="s">
        <v>1561</v>
      </c>
      <c r="G403" t="s">
        <v>2304</v>
      </c>
    </row>
    <row r="404" spans="1:7" x14ac:dyDescent="0.25">
      <c r="A404" t="s">
        <v>2477</v>
      </c>
      <c r="B404" t="s">
        <v>1558</v>
      </c>
      <c r="C404" t="s">
        <v>1559</v>
      </c>
      <c r="D404" t="s">
        <v>1560</v>
      </c>
      <c r="E404">
        <v>280</v>
      </c>
      <c r="F404" t="s">
        <v>1561</v>
      </c>
      <c r="G404" t="s">
        <v>2139</v>
      </c>
    </row>
    <row r="405" spans="1:7" x14ac:dyDescent="0.25">
      <c r="A405" t="s">
        <v>2477</v>
      </c>
      <c r="B405" t="s">
        <v>2305</v>
      </c>
      <c r="C405" t="s">
        <v>2306</v>
      </c>
      <c r="D405" t="s">
        <v>2307</v>
      </c>
      <c r="E405">
        <v>261</v>
      </c>
      <c r="F405" t="s">
        <v>642</v>
      </c>
      <c r="G405" t="s">
        <v>1988</v>
      </c>
    </row>
    <row r="406" spans="1:7" x14ac:dyDescent="0.25">
      <c r="A406" t="s">
        <v>2477</v>
      </c>
      <c r="B406" t="s">
        <v>2308</v>
      </c>
      <c r="C406" t="s">
        <v>2309</v>
      </c>
      <c r="D406" t="s">
        <v>2307</v>
      </c>
      <c r="E406">
        <v>270</v>
      </c>
      <c r="F406" t="s">
        <v>642</v>
      </c>
      <c r="G406" t="s">
        <v>1909</v>
      </c>
    </row>
    <row r="407" spans="1:7" x14ac:dyDescent="0.25">
      <c r="A407" t="s">
        <v>2477</v>
      </c>
      <c r="B407" t="s">
        <v>1571</v>
      </c>
      <c r="C407" t="s">
        <v>1572</v>
      </c>
      <c r="D407" t="s">
        <v>10</v>
      </c>
      <c r="E407">
        <v>278</v>
      </c>
      <c r="F407" t="s">
        <v>642</v>
      </c>
      <c r="G407" t="s">
        <v>2310</v>
      </c>
    </row>
    <row r="408" spans="1:7" x14ac:dyDescent="0.25">
      <c r="A408" t="s">
        <v>2477</v>
      </c>
      <c r="B408" t="s">
        <v>2311</v>
      </c>
      <c r="C408" t="s">
        <v>2312</v>
      </c>
      <c r="D408" t="s">
        <v>2313</v>
      </c>
      <c r="E408">
        <v>185</v>
      </c>
      <c r="F408" t="s">
        <v>642</v>
      </c>
      <c r="G408" t="s">
        <v>1976</v>
      </c>
    </row>
    <row r="409" spans="1:7" x14ac:dyDescent="0.25">
      <c r="A409" t="s">
        <v>2477</v>
      </c>
      <c r="B409" t="s">
        <v>2314</v>
      </c>
      <c r="C409" t="s">
        <v>2315</v>
      </c>
      <c r="D409" t="s">
        <v>28</v>
      </c>
      <c r="E409">
        <v>248</v>
      </c>
      <c r="F409" t="s">
        <v>740</v>
      </c>
      <c r="G409" t="s">
        <v>1890</v>
      </c>
    </row>
    <row r="410" spans="1:7" x14ac:dyDescent="0.25">
      <c r="A410" t="s">
        <v>2477</v>
      </c>
      <c r="B410" t="s">
        <v>2316</v>
      </c>
      <c r="C410" t="s">
        <v>2317</v>
      </c>
      <c r="D410" t="s">
        <v>28</v>
      </c>
      <c r="E410">
        <v>280</v>
      </c>
      <c r="F410" t="s">
        <v>740</v>
      </c>
      <c r="G410" t="s">
        <v>2318</v>
      </c>
    </row>
    <row r="411" spans="1:7" x14ac:dyDescent="0.25">
      <c r="A411" t="s">
        <v>2477</v>
      </c>
      <c r="B411" t="s">
        <v>2319</v>
      </c>
      <c r="C411" t="s">
        <v>2320</v>
      </c>
      <c r="D411" t="s">
        <v>102</v>
      </c>
      <c r="E411">
        <v>226</v>
      </c>
      <c r="F411" t="s">
        <v>740</v>
      </c>
      <c r="G411" t="s">
        <v>2321</v>
      </c>
    </row>
    <row r="412" spans="1:7" x14ac:dyDescent="0.25">
      <c r="A412" t="s">
        <v>2477</v>
      </c>
      <c r="B412" t="s">
        <v>2322</v>
      </c>
      <c r="C412" t="s">
        <v>2323</v>
      </c>
      <c r="D412" t="s">
        <v>28</v>
      </c>
      <c r="E412">
        <v>111</v>
      </c>
      <c r="F412" t="s">
        <v>740</v>
      </c>
      <c r="G412" t="s">
        <v>2324</v>
      </c>
    </row>
    <row r="413" spans="1:7" x14ac:dyDescent="0.25">
      <c r="A413" t="s">
        <v>2477</v>
      </c>
      <c r="B413" t="s">
        <v>2325</v>
      </c>
      <c r="C413" t="s">
        <v>2326</v>
      </c>
      <c r="D413" t="s">
        <v>28</v>
      </c>
      <c r="E413">
        <v>263</v>
      </c>
      <c r="F413" t="s">
        <v>740</v>
      </c>
      <c r="G413" t="s">
        <v>2327</v>
      </c>
    </row>
    <row r="414" spans="1:7" x14ac:dyDescent="0.25">
      <c r="A414" t="s">
        <v>2477</v>
      </c>
      <c r="B414" t="s">
        <v>2328</v>
      </c>
      <c r="C414" t="s">
        <v>2329</v>
      </c>
      <c r="D414" t="s">
        <v>28</v>
      </c>
      <c r="E414">
        <v>276</v>
      </c>
      <c r="F414" t="s">
        <v>740</v>
      </c>
      <c r="G414" t="s">
        <v>2330</v>
      </c>
    </row>
    <row r="415" spans="1:7" x14ac:dyDescent="0.25">
      <c r="A415" t="s">
        <v>2477</v>
      </c>
      <c r="B415" t="s">
        <v>2331</v>
      </c>
      <c r="C415" t="s">
        <v>2332</v>
      </c>
      <c r="D415" t="s">
        <v>28</v>
      </c>
      <c r="E415">
        <v>239</v>
      </c>
      <c r="F415" t="s">
        <v>1583</v>
      </c>
      <c r="G415" t="s">
        <v>2333</v>
      </c>
    </row>
    <row r="416" spans="1:7" x14ac:dyDescent="0.25">
      <c r="A416" t="s">
        <v>2477</v>
      </c>
      <c r="B416" t="s">
        <v>1586</v>
      </c>
      <c r="C416" t="s">
        <v>1587</v>
      </c>
      <c r="D416" t="s">
        <v>28</v>
      </c>
      <c r="E416">
        <v>295</v>
      </c>
      <c r="F416" t="s">
        <v>1583</v>
      </c>
      <c r="G416" t="s">
        <v>2334</v>
      </c>
    </row>
    <row r="417" spans="1:8" x14ac:dyDescent="0.25">
      <c r="A417" t="s">
        <v>2477</v>
      </c>
      <c r="B417" t="s">
        <v>1589</v>
      </c>
      <c r="C417" t="s">
        <v>1590</v>
      </c>
      <c r="D417" t="s">
        <v>28</v>
      </c>
      <c r="E417">
        <v>291</v>
      </c>
      <c r="F417" t="s">
        <v>1583</v>
      </c>
      <c r="G417" t="s">
        <v>2335</v>
      </c>
    </row>
    <row r="418" spans="1:8" x14ac:dyDescent="0.25">
      <c r="A418" t="s">
        <v>2477</v>
      </c>
      <c r="B418" t="s">
        <v>2336</v>
      </c>
      <c r="C418" t="s">
        <v>2337</v>
      </c>
      <c r="D418" t="s">
        <v>102</v>
      </c>
      <c r="E418">
        <v>262</v>
      </c>
      <c r="F418" t="s">
        <v>509</v>
      </c>
      <c r="G418" t="s">
        <v>1839</v>
      </c>
    </row>
    <row r="419" spans="1:8" x14ac:dyDescent="0.25">
      <c r="A419" t="s">
        <v>2477</v>
      </c>
      <c r="B419" t="s">
        <v>2338</v>
      </c>
      <c r="C419" t="s">
        <v>2339</v>
      </c>
      <c r="D419" t="s">
        <v>1846</v>
      </c>
      <c r="E419">
        <v>265</v>
      </c>
      <c r="F419" t="s">
        <v>2340</v>
      </c>
      <c r="G419" t="s">
        <v>2341</v>
      </c>
    </row>
    <row r="420" spans="1:8" x14ac:dyDescent="0.25">
      <c r="A420" t="s">
        <v>2477</v>
      </c>
      <c r="B420" t="s">
        <v>651</v>
      </c>
      <c r="C420" t="s">
        <v>652</v>
      </c>
      <c r="D420" t="s">
        <v>653</v>
      </c>
      <c r="E420">
        <v>285</v>
      </c>
      <c r="F420" t="s">
        <v>654</v>
      </c>
      <c r="G420" t="s">
        <v>1847</v>
      </c>
    </row>
    <row r="421" spans="1:8" x14ac:dyDescent="0.25">
      <c r="A421" t="s">
        <v>2477</v>
      </c>
      <c r="B421" t="s">
        <v>2342</v>
      </c>
      <c r="C421" t="s">
        <v>2343</v>
      </c>
      <c r="D421" t="s">
        <v>2344</v>
      </c>
      <c r="E421">
        <v>252</v>
      </c>
      <c r="F421" t="s">
        <v>654</v>
      </c>
      <c r="G421" t="s">
        <v>2084</v>
      </c>
    </row>
    <row r="422" spans="1:8" x14ac:dyDescent="0.25">
      <c r="A422" t="s">
        <v>2477</v>
      </c>
      <c r="B422" t="s">
        <v>2345</v>
      </c>
      <c r="C422" t="s">
        <v>2346</v>
      </c>
      <c r="D422" t="s">
        <v>28</v>
      </c>
      <c r="E422">
        <v>259</v>
      </c>
      <c r="F422" t="s">
        <v>750</v>
      </c>
      <c r="G422" t="s">
        <v>2347</v>
      </c>
    </row>
    <row r="423" spans="1:8" x14ac:dyDescent="0.25">
      <c r="A423" t="s">
        <v>2477</v>
      </c>
      <c r="B423" t="s">
        <v>2348</v>
      </c>
      <c r="C423" t="s">
        <v>2349</v>
      </c>
      <c r="D423" t="s">
        <v>1846</v>
      </c>
      <c r="E423">
        <v>260</v>
      </c>
      <c r="F423" t="s">
        <v>55</v>
      </c>
      <c r="G423" t="s">
        <v>2272</v>
      </c>
    </row>
    <row r="424" spans="1:8" x14ac:dyDescent="0.25">
      <c r="A424" t="s">
        <v>2478</v>
      </c>
      <c r="B424" t="s">
        <v>8</v>
      </c>
      <c r="C424" t="s">
        <v>9</v>
      </c>
      <c r="D424" t="s">
        <v>10</v>
      </c>
      <c r="E424">
        <v>298</v>
      </c>
      <c r="F424" t="s">
        <v>11</v>
      </c>
      <c r="G424" t="s">
        <v>2381</v>
      </c>
      <c r="H424" t="s">
        <v>12</v>
      </c>
    </row>
    <row r="425" spans="1:8" x14ac:dyDescent="0.25">
      <c r="A425" t="s">
        <v>2478</v>
      </c>
      <c r="B425" t="s">
        <v>87</v>
      </c>
      <c r="C425" t="s">
        <v>88</v>
      </c>
      <c r="D425" t="s">
        <v>89</v>
      </c>
      <c r="E425">
        <v>229</v>
      </c>
      <c r="F425" t="s">
        <v>11</v>
      </c>
      <c r="G425" t="s">
        <v>2382</v>
      </c>
    </row>
    <row r="426" spans="1:8" x14ac:dyDescent="0.25">
      <c r="A426" t="s">
        <v>2478</v>
      </c>
      <c r="B426" t="s">
        <v>1794</v>
      </c>
      <c r="C426" t="s">
        <v>1795</v>
      </c>
      <c r="D426" t="s">
        <v>1796</v>
      </c>
      <c r="E426">
        <v>39</v>
      </c>
      <c r="F426" t="s">
        <v>11</v>
      </c>
      <c r="G426" t="s">
        <v>2383</v>
      </c>
    </row>
    <row r="427" spans="1:8" x14ac:dyDescent="0.25">
      <c r="A427" t="s">
        <v>2478</v>
      </c>
      <c r="B427" t="s">
        <v>16</v>
      </c>
      <c r="C427" t="s">
        <v>17</v>
      </c>
      <c r="D427" t="s">
        <v>15</v>
      </c>
      <c r="E427">
        <v>180</v>
      </c>
      <c r="F427" t="s">
        <v>11</v>
      </c>
      <c r="G427" t="s">
        <v>2381</v>
      </c>
    </row>
    <row r="428" spans="1:8" x14ac:dyDescent="0.25">
      <c r="A428" t="s">
        <v>2478</v>
      </c>
      <c r="B428" t="s">
        <v>18</v>
      </c>
      <c r="C428" t="s">
        <v>19</v>
      </c>
      <c r="D428" t="s">
        <v>15</v>
      </c>
      <c r="E428">
        <v>271</v>
      </c>
      <c r="F428" t="s">
        <v>11</v>
      </c>
      <c r="G428" t="s">
        <v>2384</v>
      </c>
    </row>
    <row r="429" spans="1:8" x14ac:dyDescent="0.25">
      <c r="A429" t="s">
        <v>2478</v>
      </c>
      <c r="B429" t="s">
        <v>235</v>
      </c>
      <c r="C429" t="s">
        <v>236</v>
      </c>
      <c r="D429" t="s">
        <v>28</v>
      </c>
      <c r="E429">
        <v>294</v>
      </c>
      <c r="F429" t="s">
        <v>237</v>
      </c>
      <c r="G429" t="s">
        <v>2385</v>
      </c>
    </row>
    <row r="430" spans="1:8" x14ac:dyDescent="0.25">
      <c r="A430" t="s">
        <v>2478</v>
      </c>
      <c r="B430" t="s">
        <v>239</v>
      </c>
      <c r="C430" t="s">
        <v>240</v>
      </c>
      <c r="D430" t="s">
        <v>28</v>
      </c>
      <c r="E430">
        <v>297</v>
      </c>
      <c r="F430" t="s">
        <v>237</v>
      </c>
      <c r="G430" t="s">
        <v>2385</v>
      </c>
    </row>
    <row r="431" spans="1:8" x14ac:dyDescent="0.25">
      <c r="A431" t="s">
        <v>2478</v>
      </c>
      <c r="B431" t="s">
        <v>241</v>
      </c>
      <c r="C431" t="s">
        <v>242</v>
      </c>
      <c r="D431" t="s">
        <v>28</v>
      </c>
      <c r="E431">
        <v>283</v>
      </c>
      <c r="F431" t="s">
        <v>237</v>
      </c>
      <c r="G431" t="s">
        <v>2384</v>
      </c>
    </row>
    <row r="432" spans="1:8" x14ac:dyDescent="0.25">
      <c r="A432" t="s">
        <v>2478</v>
      </c>
      <c r="B432" t="s">
        <v>251</v>
      </c>
      <c r="C432" t="s">
        <v>252</v>
      </c>
      <c r="D432" t="s">
        <v>28</v>
      </c>
      <c r="E432">
        <v>283</v>
      </c>
      <c r="F432" t="s">
        <v>249</v>
      </c>
      <c r="G432" t="s">
        <v>2386</v>
      </c>
    </row>
    <row r="433" spans="1:7" x14ac:dyDescent="0.25">
      <c r="A433" t="s">
        <v>2478</v>
      </c>
      <c r="B433" t="s">
        <v>253</v>
      </c>
      <c r="C433" t="s">
        <v>254</v>
      </c>
      <c r="D433" t="s">
        <v>28</v>
      </c>
      <c r="E433">
        <v>286</v>
      </c>
      <c r="F433" t="s">
        <v>249</v>
      </c>
      <c r="G433" t="s">
        <v>2387</v>
      </c>
    </row>
    <row r="434" spans="1:7" x14ac:dyDescent="0.25">
      <c r="A434" t="s">
        <v>2478</v>
      </c>
      <c r="B434" t="s">
        <v>1803</v>
      </c>
      <c r="C434" t="s">
        <v>1804</v>
      </c>
      <c r="D434" t="s">
        <v>28</v>
      </c>
      <c r="E434">
        <v>175</v>
      </c>
      <c r="F434" t="s">
        <v>237</v>
      </c>
      <c r="G434" t="s">
        <v>2386</v>
      </c>
    </row>
    <row r="435" spans="1:7" x14ac:dyDescent="0.25">
      <c r="A435" t="s">
        <v>2478</v>
      </c>
      <c r="B435" t="s">
        <v>256</v>
      </c>
      <c r="C435" t="s">
        <v>257</v>
      </c>
      <c r="D435" t="s">
        <v>28</v>
      </c>
      <c r="E435">
        <v>296</v>
      </c>
      <c r="F435" t="s">
        <v>249</v>
      </c>
      <c r="G435" t="s">
        <v>2388</v>
      </c>
    </row>
    <row r="436" spans="1:7" x14ac:dyDescent="0.25">
      <c r="A436" t="s">
        <v>2478</v>
      </c>
      <c r="B436" t="s">
        <v>259</v>
      </c>
      <c r="C436" t="s">
        <v>260</v>
      </c>
      <c r="D436" t="s">
        <v>28</v>
      </c>
      <c r="E436">
        <v>298</v>
      </c>
      <c r="F436" t="s">
        <v>249</v>
      </c>
      <c r="G436" t="s">
        <v>2381</v>
      </c>
    </row>
    <row r="437" spans="1:7" x14ac:dyDescent="0.25">
      <c r="A437" t="s">
        <v>2478</v>
      </c>
      <c r="B437" t="s">
        <v>261</v>
      </c>
      <c r="C437" t="s">
        <v>262</v>
      </c>
      <c r="D437" t="s">
        <v>28</v>
      </c>
      <c r="E437">
        <v>298</v>
      </c>
      <c r="F437" t="s">
        <v>249</v>
      </c>
      <c r="G437" t="s">
        <v>2381</v>
      </c>
    </row>
    <row r="438" spans="1:7" x14ac:dyDescent="0.25">
      <c r="A438" t="s">
        <v>2478</v>
      </c>
      <c r="B438" t="s">
        <v>20</v>
      </c>
      <c r="C438" t="s">
        <v>21</v>
      </c>
      <c r="D438" t="s">
        <v>10</v>
      </c>
      <c r="E438">
        <v>293</v>
      </c>
      <c r="F438" t="s">
        <v>11</v>
      </c>
      <c r="G438" t="s">
        <v>2389</v>
      </c>
    </row>
    <row r="439" spans="1:7" x14ac:dyDescent="0.25">
      <c r="A439" t="s">
        <v>2478</v>
      </c>
      <c r="B439" t="s">
        <v>22</v>
      </c>
      <c r="C439" t="s">
        <v>23</v>
      </c>
      <c r="D439" t="s">
        <v>10</v>
      </c>
      <c r="E439">
        <v>283</v>
      </c>
      <c r="F439" t="s">
        <v>11</v>
      </c>
      <c r="G439" t="s">
        <v>2384</v>
      </c>
    </row>
    <row r="440" spans="1:7" x14ac:dyDescent="0.25">
      <c r="A440" t="s">
        <v>2478</v>
      </c>
      <c r="B440" t="s">
        <v>24</v>
      </c>
      <c r="C440" t="s">
        <v>25</v>
      </c>
      <c r="D440" t="s">
        <v>10</v>
      </c>
      <c r="E440">
        <v>297</v>
      </c>
      <c r="F440" t="s">
        <v>11</v>
      </c>
      <c r="G440" t="s">
        <v>2390</v>
      </c>
    </row>
    <row r="441" spans="1:7" x14ac:dyDescent="0.25">
      <c r="A441" t="s">
        <v>2478</v>
      </c>
      <c r="B441" t="s">
        <v>1060</v>
      </c>
      <c r="C441" t="s">
        <v>1061</v>
      </c>
      <c r="D441" t="s">
        <v>28</v>
      </c>
      <c r="E441">
        <v>303</v>
      </c>
      <c r="F441" t="s">
        <v>1059</v>
      </c>
      <c r="G441" t="s">
        <v>2391</v>
      </c>
    </row>
    <row r="442" spans="1:7" x14ac:dyDescent="0.25">
      <c r="A442" t="s">
        <v>2478</v>
      </c>
      <c r="B442" t="s">
        <v>281</v>
      </c>
      <c r="C442" t="s">
        <v>282</v>
      </c>
      <c r="D442" t="s">
        <v>28</v>
      </c>
      <c r="E442">
        <v>295</v>
      </c>
      <c r="F442" t="s">
        <v>283</v>
      </c>
      <c r="G442" t="s">
        <v>2381</v>
      </c>
    </row>
    <row r="443" spans="1:7" x14ac:dyDescent="0.25">
      <c r="A443" t="s">
        <v>2478</v>
      </c>
      <c r="B443" t="s">
        <v>26</v>
      </c>
      <c r="C443" t="s">
        <v>27</v>
      </c>
      <c r="D443" t="s">
        <v>28</v>
      </c>
      <c r="E443">
        <v>296</v>
      </c>
      <c r="F443" t="s">
        <v>29</v>
      </c>
      <c r="G443" t="s">
        <v>2388</v>
      </c>
    </row>
    <row r="444" spans="1:7" x14ac:dyDescent="0.25">
      <c r="A444" t="s">
        <v>2478</v>
      </c>
      <c r="B444" t="s">
        <v>720</v>
      </c>
      <c r="C444" t="s">
        <v>721</v>
      </c>
      <c r="D444" t="s">
        <v>102</v>
      </c>
      <c r="E444">
        <v>216</v>
      </c>
      <c r="F444" t="s">
        <v>29</v>
      </c>
      <c r="G444" t="s">
        <v>2392</v>
      </c>
    </row>
    <row r="445" spans="1:7" x14ac:dyDescent="0.25">
      <c r="A445" t="s">
        <v>2478</v>
      </c>
      <c r="B445" t="s">
        <v>310</v>
      </c>
      <c r="C445" t="s">
        <v>311</v>
      </c>
      <c r="D445" t="s">
        <v>304</v>
      </c>
      <c r="E445">
        <v>297</v>
      </c>
      <c r="F445" t="s">
        <v>237</v>
      </c>
      <c r="G445" t="s">
        <v>2385</v>
      </c>
    </row>
    <row r="446" spans="1:7" x14ac:dyDescent="0.25">
      <c r="A446" t="s">
        <v>2478</v>
      </c>
      <c r="B446" t="s">
        <v>312</v>
      </c>
      <c r="C446" t="s">
        <v>313</v>
      </c>
      <c r="D446" t="s">
        <v>304</v>
      </c>
      <c r="E446">
        <v>297</v>
      </c>
      <c r="F446" t="s">
        <v>314</v>
      </c>
      <c r="G446" t="s">
        <v>2385</v>
      </c>
    </row>
    <row r="447" spans="1:7" x14ac:dyDescent="0.25">
      <c r="A447" t="s">
        <v>2478</v>
      </c>
      <c r="B447" t="s">
        <v>339</v>
      </c>
      <c r="C447" t="s">
        <v>340</v>
      </c>
      <c r="D447" t="s">
        <v>28</v>
      </c>
      <c r="E447">
        <v>295</v>
      </c>
      <c r="F447" t="s">
        <v>341</v>
      </c>
      <c r="G447" t="s">
        <v>2381</v>
      </c>
    </row>
    <row r="448" spans="1:7" x14ac:dyDescent="0.25">
      <c r="A448" t="s">
        <v>2478</v>
      </c>
      <c r="B448" t="s">
        <v>342</v>
      </c>
      <c r="C448" t="s">
        <v>343</v>
      </c>
      <c r="D448" t="s">
        <v>102</v>
      </c>
      <c r="E448">
        <v>216</v>
      </c>
      <c r="F448" t="s">
        <v>35</v>
      </c>
      <c r="G448" t="s">
        <v>2392</v>
      </c>
    </row>
    <row r="449" spans="1:7" x14ac:dyDescent="0.25">
      <c r="A449" t="s">
        <v>2478</v>
      </c>
      <c r="B449" t="s">
        <v>30</v>
      </c>
      <c r="C449" t="s">
        <v>31</v>
      </c>
      <c r="D449" t="s">
        <v>10</v>
      </c>
      <c r="E449">
        <v>291</v>
      </c>
      <c r="F449" t="s">
        <v>11</v>
      </c>
      <c r="G449" t="s">
        <v>2393</v>
      </c>
    </row>
    <row r="450" spans="1:7" x14ac:dyDescent="0.25">
      <c r="A450" t="s">
        <v>2478</v>
      </c>
      <c r="B450" t="s">
        <v>32</v>
      </c>
      <c r="C450" t="s">
        <v>33</v>
      </c>
      <c r="D450" t="s">
        <v>34</v>
      </c>
      <c r="E450">
        <v>285</v>
      </c>
      <c r="F450" t="s">
        <v>35</v>
      </c>
      <c r="G450" t="s">
        <v>2394</v>
      </c>
    </row>
    <row r="451" spans="1:7" x14ac:dyDescent="0.25">
      <c r="A451" t="s">
        <v>2478</v>
      </c>
      <c r="B451" t="s">
        <v>36</v>
      </c>
      <c r="C451" t="s">
        <v>37</v>
      </c>
      <c r="D451" t="s">
        <v>34</v>
      </c>
      <c r="E451">
        <v>298</v>
      </c>
      <c r="F451" t="s">
        <v>35</v>
      </c>
      <c r="G451" t="s">
        <v>2381</v>
      </c>
    </row>
    <row r="452" spans="1:7" x14ac:dyDescent="0.25">
      <c r="A452" t="s">
        <v>2478</v>
      </c>
      <c r="B452" t="s">
        <v>38</v>
      </c>
      <c r="C452" t="s">
        <v>39</v>
      </c>
      <c r="D452" t="s">
        <v>34</v>
      </c>
      <c r="E452">
        <v>295</v>
      </c>
      <c r="F452" t="s">
        <v>35</v>
      </c>
      <c r="G452" t="s">
        <v>2381</v>
      </c>
    </row>
    <row r="453" spans="1:7" x14ac:dyDescent="0.25">
      <c r="A453" t="s">
        <v>2478</v>
      </c>
      <c r="B453" t="s">
        <v>40</v>
      </c>
      <c r="C453" t="s">
        <v>9</v>
      </c>
      <c r="D453" t="s">
        <v>10</v>
      </c>
      <c r="E453">
        <v>295</v>
      </c>
      <c r="F453" t="s">
        <v>11</v>
      </c>
      <c r="G453" t="s">
        <v>2381</v>
      </c>
    </row>
    <row r="454" spans="1:7" x14ac:dyDescent="0.25">
      <c r="A454" t="s">
        <v>2478</v>
      </c>
      <c r="B454" t="s">
        <v>41</v>
      </c>
      <c r="C454" t="s">
        <v>9</v>
      </c>
      <c r="D454" t="s">
        <v>10</v>
      </c>
      <c r="E454">
        <v>285</v>
      </c>
      <c r="F454" t="s">
        <v>11</v>
      </c>
      <c r="G454" t="s">
        <v>2394</v>
      </c>
    </row>
    <row r="455" spans="1:7" x14ac:dyDescent="0.25">
      <c r="A455" t="s">
        <v>2478</v>
      </c>
      <c r="B455" t="s">
        <v>42</v>
      </c>
      <c r="C455" t="s">
        <v>9</v>
      </c>
      <c r="D455" t="s">
        <v>10</v>
      </c>
      <c r="E455">
        <v>297</v>
      </c>
      <c r="F455" t="s">
        <v>11</v>
      </c>
      <c r="G455" t="s">
        <v>2385</v>
      </c>
    </row>
    <row r="456" spans="1:7" x14ac:dyDescent="0.25">
      <c r="A456" t="s">
        <v>2478</v>
      </c>
      <c r="B456" t="s">
        <v>503</v>
      </c>
      <c r="C456" t="s">
        <v>9</v>
      </c>
      <c r="D456" t="s">
        <v>10</v>
      </c>
      <c r="E456">
        <v>297</v>
      </c>
      <c r="F456" t="s">
        <v>11</v>
      </c>
      <c r="G456" t="s">
        <v>2385</v>
      </c>
    </row>
    <row r="457" spans="1:7" x14ac:dyDescent="0.25">
      <c r="A457" t="s">
        <v>2478</v>
      </c>
      <c r="B457" t="s">
        <v>504</v>
      </c>
      <c r="C457" t="s">
        <v>9</v>
      </c>
      <c r="D457" t="s">
        <v>10</v>
      </c>
      <c r="E457">
        <v>296</v>
      </c>
      <c r="F457" t="s">
        <v>11</v>
      </c>
      <c r="G457" t="s">
        <v>2395</v>
      </c>
    </row>
    <row r="458" spans="1:7" x14ac:dyDescent="0.25">
      <c r="A458" t="s">
        <v>2478</v>
      </c>
      <c r="B458" t="s">
        <v>43</v>
      </c>
      <c r="C458" t="s">
        <v>9</v>
      </c>
      <c r="D458" t="s">
        <v>10</v>
      </c>
      <c r="E458">
        <v>297</v>
      </c>
      <c r="F458" t="s">
        <v>11</v>
      </c>
      <c r="G458" t="s">
        <v>2381</v>
      </c>
    </row>
    <row r="459" spans="1:7" x14ac:dyDescent="0.25">
      <c r="A459" t="s">
        <v>2478</v>
      </c>
      <c r="B459" t="s">
        <v>44</v>
      </c>
      <c r="C459" t="s">
        <v>9</v>
      </c>
      <c r="D459" t="s">
        <v>10</v>
      </c>
      <c r="E459">
        <v>288</v>
      </c>
      <c r="F459" t="s">
        <v>11</v>
      </c>
      <c r="G459" t="s">
        <v>2394</v>
      </c>
    </row>
    <row r="460" spans="1:7" x14ac:dyDescent="0.25">
      <c r="A460" t="s">
        <v>2478</v>
      </c>
      <c r="B460" t="s">
        <v>45</v>
      </c>
      <c r="C460" t="s">
        <v>9</v>
      </c>
      <c r="D460" t="s">
        <v>10</v>
      </c>
      <c r="E460">
        <v>283</v>
      </c>
      <c r="F460" t="s">
        <v>11</v>
      </c>
      <c r="G460" t="s">
        <v>2384</v>
      </c>
    </row>
    <row r="461" spans="1:7" x14ac:dyDescent="0.25">
      <c r="A461" t="s">
        <v>2478</v>
      </c>
      <c r="B461" t="s">
        <v>46</v>
      </c>
      <c r="C461" t="s">
        <v>9</v>
      </c>
      <c r="D461" t="s">
        <v>10</v>
      </c>
      <c r="E461">
        <v>293</v>
      </c>
      <c r="F461" t="s">
        <v>11</v>
      </c>
      <c r="G461" t="s">
        <v>2389</v>
      </c>
    </row>
    <row r="462" spans="1:7" x14ac:dyDescent="0.25">
      <c r="A462" t="s">
        <v>2478</v>
      </c>
      <c r="B462" t="s">
        <v>48</v>
      </c>
      <c r="C462" t="s">
        <v>49</v>
      </c>
      <c r="D462" t="s">
        <v>50</v>
      </c>
      <c r="E462">
        <v>250</v>
      </c>
      <c r="F462" t="s">
        <v>11</v>
      </c>
      <c r="G462" t="s">
        <v>2384</v>
      </c>
    </row>
    <row r="463" spans="1:7" x14ac:dyDescent="0.25">
      <c r="A463" t="s">
        <v>2478</v>
      </c>
      <c r="B463" t="s">
        <v>1833</v>
      </c>
      <c r="C463" t="s">
        <v>1834</v>
      </c>
      <c r="D463" t="s">
        <v>736</v>
      </c>
      <c r="E463">
        <v>175</v>
      </c>
      <c r="F463" t="s">
        <v>11</v>
      </c>
      <c r="G463" t="s">
        <v>2386</v>
      </c>
    </row>
    <row r="464" spans="1:7" x14ac:dyDescent="0.25">
      <c r="A464" t="s">
        <v>2478</v>
      </c>
      <c r="B464" t="s">
        <v>542</v>
      </c>
      <c r="C464" t="s">
        <v>543</v>
      </c>
      <c r="D464" t="s">
        <v>544</v>
      </c>
      <c r="E464">
        <v>226</v>
      </c>
      <c r="F464" t="s">
        <v>11</v>
      </c>
      <c r="G464" t="s">
        <v>2382</v>
      </c>
    </row>
    <row r="465" spans="1:8" x14ac:dyDescent="0.25">
      <c r="A465" t="s">
        <v>2478</v>
      </c>
      <c r="B465" t="s">
        <v>1558</v>
      </c>
      <c r="C465" t="s">
        <v>1559</v>
      </c>
      <c r="D465" t="s">
        <v>1560</v>
      </c>
      <c r="E465">
        <v>280</v>
      </c>
      <c r="F465" t="s">
        <v>1561</v>
      </c>
      <c r="G465" t="s">
        <v>2396</v>
      </c>
    </row>
    <row r="466" spans="1:8" x14ac:dyDescent="0.25">
      <c r="A466" t="s">
        <v>2479</v>
      </c>
      <c r="B466" t="s">
        <v>58</v>
      </c>
      <c r="C466" t="s">
        <v>59</v>
      </c>
      <c r="D466" t="s">
        <v>10</v>
      </c>
      <c r="E466">
        <v>285</v>
      </c>
      <c r="F466" t="s">
        <v>60</v>
      </c>
      <c r="G466" t="s">
        <v>1787</v>
      </c>
      <c r="H466" t="s">
        <v>57</v>
      </c>
    </row>
    <row r="467" spans="1:8" x14ac:dyDescent="0.25">
      <c r="A467" t="s">
        <v>2479</v>
      </c>
      <c r="B467" t="s">
        <v>8</v>
      </c>
      <c r="C467" t="s">
        <v>9</v>
      </c>
      <c r="D467" t="s">
        <v>10</v>
      </c>
      <c r="E467">
        <v>298</v>
      </c>
      <c r="F467" t="s">
        <v>11</v>
      </c>
      <c r="G467" t="s">
        <v>1788</v>
      </c>
      <c r="H467" t="s">
        <v>12</v>
      </c>
    </row>
    <row r="468" spans="1:8" x14ac:dyDescent="0.25">
      <c r="A468" t="s">
        <v>2479</v>
      </c>
      <c r="B468" t="s">
        <v>87</v>
      </c>
      <c r="C468" t="s">
        <v>88</v>
      </c>
      <c r="D468" t="s">
        <v>89</v>
      </c>
      <c r="E468">
        <v>229</v>
      </c>
      <c r="F468" t="s">
        <v>11</v>
      </c>
      <c r="G468" t="s">
        <v>1789</v>
      </c>
    </row>
    <row r="469" spans="1:8" x14ac:dyDescent="0.25">
      <c r="A469" t="s">
        <v>2479</v>
      </c>
      <c r="B469" t="s">
        <v>1790</v>
      </c>
      <c r="C469" t="s">
        <v>1791</v>
      </c>
      <c r="D469" t="s">
        <v>1792</v>
      </c>
      <c r="E469">
        <v>189</v>
      </c>
      <c r="F469" t="s">
        <v>60</v>
      </c>
      <c r="G469" t="s">
        <v>1793</v>
      </c>
    </row>
    <row r="470" spans="1:8" x14ac:dyDescent="0.25">
      <c r="A470" t="s">
        <v>2479</v>
      </c>
      <c r="B470" t="s">
        <v>1794</v>
      </c>
      <c r="C470" t="s">
        <v>1795</v>
      </c>
      <c r="D470" t="s">
        <v>1796</v>
      </c>
      <c r="E470">
        <v>39</v>
      </c>
      <c r="F470" t="s">
        <v>11</v>
      </c>
      <c r="G470" t="s">
        <v>1797</v>
      </c>
    </row>
    <row r="471" spans="1:8" x14ac:dyDescent="0.25">
      <c r="A471" t="s">
        <v>2479</v>
      </c>
      <c r="B471" t="s">
        <v>16</v>
      </c>
      <c r="C471" t="s">
        <v>17</v>
      </c>
      <c r="D471" t="s">
        <v>15</v>
      </c>
      <c r="E471">
        <v>180</v>
      </c>
      <c r="F471" t="s">
        <v>11</v>
      </c>
      <c r="G471" t="s">
        <v>1788</v>
      </c>
    </row>
    <row r="472" spans="1:8" x14ac:dyDescent="0.25">
      <c r="A472" t="s">
        <v>2479</v>
      </c>
      <c r="B472" t="s">
        <v>18</v>
      </c>
      <c r="C472" t="s">
        <v>19</v>
      </c>
      <c r="D472" t="s">
        <v>15</v>
      </c>
      <c r="E472">
        <v>271</v>
      </c>
      <c r="F472" t="s">
        <v>11</v>
      </c>
      <c r="G472" t="s">
        <v>1798</v>
      </c>
    </row>
    <row r="473" spans="1:8" x14ac:dyDescent="0.25">
      <c r="A473" t="s">
        <v>2479</v>
      </c>
      <c r="B473" t="s">
        <v>231</v>
      </c>
      <c r="C473" t="s">
        <v>232</v>
      </c>
      <c r="D473" t="s">
        <v>102</v>
      </c>
      <c r="E473">
        <v>238</v>
      </c>
      <c r="F473" t="s">
        <v>233</v>
      </c>
      <c r="G473" t="s">
        <v>1799</v>
      </c>
    </row>
    <row r="474" spans="1:8" x14ac:dyDescent="0.25">
      <c r="A474" t="s">
        <v>2479</v>
      </c>
      <c r="B474" t="s">
        <v>235</v>
      </c>
      <c r="C474" t="s">
        <v>236</v>
      </c>
      <c r="D474" t="s">
        <v>28</v>
      </c>
      <c r="E474">
        <v>294</v>
      </c>
      <c r="F474" t="s">
        <v>237</v>
      </c>
      <c r="G474" t="s">
        <v>1800</v>
      </c>
    </row>
    <row r="475" spans="1:8" x14ac:dyDescent="0.25">
      <c r="A475" t="s">
        <v>2479</v>
      </c>
      <c r="B475" t="s">
        <v>239</v>
      </c>
      <c r="C475" t="s">
        <v>240</v>
      </c>
      <c r="D475" t="s">
        <v>28</v>
      </c>
      <c r="E475">
        <v>297</v>
      </c>
      <c r="F475" t="s">
        <v>237</v>
      </c>
      <c r="G475" t="s">
        <v>1800</v>
      </c>
    </row>
    <row r="476" spans="1:8" x14ac:dyDescent="0.25">
      <c r="A476" t="s">
        <v>2479</v>
      </c>
      <c r="B476" t="s">
        <v>241</v>
      </c>
      <c r="C476" t="s">
        <v>242</v>
      </c>
      <c r="D476" t="s">
        <v>28</v>
      </c>
      <c r="E476">
        <v>283</v>
      </c>
      <c r="F476" t="s">
        <v>237</v>
      </c>
      <c r="G476" t="s">
        <v>1798</v>
      </c>
    </row>
    <row r="477" spans="1:8" x14ac:dyDescent="0.25">
      <c r="A477" t="s">
        <v>2479</v>
      </c>
      <c r="B477" t="s">
        <v>251</v>
      </c>
      <c r="C477" t="s">
        <v>252</v>
      </c>
      <c r="D477" t="s">
        <v>28</v>
      </c>
      <c r="E477">
        <v>283</v>
      </c>
      <c r="F477" t="s">
        <v>249</v>
      </c>
      <c r="G477" t="s">
        <v>1801</v>
      </c>
    </row>
    <row r="478" spans="1:8" x14ac:dyDescent="0.25">
      <c r="A478" t="s">
        <v>2479</v>
      </c>
      <c r="B478" t="s">
        <v>253</v>
      </c>
      <c r="C478" t="s">
        <v>254</v>
      </c>
      <c r="D478" t="s">
        <v>28</v>
      </c>
      <c r="E478">
        <v>286</v>
      </c>
      <c r="F478" t="s">
        <v>249</v>
      </c>
      <c r="G478" t="s">
        <v>1802</v>
      </c>
    </row>
    <row r="479" spans="1:8" x14ac:dyDescent="0.25">
      <c r="A479" t="s">
        <v>2479</v>
      </c>
      <c r="B479" t="s">
        <v>1803</v>
      </c>
      <c r="C479" t="s">
        <v>1804</v>
      </c>
      <c r="D479" t="s">
        <v>28</v>
      </c>
      <c r="E479">
        <v>175</v>
      </c>
      <c r="F479" t="s">
        <v>237</v>
      </c>
      <c r="G479" t="s">
        <v>1801</v>
      </c>
    </row>
    <row r="480" spans="1:8" x14ac:dyDescent="0.25">
      <c r="A480" t="s">
        <v>2479</v>
      </c>
      <c r="B480" t="s">
        <v>256</v>
      </c>
      <c r="C480" t="s">
        <v>257</v>
      </c>
      <c r="D480" t="s">
        <v>28</v>
      </c>
      <c r="E480">
        <v>296</v>
      </c>
      <c r="F480" t="s">
        <v>249</v>
      </c>
      <c r="G480" t="s">
        <v>1805</v>
      </c>
    </row>
    <row r="481" spans="1:7" x14ac:dyDescent="0.25">
      <c r="A481" t="s">
        <v>2479</v>
      </c>
      <c r="B481" t="s">
        <v>259</v>
      </c>
      <c r="C481" t="s">
        <v>260</v>
      </c>
      <c r="D481" t="s">
        <v>28</v>
      </c>
      <c r="E481">
        <v>298</v>
      </c>
      <c r="F481" t="s">
        <v>249</v>
      </c>
      <c r="G481" t="s">
        <v>1788</v>
      </c>
    </row>
    <row r="482" spans="1:7" x14ac:dyDescent="0.25">
      <c r="A482" t="s">
        <v>2479</v>
      </c>
      <c r="B482" t="s">
        <v>261</v>
      </c>
      <c r="C482" t="s">
        <v>262</v>
      </c>
      <c r="D482" t="s">
        <v>28</v>
      </c>
      <c r="E482">
        <v>298</v>
      </c>
      <c r="F482" t="s">
        <v>249</v>
      </c>
      <c r="G482" t="s">
        <v>1788</v>
      </c>
    </row>
    <row r="483" spans="1:7" x14ac:dyDescent="0.25">
      <c r="A483" t="s">
        <v>2479</v>
      </c>
      <c r="B483" t="s">
        <v>20</v>
      </c>
      <c r="C483" t="s">
        <v>21</v>
      </c>
      <c r="D483" t="s">
        <v>10</v>
      </c>
      <c r="E483">
        <v>293</v>
      </c>
      <c r="F483" t="s">
        <v>11</v>
      </c>
      <c r="G483" t="s">
        <v>1806</v>
      </c>
    </row>
    <row r="484" spans="1:7" x14ac:dyDescent="0.25">
      <c r="A484" t="s">
        <v>2479</v>
      </c>
      <c r="B484" t="s">
        <v>22</v>
      </c>
      <c r="C484" t="s">
        <v>23</v>
      </c>
      <c r="D484" t="s">
        <v>10</v>
      </c>
      <c r="E484">
        <v>283</v>
      </c>
      <c r="F484" t="s">
        <v>11</v>
      </c>
      <c r="G484" t="s">
        <v>1798</v>
      </c>
    </row>
    <row r="485" spans="1:7" x14ac:dyDescent="0.25">
      <c r="A485" t="s">
        <v>2479</v>
      </c>
      <c r="B485" t="s">
        <v>24</v>
      </c>
      <c r="C485" t="s">
        <v>25</v>
      </c>
      <c r="D485" t="s">
        <v>10</v>
      </c>
      <c r="E485">
        <v>297</v>
      </c>
      <c r="F485" t="s">
        <v>11</v>
      </c>
      <c r="G485" t="s">
        <v>1807</v>
      </c>
    </row>
    <row r="486" spans="1:7" x14ac:dyDescent="0.25">
      <c r="A486" t="s">
        <v>2479</v>
      </c>
      <c r="B486" t="s">
        <v>1808</v>
      </c>
      <c r="C486" t="s">
        <v>1809</v>
      </c>
      <c r="D486" t="s">
        <v>627</v>
      </c>
      <c r="E486">
        <v>66</v>
      </c>
      <c r="F486" t="s">
        <v>356</v>
      </c>
      <c r="G486" t="s">
        <v>1810</v>
      </c>
    </row>
    <row r="487" spans="1:7" x14ac:dyDescent="0.25">
      <c r="A487" t="s">
        <v>2479</v>
      </c>
      <c r="B487" t="s">
        <v>1811</v>
      </c>
      <c r="C487" t="s">
        <v>1812</v>
      </c>
      <c r="D487" t="s">
        <v>627</v>
      </c>
      <c r="E487">
        <v>66</v>
      </c>
      <c r="F487" t="s">
        <v>384</v>
      </c>
      <c r="G487" t="s">
        <v>1810</v>
      </c>
    </row>
    <row r="488" spans="1:7" x14ac:dyDescent="0.25">
      <c r="A488" t="s">
        <v>2479</v>
      </c>
      <c r="B488" t="s">
        <v>281</v>
      </c>
      <c r="C488" t="s">
        <v>282</v>
      </c>
      <c r="D488" t="s">
        <v>28</v>
      </c>
      <c r="E488">
        <v>295</v>
      </c>
      <c r="F488" t="s">
        <v>283</v>
      </c>
      <c r="G488" t="s">
        <v>1788</v>
      </c>
    </row>
    <row r="489" spans="1:7" x14ac:dyDescent="0.25">
      <c r="A489" t="s">
        <v>2479</v>
      </c>
      <c r="B489" t="s">
        <v>284</v>
      </c>
      <c r="C489" t="s">
        <v>285</v>
      </c>
      <c r="D489" t="s">
        <v>10</v>
      </c>
      <c r="E489">
        <v>299</v>
      </c>
      <c r="F489" t="s">
        <v>286</v>
      </c>
      <c r="G489" t="s">
        <v>1813</v>
      </c>
    </row>
    <row r="490" spans="1:7" x14ac:dyDescent="0.25">
      <c r="A490" t="s">
        <v>2479</v>
      </c>
      <c r="B490" t="s">
        <v>1674</v>
      </c>
      <c r="C490" t="s">
        <v>1675</v>
      </c>
      <c r="D490" t="s">
        <v>15</v>
      </c>
      <c r="E490">
        <v>193</v>
      </c>
      <c r="F490" t="s">
        <v>60</v>
      </c>
      <c r="G490" t="s">
        <v>1814</v>
      </c>
    </row>
    <row r="491" spans="1:7" x14ac:dyDescent="0.25">
      <c r="A491" t="s">
        <v>2479</v>
      </c>
      <c r="B491" t="s">
        <v>1815</v>
      </c>
      <c r="C491" t="s">
        <v>1816</v>
      </c>
      <c r="D491" t="s">
        <v>15</v>
      </c>
      <c r="E491">
        <v>126</v>
      </c>
      <c r="F491" t="s">
        <v>60</v>
      </c>
      <c r="G491" t="s">
        <v>1814</v>
      </c>
    </row>
    <row r="492" spans="1:7" x14ac:dyDescent="0.25">
      <c r="A492" t="s">
        <v>2479</v>
      </c>
      <c r="B492" t="s">
        <v>26</v>
      </c>
      <c r="C492" t="s">
        <v>27</v>
      </c>
      <c r="D492" t="s">
        <v>28</v>
      </c>
      <c r="E492">
        <v>296</v>
      </c>
      <c r="F492" t="s">
        <v>29</v>
      </c>
      <c r="G492" t="s">
        <v>1805</v>
      </c>
    </row>
    <row r="493" spans="1:7" x14ac:dyDescent="0.25">
      <c r="A493" t="s">
        <v>2479</v>
      </c>
      <c r="B493" t="s">
        <v>720</v>
      </c>
      <c r="C493" t="s">
        <v>721</v>
      </c>
      <c r="D493" t="s">
        <v>102</v>
      </c>
      <c r="E493">
        <v>216</v>
      </c>
      <c r="F493" t="s">
        <v>29</v>
      </c>
      <c r="G493" t="s">
        <v>1817</v>
      </c>
    </row>
    <row r="494" spans="1:7" x14ac:dyDescent="0.25">
      <c r="A494" t="s">
        <v>2479</v>
      </c>
      <c r="B494" t="s">
        <v>310</v>
      </c>
      <c r="C494" t="s">
        <v>311</v>
      </c>
      <c r="D494" t="s">
        <v>304</v>
      </c>
      <c r="E494">
        <v>297</v>
      </c>
      <c r="F494" t="s">
        <v>237</v>
      </c>
      <c r="G494" t="s">
        <v>1800</v>
      </c>
    </row>
    <row r="495" spans="1:7" x14ac:dyDescent="0.25">
      <c r="A495" t="s">
        <v>2479</v>
      </c>
      <c r="B495" t="s">
        <v>312</v>
      </c>
      <c r="C495" t="s">
        <v>313</v>
      </c>
      <c r="D495" t="s">
        <v>304</v>
      </c>
      <c r="E495">
        <v>297</v>
      </c>
      <c r="F495" t="s">
        <v>314</v>
      </c>
      <c r="G495" t="s">
        <v>1800</v>
      </c>
    </row>
    <row r="496" spans="1:7" x14ac:dyDescent="0.25">
      <c r="A496" t="s">
        <v>2479</v>
      </c>
      <c r="B496" t="s">
        <v>339</v>
      </c>
      <c r="C496" t="s">
        <v>340</v>
      </c>
      <c r="D496" t="s">
        <v>28</v>
      </c>
      <c r="E496">
        <v>295</v>
      </c>
      <c r="F496" t="s">
        <v>341</v>
      </c>
      <c r="G496" t="s">
        <v>1788</v>
      </c>
    </row>
    <row r="497" spans="1:7" x14ac:dyDescent="0.25">
      <c r="A497" t="s">
        <v>2479</v>
      </c>
      <c r="B497" t="s">
        <v>342</v>
      </c>
      <c r="C497" t="s">
        <v>343</v>
      </c>
      <c r="D497" t="s">
        <v>102</v>
      </c>
      <c r="E497">
        <v>216</v>
      </c>
      <c r="F497" t="s">
        <v>35</v>
      </c>
      <c r="G497" t="s">
        <v>1817</v>
      </c>
    </row>
    <row r="498" spans="1:7" x14ac:dyDescent="0.25">
      <c r="A498" t="s">
        <v>2479</v>
      </c>
      <c r="B498" t="s">
        <v>353</v>
      </c>
      <c r="C498" t="s">
        <v>354</v>
      </c>
      <c r="D498" t="s">
        <v>355</v>
      </c>
      <c r="E498">
        <v>297</v>
      </c>
      <c r="F498" t="s">
        <v>356</v>
      </c>
      <c r="G498" t="s">
        <v>1818</v>
      </c>
    </row>
    <row r="499" spans="1:7" x14ac:dyDescent="0.25">
      <c r="A499" t="s">
        <v>2479</v>
      </c>
      <c r="B499" t="s">
        <v>357</v>
      </c>
      <c r="C499" t="s">
        <v>358</v>
      </c>
      <c r="D499" t="s">
        <v>359</v>
      </c>
      <c r="E499">
        <v>296</v>
      </c>
      <c r="F499" t="s">
        <v>356</v>
      </c>
      <c r="G499" t="s">
        <v>1819</v>
      </c>
    </row>
    <row r="500" spans="1:7" x14ac:dyDescent="0.25">
      <c r="A500" t="s">
        <v>2479</v>
      </c>
      <c r="B500" t="s">
        <v>360</v>
      </c>
      <c r="C500" t="s">
        <v>361</v>
      </c>
      <c r="D500" t="s">
        <v>362</v>
      </c>
      <c r="E500">
        <v>292</v>
      </c>
      <c r="F500" t="s">
        <v>356</v>
      </c>
      <c r="G500" t="s">
        <v>1820</v>
      </c>
    </row>
    <row r="501" spans="1:7" x14ac:dyDescent="0.25">
      <c r="A501" t="s">
        <v>2479</v>
      </c>
      <c r="B501" t="s">
        <v>364</v>
      </c>
      <c r="C501" t="s">
        <v>365</v>
      </c>
      <c r="D501" t="s">
        <v>366</v>
      </c>
      <c r="E501">
        <v>287</v>
      </c>
      <c r="F501" t="s">
        <v>356</v>
      </c>
      <c r="G501" t="s">
        <v>1821</v>
      </c>
    </row>
    <row r="502" spans="1:7" x14ac:dyDescent="0.25">
      <c r="A502" t="s">
        <v>2479</v>
      </c>
      <c r="B502" t="s">
        <v>368</v>
      </c>
      <c r="C502" t="s">
        <v>369</v>
      </c>
      <c r="D502" t="s">
        <v>370</v>
      </c>
      <c r="E502">
        <v>282</v>
      </c>
      <c r="F502" t="s">
        <v>356</v>
      </c>
      <c r="G502" t="s">
        <v>1822</v>
      </c>
    </row>
    <row r="503" spans="1:7" x14ac:dyDescent="0.25">
      <c r="A503" t="s">
        <v>2479</v>
      </c>
      <c r="B503" t="s">
        <v>382</v>
      </c>
      <c r="C503" t="s">
        <v>383</v>
      </c>
      <c r="D503" t="s">
        <v>28</v>
      </c>
      <c r="E503">
        <v>295</v>
      </c>
      <c r="F503" t="s">
        <v>384</v>
      </c>
      <c r="G503" t="s">
        <v>1818</v>
      </c>
    </row>
    <row r="504" spans="1:7" x14ac:dyDescent="0.25">
      <c r="A504" t="s">
        <v>2479</v>
      </c>
      <c r="B504" t="s">
        <v>385</v>
      </c>
      <c r="C504" t="s">
        <v>386</v>
      </c>
      <c r="D504" t="s">
        <v>28</v>
      </c>
      <c r="E504">
        <v>296</v>
      </c>
      <c r="F504" t="s">
        <v>387</v>
      </c>
      <c r="G504" t="s">
        <v>1823</v>
      </c>
    </row>
    <row r="505" spans="1:7" x14ac:dyDescent="0.25">
      <c r="A505" t="s">
        <v>2479</v>
      </c>
      <c r="B505" t="s">
        <v>30</v>
      </c>
      <c r="C505" t="s">
        <v>31</v>
      </c>
      <c r="D505" t="s">
        <v>10</v>
      </c>
      <c r="E505">
        <v>291</v>
      </c>
      <c r="F505" t="s">
        <v>11</v>
      </c>
      <c r="G505" t="s">
        <v>1824</v>
      </c>
    </row>
    <row r="506" spans="1:7" x14ac:dyDescent="0.25">
      <c r="A506" t="s">
        <v>2479</v>
      </c>
      <c r="B506" t="s">
        <v>32</v>
      </c>
      <c r="C506" t="s">
        <v>33</v>
      </c>
      <c r="D506" t="s">
        <v>34</v>
      </c>
      <c r="E506">
        <v>285</v>
      </c>
      <c r="F506" t="s">
        <v>35</v>
      </c>
      <c r="G506" t="s">
        <v>1825</v>
      </c>
    </row>
    <row r="507" spans="1:7" x14ac:dyDescent="0.25">
      <c r="A507" t="s">
        <v>2479</v>
      </c>
      <c r="B507" t="s">
        <v>36</v>
      </c>
      <c r="C507" t="s">
        <v>37</v>
      </c>
      <c r="D507" t="s">
        <v>34</v>
      </c>
      <c r="E507">
        <v>298</v>
      </c>
      <c r="F507" t="s">
        <v>35</v>
      </c>
      <c r="G507" t="s">
        <v>1788</v>
      </c>
    </row>
    <row r="508" spans="1:7" x14ac:dyDescent="0.25">
      <c r="A508" t="s">
        <v>2479</v>
      </c>
      <c r="B508" t="s">
        <v>38</v>
      </c>
      <c r="C508" t="s">
        <v>39</v>
      </c>
      <c r="D508" t="s">
        <v>34</v>
      </c>
      <c r="E508">
        <v>295</v>
      </c>
      <c r="F508" t="s">
        <v>35</v>
      </c>
      <c r="G508" t="s">
        <v>1788</v>
      </c>
    </row>
    <row r="509" spans="1:7" x14ac:dyDescent="0.25">
      <c r="A509" t="s">
        <v>2479</v>
      </c>
      <c r="B509" t="s">
        <v>726</v>
      </c>
      <c r="C509" t="s">
        <v>727</v>
      </c>
      <c r="D509" t="s">
        <v>458</v>
      </c>
      <c r="E509">
        <v>541</v>
      </c>
      <c r="F509" t="s">
        <v>728</v>
      </c>
      <c r="G509" t="s">
        <v>1826</v>
      </c>
    </row>
    <row r="510" spans="1:7" x14ac:dyDescent="0.25">
      <c r="A510" t="s">
        <v>2479</v>
      </c>
      <c r="B510" t="s">
        <v>442</v>
      </c>
      <c r="C510" t="s">
        <v>443</v>
      </c>
      <c r="D510" t="s">
        <v>15</v>
      </c>
      <c r="E510">
        <v>263</v>
      </c>
      <c r="F510" t="s">
        <v>444</v>
      </c>
      <c r="G510" t="s">
        <v>1827</v>
      </c>
    </row>
    <row r="511" spans="1:7" x14ac:dyDescent="0.25">
      <c r="A511" t="s">
        <v>2479</v>
      </c>
      <c r="B511" t="s">
        <v>456</v>
      </c>
      <c r="C511" t="s">
        <v>457</v>
      </c>
      <c r="D511" t="s">
        <v>458</v>
      </c>
      <c r="E511">
        <v>782</v>
      </c>
      <c r="F511" t="s">
        <v>459</v>
      </c>
      <c r="G511" t="s">
        <v>1828</v>
      </c>
    </row>
    <row r="512" spans="1:7" x14ac:dyDescent="0.25">
      <c r="A512" t="s">
        <v>2479</v>
      </c>
      <c r="B512" t="s">
        <v>494</v>
      </c>
      <c r="C512" t="s">
        <v>495</v>
      </c>
      <c r="D512" t="s">
        <v>10</v>
      </c>
      <c r="E512">
        <v>301</v>
      </c>
      <c r="F512" t="s">
        <v>286</v>
      </c>
      <c r="G512" t="s">
        <v>1813</v>
      </c>
    </row>
    <row r="513" spans="1:7" x14ac:dyDescent="0.25">
      <c r="A513" t="s">
        <v>2479</v>
      </c>
      <c r="B513" t="s">
        <v>496</v>
      </c>
      <c r="C513" t="s">
        <v>495</v>
      </c>
      <c r="D513" t="s">
        <v>10</v>
      </c>
      <c r="E513">
        <v>295</v>
      </c>
      <c r="F513" t="s">
        <v>286</v>
      </c>
      <c r="G513" t="s">
        <v>1829</v>
      </c>
    </row>
    <row r="514" spans="1:7" x14ac:dyDescent="0.25">
      <c r="A514" t="s">
        <v>2479</v>
      </c>
      <c r="B514" t="s">
        <v>497</v>
      </c>
      <c r="C514" t="s">
        <v>495</v>
      </c>
      <c r="D514" t="s">
        <v>10</v>
      </c>
      <c r="E514">
        <v>291</v>
      </c>
      <c r="F514" t="s">
        <v>286</v>
      </c>
      <c r="G514" t="s">
        <v>1830</v>
      </c>
    </row>
    <row r="515" spans="1:7" x14ac:dyDescent="0.25">
      <c r="A515" t="s">
        <v>2479</v>
      </c>
      <c r="B515" t="s">
        <v>498</v>
      </c>
      <c r="C515" t="s">
        <v>495</v>
      </c>
      <c r="D515" t="s">
        <v>10</v>
      </c>
      <c r="E515">
        <v>285</v>
      </c>
      <c r="F515" t="s">
        <v>286</v>
      </c>
      <c r="G515" t="s">
        <v>1787</v>
      </c>
    </row>
    <row r="516" spans="1:7" x14ac:dyDescent="0.25">
      <c r="A516" t="s">
        <v>2479</v>
      </c>
      <c r="B516" t="s">
        <v>499</v>
      </c>
      <c r="C516" t="s">
        <v>59</v>
      </c>
      <c r="D516" t="s">
        <v>10</v>
      </c>
      <c r="E516">
        <v>280</v>
      </c>
      <c r="F516" t="s">
        <v>60</v>
      </c>
      <c r="G516" t="s">
        <v>1831</v>
      </c>
    </row>
    <row r="517" spans="1:7" x14ac:dyDescent="0.25">
      <c r="A517" t="s">
        <v>2479</v>
      </c>
      <c r="B517" t="s">
        <v>40</v>
      </c>
      <c r="C517" t="s">
        <v>9</v>
      </c>
      <c r="D517" t="s">
        <v>10</v>
      </c>
      <c r="E517">
        <v>295</v>
      </c>
      <c r="F517" t="s">
        <v>11</v>
      </c>
      <c r="G517" t="s">
        <v>1788</v>
      </c>
    </row>
    <row r="518" spans="1:7" x14ac:dyDescent="0.25">
      <c r="A518" t="s">
        <v>2479</v>
      </c>
      <c r="B518" t="s">
        <v>41</v>
      </c>
      <c r="C518" t="s">
        <v>9</v>
      </c>
      <c r="D518" t="s">
        <v>10</v>
      </c>
      <c r="E518">
        <v>285</v>
      </c>
      <c r="F518" t="s">
        <v>11</v>
      </c>
      <c r="G518" t="s">
        <v>1825</v>
      </c>
    </row>
    <row r="519" spans="1:7" x14ac:dyDescent="0.25">
      <c r="A519" t="s">
        <v>2479</v>
      </c>
      <c r="B519" t="s">
        <v>42</v>
      </c>
      <c r="C519" t="s">
        <v>9</v>
      </c>
      <c r="D519" t="s">
        <v>10</v>
      </c>
      <c r="E519">
        <v>297</v>
      </c>
      <c r="F519" t="s">
        <v>11</v>
      </c>
      <c r="G519" t="s">
        <v>1800</v>
      </c>
    </row>
    <row r="520" spans="1:7" x14ac:dyDescent="0.25">
      <c r="A520" t="s">
        <v>2479</v>
      </c>
      <c r="B520" t="s">
        <v>503</v>
      </c>
      <c r="C520" t="s">
        <v>9</v>
      </c>
      <c r="D520" t="s">
        <v>10</v>
      </c>
      <c r="E520">
        <v>297</v>
      </c>
      <c r="F520" t="s">
        <v>11</v>
      </c>
      <c r="G520" t="s">
        <v>1800</v>
      </c>
    </row>
    <row r="521" spans="1:7" x14ac:dyDescent="0.25">
      <c r="A521" t="s">
        <v>2479</v>
      </c>
      <c r="B521" t="s">
        <v>504</v>
      </c>
      <c r="C521" t="s">
        <v>9</v>
      </c>
      <c r="D521" t="s">
        <v>10</v>
      </c>
      <c r="E521">
        <v>296</v>
      </c>
      <c r="F521" t="s">
        <v>11</v>
      </c>
      <c r="G521" t="s">
        <v>1832</v>
      </c>
    </row>
    <row r="522" spans="1:7" x14ac:dyDescent="0.25">
      <c r="A522" t="s">
        <v>2479</v>
      </c>
      <c r="B522" t="s">
        <v>43</v>
      </c>
      <c r="C522" t="s">
        <v>9</v>
      </c>
      <c r="D522" t="s">
        <v>10</v>
      </c>
      <c r="E522">
        <v>297</v>
      </c>
      <c r="F522" t="s">
        <v>11</v>
      </c>
      <c r="G522" t="s">
        <v>1788</v>
      </c>
    </row>
    <row r="523" spans="1:7" x14ac:dyDescent="0.25">
      <c r="A523" t="s">
        <v>2479</v>
      </c>
      <c r="B523" t="s">
        <v>44</v>
      </c>
      <c r="C523" t="s">
        <v>9</v>
      </c>
      <c r="D523" t="s">
        <v>10</v>
      </c>
      <c r="E523">
        <v>288</v>
      </c>
      <c r="F523" t="s">
        <v>11</v>
      </c>
      <c r="G523" t="s">
        <v>1825</v>
      </c>
    </row>
    <row r="524" spans="1:7" x14ac:dyDescent="0.25">
      <c r="A524" t="s">
        <v>2479</v>
      </c>
      <c r="B524" t="s">
        <v>45</v>
      </c>
      <c r="C524" t="s">
        <v>9</v>
      </c>
      <c r="D524" t="s">
        <v>10</v>
      </c>
      <c r="E524">
        <v>283</v>
      </c>
      <c r="F524" t="s">
        <v>11</v>
      </c>
      <c r="G524" t="s">
        <v>1798</v>
      </c>
    </row>
    <row r="525" spans="1:7" x14ac:dyDescent="0.25">
      <c r="A525" t="s">
        <v>2479</v>
      </c>
      <c r="B525" t="s">
        <v>46</v>
      </c>
      <c r="C525" t="s">
        <v>9</v>
      </c>
      <c r="D525" t="s">
        <v>10</v>
      </c>
      <c r="E525">
        <v>293</v>
      </c>
      <c r="F525" t="s">
        <v>11</v>
      </c>
      <c r="G525" t="s">
        <v>1806</v>
      </c>
    </row>
    <row r="526" spans="1:7" x14ac:dyDescent="0.25">
      <c r="A526" t="s">
        <v>2479</v>
      </c>
      <c r="B526" t="s">
        <v>507</v>
      </c>
      <c r="C526" t="s">
        <v>508</v>
      </c>
      <c r="D526" t="s">
        <v>10</v>
      </c>
      <c r="E526">
        <v>287</v>
      </c>
      <c r="F526" t="s">
        <v>509</v>
      </c>
      <c r="G526" t="s">
        <v>1821</v>
      </c>
    </row>
    <row r="527" spans="1:7" x14ac:dyDescent="0.25">
      <c r="A527" t="s">
        <v>2479</v>
      </c>
      <c r="B527" t="s">
        <v>48</v>
      </c>
      <c r="C527" t="s">
        <v>49</v>
      </c>
      <c r="D527" t="s">
        <v>50</v>
      </c>
      <c r="E527">
        <v>250</v>
      </c>
      <c r="F527" t="s">
        <v>11</v>
      </c>
      <c r="G527" t="s">
        <v>1798</v>
      </c>
    </row>
    <row r="528" spans="1:7" x14ac:dyDescent="0.25">
      <c r="A528" t="s">
        <v>2479</v>
      </c>
      <c r="B528" t="s">
        <v>1833</v>
      </c>
      <c r="C528" t="s">
        <v>1834</v>
      </c>
      <c r="D528" t="s">
        <v>736</v>
      </c>
      <c r="E528">
        <v>175</v>
      </c>
      <c r="F528" t="s">
        <v>11</v>
      </c>
      <c r="G528" t="s">
        <v>1801</v>
      </c>
    </row>
    <row r="529" spans="1:8" x14ac:dyDescent="0.25">
      <c r="A529" t="s">
        <v>2479</v>
      </c>
      <c r="B529" t="s">
        <v>542</v>
      </c>
      <c r="C529" t="s">
        <v>543</v>
      </c>
      <c r="D529" t="s">
        <v>544</v>
      </c>
      <c r="E529">
        <v>226</v>
      </c>
      <c r="F529" t="s">
        <v>11</v>
      </c>
      <c r="G529" t="s">
        <v>1789</v>
      </c>
    </row>
    <row r="530" spans="1:8" x14ac:dyDescent="0.25">
      <c r="A530" t="s">
        <v>2479</v>
      </c>
      <c r="B530" t="s">
        <v>587</v>
      </c>
      <c r="C530" t="s">
        <v>588</v>
      </c>
      <c r="D530" t="s">
        <v>589</v>
      </c>
      <c r="E530">
        <v>284</v>
      </c>
      <c r="F530" t="s">
        <v>60</v>
      </c>
      <c r="G530" t="s">
        <v>1793</v>
      </c>
    </row>
    <row r="531" spans="1:8" x14ac:dyDescent="0.25">
      <c r="A531" t="s">
        <v>2479</v>
      </c>
      <c r="B531" t="s">
        <v>1702</v>
      </c>
      <c r="C531" t="s">
        <v>1703</v>
      </c>
      <c r="D531" t="s">
        <v>10</v>
      </c>
      <c r="E531">
        <v>700</v>
      </c>
      <c r="F531" t="s">
        <v>1473</v>
      </c>
      <c r="G531" t="s">
        <v>1835</v>
      </c>
    </row>
    <row r="532" spans="1:8" x14ac:dyDescent="0.25">
      <c r="A532" t="s">
        <v>2479</v>
      </c>
      <c r="B532" t="s">
        <v>651</v>
      </c>
      <c r="C532" t="s">
        <v>652</v>
      </c>
      <c r="D532" t="s">
        <v>653</v>
      </c>
      <c r="E532">
        <v>285</v>
      </c>
      <c r="F532" t="s">
        <v>654</v>
      </c>
      <c r="G532" t="s">
        <v>1787</v>
      </c>
    </row>
    <row r="533" spans="1:8" x14ac:dyDescent="0.25">
      <c r="A533" t="s">
        <v>2480</v>
      </c>
      <c r="B533" t="s">
        <v>52</v>
      </c>
      <c r="C533" t="s">
        <v>53</v>
      </c>
      <c r="D533" t="s">
        <v>54</v>
      </c>
      <c r="E533">
        <v>289</v>
      </c>
      <c r="F533" t="s">
        <v>55</v>
      </c>
      <c r="G533" t="s">
        <v>1713</v>
      </c>
      <c r="H533" t="s">
        <v>57</v>
      </c>
    </row>
    <row r="534" spans="1:8" x14ac:dyDescent="0.25">
      <c r="A534" t="s">
        <v>2480</v>
      </c>
      <c r="B534" t="s">
        <v>58</v>
      </c>
      <c r="C534" t="s">
        <v>59</v>
      </c>
      <c r="D534" t="s">
        <v>10</v>
      </c>
      <c r="E534">
        <v>285</v>
      </c>
      <c r="F534" t="s">
        <v>60</v>
      </c>
      <c r="G534" t="s">
        <v>1714</v>
      </c>
      <c r="H534" t="s">
        <v>57</v>
      </c>
    </row>
    <row r="535" spans="1:8" x14ac:dyDescent="0.25">
      <c r="A535" t="s">
        <v>2480</v>
      </c>
      <c r="B535" t="s">
        <v>8</v>
      </c>
      <c r="C535" t="s">
        <v>9</v>
      </c>
      <c r="D535" t="s">
        <v>10</v>
      </c>
      <c r="E535">
        <v>298</v>
      </c>
      <c r="F535" t="s">
        <v>11</v>
      </c>
      <c r="G535" t="s">
        <v>1715</v>
      </c>
      <c r="H535" t="s">
        <v>12</v>
      </c>
    </row>
    <row r="536" spans="1:8" x14ac:dyDescent="0.25">
      <c r="A536" t="s">
        <v>2480</v>
      </c>
      <c r="B536" t="s">
        <v>63</v>
      </c>
      <c r="C536" t="s">
        <v>64</v>
      </c>
      <c r="D536" t="s">
        <v>10</v>
      </c>
      <c r="E536">
        <v>301</v>
      </c>
      <c r="F536" t="s">
        <v>65</v>
      </c>
      <c r="G536" t="s">
        <v>1716</v>
      </c>
      <c r="H536" t="s">
        <v>12</v>
      </c>
    </row>
    <row r="537" spans="1:8" x14ac:dyDescent="0.25">
      <c r="A537" t="s">
        <v>2480</v>
      </c>
      <c r="B537" t="s">
        <v>67</v>
      </c>
      <c r="C537" t="s">
        <v>68</v>
      </c>
      <c r="D537" t="s">
        <v>10</v>
      </c>
      <c r="E537">
        <v>299</v>
      </c>
      <c r="F537" t="s">
        <v>55</v>
      </c>
      <c r="G537" t="s">
        <v>1717</v>
      </c>
      <c r="H537" t="s">
        <v>57</v>
      </c>
    </row>
    <row r="538" spans="1:8" x14ac:dyDescent="0.25">
      <c r="A538" t="s">
        <v>2480</v>
      </c>
      <c r="B538" t="s">
        <v>70</v>
      </c>
      <c r="C538" t="s">
        <v>71</v>
      </c>
      <c r="D538" t="s">
        <v>72</v>
      </c>
      <c r="E538">
        <v>301</v>
      </c>
      <c r="F538" t="s">
        <v>65</v>
      </c>
      <c r="G538" t="s">
        <v>1716</v>
      </c>
      <c r="H538" t="s">
        <v>57</v>
      </c>
    </row>
    <row r="539" spans="1:8" x14ac:dyDescent="0.25">
      <c r="A539" t="s">
        <v>2480</v>
      </c>
      <c r="B539" t="s">
        <v>87</v>
      </c>
      <c r="C539" t="s">
        <v>88</v>
      </c>
      <c r="D539" t="s">
        <v>89</v>
      </c>
      <c r="E539">
        <v>229</v>
      </c>
      <c r="F539" t="s">
        <v>11</v>
      </c>
      <c r="G539" t="s">
        <v>1718</v>
      </c>
    </row>
    <row r="540" spans="1:8" x14ac:dyDescent="0.25">
      <c r="A540" t="s">
        <v>2480</v>
      </c>
      <c r="B540" t="s">
        <v>141</v>
      </c>
      <c r="C540" t="s">
        <v>142</v>
      </c>
      <c r="D540" t="s">
        <v>143</v>
      </c>
      <c r="E540">
        <v>297</v>
      </c>
      <c r="F540" t="s">
        <v>55</v>
      </c>
      <c r="G540" t="s">
        <v>1719</v>
      </c>
    </row>
    <row r="541" spans="1:8" x14ac:dyDescent="0.25">
      <c r="A541" t="s">
        <v>2480</v>
      </c>
      <c r="B541" t="s">
        <v>1654</v>
      </c>
      <c r="C541" t="s">
        <v>1655</v>
      </c>
      <c r="D541" t="s">
        <v>730</v>
      </c>
      <c r="E541">
        <v>194</v>
      </c>
      <c r="F541" t="s">
        <v>279</v>
      </c>
      <c r="G541" t="s">
        <v>1720</v>
      </c>
    </row>
    <row r="542" spans="1:8" x14ac:dyDescent="0.25">
      <c r="A542" t="s">
        <v>2480</v>
      </c>
      <c r="B542" t="s">
        <v>18</v>
      </c>
      <c r="C542" t="s">
        <v>19</v>
      </c>
      <c r="D542" t="s">
        <v>15</v>
      </c>
      <c r="E542">
        <v>271</v>
      </c>
      <c r="F542" t="s">
        <v>11</v>
      </c>
      <c r="G542" t="s">
        <v>1721</v>
      </c>
    </row>
    <row r="543" spans="1:8" x14ac:dyDescent="0.25">
      <c r="A543" t="s">
        <v>2480</v>
      </c>
      <c r="B543" t="s">
        <v>210</v>
      </c>
      <c r="C543" t="s">
        <v>211</v>
      </c>
      <c r="D543" t="s">
        <v>10</v>
      </c>
      <c r="E543">
        <v>289</v>
      </c>
      <c r="F543" t="s">
        <v>55</v>
      </c>
      <c r="G543" t="s">
        <v>1722</v>
      </c>
    </row>
    <row r="544" spans="1:8" x14ac:dyDescent="0.25">
      <c r="A544" t="s">
        <v>2480</v>
      </c>
      <c r="B544" t="s">
        <v>212</v>
      </c>
      <c r="C544" t="s">
        <v>213</v>
      </c>
      <c r="D544" t="s">
        <v>10</v>
      </c>
      <c r="E544">
        <v>299</v>
      </c>
      <c r="F544" t="s">
        <v>55</v>
      </c>
      <c r="G544" t="s">
        <v>1723</v>
      </c>
    </row>
    <row r="545" spans="1:7" x14ac:dyDescent="0.25">
      <c r="A545" t="s">
        <v>2480</v>
      </c>
      <c r="B545" t="s">
        <v>214</v>
      </c>
      <c r="C545" t="s">
        <v>215</v>
      </c>
      <c r="D545" t="s">
        <v>28</v>
      </c>
      <c r="E545">
        <v>274</v>
      </c>
      <c r="F545" t="s">
        <v>216</v>
      </c>
      <c r="G545" t="s">
        <v>1724</v>
      </c>
    </row>
    <row r="546" spans="1:7" x14ac:dyDescent="0.25">
      <c r="A546" t="s">
        <v>2480</v>
      </c>
      <c r="B546" t="s">
        <v>227</v>
      </c>
      <c r="C546" t="s">
        <v>228</v>
      </c>
      <c r="D546" t="s">
        <v>28</v>
      </c>
      <c r="E546">
        <v>277</v>
      </c>
      <c r="F546" t="s">
        <v>229</v>
      </c>
      <c r="G546" t="s">
        <v>1725</v>
      </c>
    </row>
    <row r="547" spans="1:7" x14ac:dyDescent="0.25">
      <c r="A547" t="s">
        <v>2480</v>
      </c>
      <c r="B547" t="s">
        <v>235</v>
      </c>
      <c r="C547" t="s">
        <v>236</v>
      </c>
      <c r="D547" t="s">
        <v>28</v>
      </c>
      <c r="E547">
        <v>294</v>
      </c>
      <c r="F547" t="s">
        <v>237</v>
      </c>
      <c r="G547" t="s">
        <v>1726</v>
      </c>
    </row>
    <row r="548" spans="1:7" x14ac:dyDescent="0.25">
      <c r="A548" t="s">
        <v>2480</v>
      </c>
      <c r="B548" t="s">
        <v>239</v>
      </c>
      <c r="C548" t="s">
        <v>240</v>
      </c>
      <c r="D548" t="s">
        <v>28</v>
      </c>
      <c r="E548">
        <v>297</v>
      </c>
      <c r="F548" t="s">
        <v>237</v>
      </c>
      <c r="G548" t="s">
        <v>1727</v>
      </c>
    </row>
    <row r="549" spans="1:7" x14ac:dyDescent="0.25">
      <c r="A549" t="s">
        <v>2480</v>
      </c>
      <c r="B549" t="s">
        <v>241</v>
      </c>
      <c r="C549" t="s">
        <v>242</v>
      </c>
      <c r="D549" t="s">
        <v>28</v>
      </c>
      <c r="E549">
        <v>283</v>
      </c>
      <c r="F549" t="s">
        <v>237</v>
      </c>
      <c r="G549" t="s">
        <v>1728</v>
      </c>
    </row>
    <row r="550" spans="1:7" x14ac:dyDescent="0.25">
      <c r="A550" t="s">
        <v>2480</v>
      </c>
      <c r="B550" t="s">
        <v>244</v>
      </c>
      <c r="C550" t="s">
        <v>245</v>
      </c>
      <c r="D550" t="s">
        <v>28</v>
      </c>
      <c r="E550">
        <v>258</v>
      </c>
      <c r="F550" t="s">
        <v>237</v>
      </c>
      <c r="G550" t="s">
        <v>1729</v>
      </c>
    </row>
    <row r="551" spans="1:7" x14ac:dyDescent="0.25">
      <c r="A551" t="s">
        <v>2480</v>
      </c>
      <c r="B551" t="s">
        <v>247</v>
      </c>
      <c r="C551" t="s">
        <v>248</v>
      </c>
      <c r="D551" t="s">
        <v>28</v>
      </c>
      <c r="E551">
        <v>256</v>
      </c>
      <c r="F551" t="s">
        <v>249</v>
      </c>
      <c r="G551" t="s">
        <v>1730</v>
      </c>
    </row>
    <row r="552" spans="1:7" x14ac:dyDescent="0.25">
      <c r="A552" t="s">
        <v>2480</v>
      </c>
      <c r="B552" t="s">
        <v>251</v>
      </c>
      <c r="C552" t="s">
        <v>252</v>
      </c>
      <c r="D552" t="s">
        <v>28</v>
      </c>
      <c r="E552">
        <v>283</v>
      </c>
      <c r="F552" t="s">
        <v>249</v>
      </c>
      <c r="G552" t="s">
        <v>1731</v>
      </c>
    </row>
    <row r="553" spans="1:7" x14ac:dyDescent="0.25">
      <c r="A553" t="s">
        <v>2480</v>
      </c>
      <c r="B553" t="s">
        <v>253</v>
      </c>
      <c r="C553" t="s">
        <v>254</v>
      </c>
      <c r="D553" t="s">
        <v>28</v>
      </c>
      <c r="E553">
        <v>286</v>
      </c>
      <c r="F553" t="s">
        <v>249</v>
      </c>
      <c r="G553" t="s">
        <v>1732</v>
      </c>
    </row>
    <row r="554" spans="1:7" x14ac:dyDescent="0.25">
      <c r="A554" t="s">
        <v>2480</v>
      </c>
      <c r="B554" t="s">
        <v>256</v>
      </c>
      <c r="C554" t="s">
        <v>257</v>
      </c>
      <c r="D554" t="s">
        <v>28</v>
      </c>
      <c r="E554">
        <v>296</v>
      </c>
      <c r="F554" t="s">
        <v>249</v>
      </c>
      <c r="G554" t="s">
        <v>1733</v>
      </c>
    </row>
    <row r="555" spans="1:7" x14ac:dyDescent="0.25">
      <c r="A555" t="s">
        <v>2480</v>
      </c>
      <c r="B555" t="s">
        <v>259</v>
      </c>
      <c r="C555" t="s">
        <v>260</v>
      </c>
      <c r="D555" t="s">
        <v>28</v>
      </c>
      <c r="E555">
        <v>298</v>
      </c>
      <c r="F555" t="s">
        <v>249</v>
      </c>
      <c r="G555" t="s">
        <v>1715</v>
      </c>
    </row>
    <row r="556" spans="1:7" x14ac:dyDescent="0.25">
      <c r="A556" t="s">
        <v>2480</v>
      </c>
      <c r="B556" t="s">
        <v>261</v>
      </c>
      <c r="C556" t="s">
        <v>262</v>
      </c>
      <c r="D556" t="s">
        <v>28</v>
      </c>
      <c r="E556">
        <v>298</v>
      </c>
      <c r="F556" t="s">
        <v>249</v>
      </c>
      <c r="G556" t="s">
        <v>1715</v>
      </c>
    </row>
    <row r="557" spans="1:7" x14ac:dyDescent="0.25">
      <c r="A557" t="s">
        <v>2480</v>
      </c>
      <c r="B557" t="s">
        <v>20</v>
      </c>
      <c r="C557" t="s">
        <v>21</v>
      </c>
      <c r="D557" t="s">
        <v>10</v>
      </c>
      <c r="E557">
        <v>293</v>
      </c>
      <c r="F557" t="s">
        <v>11</v>
      </c>
      <c r="G557" t="s">
        <v>1734</v>
      </c>
    </row>
    <row r="558" spans="1:7" x14ac:dyDescent="0.25">
      <c r="A558" t="s">
        <v>2480</v>
      </c>
      <c r="B558" t="s">
        <v>22</v>
      </c>
      <c r="C558" t="s">
        <v>23</v>
      </c>
      <c r="D558" t="s">
        <v>10</v>
      </c>
      <c r="E558">
        <v>283</v>
      </c>
      <c r="F558" t="s">
        <v>11</v>
      </c>
      <c r="G558" t="s">
        <v>1728</v>
      </c>
    </row>
    <row r="559" spans="1:7" x14ac:dyDescent="0.25">
      <c r="A559" t="s">
        <v>2480</v>
      </c>
      <c r="B559" t="s">
        <v>24</v>
      </c>
      <c r="C559" t="s">
        <v>25</v>
      </c>
      <c r="D559" t="s">
        <v>10</v>
      </c>
      <c r="E559">
        <v>297</v>
      </c>
      <c r="F559" t="s">
        <v>11</v>
      </c>
      <c r="G559" t="s">
        <v>1719</v>
      </c>
    </row>
    <row r="560" spans="1:7" x14ac:dyDescent="0.25">
      <c r="A560" t="s">
        <v>2480</v>
      </c>
      <c r="B560" t="s">
        <v>277</v>
      </c>
      <c r="C560" t="s">
        <v>278</v>
      </c>
      <c r="D560" t="s">
        <v>28</v>
      </c>
      <c r="E560">
        <v>295</v>
      </c>
      <c r="F560" t="s">
        <v>279</v>
      </c>
      <c r="G560" t="s">
        <v>1735</v>
      </c>
    </row>
    <row r="561" spans="1:7" x14ac:dyDescent="0.25">
      <c r="A561" t="s">
        <v>2480</v>
      </c>
      <c r="B561" t="s">
        <v>281</v>
      </c>
      <c r="C561" t="s">
        <v>282</v>
      </c>
      <c r="D561" t="s">
        <v>28</v>
      </c>
      <c r="E561">
        <v>295</v>
      </c>
      <c r="F561" t="s">
        <v>283</v>
      </c>
      <c r="G561" t="s">
        <v>1735</v>
      </c>
    </row>
    <row r="562" spans="1:7" x14ac:dyDescent="0.25">
      <c r="A562" t="s">
        <v>2480</v>
      </c>
      <c r="B562" t="s">
        <v>284</v>
      </c>
      <c r="C562" t="s">
        <v>285</v>
      </c>
      <c r="D562" t="s">
        <v>10</v>
      </c>
      <c r="E562">
        <v>299</v>
      </c>
      <c r="F562" t="s">
        <v>286</v>
      </c>
      <c r="G562" t="s">
        <v>1736</v>
      </c>
    </row>
    <row r="563" spans="1:7" x14ac:dyDescent="0.25">
      <c r="A563" t="s">
        <v>2480</v>
      </c>
      <c r="B563" t="s">
        <v>287</v>
      </c>
      <c r="C563" t="s">
        <v>288</v>
      </c>
      <c r="D563" t="s">
        <v>10</v>
      </c>
      <c r="E563">
        <v>215</v>
      </c>
      <c r="F563" t="s">
        <v>289</v>
      </c>
      <c r="G563" t="s">
        <v>1737</v>
      </c>
    </row>
    <row r="564" spans="1:7" x14ac:dyDescent="0.25">
      <c r="A564" t="s">
        <v>2480</v>
      </c>
      <c r="B564" t="s">
        <v>1674</v>
      </c>
      <c r="C564" t="s">
        <v>1675</v>
      </c>
      <c r="D564" t="s">
        <v>15</v>
      </c>
      <c r="E564">
        <v>193</v>
      </c>
      <c r="F564" t="s">
        <v>60</v>
      </c>
      <c r="G564" t="s">
        <v>1738</v>
      </c>
    </row>
    <row r="565" spans="1:7" x14ac:dyDescent="0.25">
      <c r="A565" t="s">
        <v>2480</v>
      </c>
      <c r="B565" t="s">
        <v>26</v>
      </c>
      <c r="C565" t="s">
        <v>27</v>
      </c>
      <c r="D565" t="s">
        <v>28</v>
      </c>
      <c r="E565">
        <v>296</v>
      </c>
      <c r="F565" t="s">
        <v>29</v>
      </c>
      <c r="G565" t="s">
        <v>1733</v>
      </c>
    </row>
    <row r="566" spans="1:7" x14ac:dyDescent="0.25">
      <c r="A566" t="s">
        <v>2480</v>
      </c>
      <c r="B566" t="s">
        <v>720</v>
      </c>
      <c r="C566" t="s">
        <v>721</v>
      </c>
      <c r="D566" t="s">
        <v>102</v>
      </c>
      <c r="E566">
        <v>216</v>
      </c>
      <c r="F566" t="s">
        <v>29</v>
      </c>
      <c r="G566" t="s">
        <v>1739</v>
      </c>
    </row>
    <row r="567" spans="1:7" x14ac:dyDescent="0.25">
      <c r="A567" t="s">
        <v>2480</v>
      </c>
      <c r="B567" t="s">
        <v>295</v>
      </c>
      <c r="C567" t="s">
        <v>296</v>
      </c>
      <c r="D567" t="s">
        <v>28</v>
      </c>
      <c r="E567">
        <v>293</v>
      </c>
      <c r="F567" t="s">
        <v>297</v>
      </c>
      <c r="G567" t="s">
        <v>1740</v>
      </c>
    </row>
    <row r="568" spans="1:7" x14ac:dyDescent="0.25">
      <c r="A568" t="s">
        <v>2480</v>
      </c>
      <c r="B568" t="s">
        <v>299</v>
      </c>
      <c r="C568" t="s">
        <v>300</v>
      </c>
      <c r="D568" t="s">
        <v>28</v>
      </c>
      <c r="E568">
        <v>301</v>
      </c>
      <c r="F568" t="s">
        <v>301</v>
      </c>
      <c r="G568" t="s">
        <v>1716</v>
      </c>
    </row>
    <row r="569" spans="1:7" x14ac:dyDescent="0.25">
      <c r="A569" t="s">
        <v>2480</v>
      </c>
      <c r="B569" t="s">
        <v>307</v>
      </c>
      <c r="C569" t="s">
        <v>308</v>
      </c>
      <c r="D569" t="s">
        <v>15</v>
      </c>
      <c r="E569">
        <v>277</v>
      </c>
      <c r="F569" t="s">
        <v>309</v>
      </c>
      <c r="G569" t="s">
        <v>1741</v>
      </c>
    </row>
    <row r="570" spans="1:7" x14ac:dyDescent="0.25">
      <c r="A570" t="s">
        <v>2480</v>
      </c>
      <c r="B570" t="s">
        <v>310</v>
      </c>
      <c r="C570" t="s">
        <v>311</v>
      </c>
      <c r="D570" t="s">
        <v>304</v>
      </c>
      <c r="E570">
        <v>297</v>
      </c>
      <c r="F570" t="s">
        <v>237</v>
      </c>
      <c r="G570" t="s">
        <v>1742</v>
      </c>
    </row>
    <row r="571" spans="1:7" x14ac:dyDescent="0.25">
      <c r="A571" t="s">
        <v>2480</v>
      </c>
      <c r="B571" t="s">
        <v>312</v>
      </c>
      <c r="C571" t="s">
        <v>313</v>
      </c>
      <c r="D571" t="s">
        <v>304</v>
      </c>
      <c r="E571">
        <v>297</v>
      </c>
      <c r="F571" t="s">
        <v>314</v>
      </c>
      <c r="G571" t="s">
        <v>1742</v>
      </c>
    </row>
    <row r="572" spans="1:7" x14ac:dyDescent="0.25">
      <c r="A572" t="s">
        <v>2480</v>
      </c>
      <c r="B572" t="s">
        <v>693</v>
      </c>
      <c r="C572" t="s">
        <v>694</v>
      </c>
      <c r="D572" t="s">
        <v>695</v>
      </c>
      <c r="E572">
        <v>283</v>
      </c>
      <c r="F572" t="s">
        <v>483</v>
      </c>
      <c r="G572" t="s">
        <v>1743</v>
      </c>
    </row>
    <row r="573" spans="1:7" x14ac:dyDescent="0.25">
      <c r="A573" t="s">
        <v>2480</v>
      </c>
      <c r="B573" t="s">
        <v>320</v>
      </c>
      <c r="C573" t="s">
        <v>321</v>
      </c>
      <c r="D573" t="s">
        <v>28</v>
      </c>
      <c r="E573">
        <v>294</v>
      </c>
      <c r="F573" t="s">
        <v>322</v>
      </c>
      <c r="G573" t="s">
        <v>1744</v>
      </c>
    </row>
    <row r="574" spans="1:7" x14ac:dyDescent="0.25">
      <c r="A574" t="s">
        <v>2480</v>
      </c>
      <c r="B574" t="s">
        <v>323</v>
      </c>
      <c r="C574" t="s">
        <v>324</v>
      </c>
      <c r="D574" t="s">
        <v>28</v>
      </c>
      <c r="E574">
        <v>260</v>
      </c>
      <c r="F574" t="s">
        <v>322</v>
      </c>
      <c r="G574" t="s">
        <v>1745</v>
      </c>
    </row>
    <row r="575" spans="1:7" x14ac:dyDescent="0.25">
      <c r="A575" t="s">
        <v>2480</v>
      </c>
      <c r="B575" t="s">
        <v>326</v>
      </c>
      <c r="C575" t="s">
        <v>327</v>
      </c>
      <c r="D575" t="s">
        <v>28</v>
      </c>
      <c r="E575">
        <v>299</v>
      </c>
      <c r="F575" t="s">
        <v>322</v>
      </c>
      <c r="G575" t="s">
        <v>1746</v>
      </c>
    </row>
    <row r="576" spans="1:7" x14ac:dyDescent="0.25">
      <c r="A576" t="s">
        <v>2480</v>
      </c>
      <c r="B576" t="s">
        <v>722</v>
      </c>
      <c r="C576" t="s">
        <v>723</v>
      </c>
      <c r="D576" t="s">
        <v>28</v>
      </c>
      <c r="E576">
        <v>179</v>
      </c>
      <c r="F576" t="s">
        <v>322</v>
      </c>
      <c r="G576" t="s">
        <v>1747</v>
      </c>
    </row>
    <row r="577" spans="1:7" x14ac:dyDescent="0.25">
      <c r="A577" t="s">
        <v>2480</v>
      </c>
      <c r="B577" t="s">
        <v>328</v>
      </c>
      <c r="C577" t="s">
        <v>329</v>
      </c>
      <c r="D577" t="s">
        <v>28</v>
      </c>
      <c r="E577">
        <v>298</v>
      </c>
      <c r="F577" t="s">
        <v>322</v>
      </c>
      <c r="G577" t="s">
        <v>1715</v>
      </c>
    </row>
    <row r="578" spans="1:7" x14ac:dyDescent="0.25">
      <c r="A578" t="s">
        <v>2480</v>
      </c>
      <c r="B578" t="s">
        <v>330</v>
      </c>
      <c r="C578" t="s">
        <v>331</v>
      </c>
      <c r="D578" t="s">
        <v>28</v>
      </c>
      <c r="E578">
        <v>306</v>
      </c>
      <c r="F578" t="s">
        <v>332</v>
      </c>
      <c r="G578" t="s">
        <v>1748</v>
      </c>
    </row>
    <row r="579" spans="1:7" x14ac:dyDescent="0.25">
      <c r="A579" t="s">
        <v>2480</v>
      </c>
      <c r="B579" t="s">
        <v>339</v>
      </c>
      <c r="C579" t="s">
        <v>340</v>
      </c>
      <c r="D579" t="s">
        <v>28</v>
      </c>
      <c r="E579">
        <v>295</v>
      </c>
      <c r="F579" t="s">
        <v>341</v>
      </c>
      <c r="G579" t="s">
        <v>1735</v>
      </c>
    </row>
    <row r="580" spans="1:7" x14ac:dyDescent="0.25">
      <c r="A580" t="s">
        <v>2480</v>
      </c>
      <c r="B580" t="s">
        <v>342</v>
      </c>
      <c r="C580" t="s">
        <v>343</v>
      </c>
      <c r="D580" t="s">
        <v>102</v>
      </c>
      <c r="E580">
        <v>216</v>
      </c>
      <c r="F580" t="s">
        <v>35</v>
      </c>
      <c r="G580" t="s">
        <v>1739</v>
      </c>
    </row>
    <row r="581" spans="1:7" x14ac:dyDescent="0.25">
      <c r="A581" t="s">
        <v>2480</v>
      </c>
      <c r="B581" t="s">
        <v>353</v>
      </c>
      <c r="C581" t="s">
        <v>354</v>
      </c>
      <c r="D581" t="s">
        <v>355</v>
      </c>
      <c r="E581">
        <v>297</v>
      </c>
      <c r="F581" t="s">
        <v>356</v>
      </c>
      <c r="G581" t="s">
        <v>1749</v>
      </c>
    </row>
    <row r="582" spans="1:7" x14ac:dyDescent="0.25">
      <c r="A582" t="s">
        <v>2480</v>
      </c>
      <c r="B582" t="s">
        <v>357</v>
      </c>
      <c r="C582" t="s">
        <v>358</v>
      </c>
      <c r="D582" t="s">
        <v>359</v>
      </c>
      <c r="E582">
        <v>296</v>
      </c>
      <c r="F582" t="s">
        <v>356</v>
      </c>
      <c r="G582" t="s">
        <v>1750</v>
      </c>
    </row>
    <row r="583" spans="1:7" x14ac:dyDescent="0.25">
      <c r="A583" t="s">
        <v>2480</v>
      </c>
      <c r="B583" t="s">
        <v>360</v>
      </c>
      <c r="C583" t="s">
        <v>361</v>
      </c>
      <c r="D583" t="s">
        <v>362</v>
      </c>
      <c r="E583">
        <v>292</v>
      </c>
      <c r="F583" t="s">
        <v>356</v>
      </c>
      <c r="G583" t="s">
        <v>1751</v>
      </c>
    </row>
    <row r="584" spans="1:7" x14ac:dyDescent="0.25">
      <c r="A584" t="s">
        <v>2480</v>
      </c>
      <c r="B584" t="s">
        <v>364</v>
      </c>
      <c r="C584" t="s">
        <v>365</v>
      </c>
      <c r="D584" t="s">
        <v>366</v>
      </c>
      <c r="E584">
        <v>287</v>
      </c>
      <c r="F584" t="s">
        <v>356</v>
      </c>
      <c r="G584" t="s">
        <v>1752</v>
      </c>
    </row>
    <row r="585" spans="1:7" x14ac:dyDescent="0.25">
      <c r="A585" t="s">
        <v>2480</v>
      </c>
      <c r="B585" t="s">
        <v>368</v>
      </c>
      <c r="C585" t="s">
        <v>369</v>
      </c>
      <c r="D585" t="s">
        <v>370</v>
      </c>
      <c r="E585">
        <v>282</v>
      </c>
      <c r="F585" t="s">
        <v>356</v>
      </c>
      <c r="G585" t="s">
        <v>1721</v>
      </c>
    </row>
    <row r="586" spans="1:7" x14ac:dyDescent="0.25">
      <c r="A586" t="s">
        <v>2480</v>
      </c>
      <c r="B586" t="s">
        <v>382</v>
      </c>
      <c r="C586" t="s">
        <v>383</v>
      </c>
      <c r="D586" t="s">
        <v>28</v>
      </c>
      <c r="E586">
        <v>295</v>
      </c>
      <c r="F586" t="s">
        <v>384</v>
      </c>
      <c r="G586" t="s">
        <v>1735</v>
      </c>
    </row>
    <row r="587" spans="1:7" x14ac:dyDescent="0.25">
      <c r="A587" t="s">
        <v>2480</v>
      </c>
      <c r="B587" t="s">
        <v>385</v>
      </c>
      <c r="C587" t="s">
        <v>386</v>
      </c>
      <c r="D587" t="s">
        <v>28</v>
      </c>
      <c r="E587">
        <v>296</v>
      </c>
      <c r="F587" t="s">
        <v>387</v>
      </c>
      <c r="G587" t="s">
        <v>1753</v>
      </c>
    </row>
    <row r="588" spans="1:7" x14ac:dyDescent="0.25">
      <c r="A588" t="s">
        <v>2480</v>
      </c>
      <c r="B588" t="s">
        <v>30</v>
      </c>
      <c r="C588" t="s">
        <v>31</v>
      </c>
      <c r="D588" t="s">
        <v>10</v>
      </c>
      <c r="E588">
        <v>291</v>
      </c>
      <c r="F588" t="s">
        <v>11</v>
      </c>
      <c r="G588" t="s">
        <v>1754</v>
      </c>
    </row>
    <row r="589" spans="1:7" x14ac:dyDescent="0.25">
      <c r="A589" t="s">
        <v>2480</v>
      </c>
      <c r="B589" t="s">
        <v>394</v>
      </c>
      <c r="C589" t="s">
        <v>395</v>
      </c>
      <c r="D589" t="s">
        <v>10</v>
      </c>
      <c r="E589">
        <v>302</v>
      </c>
      <c r="F589" t="s">
        <v>65</v>
      </c>
      <c r="G589" t="s">
        <v>1755</v>
      </c>
    </row>
    <row r="590" spans="1:7" x14ac:dyDescent="0.25">
      <c r="A590" t="s">
        <v>2480</v>
      </c>
      <c r="B590" t="s">
        <v>405</v>
      </c>
      <c r="C590" t="s">
        <v>406</v>
      </c>
      <c r="D590" t="s">
        <v>28</v>
      </c>
      <c r="E590">
        <v>281</v>
      </c>
      <c r="F590" t="s">
        <v>216</v>
      </c>
      <c r="G590" t="s">
        <v>1756</v>
      </c>
    </row>
    <row r="591" spans="1:7" x14ac:dyDescent="0.25">
      <c r="A591" t="s">
        <v>2480</v>
      </c>
      <c r="B591" t="s">
        <v>408</v>
      </c>
      <c r="C591" t="s">
        <v>409</v>
      </c>
      <c r="D591" t="s">
        <v>28</v>
      </c>
      <c r="E591">
        <v>290</v>
      </c>
      <c r="F591" t="s">
        <v>216</v>
      </c>
      <c r="G591" t="s">
        <v>1757</v>
      </c>
    </row>
    <row r="592" spans="1:7" x14ac:dyDescent="0.25">
      <c r="A592" t="s">
        <v>2480</v>
      </c>
      <c r="B592" t="s">
        <v>411</v>
      </c>
      <c r="C592" t="s">
        <v>412</v>
      </c>
      <c r="D592" t="s">
        <v>28</v>
      </c>
      <c r="E592">
        <v>286</v>
      </c>
      <c r="F592" t="s">
        <v>216</v>
      </c>
      <c r="G592" t="s">
        <v>1758</v>
      </c>
    </row>
    <row r="593" spans="1:7" x14ac:dyDescent="0.25">
      <c r="A593" t="s">
        <v>2480</v>
      </c>
      <c r="B593" t="s">
        <v>413</v>
      </c>
      <c r="C593" t="s">
        <v>414</v>
      </c>
      <c r="D593" t="s">
        <v>28</v>
      </c>
      <c r="E593">
        <v>296</v>
      </c>
      <c r="F593" t="s">
        <v>216</v>
      </c>
      <c r="G593" t="s">
        <v>1750</v>
      </c>
    </row>
    <row r="594" spans="1:7" x14ac:dyDescent="0.25">
      <c r="A594" t="s">
        <v>2480</v>
      </c>
      <c r="B594" t="s">
        <v>415</v>
      </c>
      <c r="C594" t="s">
        <v>416</v>
      </c>
      <c r="D594" t="s">
        <v>28</v>
      </c>
      <c r="E594">
        <v>295</v>
      </c>
      <c r="F594" t="s">
        <v>216</v>
      </c>
      <c r="G594" t="s">
        <v>1735</v>
      </c>
    </row>
    <row r="595" spans="1:7" x14ac:dyDescent="0.25">
      <c r="A595" t="s">
        <v>2480</v>
      </c>
      <c r="B595" t="s">
        <v>421</v>
      </c>
      <c r="C595" t="s">
        <v>422</v>
      </c>
      <c r="D595" t="s">
        <v>10</v>
      </c>
      <c r="E595">
        <v>295</v>
      </c>
      <c r="F595" t="s">
        <v>65</v>
      </c>
      <c r="G595" t="s">
        <v>1759</v>
      </c>
    </row>
    <row r="596" spans="1:7" x14ac:dyDescent="0.25">
      <c r="A596" t="s">
        <v>2480</v>
      </c>
      <c r="B596" t="s">
        <v>423</v>
      </c>
      <c r="C596" t="s">
        <v>424</v>
      </c>
      <c r="D596" t="s">
        <v>10</v>
      </c>
      <c r="E596">
        <v>301</v>
      </c>
      <c r="F596" t="s">
        <v>65</v>
      </c>
      <c r="G596" t="s">
        <v>1716</v>
      </c>
    </row>
    <row r="597" spans="1:7" x14ac:dyDescent="0.25">
      <c r="A597" t="s">
        <v>2480</v>
      </c>
      <c r="B597" t="s">
        <v>32</v>
      </c>
      <c r="C597" t="s">
        <v>33</v>
      </c>
      <c r="D597" t="s">
        <v>34</v>
      </c>
      <c r="E597">
        <v>285</v>
      </c>
      <c r="F597" t="s">
        <v>35</v>
      </c>
      <c r="G597" t="s">
        <v>1760</v>
      </c>
    </row>
    <row r="598" spans="1:7" x14ac:dyDescent="0.25">
      <c r="A598" t="s">
        <v>2480</v>
      </c>
      <c r="B598" t="s">
        <v>36</v>
      </c>
      <c r="C598" t="s">
        <v>37</v>
      </c>
      <c r="D598" t="s">
        <v>34</v>
      </c>
      <c r="E598">
        <v>298</v>
      </c>
      <c r="F598" t="s">
        <v>35</v>
      </c>
      <c r="G598" t="s">
        <v>1715</v>
      </c>
    </row>
    <row r="599" spans="1:7" x14ac:dyDescent="0.25">
      <c r="A599" t="s">
        <v>2480</v>
      </c>
      <c r="B599" t="s">
        <v>38</v>
      </c>
      <c r="C599" t="s">
        <v>39</v>
      </c>
      <c r="D599" t="s">
        <v>34</v>
      </c>
      <c r="E599">
        <v>295</v>
      </c>
      <c r="F599" t="s">
        <v>35</v>
      </c>
      <c r="G599" t="s">
        <v>1735</v>
      </c>
    </row>
    <row r="600" spans="1:7" x14ac:dyDescent="0.25">
      <c r="A600" t="s">
        <v>2480</v>
      </c>
      <c r="B600" t="s">
        <v>1631</v>
      </c>
      <c r="C600" t="s">
        <v>1632</v>
      </c>
      <c r="D600" t="s">
        <v>458</v>
      </c>
      <c r="E600">
        <v>753</v>
      </c>
      <c r="F600" t="s">
        <v>1321</v>
      </c>
      <c r="G600" t="s">
        <v>1761</v>
      </c>
    </row>
    <row r="601" spans="1:7" x14ac:dyDescent="0.25">
      <c r="A601" t="s">
        <v>2480</v>
      </c>
      <c r="B601" t="s">
        <v>442</v>
      </c>
      <c r="C601" t="s">
        <v>443</v>
      </c>
      <c r="D601" t="s">
        <v>15</v>
      </c>
      <c r="E601">
        <v>263</v>
      </c>
      <c r="F601" t="s">
        <v>444</v>
      </c>
      <c r="G601" t="s">
        <v>1762</v>
      </c>
    </row>
    <row r="602" spans="1:7" x14ac:dyDescent="0.25">
      <c r="A602" t="s">
        <v>2480</v>
      </c>
      <c r="B602" t="s">
        <v>456</v>
      </c>
      <c r="C602" t="s">
        <v>457</v>
      </c>
      <c r="D602" t="s">
        <v>458</v>
      </c>
      <c r="E602">
        <v>782</v>
      </c>
      <c r="F602" t="s">
        <v>459</v>
      </c>
      <c r="G602" t="s">
        <v>1763</v>
      </c>
    </row>
    <row r="603" spans="1:7" x14ac:dyDescent="0.25">
      <c r="A603" t="s">
        <v>2480</v>
      </c>
      <c r="B603" t="s">
        <v>475</v>
      </c>
      <c r="C603" t="s">
        <v>476</v>
      </c>
      <c r="D603" t="s">
        <v>28</v>
      </c>
      <c r="E603">
        <v>294</v>
      </c>
      <c r="F603" t="s">
        <v>477</v>
      </c>
      <c r="G603" t="s">
        <v>1726</v>
      </c>
    </row>
    <row r="604" spans="1:7" x14ac:dyDescent="0.25">
      <c r="A604" t="s">
        <v>2480</v>
      </c>
      <c r="B604" t="s">
        <v>478</v>
      </c>
      <c r="C604" t="s">
        <v>479</v>
      </c>
      <c r="D604" t="s">
        <v>28</v>
      </c>
      <c r="E604">
        <v>284</v>
      </c>
      <c r="F604" t="s">
        <v>477</v>
      </c>
      <c r="G604" t="s">
        <v>1743</v>
      </c>
    </row>
    <row r="605" spans="1:7" x14ac:dyDescent="0.25">
      <c r="A605" t="s">
        <v>2480</v>
      </c>
      <c r="B605" t="s">
        <v>481</v>
      </c>
      <c r="C605" t="s">
        <v>482</v>
      </c>
      <c r="D605" t="s">
        <v>28</v>
      </c>
      <c r="E605">
        <v>298</v>
      </c>
      <c r="F605" t="s">
        <v>483</v>
      </c>
      <c r="G605" t="s">
        <v>1764</v>
      </c>
    </row>
    <row r="606" spans="1:7" x14ac:dyDescent="0.25">
      <c r="A606" t="s">
        <v>2480</v>
      </c>
      <c r="B606" t="s">
        <v>494</v>
      </c>
      <c r="C606" t="s">
        <v>495</v>
      </c>
      <c r="D606" t="s">
        <v>10</v>
      </c>
      <c r="E606">
        <v>301</v>
      </c>
      <c r="F606" t="s">
        <v>286</v>
      </c>
      <c r="G606" t="s">
        <v>1716</v>
      </c>
    </row>
    <row r="607" spans="1:7" x14ac:dyDescent="0.25">
      <c r="A607" t="s">
        <v>2480</v>
      </c>
      <c r="B607" t="s">
        <v>496</v>
      </c>
      <c r="C607" t="s">
        <v>495</v>
      </c>
      <c r="D607" t="s">
        <v>10</v>
      </c>
      <c r="E607">
        <v>295</v>
      </c>
      <c r="F607" t="s">
        <v>286</v>
      </c>
      <c r="G607" t="s">
        <v>1759</v>
      </c>
    </row>
    <row r="608" spans="1:7" x14ac:dyDescent="0.25">
      <c r="A608" t="s">
        <v>2480</v>
      </c>
      <c r="B608" t="s">
        <v>497</v>
      </c>
      <c r="C608" t="s">
        <v>495</v>
      </c>
      <c r="D608" t="s">
        <v>10</v>
      </c>
      <c r="E608">
        <v>291</v>
      </c>
      <c r="F608" t="s">
        <v>286</v>
      </c>
      <c r="G608" t="s">
        <v>1765</v>
      </c>
    </row>
    <row r="609" spans="1:7" x14ac:dyDescent="0.25">
      <c r="A609" t="s">
        <v>2480</v>
      </c>
      <c r="B609" t="s">
        <v>498</v>
      </c>
      <c r="C609" t="s">
        <v>495</v>
      </c>
      <c r="D609" t="s">
        <v>10</v>
      </c>
      <c r="E609">
        <v>285</v>
      </c>
      <c r="F609" t="s">
        <v>286</v>
      </c>
      <c r="G609" t="s">
        <v>1766</v>
      </c>
    </row>
    <row r="610" spans="1:7" x14ac:dyDescent="0.25">
      <c r="A610" t="s">
        <v>2480</v>
      </c>
      <c r="B610" t="s">
        <v>499</v>
      </c>
      <c r="C610" t="s">
        <v>59</v>
      </c>
      <c r="D610" t="s">
        <v>10</v>
      </c>
      <c r="E610">
        <v>280</v>
      </c>
      <c r="F610" t="s">
        <v>60</v>
      </c>
      <c r="G610" t="s">
        <v>1767</v>
      </c>
    </row>
    <row r="611" spans="1:7" x14ac:dyDescent="0.25">
      <c r="A611" t="s">
        <v>2480</v>
      </c>
      <c r="B611" t="s">
        <v>40</v>
      </c>
      <c r="C611" t="s">
        <v>9</v>
      </c>
      <c r="D611" t="s">
        <v>10</v>
      </c>
      <c r="E611">
        <v>295</v>
      </c>
      <c r="F611" t="s">
        <v>11</v>
      </c>
      <c r="G611" t="s">
        <v>1735</v>
      </c>
    </row>
    <row r="612" spans="1:7" x14ac:dyDescent="0.25">
      <c r="A612" t="s">
        <v>2480</v>
      </c>
      <c r="B612" t="s">
        <v>41</v>
      </c>
      <c r="C612" t="s">
        <v>9</v>
      </c>
      <c r="D612" t="s">
        <v>10</v>
      </c>
      <c r="E612">
        <v>285</v>
      </c>
      <c r="F612" t="s">
        <v>11</v>
      </c>
      <c r="G612" t="s">
        <v>1760</v>
      </c>
    </row>
    <row r="613" spans="1:7" x14ac:dyDescent="0.25">
      <c r="A613" t="s">
        <v>2480</v>
      </c>
      <c r="B613" t="s">
        <v>501</v>
      </c>
      <c r="C613" t="s">
        <v>9</v>
      </c>
      <c r="D613" t="s">
        <v>10</v>
      </c>
      <c r="E613">
        <v>255</v>
      </c>
      <c r="F613" t="s">
        <v>11</v>
      </c>
      <c r="G613" t="s">
        <v>1768</v>
      </c>
    </row>
    <row r="614" spans="1:7" x14ac:dyDescent="0.25">
      <c r="A614" t="s">
        <v>2480</v>
      </c>
      <c r="B614" t="s">
        <v>42</v>
      </c>
      <c r="C614" t="s">
        <v>9</v>
      </c>
      <c r="D614" t="s">
        <v>10</v>
      </c>
      <c r="E614">
        <v>297</v>
      </c>
      <c r="F614" t="s">
        <v>11</v>
      </c>
      <c r="G614" t="s">
        <v>1727</v>
      </c>
    </row>
    <row r="615" spans="1:7" x14ac:dyDescent="0.25">
      <c r="A615" t="s">
        <v>2480</v>
      </c>
      <c r="B615" t="s">
        <v>503</v>
      </c>
      <c r="C615" t="s">
        <v>9</v>
      </c>
      <c r="D615" t="s">
        <v>10</v>
      </c>
      <c r="E615">
        <v>297</v>
      </c>
      <c r="F615" t="s">
        <v>11</v>
      </c>
      <c r="G615" t="s">
        <v>1727</v>
      </c>
    </row>
    <row r="616" spans="1:7" x14ac:dyDescent="0.25">
      <c r="A616" t="s">
        <v>2480</v>
      </c>
      <c r="B616" t="s">
        <v>504</v>
      </c>
      <c r="C616" t="s">
        <v>9</v>
      </c>
      <c r="D616" t="s">
        <v>10</v>
      </c>
      <c r="E616">
        <v>296</v>
      </c>
      <c r="F616" t="s">
        <v>11</v>
      </c>
      <c r="G616" t="s">
        <v>1769</v>
      </c>
    </row>
    <row r="617" spans="1:7" x14ac:dyDescent="0.25">
      <c r="A617" t="s">
        <v>2480</v>
      </c>
      <c r="B617" t="s">
        <v>43</v>
      </c>
      <c r="C617" t="s">
        <v>9</v>
      </c>
      <c r="D617" t="s">
        <v>10</v>
      </c>
      <c r="E617">
        <v>297</v>
      </c>
      <c r="F617" t="s">
        <v>11</v>
      </c>
      <c r="G617" t="s">
        <v>1749</v>
      </c>
    </row>
    <row r="618" spans="1:7" x14ac:dyDescent="0.25">
      <c r="A618" t="s">
        <v>2480</v>
      </c>
      <c r="B618" t="s">
        <v>44</v>
      </c>
      <c r="C618" t="s">
        <v>9</v>
      </c>
      <c r="D618" t="s">
        <v>10</v>
      </c>
      <c r="E618">
        <v>288</v>
      </c>
      <c r="F618" t="s">
        <v>11</v>
      </c>
      <c r="G618" t="s">
        <v>1770</v>
      </c>
    </row>
    <row r="619" spans="1:7" x14ac:dyDescent="0.25">
      <c r="A619" t="s">
        <v>2480</v>
      </c>
      <c r="B619" t="s">
        <v>45</v>
      </c>
      <c r="C619" t="s">
        <v>9</v>
      </c>
      <c r="D619" t="s">
        <v>10</v>
      </c>
      <c r="E619">
        <v>283</v>
      </c>
      <c r="F619" t="s">
        <v>11</v>
      </c>
      <c r="G619" t="s">
        <v>1728</v>
      </c>
    </row>
    <row r="620" spans="1:7" x14ac:dyDescent="0.25">
      <c r="A620" t="s">
        <v>2480</v>
      </c>
      <c r="B620" t="s">
        <v>46</v>
      </c>
      <c r="C620" t="s">
        <v>9</v>
      </c>
      <c r="D620" t="s">
        <v>10</v>
      </c>
      <c r="E620">
        <v>293</v>
      </c>
      <c r="F620" t="s">
        <v>11</v>
      </c>
      <c r="G620" t="s">
        <v>1734</v>
      </c>
    </row>
    <row r="621" spans="1:7" x14ac:dyDescent="0.25">
      <c r="A621" t="s">
        <v>2480</v>
      </c>
      <c r="B621" t="s">
        <v>47</v>
      </c>
      <c r="C621" t="s">
        <v>9</v>
      </c>
      <c r="D621" t="s">
        <v>10</v>
      </c>
      <c r="E621">
        <v>259</v>
      </c>
      <c r="F621" t="s">
        <v>11</v>
      </c>
      <c r="G621" t="s">
        <v>1771</v>
      </c>
    </row>
    <row r="622" spans="1:7" x14ac:dyDescent="0.25">
      <c r="A622" t="s">
        <v>2480</v>
      </c>
      <c r="B622" t="s">
        <v>507</v>
      </c>
      <c r="C622" t="s">
        <v>508</v>
      </c>
      <c r="D622" t="s">
        <v>10</v>
      </c>
      <c r="E622">
        <v>287</v>
      </c>
      <c r="F622" t="s">
        <v>509</v>
      </c>
      <c r="G622" t="s">
        <v>1772</v>
      </c>
    </row>
    <row r="623" spans="1:7" x14ac:dyDescent="0.25">
      <c r="A623" t="s">
        <v>2480</v>
      </c>
      <c r="B623" t="s">
        <v>510</v>
      </c>
      <c r="C623" t="s">
        <v>64</v>
      </c>
      <c r="D623" t="s">
        <v>10</v>
      </c>
      <c r="E623">
        <v>288</v>
      </c>
      <c r="F623" t="s">
        <v>65</v>
      </c>
      <c r="G623" t="s">
        <v>1773</v>
      </c>
    </row>
    <row r="624" spans="1:7" x14ac:dyDescent="0.25">
      <c r="A624" t="s">
        <v>2480</v>
      </c>
      <c r="B624" t="s">
        <v>511</v>
      </c>
      <c r="C624" t="s">
        <v>64</v>
      </c>
      <c r="D624" t="s">
        <v>10</v>
      </c>
      <c r="E624">
        <v>291</v>
      </c>
      <c r="F624" t="s">
        <v>65</v>
      </c>
      <c r="G624" t="s">
        <v>1765</v>
      </c>
    </row>
    <row r="625" spans="1:7" x14ac:dyDescent="0.25">
      <c r="A625" t="s">
        <v>2480</v>
      </c>
      <c r="B625" t="s">
        <v>512</v>
      </c>
      <c r="C625" t="s">
        <v>64</v>
      </c>
      <c r="D625" t="s">
        <v>10</v>
      </c>
      <c r="E625">
        <v>295</v>
      </c>
      <c r="F625" t="s">
        <v>65</v>
      </c>
      <c r="G625" t="s">
        <v>1759</v>
      </c>
    </row>
    <row r="626" spans="1:7" x14ac:dyDescent="0.25">
      <c r="A626" t="s">
        <v>2480</v>
      </c>
      <c r="B626" t="s">
        <v>513</v>
      </c>
      <c r="C626" t="s">
        <v>68</v>
      </c>
      <c r="D626" t="s">
        <v>10</v>
      </c>
      <c r="E626">
        <v>289</v>
      </c>
      <c r="F626" t="s">
        <v>55</v>
      </c>
      <c r="G626" t="s">
        <v>1713</v>
      </c>
    </row>
    <row r="627" spans="1:7" x14ac:dyDescent="0.25">
      <c r="A627" t="s">
        <v>2480</v>
      </c>
      <c r="B627" t="s">
        <v>48</v>
      </c>
      <c r="C627" t="s">
        <v>49</v>
      </c>
      <c r="D627" t="s">
        <v>50</v>
      </c>
      <c r="E627">
        <v>250</v>
      </c>
      <c r="F627" t="s">
        <v>11</v>
      </c>
      <c r="G627" t="s">
        <v>1721</v>
      </c>
    </row>
    <row r="628" spans="1:7" x14ac:dyDescent="0.25">
      <c r="A628" t="s">
        <v>2480</v>
      </c>
      <c r="B628" t="s">
        <v>521</v>
      </c>
      <c r="C628" t="s">
        <v>522</v>
      </c>
      <c r="D628" t="s">
        <v>304</v>
      </c>
      <c r="E628">
        <v>298</v>
      </c>
      <c r="F628" t="s">
        <v>65</v>
      </c>
      <c r="G628" t="s">
        <v>1764</v>
      </c>
    </row>
    <row r="629" spans="1:7" x14ac:dyDescent="0.25">
      <c r="A629" t="s">
        <v>2480</v>
      </c>
      <c r="B629" t="s">
        <v>1774</v>
      </c>
      <c r="C629" t="s">
        <v>1775</v>
      </c>
      <c r="D629" t="s">
        <v>730</v>
      </c>
      <c r="E629">
        <v>212</v>
      </c>
      <c r="F629" t="s">
        <v>65</v>
      </c>
      <c r="G629" t="s">
        <v>1764</v>
      </c>
    </row>
    <row r="630" spans="1:7" x14ac:dyDescent="0.25">
      <c r="A630" t="s">
        <v>2480</v>
      </c>
      <c r="B630" t="s">
        <v>532</v>
      </c>
      <c r="C630" t="s">
        <v>533</v>
      </c>
      <c r="D630" t="s">
        <v>143</v>
      </c>
      <c r="E630">
        <v>302</v>
      </c>
      <c r="F630" t="s">
        <v>65</v>
      </c>
      <c r="G630" t="s">
        <v>1755</v>
      </c>
    </row>
    <row r="631" spans="1:7" x14ac:dyDescent="0.25">
      <c r="A631" t="s">
        <v>2480</v>
      </c>
      <c r="B631" t="s">
        <v>542</v>
      </c>
      <c r="C631" t="s">
        <v>543</v>
      </c>
      <c r="D631" t="s">
        <v>544</v>
      </c>
      <c r="E631">
        <v>226</v>
      </c>
      <c r="F631" t="s">
        <v>11</v>
      </c>
      <c r="G631" t="s">
        <v>1776</v>
      </c>
    </row>
    <row r="632" spans="1:7" x14ac:dyDescent="0.25">
      <c r="A632" t="s">
        <v>2480</v>
      </c>
      <c r="B632" t="s">
        <v>546</v>
      </c>
      <c r="C632" t="s">
        <v>547</v>
      </c>
      <c r="D632" t="s">
        <v>548</v>
      </c>
      <c r="E632">
        <v>260</v>
      </c>
      <c r="F632" t="s">
        <v>322</v>
      </c>
      <c r="G632" t="s">
        <v>1745</v>
      </c>
    </row>
    <row r="633" spans="1:7" x14ac:dyDescent="0.25">
      <c r="A633" t="s">
        <v>2480</v>
      </c>
      <c r="B633" t="s">
        <v>549</v>
      </c>
      <c r="C633" t="s">
        <v>550</v>
      </c>
      <c r="D633" t="s">
        <v>551</v>
      </c>
      <c r="E633">
        <v>264</v>
      </c>
      <c r="F633" t="s">
        <v>322</v>
      </c>
      <c r="G633" t="s">
        <v>1777</v>
      </c>
    </row>
    <row r="634" spans="1:7" x14ac:dyDescent="0.25">
      <c r="A634" t="s">
        <v>2480</v>
      </c>
      <c r="B634" t="s">
        <v>553</v>
      </c>
      <c r="C634" t="s">
        <v>554</v>
      </c>
      <c r="D634" t="s">
        <v>555</v>
      </c>
      <c r="E634">
        <v>285</v>
      </c>
      <c r="F634" t="s">
        <v>322</v>
      </c>
      <c r="G634" t="s">
        <v>1766</v>
      </c>
    </row>
    <row r="635" spans="1:7" x14ac:dyDescent="0.25">
      <c r="A635" t="s">
        <v>2480</v>
      </c>
      <c r="B635" t="s">
        <v>556</v>
      </c>
      <c r="C635" t="s">
        <v>557</v>
      </c>
      <c r="D635" t="s">
        <v>558</v>
      </c>
      <c r="E635">
        <v>289</v>
      </c>
      <c r="F635" t="s">
        <v>322</v>
      </c>
      <c r="G635" t="s">
        <v>1778</v>
      </c>
    </row>
    <row r="636" spans="1:7" x14ac:dyDescent="0.25">
      <c r="A636" t="s">
        <v>2480</v>
      </c>
      <c r="B636" t="s">
        <v>559</v>
      </c>
      <c r="C636" t="s">
        <v>560</v>
      </c>
      <c r="D636" t="s">
        <v>561</v>
      </c>
      <c r="E636">
        <v>294</v>
      </c>
      <c r="F636" t="s">
        <v>322</v>
      </c>
      <c r="G636" t="s">
        <v>1744</v>
      </c>
    </row>
    <row r="637" spans="1:7" x14ac:dyDescent="0.25">
      <c r="A637" t="s">
        <v>2480</v>
      </c>
      <c r="B637" t="s">
        <v>562</v>
      </c>
      <c r="C637" t="s">
        <v>563</v>
      </c>
      <c r="D637" t="s">
        <v>564</v>
      </c>
      <c r="E637">
        <v>298</v>
      </c>
      <c r="F637" t="s">
        <v>322</v>
      </c>
      <c r="G637" t="s">
        <v>1715</v>
      </c>
    </row>
    <row r="638" spans="1:7" x14ac:dyDescent="0.25">
      <c r="A638" t="s">
        <v>2480</v>
      </c>
      <c r="B638" t="s">
        <v>565</v>
      </c>
      <c r="C638" t="s">
        <v>566</v>
      </c>
      <c r="D638" t="s">
        <v>362</v>
      </c>
      <c r="E638">
        <v>282</v>
      </c>
      <c r="F638" t="s">
        <v>216</v>
      </c>
      <c r="G638" t="s">
        <v>1721</v>
      </c>
    </row>
    <row r="639" spans="1:7" x14ac:dyDescent="0.25">
      <c r="A639" t="s">
        <v>2480</v>
      </c>
      <c r="B639" t="s">
        <v>567</v>
      </c>
      <c r="C639" t="s">
        <v>568</v>
      </c>
      <c r="D639" t="s">
        <v>355</v>
      </c>
      <c r="E639">
        <v>287</v>
      </c>
      <c r="F639" t="s">
        <v>216</v>
      </c>
      <c r="G639" t="s">
        <v>1752</v>
      </c>
    </row>
    <row r="640" spans="1:7" x14ac:dyDescent="0.25">
      <c r="A640" t="s">
        <v>2480</v>
      </c>
      <c r="B640" t="s">
        <v>569</v>
      </c>
      <c r="C640" t="s">
        <v>570</v>
      </c>
      <c r="D640" t="s">
        <v>72</v>
      </c>
      <c r="E640">
        <v>284</v>
      </c>
      <c r="F640" t="s">
        <v>477</v>
      </c>
      <c r="G640" t="s">
        <v>1743</v>
      </c>
    </row>
    <row r="641" spans="1:8" x14ac:dyDescent="0.25">
      <c r="A641" t="s">
        <v>2480</v>
      </c>
      <c r="B641" t="s">
        <v>571</v>
      </c>
      <c r="C641" t="s">
        <v>572</v>
      </c>
      <c r="D641" t="s">
        <v>72</v>
      </c>
      <c r="E641">
        <v>294</v>
      </c>
      <c r="F641" t="s">
        <v>477</v>
      </c>
      <c r="G641" t="s">
        <v>1726</v>
      </c>
    </row>
    <row r="642" spans="1:8" x14ac:dyDescent="0.25">
      <c r="A642" t="s">
        <v>2480</v>
      </c>
      <c r="B642" t="s">
        <v>573</v>
      </c>
      <c r="C642" t="s">
        <v>574</v>
      </c>
      <c r="D642" t="s">
        <v>575</v>
      </c>
      <c r="E642">
        <v>270</v>
      </c>
      <c r="F642" t="s">
        <v>216</v>
      </c>
      <c r="G642" t="s">
        <v>1779</v>
      </c>
    </row>
    <row r="643" spans="1:8" x14ac:dyDescent="0.25">
      <c r="A643" t="s">
        <v>2480</v>
      </c>
      <c r="B643" t="s">
        <v>577</v>
      </c>
      <c r="C643" t="s">
        <v>578</v>
      </c>
      <c r="D643" t="s">
        <v>579</v>
      </c>
      <c r="E643">
        <v>275</v>
      </c>
      <c r="F643" t="s">
        <v>216</v>
      </c>
      <c r="G643" t="s">
        <v>1780</v>
      </c>
    </row>
    <row r="644" spans="1:8" x14ac:dyDescent="0.25">
      <c r="A644" t="s">
        <v>2480</v>
      </c>
      <c r="B644" t="s">
        <v>581</v>
      </c>
      <c r="C644" t="s">
        <v>582</v>
      </c>
      <c r="D644" t="s">
        <v>583</v>
      </c>
      <c r="E644">
        <v>291</v>
      </c>
      <c r="F644" t="s">
        <v>216</v>
      </c>
      <c r="G644" t="s">
        <v>1781</v>
      </c>
    </row>
    <row r="645" spans="1:8" x14ac:dyDescent="0.25">
      <c r="A645" t="s">
        <v>2480</v>
      </c>
      <c r="B645" t="s">
        <v>584</v>
      </c>
      <c r="C645" t="s">
        <v>585</v>
      </c>
      <c r="D645" t="s">
        <v>586</v>
      </c>
      <c r="E645">
        <v>296</v>
      </c>
      <c r="F645" t="s">
        <v>216</v>
      </c>
      <c r="G645" t="s">
        <v>1750</v>
      </c>
    </row>
    <row r="646" spans="1:8" x14ac:dyDescent="0.25">
      <c r="A646" t="s">
        <v>2480</v>
      </c>
      <c r="B646" t="s">
        <v>587</v>
      </c>
      <c r="C646" t="s">
        <v>588</v>
      </c>
      <c r="D646" t="s">
        <v>589</v>
      </c>
      <c r="E646">
        <v>284</v>
      </c>
      <c r="F646" t="s">
        <v>60</v>
      </c>
      <c r="G646" t="s">
        <v>1782</v>
      </c>
    </row>
    <row r="647" spans="1:8" x14ac:dyDescent="0.25">
      <c r="A647" t="s">
        <v>2480</v>
      </c>
      <c r="B647" t="s">
        <v>734</v>
      </c>
      <c r="C647" t="s">
        <v>735</v>
      </c>
      <c r="D647" t="s">
        <v>736</v>
      </c>
      <c r="E647">
        <v>177</v>
      </c>
      <c r="F647" t="s">
        <v>322</v>
      </c>
      <c r="G647" t="s">
        <v>1783</v>
      </c>
    </row>
    <row r="648" spans="1:8" x14ac:dyDescent="0.25">
      <c r="A648" t="s">
        <v>2480</v>
      </c>
      <c r="B648" t="s">
        <v>1702</v>
      </c>
      <c r="C648" t="s">
        <v>1703</v>
      </c>
      <c r="D648" t="s">
        <v>10</v>
      </c>
      <c r="E648">
        <v>700</v>
      </c>
      <c r="F648" t="s">
        <v>1473</v>
      </c>
      <c r="G648" t="s">
        <v>1784</v>
      </c>
    </row>
    <row r="649" spans="1:8" x14ac:dyDescent="0.25">
      <c r="A649" t="s">
        <v>2480</v>
      </c>
      <c r="B649" t="s">
        <v>1709</v>
      </c>
      <c r="C649" t="s">
        <v>1710</v>
      </c>
      <c r="D649" t="s">
        <v>102</v>
      </c>
      <c r="E649">
        <v>73</v>
      </c>
      <c r="F649" t="s">
        <v>1486</v>
      </c>
      <c r="G649" t="s">
        <v>1785</v>
      </c>
    </row>
    <row r="650" spans="1:8" x14ac:dyDescent="0.25">
      <c r="A650" t="s">
        <v>2480</v>
      </c>
      <c r="B650" t="s">
        <v>649</v>
      </c>
      <c r="C650" t="s">
        <v>650</v>
      </c>
      <c r="D650" t="s">
        <v>15</v>
      </c>
      <c r="E650">
        <v>238</v>
      </c>
      <c r="F650" t="s">
        <v>509</v>
      </c>
      <c r="G650" t="s">
        <v>1786</v>
      </c>
    </row>
    <row r="651" spans="1:8" x14ac:dyDescent="0.25">
      <c r="A651" t="s">
        <v>2480</v>
      </c>
      <c r="B651" t="s">
        <v>651</v>
      </c>
      <c r="C651" t="s">
        <v>652</v>
      </c>
      <c r="D651" t="s">
        <v>653</v>
      </c>
      <c r="E651">
        <v>285</v>
      </c>
      <c r="F651" t="s">
        <v>654</v>
      </c>
      <c r="G651" t="s">
        <v>1714</v>
      </c>
    </row>
    <row r="652" spans="1:8" x14ac:dyDescent="0.25">
      <c r="A652" t="s">
        <v>51</v>
      </c>
      <c r="B652" t="s">
        <v>52</v>
      </c>
      <c r="C652" t="s">
        <v>53</v>
      </c>
      <c r="D652" t="s">
        <v>54</v>
      </c>
      <c r="E652">
        <v>289</v>
      </c>
      <c r="F652" t="s">
        <v>55</v>
      </c>
      <c r="G652" t="s">
        <v>1648</v>
      </c>
      <c r="H652" t="s">
        <v>57</v>
      </c>
    </row>
    <row r="653" spans="1:8" x14ac:dyDescent="0.25">
      <c r="A653" t="s">
        <v>51</v>
      </c>
      <c r="B653" t="s">
        <v>58</v>
      </c>
      <c r="C653" t="s">
        <v>59</v>
      </c>
      <c r="D653" t="s">
        <v>10</v>
      </c>
      <c r="E653">
        <v>285</v>
      </c>
      <c r="F653" t="s">
        <v>60</v>
      </c>
      <c r="G653" t="s">
        <v>1649</v>
      </c>
      <c r="H653" t="s">
        <v>57</v>
      </c>
    </row>
    <row r="654" spans="1:8" x14ac:dyDescent="0.25">
      <c r="A654" t="s">
        <v>51</v>
      </c>
      <c r="B654" t="s">
        <v>8</v>
      </c>
      <c r="C654" t="s">
        <v>9</v>
      </c>
      <c r="D654" t="s">
        <v>10</v>
      </c>
      <c r="E654">
        <v>298</v>
      </c>
      <c r="F654" t="s">
        <v>11</v>
      </c>
      <c r="G654" t="s">
        <v>1650</v>
      </c>
      <c r="H654" t="s">
        <v>12</v>
      </c>
    </row>
    <row r="655" spans="1:8" x14ac:dyDescent="0.25">
      <c r="A655" t="s">
        <v>51</v>
      </c>
      <c r="B655" t="s">
        <v>67</v>
      </c>
      <c r="C655" t="s">
        <v>68</v>
      </c>
      <c r="D655" t="s">
        <v>10</v>
      </c>
      <c r="E655">
        <v>299</v>
      </c>
      <c r="F655" t="s">
        <v>55</v>
      </c>
      <c r="G655" t="s">
        <v>1651</v>
      </c>
      <c r="H655" t="s">
        <v>57</v>
      </c>
    </row>
    <row r="656" spans="1:8" x14ac:dyDescent="0.25">
      <c r="A656" t="s">
        <v>51</v>
      </c>
      <c r="B656" t="s">
        <v>87</v>
      </c>
      <c r="C656" t="s">
        <v>88</v>
      </c>
      <c r="D656" t="s">
        <v>89</v>
      </c>
      <c r="E656">
        <v>229</v>
      </c>
      <c r="F656" t="s">
        <v>11</v>
      </c>
      <c r="G656" t="s">
        <v>1652</v>
      </c>
    </row>
    <row r="657" spans="1:7" x14ac:dyDescent="0.25">
      <c r="A657" t="s">
        <v>51</v>
      </c>
      <c r="B657" t="s">
        <v>141</v>
      </c>
      <c r="C657" t="s">
        <v>142</v>
      </c>
      <c r="D657" t="s">
        <v>143</v>
      </c>
      <c r="E657">
        <v>297</v>
      </c>
      <c r="F657" t="s">
        <v>55</v>
      </c>
      <c r="G657" t="s">
        <v>1653</v>
      </c>
    </row>
    <row r="658" spans="1:7" x14ac:dyDescent="0.25">
      <c r="A658" t="s">
        <v>51</v>
      </c>
      <c r="B658" t="s">
        <v>1654</v>
      </c>
      <c r="C658" t="s">
        <v>1655</v>
      </c>
      <c r="D658" t="s">
        <v>730</v>
      </c>
      <c r="E658">
        <v>194</v>
      </c>
      <c r="F658" t="s">
        <v>279</v>
      </c>
      <c r="G658" t="s">
        <v>1656</v>
      </c>
    </row>
    <row r="659" spans="1:7" x14ac:dyDescent="0.25">
      <c r="A659" t="s">
        <v>51</v>
      </c>
      <c r="B659" t="s">
        <v>18</v>
      </c>
      <c r="C659" t="s">
        <v>19</v>
      </c>
      <c r="D659" t="s">
        <v>15</v>
      </c>
      <c r="E659">
        <v>271</v>
      </c>
      <c r="F659" t="s">
        <v>11</v>
      </c>
      <c r="G659" t="s">
        <v>1657</v>
      </c>
    </row>
    <row r="660" spans="1:7" x14ac:dyDescent="0.25">
      <c r="A660" t="s">
        <v>51</v>
      </c>
      <c r="B660" t="s">
        <v>210</v>
      </c>
      <c r="C660" t="s">
        <v>211</v>
      </c>
      <c r="D660" t="s">
        <v>10</v>
      </c>
      <c r="E660">
        <v>289</v>
      </c>
      <c r="F660" t="s">
        <v>55</v>
      </c>
      <c r="G660" t="s">
        <v>1648</v>
      </c>
    </row>
    <row r="661" spans="1:7" x14ac:dyDescent="0.25">
      <c r="A661" t="s">
        <v>51</v>
      </c>
      <c r="B661" t="s">
        <v>212</v>
      </c>
      <c r="C661" t="s">
        <v>213</v>
      </c>
      <c r="D661" t="s">
        <v>10</v>
      </c>
      <c r="E661">
        <v>299</v>
      </c>
      <c r="F661" t="s">
        <v>55</v>
      </c>
      <c r="G661" t="s">
        <v>1651</v>
      </c>
    </row>
    <row r="662" spans="1:7" x14ac:dyDescent="0.25">
      <c r="A662" t="s">
        <v>51</v>
      </c>
      <c r="B662" t="s">
        <v>214</v>
      </c>
      <c r="C662" t="s">
        <v>215</v>
      </c>
      <c r="D662" t="s">
        <v>28</v>
      </c>
      <c r="E662">
        <v>274</v>
      </c>
      <c r="F662" t="s">
        <v>216</v>
      </c>
      <c r="G662" t="s">
        <v>1658</v>
      </c>
    </row>
    <row r="663" spans="1:7" x14ac:dyDescent="0.25">
      <c r="A663" t="s">
        <v>51</v>
      </c>
      <c r="B663" t="s">
        <v>235</v>
      </c>
      <c r="C663" t="s">
        <v>236</v>
      </c>
      <c r="D663" t="s">
        <v>28</v>
      </c>
      <c r="E663">
        <v>294</v>
      </c>
      <c r="F663" t="s">
        <v>237</v>
      </c>
      <c r="G663" t="s">
        <v>1659</v>
      </c>
    </row>
    <row r="664" spans="1:7" x14ac:dyDescent="0.25">
      <c r="A664" t="s">
        <v>51</v>
      </c>
      <c r="B664" t="s">
        <v>239</v>
      </c>
      <c r="C664" t="s">
        <v>240</v>
      </c>
      <c r="D664" t="s">
        <v>28</v>
      </c>
      <c r="E664">
        <v>297</v>
      </c>
      <c r="F664" t="s">
        <v>237</v>
      </c>
      <c r="G664" t="s">
        <v>1653</v>
      </c>
    </row>
    <row r="665" spans="1:7" x14ac:dyDescent="0.25">
      <c r="A665" t="s">
        <v>51</v>
      </c>
      <c r="B665" t="s">
        <v>241</v>
      </c>
      <c r="C665" t="s">
        <v>242</v>
      </c>
      <c r="D665" t="s">
        <v>28</v>
      </c>
      <c r="E665">
        <v>283</v>
      </c>
      <c r="F665" t="s">
        <v>237</v>
      </c>
      <c r="G665" t="s">
        <v>1660</v>
      </c>
    </row>
    <row r="666" spans="1:7" x14ac:dyDescent="0.25">
      <c r="A666" t="s">
        <v>51</v>
      </c>
      <c r="B666" t="s">
        <v>244</v>
      </c>
      <c r="C666" t="s">
        <v>245</v>
      </c>
      <c r="D666" t="s">
        <v>28</v>
      </c>
      <c r="E666">
        <v>258</v>
      </c>
      <c r="F666" t="s">
        <v>237</v>
      </c>
      <c r="G666" t="s">
        <v>1661</v>
      </c>
    </row>
    <row r="667" spans="1:7" x14ac:dyDescent="0.25">
      <c r="A667" t="s">
        <v>51</v>
      </c>
      <c r="B667" t="s">
        <v>247</v>
      </c>
      <c r="C667" t="s">
        <v>248</v>
      </c>
      <c r="D667" t="s">
        <v>28</v>
      </c>
      <c r="E667">
        <v>256</v>
      </c>
      <c r="F667" t="s">
        <v>249</v>
      </c>
      <c r="G667" t="s">
        <v>1662</v>
      </c>
    </row>
    <row r="668" spans="1:7" x14ac:dyDescent="0.25">
      <c r="A668" t="s">
        <v>51</v>
      </c>
      <c r="B668" t="s">
        <v>251</v>
      </c>
      <c r="C668" t="s">
        <v>252</v>
      </c>
      <c r="D668" t="s">
        <v>28</v>
      </c>
      <c r="E668">
        <v>283</v>
      </c>
      <c r="F668" t="s">
        <v>249</v>
      </c>
      <c r="G668" t="s">
        <v>1660</v>
      </c>
    </row>
    <row r="669" spans="1:7" x14ac:dyDescent="0.25">
      <c r="A669" t="s">
        <v>51</v>
      </c>
      <c r="B669" t="s">
        <v>253</v>
      </c>
      <c r="C669" t="s">
        <v>254</v>
      </c>
      <c r="D669" t="s">
        <v>28</v>
      </c>
      <c r="E669">
        <v>286</v>
      </c>
      <c r="F669" t="s">
        <v>249</v>
      </c>
      <c r="G669" t="s">
        <v>1663</v>
      </c>
    </row>
    <row r="670" spans="1:7" x14ac:dyDescent="0.25">
      <c r="A670" t="s">
        <v>51</v>
      </c>
      <c r="B670" t="s">
        <v>1664</v>
      </c>
      <c r="C670" t="s">
        <v>1665</v>
      </c>
      <c r="D670" t="s">
        <v>102</v>
      </c>
      <c r="E670">
        <v>171</v>
      </c>
      <c r="F670" t="s">
        <v>1035</v>
      </c>
      <c r="G670" t="s">
        <v>1666</v>
      </c>
    </row>
    <row r="671" spans="1:7" x14ac:dyDescent="0.25">
      <c r="A671" t="s">
        <v>51</v>
      </c>
      <c r="B671" t="s">
        <v>1667</v>
      </c>
      <c r="C671" t="s">
        <v>1668</v>
      </c>
      <c r="D671" t="s">
        <v>102</v>
      </c>
      <c r="E671">
        <v>173</v>
      </c>
      <c r="F671" t="s">
        <v>1035</v>
      </c>
      <c r="G671" t="s">
        <v>1669</v>
      </c>
    </row>
    <row r="672" spans="1:7" x14ac:dyDescent="0.25">
      <c r="A672" t="s">
        <v>51</v>
      </c>
      <c r="B672" t="s">
        <v>256</v>
      </c>
      <c r="C672" t="s">
        <v>257</v>
      </c>
      <c r="D672" t="s">
        <v>28</v>
      </c>
      <c r="E672">
        <v>296</v>
      </c>
      <c r="F672" t="s">
        <v>249</v>
      </c>
      <c r="G672" t="s">
        <v>1670</v>
      </c>
    </row>
    <row r="673" spans="1:7" x14ac:dyDescent="0.25">
      <c r="A673" t="s">
        <v>51</v>
      </c>
      <c r="B673" t="s">
        <v>259</v>
      </c>
      <c r="C673" t="s">
        <v>260</v>
      </c>
      <c r="D673" t="s">
        <v>28</v>
      </c>
      <c r="E673">
        <v>298</v>
      </c>
      <c r="F673" t="s">
        <v>249</v>
      </c>
      <c r="G673" t="s">
        <v>1650</v>
      </c>
    </row>
    <row r="674" spans="1:7" x14ac:dyDescent="0.25">
      <c r="A674" t="s">
        <v>51</v>
      </c>
      <c r="B674" t="s">
        <v>261</v>
      </c>
      <c r="C674" t="s">
        <v>262</v>
      </c>
      <c r="D674" t="s">
        <v>28</v>
      </c>
      <c r="E674">
        <v>298</v>
      </c>
      <c r="F674" t="s">
        <v>249</v>
      </c>
      <c r="G674" t="s">
        <v>1650</v>
      </c>
    </row>
    <row r="675" spans="1:7" x14ac:dyDescent="0.25">
      <c r="A675" t="s">
        <v>51</v>
      </c>
      <c r="B675" t="s">
        <v>20</v>
      </c>
      <c r="C675" t="s">
        <v>21</v>
      </c>
      <c r="D675" t="s">
        <v>10</v>
      </c>
      <c r="E675">
        <v>293</v>
      </c>
      <c r="F675" t="s">
        <v>11</v>
      </c>
      <c r="G675" t="s">
        <v>1671</v>
      </c>
    </row>
    <row r="676" spans="1:7" x14ac:dyDescent="0.25">
      <c r="A676" t="s">
        <v>51</v>
      </c>
      <c r="B676" t="s">
        <v>22</v>
      </c>
      <c r="C676" t="s">
        <v>23</v>
      </c>
      <c r="D676" t="s">
        <v>10</v>
      </c>
      <c r="E676">
        <v>283</v>
      </c>
      <c r="F676" t="s">
        <v>11</v>
      </c>
      <c r="G676" t="s">
        <v>1660</v>
      </c>
    </row>
    <row r="677" spans="1:7" x14ac:dyDescent="0.25">
      <c r="A677" t="s">
        <v>51</v>
      </c>
      <c r="B677" t="s">
        <v>24</v>
      </c>
      <c r="C677" t="s">
        <v>25</v>
      </c>
      <c r="D677" t="s">
        <v>10</v>
      </c>
      <c r="E677">
        <v>297</v>
      </c>
      <c r="F677" t="s">
        <v>11</v>
      </c>
      <c r="G677" t="s">
        <v>1653</v>
      </c>
    </row>
    <row r="678" spans="1:7" x14ac:dyDescent="0.25">
      <c r="A678" t="s">
        <v>51</v>
      </c>
      <c r="B678" t="s">
        <v>277</v>
      </c>
      <c r="C678" t="s">
        <v>278</v>
      </c>
      <c r="D678" t="s">
        <v>28</v>
      </c>
      <c r="E678">
        <v>295</v>
      </c>
      <c r="F678" t="s">
        <v>279</v>
      </c>
      <c r="G678" t="s">
        <v>1672</v>
      </c>
    </row>
    <row r="679" spans="1:7" x14ac:dyDescent="0.25">
      <c r="A679" t="s">
        <v>51</v>
      </c>
      <c r="B679" t="s">
        <v>281</v>
      </c>
      <c r="C679" t="s">
        <v>282</v>
      </c>
      <c r="D679" t="s">
        <v>28</v>
      </c>
      <c r="E679">
        <v>295</v>
      </c>
      <c r="F679" t="s">
        <v>283</v>
      </c>
      <c r="G679" t="s">
        <v>1672</v>
      </c>
    </row>
    <row r="680" spans="1:7" x14ac:dyDescent="0.25">
      <c r="A680" t="s">
        <v>51</v>
      </c>
      <c r="B680" t="s">
        <v>287</v>
      </c>
      <c r="C680" t="s">
        <v>288</v>
      </c>
      <c r="D680" t="s">
        <v>10</v>
      </c>
      <c r="E680">
        <v>215</v>
      </c>
      <c r="F680" t="s">
        <v>289</v>
      </c>
      <c r="G680" t="s">
        <v>1673</v>
      </c>
    </row>
    <row r="681" spans="1:7" x14ac:dyDescent="0.25">
      <c r="A681" t="s">
        <v>51</v>
      </c>
      <c r="B681" t="s">
        <v>1674</v>
      </c>
      <c r="C681" t="s">
        <v>1675</v>
      </c>
      <c r="D681" t="s">
        <v>15</v>
      </c>
      <c r="E681">
        <v>193</v>
      </c>
      <c r="F681" t="s">
        <v>60</v>
      </c>
      <c r="G681" t="s">
        <v>1676</v>
      </c>
    </row>
    <row r="682" spans="1:7" x14ac:dyDescent="0.25">
      <c r="A682" t="s">
        <v>51</v>
      </c>
      <c r="B682" t="s">
        <v>26</v>
      </c>
      <c r="C682" t="s">
        <v>27</v>
      </c>
      <c r="D682" t="s">
        <v>28</v>
      </c>
      <c r="E682">
        <v>296</v>
      </c>
      <c r="F682" t="s">
        <v>29</v>
      </c>
      <c r="G682" t="s">
        <v>1670</v>
      </c>
    </row>
    <row r="683" spans="1:7" x14ac:dyDescent="0.25">
      <c r="A683" t="s">
        <v>51</v>
      </c>
      <c r="B683" t="s">
        <v>720</v>
      </c>
      <c r="C683" t="s">
        <v>721</v>
      </c>
      <c r="D683" t="s">
        <v>102</v>
      </c>
      <c r="E683">
        <v>216</v>
      </c>
      <c r="F683" t="s">
        <v>29</v>
      </c>
      <c r="G683" t="s">
        <v>1677</v>
      </c>
    </row>
    <row r="684" spans="1:7" x14ac:dyDescent="0.25">
      <c r="A684" t="s">
        <v>51</v>
      </c>
      <c r="B684" t="s">
        <v>295</v>
      </c>
      <c r="C684" t="s">
        <v>296</v>
      </c>
      <c r="D684" t="s">
        <v>28</v>
      </c>
      <c r="E684">
        <v>293</v>
      </c>
      <c r="F684" t="s">
        <v>297</v>
      </c>
      <c r="G684" t="s">
        <v>1671</v>
      </c>
    </row>
    <row r="685" spans="1:7" x14ac:dyDescent="0.25">
      <c r="A685" t="s">
        <v>51</v>
      </c>
      <c r="B685" t="s">
        <v>299</v>
      </c>
      <c r="C685" t="s">
        <v>300</v>
      </c>
      <c r="D685" t="s">
        <v>28</v>
      </c>
      <c r="E685">
        <v>301</v>
      </c>
      <c r="F685" t="s">
        <v>301</v>
      </c>
      <c r="G685" t="s">
        <v>1678</v>
      </c>
    </row>
    <row r="686" spans="1:7" x14ac:dyDescent="0.25">
      <c r="A686" t="s">
        <v>51</v>
      </c>
      <c r="B686" t="s">
        <v>307</v>
      </c>
      <c r="C686" t="s">
        <v>308</v>
      </c>
      <c r="D686" t="s">
        <v>15</v>
      </c>
      <c r="E686">
        <v>277</v>
      </c>
      <c r="F686" t="s">
        <v>309</v>
      </c>
      <c r="G686" t="s">
        <v>1679</v>
      </c>
    </row>
    <row r="687" spans="1:7" x14ac:dyDescent="0.25">
      <c r="A687" t="s">
        <v>51</v>
      </c>
      <c r="B687" t="s">
        <v>310</v>
      </c>
      <c r="C687" t="s">
        <v>311</v>
      </c>
      <c r="D687" t="s">
        <v>304</v>
      </c>
      <c r="E687">
        <v>297</v>
      </c>
      <c r="F687" t="s">
        <v>237</v>
      </c>
      <c r="G687" t="s">
        <v>1653</v>
      </c>
    </row>
    <row r="688" spans="1:7" x14ac:dyDescent="0.25">
      <c r="A688" t="s">
        <v>51</v>
      </c>
      <c r="B688" t="s">
        <v>312</v>
      </c>
      <c r="C688" t="s">
        <v>313</v>
      </c>
      <c r="D688" t="s">
        <v>304</v>
      </c>
      <c r="E688">
        <v>297</v>
      </c>
      <c r="F688" t="s">
        <v>314</v>
      </c>
      <c r="G688" t="s">
        <v>1653</v>
      </c>
    </row>
    <row r="689" spans="1:7" x14ac:dyDescent="0.25">
      <c r="A689" t="s">
        <v>51</v>
      </c>
      <c r="B689" t="s">
        <v>693</v>
      </c>
      <c r="C689" t="s">
        <v>694</v>
      </c>
      <c r="D689" t="s">
        <v>695</v>
      </c>
      <c r="E689">
        <v>283</v>
      </c>
      <c r="F689" t="s">
        <v>483</v>
      </c>
      <c r="G689" t="s">
        <v>1680</v>
      </c>
    </row>
    <row r="690" spans="1:7" x14ac:dyDescent="0.25">
      <c r="A690" t="s">
        <v>51</v>
      </c>
      <c r="B690" t="s">
        <v>320</v>
      </c>
      <c r="C690" t="s">
        <v>321</v>
      </c>
      <c r="D690" t="s">
        <v>28</v>
      </c>
      <c r="E690">
        <v>294</v>
      </c>
      <c r="F690" t="s">
        <v>322</v>
      </c>
      <c r="G690" t="s">
        <v>1659</v>
      </c>
    </row>
    <row r="691" spans="1:7" x14ac:dyDescent="0.25">
      <c r="A691" t="s">
        <v>51</v>
      </c>
      <c r="B691" t="s">
        <v>323</v>
      </c>
      <c r="C691" t="s">
        <v>324</v>
      </c>
      <c r="D691" t="s">
        <v>28</v>
      </c>
      <c r="E691">
        <v>260</v>
      </c>
      <c r="F691" t="s">
        <v>322</v>
      </c>
      <c r="G691" t="s">
        <v>1681</v>
      </c>
    </row>
    <row r="692" spans="1:7" x14ac:dyDescent="0.25">
      <c r="A692" t="s">
        <v>51</v>
      </c>
      <c r="B692" t="s">
        <v>326</v>
      </c>
      <c r="C692" t="s">
        <v>327</v>
      </c>
      <c r="D692" t="s">
        <v>28</v>
      </c>
      <c r="E692">
        <v>299</v>
      </c>
      <c r="F692" t="s">
        <v>322</v>
      </c>
      <c r="G692" t="s">
        <v>1651</v>
      </c>
    </row>
    <row r="693" spans="1:7" x14ac:dyDescent="0.25">
      <c r="A693" t="s">
        <v>51</v>
      </c>
      <c r="B693" t="s">
        <v>722</v>
      </c>
      <c r="C693" t="s">
        <v>723</v>
      </c>
      <c r="D693" t="s">
        <v>28</v>
      </c>
      <c r="E693">
        <v>179</v>
      </c>
      <c r="F693" t="s">
        <v>322</v>
      </c>
      <c r="G693" t="s">
        <v>1682</v>
      </c>
    </row>
    <row r="694" spans="1:7" x14ac:dyDescent="0.25">
      <c r="A694" t="s">
        <v>51</v>
      </c>
      <c r="B694" t="s">
        <v>328</v>
      </c>
      <c r="C694" t="s">
        <v>329</v>
      </c>
      <c r="D694" t="s">
        <v>28</v>
      </c>
      <c r="E694">
        <v>298</v>
      </c>
      <c r="F694" t="s">
        <v>322</v>
      </c>
      <c r="G694" t="s">
        <v>1650</v>
      </c>
    </row>
    <row r="695" spans="1:7" x14ac:dyDescent="0.25">
      <c r="A695" t="s">
        <v>51</v>
      </c>
      <c r="B695" t="s">
        <v>339</v>
      </c>
      <c r="C695" t="s">
        <v>340</v>
      </c>
      <c r="D695" t="s">
        <v>28</v>
      </c>
      <c r="E695">
        <v>295</v>
      </c>
      <c r="F695" t="s">
        <v>341</v>
      </c>
      <c r="G695" t="s">
        <v>1672</v>
      </c>
    </row>
    <row r="696" spans="1:7" x14ac:dyDescent="0.25">
      <c r="A696" t="s">
        <v>51</v>
      </c>
      <c r="B696" t="s">
        <v>342</v>
      </c>
      <c r="C696" t="s">
        <v>343</v>
      </c>
      <c r="D696" t="s">
        <v>102</v>
      </c>
      <c r="E696">
        <v>216</v>
      </c>
      <c r="F696" t="s">
        <v>35</v>
      </c>
      <c r="G696" t="s">
        <v>1683</v>
      </c>
    </row>
    <row r="697" spans="1:7" x14ac:dyDescent="0.25">
      <c r="A697" t="s">
        <v>51</v>
      </c>
      <c r="B697" t="s">
        <v>353</v>
      </c>
      <c r="C697" t="s">
        <v>354</v>
      </c>
      <c r="D697" t="s">
        <v>355</v>
      </c>
      <c r="E697">
        <v>297</v>
      </c>
      <c r="F697" t="s">
        <v>356</v>
      </c>
      <c r="G697" t="s">
        <v>1653</v>
      </c>
    </row>
    <row r="698" spans="1:7" x14ac:dyDescent="0.25">
      <c r="A698" t="s">
        <v>51</v>
      </c>
      <c r="B698" t="s">
        <v>357</v>
      </c>
      <c r="C698" t="s">
        <v>358</v>
      </c>
      <c r="D698" t="s">
        <v>359</v>
      </c>
      <c r="E698">
        <v>296</v>
      </c>
      <c r="F698" t="s">
        <v>356</v>
      </c>
      <c r="G698" t="s">
        <v>1670</v>
      </c>
    </row>
    <row r="699" spans="1:7" x14ac:dyDescent="0.25">
      <c r="A699" t="s">
        <v>51</v>
      </c>
      <c r="B699" t="s">
        <v>360</v>
      </c>
      <c r="C699" t="s">
        <v>361</v>
      </c>
      <c r="D699" t="s">
        <v>362</v>
      </c>
      <c r="E699">
        <v>292</v>
      </c>
      <c r="F699" t="s">
        <v>356</v>
      </c>
      <c r="G699" t="s">
        <v>1684</v>
      </c>
    </row>
    <row r="700" spans="1:7" x14ac:dyDescent="0.25">
      <c r="A700" t="s">
        <v>51</v>
      </c>
      <c r="B700" t="s">
        <v>364</v>
      </c>
      <c r="C700" t="s">
        <v>365</v>
      </c>
      <c r="D700" t="s">
        <v>366</v>
      </c>
      <c r="E700">
        <v>287</v>
      </c>
      <c r="F700" t="s">
        <v>356</v>
      </c>
      <c r="G700" t="s">
        <v>1685</v>
      </c>
    </row>
    <row r="701" spans="1:7" x14ac:dyDescent="0.25">
      <c r="A701" t="s">
        <v>51</v>
      </c>
      <c r="B701" t="s">
        <v>368</v>
      </c>
      <c r="C701" t="s">
        <v>369</v>
      </c>
      <c r="D701" t="s">
        <v>370</v>
      </c>
      <c r="E701">
        <v>282</v>
      </c>
      <c r="F701" t="s">
        <v>356</v>
      </c>
      <c r="G701" t="s">
        <v>1657</v>
      </c>
    </row>
    <row r="702" spans="1:7" x14ac:dyDescent="0.25">
      <c r="A702" t="s">
        <v>51</v>
      </c>
      <c r="B702" t="s">
        <v>382</v>
      </c>
      <c r="C702" t="s">
        <v>383</v>
      </c>
      <c r="D702" t="s">
        <v>28</v>
      </c>
      <c r="E702">
        <v>295</v>
      </c>
      <c r="F702" t="s">
        <v>384</v>
      </c>
      <c r="G702" t="s">
        <v>1672</v>
      </c>
    </row>
    <row r="703" spans="1:7" x14ac:dyDescent="0.25">
      <c r="A703" t="s">
        <v>51</v>
      </c>
      <c r="B703" t="s">
        <v>385</v>
      </c>
      <c r="C703" t="s">
        <v>386</v>
      </c>
      <c r="D703" t="s">
        <v>28</v>
      </c>
      <c r="E703">
        <v>296</v>
      </c>
      <c r="F703" t="s">
        <v>387</v>
      </c>
      <c r="G703" t="s">
        <v>1670</v>
      </c>
    </row>
    <row r="704" spans="1:7" x14ac:dyDescent="0.25">
      <c r="A704" t="s">
        <v>51</v>
      </c>
      <c r="B704" t="s">
        <v>30</v>
      </c>
      <c r="C704" t="s">
        <v>31</v>
      </c>
      <c r="D704" t="s">
        <v>10</v>
      </c>
      <c r="E704">
        <v>291</v>
      </c>
      <c r="F704" t="s">
        <v>11</v>
      </c>
      <c r="G704" t="s">
        <v>1686</v>
      </c>
    </row>
    <row r="705" spans="1:7" x14ac:dyDescent="0.25">
      <c r="A705" t="s">
        <v>51</v>
      </c>
      <c r="B705" t="s">
        <v>405</v>
      </c>
      <c r="C705" t="s">
        <v>406</v>
      </c>
      <c r="D705" t="s">
        <v>28</v>
      </c>
      <c r="E705">
        <v>281</v>
      </c>
      <c r="F705" t="s">
        <v>216</v>
      </c>
      <c r="G705" t="s">
        <v>1687</v>
      </c>
    </row>
    <row r="706" spans="1:7" x14ac:dyDescent="0.25">
      <c r="A706" t="s">
        <v>51</v>
      </c>
      <c r="B706" t="s">
        <v>408</v>
      </c>
      <c r="C706" t="s">
        <v>409</v>
      </c>
      <c r="D706" t="s">
        <v>28</v>
      </c>
      <c r="E706">
        <v>290</v>
      </c>
      <c r="F706" t="s">
        <v>216</v>
      </c>
      <c r="G706" t="s">
        <v>1688</v>
      </c>
    </row>
    <row r="707" spans="1:7" x14ac:dyDescent="0.25">
      <c r="A707" t="s">
        <v>51</v>
      </c>
      <c r="B707" t="s">
        <v>411</v>
      </c>
      <c r="C707" t="s">
        <v>412</v>
      </c>
      <c r="D707" t="s">
        <v>28</v>
      </c>
      <c r="E707">
        <v>286</v>
      </c>
      <c r="F707" t="s">
        <v>216</v>
      </c>
      <c r="G707" t="s">
        <v>1663</v>
      </c>
    </row>
    <row r="708" spans="1:7" x14ac:dyDescent="0.25">
      <c r="A708" t="s">
        <v>51</v>
      </c>
      <c r="B708" t="s">
        <v>413</v>
      </c>
      <c r="C708" t="s">
        <v>414</v>
      </c>
      <c r="D708" t="s">
        <v>28</v>
      </c>
      <c r="E708">
        <v>296</v>
      </c>
      <c r="F708" t="s">
        <v>216</v>
      </c>
      <c r="G708" t="s">
        <v>1670</v>
      </c>
    </row>
    <row r="709" spans="1:7" x14ac:dyDescent="0.25">
      <c r="A709" t="s">
        <v>51</v>
      </c>
      <c r="B709" t="s">
        <v>415</v>
      </c>
      <c r="C709" t="s">
        <v>416</v>
      </c>
      <c r="D709" t="s">
        <v>28</v>
      </c>
      <c r="E709">
        <v>295</v>
      </c>
      <c r="F709" t="s">
        <v>216</v>
      </c>
      <c r="G709" t="s">
        <v>1672</v>
      </c>
    </row>
    <row r="710" spans="1:7" x14ac:dyDescent="0.25">
      <c r="A710" t="s">
        <v>51</v>
      </c>
      <c r="B710" t="s">
        <v>32</v>
      </c>
      <c r="C710" t="s">
        <v>33</v>
      </c>
      <c r="D710" t="s">
        <v>34</v>
      </c>
      <c r="E710">
        <v>285</v>
      </c>
      <c r="F710" t="s">
        <v>35</v>
      </c>
      <c r="G710" t="s">
        <v>1649</v>
      </c>
    </row>
    <row r="711" spans="1:7" x14ac:dyDescent="0.25">
      <c r="A711" t="s">
        <v>51</v>
      </c>
      <c r="B711" t="s">
        <v>36</v>
      </c>
      <c r="C711" t="s">
        <v>37</v>
      </c>
      <c r="D711" t="s">
        <v>34</v>
      </c>
      <c r="E711">
        <v>298</v>
      </c>
      <c r="F711" t="s">
        <v>35</v>
      </c>
      <c r="G711" t="s">
        <v>1650</v>
      </c>
    </row>
    <row r="712" spans="1:7" x14ac:dyDescent="0.25">
      <c r="A712" t="s">
        <v>51</v>
      </c>
      <c r="B712" t="s">
        <v>38</v>
      </c>
      <c r="C712" t="s">
        <v>39</v>
      </c>
      <c r="D712" t="s">
        <v>34</v>
      </c>
      <c r="E712">
        <v>295</v>
      </c>
      <c r="F712" t="s">
        <v>35</v>
      </c>
      <c r="G712" t="s">
        <v>1672</v>
      </c>
    </row>
    <row r="713" spans="1:7" x14ac:dyDescent="0.25">
      <c r="A713" t="s">
        <v>51</v>
      </c>
      <c r="B713" t="s">
        <v>442</v>
      </c>
      <c r="C713" t="s">
        <v>443</v>
      </c>
      <c r="D713" t="s">
        <v>15</v>
      </c>
      <c r="E713">
        <v>263</v>
      </c>
      <c r="F713" t="s">
        <v>444</v>
      </c>
      <c r="G713" t="s">
        <v>1689</v>
      </c>
    </row>
    <row r="714" spans="1:7" x14ac:dyDescent="0.25">
      <c r="A714" t="s">
        <v>51</v>
      </c>
      <c r="B714" t="s">
        <v>456</v>
      </c>
      <c r="C714" t="s">
        <v>457</v>
      </c>
      <c r="D714" t="s">
        <v>458</v>
      </c>
      <c r="E714">
        <v>782</v>
      </c>
      <c r="F714" t="s">
        <v>459</v>
      </c>
      <c r="G714" t="s">
        <v>1690</v>
      </c>
    </row>
    <row r="715" spans="1:7" x14ac:dyDescent="0.25">
      <c r="A715" t="s">
        <v>51</v>
      </c>
      <c r="B715" t="s">
        <v>475</v>
      </c>
      <c r="C715" t="s">
        <v>476</v>
      </c>
      <c r="D715" t="s">
        <v>28</v>
      </c>
      <c r="E715">
        <v>294</v>
      </c>
      <c r="F715" t="s">
        <v>477</v>
      </c>
      <c r="G715" t="s">
        <v>1659</v>
      </c>
    </row>
    <row r="716" spans="1:7" x14ac:dyDescent="0.25">
      <c r="A716" t="s">
        <v>51</v>
      </c>
      <c r="B716" t="s">
        <v>478</v>
      </c>
      <c r="C716" t="s">
        <v>479</v>
      </c>
      <c r="D716" t="s">
        <v>28</v>
      </c>
      <c r="E716">
        <v>284</v>
      </c>
      <c r="F716" t="s">
        <v>477</v>
      </c>
      <c r="G716" t="s">
        <v>1680</v>
      </c>
    </row>
    <row r="717" spans="1:7" x14ac:dyDescent="0.25">
      <c r="A717" t="s">
        <v>51</v>
      </c>
      <c r="B717" t="s">
        <v>481</v>
      </c>
      <c r="C717" t="s">
        <v>482</v>
      </c>
      <c r="D717" t="s">
        <v>28</v>
      </c>
      <c r="E717">
        <v>298</v>
      </c>
      <c r="F717" t="s">
        <v>483</v>
      </c>
      <c r="G717" t="s">
        <v>1650</v>
      </c>
    </row>
    <row r="718" spans="1:7" x14ac:dyDescent="0.25">
      <c r="A718" t="s">
        <v>51</v>
      </c>
      <c r="B718" t="s">
        <v>494</v>
      </c>
      <c r="C718" t="s">
        <v>495</v>
      </c>
      <c r="D718" t="s">
        <v>10</v>
      </c>
      <c r="E718">
        <v>301</v>
      </c>
      <c r="F718" t="s">
        <v>286</v>
      </c>
      <c r="G718" t="s">
        <v>1691</v>
      </c>
    </row>
    <row r="719" spans="1:7" x14ac:dyDescent="0.25">
      <c r="A719" t="s">
        <v>51</v>
      </c>
      <c r="B719" t="s">
        <v>496</v>
      </c>
      <c r="C719" t="s">
        <v>495</v>
      </c>
      <c r="D719" t="s">
        <v>10</v>
      </c>
      <c r="E719">
        <v>295</v>
      </c>
      <c r="F719" t="s">
        <v>286</v>
      </c>
      <c r="G719" t="s">
        <v>1672</v>
      </c>
    </row>
    <row r="720" spans="1:7" x14ac:dyDescent="0.25">
      <c r="A720" t="s">
        <v>51</v>
      </c>
      <c r="B720" t="s">
        <v>497</v>
      </c>
      <c r="C720" t="s">
        <v>495</v>
      </c>
      <c r="D720" t="s">
        <v>10</v>
      </c>
      <c r="E720">
        <v>291</v>
      </c>
      <c r="F720" t="s">
        <v>286</v>
      </c>
      <c r="G720" t="s">
        <v>1686</v>
      </c>
    </row>
    <row r="721" spans="1:7" x14ac:dyDescent="0.25">
      <c r="A721" t="s">
        <v>51</v>
      </c>
      <c r="B721" t="s">
        <v>498</v>
      </c>
      <c r="C721" t="s">
        <v>495</v>
      </c>
      <c r="D721" t="s">
        <v>10</v>
      </c>
      <c r="E721">
        <v>285</v>
      </c>
      <c r="F721" t="s">
        <v>286</v>
      </c>
      <c r="G721" t="s">
        <v>1649</v>
      </c>
    </row>
    <row r="722" spans="1:7" x14ac:dyDescent="0.25">
      <c r="A722" t="s">
        <v>51</v>
      </c>
      <c r="B722" t="s">
        <v>499</v>
      </c>
      <c r="C722" t="s">
        <v>59</v>
      </c>
      <c r="D722" t="s">
        <v>10</v>
      </c>
      <c r="E722">
        <v>280</v>
      </c>
      <c r="F722" t="s">
        <v>60</v>
      </c>
      <c r="G722" t="s">
        <v>1692</v>
      </c>
    </row>
    <row r="723" spans="1:7" x14ac:dyDescent="0.25">
      <c r="A723" t="s">
        <v>51</v>
      </c>
      <c r="B723" t="s">
        <v>40</v>
      </c>
      <c r="C723" t="s">
        <v>9</v>
      </c>
      <c r="D723" t="s">
        <v>10</v>
      </c>
      <c r="E723">
        <v>295</v>
      </c>
      <c r="F723" t="s">
        <v>11</v>
      </c>
      <c r="G723" t="s">
        <v>1672</v>
      </c>
    </row>
    <row r="724" spans="1:7" x14ac:dyDescent="0.25">
      <c r="A724" t="s">
        <v>51</v>
      </c>
      <c r="B724" t="s">
        <v>41</v>
      </c>
      <c r="C724" t="s">
        <v>9</v>
      </c>
      <c r="D724" t="s">
        <v>10</v>
      </c>
      <c r="E724">
        <v>285</v>
      </c>
      <c r="F724" t="s">
        <v>11</v>
      </c>
      <c r="G724" t="s">
        <v>1649</v>
      </c>
    </row>
    <row r="725" spans="1:7" x14ac:dyDescent="0.25">
      <c r="A725" t="s">
        <v>51</v>
      </c>
      <c r="B725" t="s">
        <v>501</v>
      </c>
      <c r="C725" t="s">
        <v>9</v>
      </c>
      <c r="D725" t="s">
        <v>10</v>
      </c>
      <c r="E725">
        <v>255</v>
      </c>
      <c r="F725" t="s">
        <v>11</v>
      </c>
      <c r="G725" t="s">
        <v>1693</v>
      </c>
    </row>
    <row r="726" spans="1:7" x14ac:dyDescent="0.25">
      <c r="A726" t="s">
        <v>51</v>
      </c>
      <c r="B726" t="s">
        <v>42</v>
      </c>
      <c r="C726" t="s">
        <v>9</v>
      </c>
      <c r="D726" t="s">
        <v>10</v>
      </c>
      <c r="E726">
        <v>297</v>
      </c>
      <c r="F726" t="s">
        <v>11</v>
      </c>
      <c r="G726" t="s">
        <v>1653</v>
      </c>
    </row>
    <row r="727" spans="1:7" x14ac:dyDescent="0.25">
      <c r="A727" t="s">
        <v>51</v>
      </c>
      <c r="B727" t="s">
        <v>503</v>
      </c>
      <c r="C727" t="s">
        <v>9</v>
      </c>
      <c r="D727" t="s">
        <v>10</v>
      </c>
      <c r="E727">
        <v>297</v>
      </c>
      <c r="F727" t="s">
        <v>11</v>
      </c>
      <c r="G727" t="s">
        <v>1653</v>
      </c>
    </row>
    <row r="728" spans="1:7" x14ac:dyDescent="0.25">
      <c r="A728" t="s">
        <v>51</v>
      </c>
      <c r="B728" t="s">
        <v>504</v>
      </c>
      <c r="C728" t="s">
        <v>9</v>
      </c>
      <c r="D728" t="s">
        <v>10</v>
      </c>
      <c r="E728">
        <v>296</v>
      </c>
      <c r="F728" t="s">
        <v>11</v>
      </c>
      <c r="G728" t="s">
        <v>1670</v>
      </c>
    </row>
    <row r="729" spans="1:7" x14ac:dyDescent="0.25">
      <c r="A729" t="s">
        <v>51</v>
      </c>
      <c r="B729" t="s">
        <v>43</v>
      </c>
      <c r="C729" t="s">
        <v>9</v>
      </c>
      <c r="D729" t="s">
        <v>10</v>
      </c>
      <c r="E729">
        <v>297</v>
      </c>
      <c r="F729" t="s">
        <v>11</v>
      </c>
      <c r="G729" t="s">
        <v>1653</v>
      </c>
    </row>
    <row r="730" spans="1:7" x14ac:dyDescent="0.25">
      <c r="A730" t="s">
        <v>51</v>
      </c>
      <c r="B730" t="s">
        <v>44</v>
      </c>
      <c r="C730" t="s">
        <v>9</v>
      </c>
      <c r="D730" t="s">
        <v>10</v>
      </c>
      <c r="E730">
        <v>288</v>
      </c>
      <c r="F730" t="s">
        <v>11</v>
      </c>
      <c r="G730" t="s">
        <v>1694</v>
      </c>
    </row>
    <row r="731" spans="1:7" x14ac:dyDescent="0.25">
      <c r="A731" t="s">
        <v>51</v>
      </c>
      <c r="B731" t="s">
        <v>45</v>
      </c>
      <c r="C731" t="s">
        <v>9</v>
      </c>
      <c r="D731" t="s">
        <v>10</v>
      </c>
      <c r="E731">
        <v>283</v>
      </c>
      <c r="F731" t="s">
        <v>11</v>
      </c>
      <c r="G731" t="s">
        <v>1660</v>
      </c>
    </row>
    <row r="732" spans="1:7" x14ac:dyDescent="0.25">
      <c r="A732" t="s">
        <v>51</v>
      </c>
      <c r="B732" t="s">
        <v>46</v>
      </c>
      <c r="C732" t="s">
        <v>9</v>
      </c>
      <c r="D732" t="s">
        <v>10</v>
      </c>
      <c r="E732">
        <v>293</v>
      </c>
      <c r="F732" t="s">
        <v>11</v>
      </c>
      <c r="G732" t="s">
        <v>1671</v>
      </c>
    </row>
    <row r="733" spans="1:7" x14ac:dyDescent="0.25">
      <c r="A733" t="s">
        <v>51</v>
      </c>
      <c r="B733" t="s">
        <v>47</v>
      </c>
      <c r="C733" t="s">
        <v>9</v>
      </c>
      <c r="D733" t="s">
        <v>10</v>
      </c>
      <c r="E733">
        <v>259</v>
      </c>
      <c r="F733" t="s">
        <v>11</v>
      </c>
      <c r="G733" t="s">
        <v>1695</v>
      </c>
    </row>
    <row r="734" spans="1:7" x14ac:dyDescent="0.25">
      <c r="A734" t="s">
        <v>51</v>
      </c>
      <c r="B734" t="s">
        <v>507</v>
      </c>
      <c r="C734" t="s">
        <v>508</v>
      </c>
      <c r="D734" t="s">
        <v>10</v>
      </c>
      <c r="E734">
        <v>287</v>
      </c>
      <c r="F734" t="s">
        <v>509</v>
      </c>
      <c r="G734" t="s">
        <v>1696</v>
      </c>
    </row>
    <row r="735" spans="1:7" x14ac:dyDescent="0.25">
      <c r="A735" t="s">
        <v>51</v>
      </c>
      <c r="B735" t="s">
        <v>513</v>
      </c>
      <c r="C735" t="s">
        <v>68</v>
      </c>
      <c r="D735" t="s">
        <v>10</v>
      </c>
      <c r="E735">
        <v>289</v>
      </c>
      <c r="F735" t="s">
        <v>55</v>
      </c>
      <c r="G735" t="s">
        <v>1648</v>
      </c>
    </row>
    <row r="736" spans="1:7" x14ac:dyDescent="0.25">
      <c r="A736" t="s">
        <v>51</v>
      </c>
      <c r="B736" t="s">
        <v>48</v>
      </c>
      <c r="C736" t="s">
        <v>49</v>
      </c>
      <c r="D736" t="s">
        <v>50</v>
      </c>
      <c r="E736">
        <v>250</v>
      </c>
      <c r="F736" t="s">
        <v>11</v>
      </c>
      <c r="G736" t="s">
        <v>1657</v>
      </c>
    </row>
    <row r="737" spans="1:7" x14ac:dyDescent="0.25">
      <c r="A737" t="s">
        <v>51</v>
      </c>
      <c r="B737" t="s">
        <v>542</v>
      </c>
      <c r="C737" t="s">
        <v>543</v>
      </c>
      <c r="D737" t="s">
        <v>544</v>
      </c>
      <c r="E737">
        <v>226</v>
      </c>
      <c r="F737" t="s">
        <v>11</v>
      </c>
      <c r="G737" t="s">
        <v>1697</v>
      </c>
    </row>
    <row r="738" spans="1:7" x14ac:dyDescent="0.25">
      <c r="A738" t="s">
        <v>51</v>
      </c>
      <c r="B738" t="s">
        <v>546</v>
      </c>
      <c r="C738" t="s">
        <v>547</v>
      </c>
      <c r="D738" t="s">
        <v>548</v>
      </c>
      <c r="E738">
        <v>260</v>
      </c>
      <c r="F738" t="s">
        <v>322</v>
      </c>
      <c r="G738" t="s">
        <v>1681</v>
      </c>
    </row>
    <row r="739" spans="1:7" x14ac:dyDescent="0.25">
      <c r="A739" t="s">
        <v>51</v>
      </c>
      <c r="B739" t="s">
        <v>549</v>
      </c>
      <c r="C739" t="s">
        <v>550</v>
      </c>
      <c r="D739" t="s">
        <v>551</v>
      </c>
      <c r="E739">
        <v>264</v>
      </c>
      <c r="F739" t="s">
        <v>322</v>
      </c>
      <c r="G739" t="s">
        <v>1698</v>
      </c>
    </row>
    <row r="740" spans="1:7" x14ac:dyDescent="0.25">
      <c r="A740" t="s">
        <v>51</v>
      </c>
      <c r="B740" t="s">
        <v>553</v>
      </c>
      <c r="C740" t="s">
        <v>554</v>
      </c>
      <c r="D740" t="s">
        <v>555</v>
      </c>
      <c r="E740">
        <v>285</v>
      </c>
      <c r="F740" t="s">
        <v>322</v>
      </c>
      <c r="G740" t="s">
        <v>1649</v>
      </c>
    </row>
    <row r="741" spans="1:7" x14ac:dyDescent="0.25">
      <c r="A741" t="s">
        <v>51</v>
      </c>
      <c r="B741" t="s">
        <v>556</v>
      </c>
      <c r="C741" t="s">
        <v>557</v>
      </c>
      <c r="D741" t="s">
        <v>558</v>
      </c>
      <c r="E741">
        <v>289</v>
      </c>
      <c r="F741" t="s">
        <v>322</v>
      </c>
      <c r="G741" t="s">
        <v>1648</v>
      </c>
    </row>
    <row r="742" spans="1:7" x14ac:dyDescent="0.25">
      <c r="A742" t="s">
        <v>51</v>
      </c>
      <c r="B742" t="s">
        <v>559</v>
      </c>
      <c r="C742" t="s">
        <v>560</v>
      </c>
      <c r="D742" t="s">
        <v>561</v>
      </c>
      <c r="E742">
        <v>294</v>
      </c>
      <c r="F742" t="s">
        <v>322</v>
      </c>
      <c r="G742" t="s">
        <v>1659</v>
      </c>
    </row>
    <row r="743" spans="1:7" x14ac:dyDescent="0.25">
      <c r="A743" t="s">
        <v>51</v>
      </c>
      <c r="B743" t="s">
        <v>562</v>
      </c>
      <c r="C743" t="s">
        <v>563</v>
      </c>
      <c r="D743" t="s">
        <v>564</v>
      </c>
      <c r="E743">
        <v>298</v>
      </c>
      <c r="F743" t="s">
        <v>322</v>
      </c>
      <c r="G743" t="s">
        <v>1650</v>
      </c>
    </row>
    <row r="744" spans="1:7" x14ac:dyDescent="0.25">
      <c r="A744" t="s">
        <v>51</v>
      </c>
      <c r="B744" t="s">
        <v>565</v>
      </c>
      <c r="C744" t="s">
        <v>566</v>
      </c>
      <c r="D744" t="s">
        <v>362</v>
      </c>
      <c r="E744">
        <v>282</v>
      </c>
      <c r="F744" t="s">
        <v>216</v>
      </c>
      <c r="G744" t="s">
        <v>1657</v>
      </c>
    </row>
    <row r="745" spans="1:7" x14ac:dyDescent="0.25">
      <c r="A745" t="s">
        <v>51</v>
      </c>
      <c r="B745" t="s">
        <v>567</v>
      </c>
      <c r="C745" t="s">
        <v>568</v>
      </c>
      <c r="D745" t="s">
        <v>355</v>
      </c>
      <c r="E745">
        <v>287</v>
      </c>
      <c r="F745" t="s">
        <v>216</v>
      </c>
      <c r="G745" t="s">
        <v>1685</v>
      </c>
    </row>
    <row r="746" spans="1:7" x14ac:dyDescent="0.25">
      <c r="A746" t="s">
        <v>51</v>
      </c>
      <c r="B746" t="s">
        <v>569</v>
      </c>
      <c r="C746" t="s">
        <v>570</v>
      </c>
      <c r="D746" t="s">
        <v>72</v>
      </c>
      <c r="E746">
        <v>284</v>
      </c>
      <c r="F746" t="s">
        <v>477</v>
      </c>
      <c r="G746" t="s">
        <v>1680</v>
      </c>
    </row>
    <row r="747" spans="1:7" x14ac:dyDescent="0.25">
      <c r="A747" t="s">
        <v>51</v>
      </c>
      <c r="B747" t="s">
        <v>571</v>
      </c>
      <c r="C747" t="s">
        <v>572</v>
      </c>
      <c r="D747" t="s">
        <v>72</v>
      </c>
      <c r="E747">
        <v>294</v>
      </c>
      <c r="F747" t="s">
        <v>477</v>
      </c>
      <c r="G747" t="s">
        <v>1659</v>
      </c>
    </row>
    <row r="748" spans="1:7" x14ac:dyDescent="0.25">
      <c r="A748" t="s">
        <v>51</v>
      </c>
      <c r="B748" t="s">
        <v>573</v>
      </c>
      <c r="C748" t="s">
        <v>574</v>
      </c>
      <c r="D748" t="s">
        <v>575</v>
      </c>
      <c r="E748">
        <v>270</v>
      </c>
      <c r="F748" t="s">
        <v>216</v>
      </c>
      <c r="G748" t="s">
        <v>1699</v>
      </c>
    </row>
    <row r="749" spans="1:7" x14ac:dyDescent="0.25">
      <c r="A749" t="s">
        <v>51</v>
      </c>
      <c r="B749" t="s">
        <v>577</v>
      </c>
      <c r="C749" t="s">
        <v>578</v>
      </c>
      <c r="D749" t="s">
        <v>579</v>
      </c>
      <c r="E749">
        <v>275</v>
      </c>
      <c r="F749" t="s">
        <v>216</v>
      </c>
      <c r="G749" t="s">
        <v>1700</v>
      </c>
    </row>
    <row r="750" spans="1:7" x14ac:dyDescent="0.25">
      <c r="A750" t="s">
        <v>51</v>
      </c>
      <c r="B750" t="s">
        <v>581</v>
      </c>
      <c r="C750" t="s">
        <v>582</v>
      </c>
      <c r="D750" t="s">
        <v>583</v>
      </c>
      <c r="E750">
        <v>291</v>
      </c>
      <c r="F750" t="s">
        <v>216</v>
      </c>
      <c r="G750" t="s">
        <v>1686</v>
      </c>
    </row>
    <row r="751" spans="1:7" x14ac:dyDescent="0.25">
      <c r="A751" t="s">
        <v>51</v>
      </c>
      <c r="B751" t="s">
        <v>584</v>
      </c>
      <c r="C751" t="s">
        <v>585</v>
      </c>
      <c r="D751" t="s">
        <v>586</v>
      </c>
      <c r="E751">
        <v>296</v>
      </c>
      <c r="F751" t="s">
        <v>216</v>
      </c>
      <c r="G751" t="s">
        <v>1670</v>
      </c>
    </row>
    <row r="752" spans="1:7" x14ac:dyDescent="0.25">
      <c r="A752" t="s">
        <v>51</v>
      </c>
      <c r="B752" t="s">
        <v>587</v>
      </c>
      <c r="C752" t="s">
        <v>588</v>
      </c>
      <c r="D752" t="s">
        <v>589</v>
      </c>
      <c r="E752">
        <v>284</v>
      </c>
      <c r="F752" t="s">
        <v>60</v>
      </c>
      <c r="G752" t="s">
        <v>1680</v>
      </c>
    </row>
    <row r="753" spans="1:8" x14ac:dyDescent="0.25">
      <c r="A753" t="s">
        <v>51</v>
      </c>
      <c r="B753" t="s">
        <v>734</v>
      </c>
      <c r="C753" t="s">
        <v>735</v>
      </c>
      <c r="D753" t="s">
        <v>736</v>
      </c>
      <c r="E753">
        <v>177</v>
      </c>
      <c r="F753" t="s">
        <v>322</v>
      </c>
      <c r="G753" t="s">
        <v>1701</v>
      </c>
    </row>
    <row r="754" spans="1:8" x14ac:dyDescent="0.25">
      <c r="A754" t="s">
        <v>51</v>
      </c>
      <c r="B754" t="s">
        <v>1702</v>
      </c>
      <c r="C754" t="s">
        <v>1703</v>
      </c>
      <c r="D754" t="s">
        <v>10</v>
      </c>
      <c r="E754">
        <v>700</v>
      </c>
      <c r="F754" t="s">
        <v>1473</v>
      </c>
      <c r="G754" t="s">
        <v>1704</v>
      </c>
    </row>
    <row r="755" spans="1:8" x14ac:dyDescent="0.25">
      <c r="A755" t="s">
        <v>51</v>
      </c>
      <c r="B755" t="s">
        <v>625</v>
      </c>
      <c r="C755" t="s">
        <v>626</v>
      </c>
      <c r="D755" t="s">
        <v>627</v>
      </c>
      <c r="E755">
        <v>95</v>
      </c>
      <c r="F755" t="s">
        <v>628</v>
      </c>
      <c r="G755" t="s">
        <v>1705</v>
      </c>
    </row>
    <row r="756" spans="1:8" x14ac:dyDescent="0.25">
      <c r="A756" t="s">
        <v>51</v>
      </c>
      <c r="B756" t="s">
        <v>651</v>
      </c>
      <c r="C756" t="s">
        <v>652</v>
      </c>
      <c r="D756" t="s">
        <v>653</v>
      </c>
      <c r="E756">
        <v>285</v>
      </c>
      <c r="F756" t="s">
        <v>654</v>
      </c>
      <c r="G756" t="s">
        <v>1706</v>
      </c>
    </row>
    <row r="757" spans="1:8" x14ac:dyDescent="0.25">
      <c r="A757" t="s">
        <v>2481</v>
      </c>
      <c r="B757" t="s">
        <v>8</v>
      </c>
      <c r="C757" t="s">
        <v>9</v>
      </c>
      <c r="D757" t="s">
        <v>10</v>
      </c>
      <c r="E757">
        <v>298</v>
      </c>
      <c r="F757" t="s">
        <v>11</v>
      </c>
      <c r="G757" t="s">
        <v>1611</v>
      </c>
      <c r="H757" t="s">
        <v>12</v>
      </c>
    </row>
    <row r="758" spans="1:8" x14ac:dyDescent="0.25">
      <c r="A758" t="s">
        <v>2481</v>
      </c>
      <c r="B758" t="s">
        <v>87</v>
      </c>
      <c r="C758" t="s">
        <v>88</v>
      </c>
      <c r="D758" t="s">
        <v>89</v>
      </c>
      <c r="E758">
        <v>229</v>
      </c>
      <c r="F758" t="s">
        <v>11</v>
      </c>
      <c r="G758" t="s">
        <v>1612</v>
      </c>
    </row>
    <row r="759" spans="1:8" x14ac:dyDescent="0.25">
      <c r="A759" t="s">
        <v>2481</v>
      </c>
      <c r="B759" t="s">
        <v>18</v>
      </c>
      <c r="C759" t="s">
        <v>19</v>
      </c>
      <c r="D759" t="s">
        <v>15</v>
      </c>
      <c r="E759">
        <v>271</v>
      </c>
      <c r="F759" t="s">
        <v>11</v>
      </c>
      <c r="G759" t="s">
        <v>1613</v>
      </c>
    </row>
    <row r="760" spans="1:8" x14ac:dyDescent="0.25">
      <c r="A760" t="s">
        <v>2481</v>
      </c>
      <c r="B760" t="s">
        <v>214</v>
      </c>
      <c r="C760" t="s">
        <v>215</v>
      </c>
      <c r="D760" t="s">
        <v>28</v>
      </c>
      <c r="E760">
        <v>274</v>
      </c>
      <c r="F760" t="s">
        <v>216</v>
      </c>
      <c r="G760" t="s">
        <v>1614</v>
      </c>
    </row>
    <row r="761" spans="1:8" x14ac:dyDescent="0.25">
      <c r="A761" t="s">
        <v>2481</v>
      </c>
      <c r="B761" t="s">
        <v>247</v>
      </c>
      <c r="C761" t="s">
        <v>248</v>
      </c>
      <c r="D761" t="s">
        <v>28</v>
      </c>
      <c r="E761">
        <v>256</v>
      </c>
      <c r="F761" t="s">
        <v>249</v>
      </c>
      <c r="G761" t="s">
        <v>1615</v>
      </c>
    </row>
    <row r="762" spans="1:8" x14ac:dyDescent="0.25">
      <c r="A762" t="s">
        <v>2481</v>
      </c>
      <c r="B762" t="s">
        <v>251</v>
      </c>
      <c r="C762" t="s">
        <v>252</v>
      </c>
      <c r="D762" t="s">
        <v>28</v>
      </c>
      <c r="E762">
        <v>283</v>
      </c>
      <c r="F762" t="s">
        <v>249</v>
      </c>
      <c r="G762" t="s">
        <v>1616</v>
      </c>
    </row>
    <row r="763" spans="1:8" x14ac:dyDescent="0.25">
      <c r="A763" t="s">
        <v>2481</v>
      </c>
      <c r="B763" t="s">
        <v>253</v>
      </c>
      <c r="C763" t="s">
        <v>254</v>
      </c>
      <c r="D763" t="s">
        <v>28</v>
      </c>
      <c r="E763">
        <v>286</v>
      </c>
      <c r="F763" t="s">
        <v>249</v>
      </c>
      <c r="G763" t="s">
        <v>1617</v>
      </c>
    </row>
    <row r="764" spans="1:8" x14ac:dyDescent="0.25">
      <c r="A764" t="s">
        <v>2481</v>
      </c>
      <c r="B764" t="s">
        <v>256</v>
      </c>
      <c r="C764" t="s">
        <v>257</v>
      </c>
      <c r="D764" t="s">
        <v>28</v>
      </c>
      <c r="E764">
        <v>296</v>
      </c>
      <c r="F764" t="s">
        <v>249</v>
      </c>
      <c r="G764" t="s">
        <v>1618</v>
      </c>
    </row>
    <row r="765" spans="1:8" x14ac:dyDescent="0.25">
      <c r="A765" t="s">
        <v>2481</v>
      </c>
      <c r="B765" t="s">
        <v>259</v>
      </c>
      <c r="C765" t="s">
        <v>260</v>
      </c>
      <c r="D765" t="s">
        <v>28</v>
      </c>
      <c r="E765">
        <v>298</v>
      </c>
      <c r="F765" t="s">
        <v>249</v>
      </c>
      <c r="G765" t="s">
        <v>1611</v>
      </c>
    </row>
    <row r="766" spans="1:8" x14ac:dyDescent="0.25">
      <c r="A766" t="s">
        <v>2481</v>
      </c>
      <c r="B766" t="s">
        <v>261</v>
      </c>
      <c r="C766" t="s">
        <v>262</v>
      </c>
      <c r="D766" t="s">
        <v>28</v>
      </c>
      <c r="E766">
        <v>298</v>
      </c>
      <c r="F766" t="s">
        <v>249</v>
      </c>
      <c r="G766" t="s">
        <v>1611</v>
      </c>
    </row>
    <row r="767" spans="1:8" x14ac:dyDescent="0.25">
      <c r="A767" t="s">
        <v>2481</v>
      </c>
      <c r="B767" t="s">
        <v>20</v>
      </c>
      <c r="C767" t="s">
        <v>21</v>
      </c>
      <c r="D767" t="s">
        <v>10</v>
      </c>
      <c r="E767">
        <v>293</v>
      </c>
      <c r="F767" t="s">
        <v>11</v>
      </c>
      <c r="G767" t="s">
        <v>1619</v>
      </c>
    </row>
    <row r="768" spans="1:8" x14ac:dyDescent="0.25">
      <c r="A768" t="s">
        <v>2481</v>
      </c>
      <c r="B768" t="s">
        <v>22</v>
      </c>
      <c r="C768" t="s">
        <v>23</v>
      </c>
      <c r="D768" t="s">
        <v>10</v>
      </c>
      <c r="E768">
        <v>283</v>
      </c>
      <c r="F768" t="s">
        <v>11</v>
      </c>
      <c r="G768" t="s">
        <v>1616</v>
      </c>
    </row>
    <row r="769" spans="1:7" x14ac:dyDescent="0.25">
      <c r="A769" t="s">
        <v>2481</v>
      </c>
      <c r="B769" t="s">
        <v>24</v>
      </c>
      <c r="C769" t="s">
        <v>25</v>
      </c>
      <c r="D769" t="s">
        <v>10</v>
      </c>
      <c r="E769">
        <v>297</v>
      </c>
      <c r="F769" t="s">
        <v>11</v>
      </c>
      <c r="G769" t="s">
        <v>1620</v>
      </c>
    </row>
    <row r="770" spans="1:7" x14ac:dyDescent="0.25">
      <c r="A770" t="s">
        <v>2481</v>
      </c>
      <c r="B770" t="s">
        <v>281</v>
      </c>
      <c r="C770" t="s">
        <v>282</v>
      </c>
      <c r="D770" t="s">
        <v>28</v>
      </c>
      <c r="E770">
        <v>295</v>
      </c>
      <c r="F770" t="s">
        <v>283</v>
      </c>
      <c r="G770" t="s">
        <v>1621</v>
      </c>
    </row>
    <row r="771" spans="1:7" x14ac:dyDescent="0.25">
      <c r="A771" t="s">
        <v>2481</v>
      </c>
      <c r="B771" t="s">
        <v>26</v>
      </c>
      <c r="C771" t="s">
        <v>27</v>
      </c>
      <c r="D771" t="s">
        <v>28</v>
      </c>
      <c r="E771">
        <v>296</v>
      </c>
      <c r="F771" t="s">
        <v>29</v>
      </c>
      <c r="G771" t="s">
        <v>1618</v>
      </c>
    </row>
    <row r="772" spans="1:7" x14ac:dyDescent="0.25">
      <c r="A772" t="s">
        <v>2481</v>
      </c>
      <c r="B772" t="s">
        <v>720</v>
      </c>
      <c r="C772" t="s">
        <v>721</v>
      </c>
      <c r="D772" t="s">
        <v>102</v>
      </c>
      <c r="E772">
        <v>216</v>
      </c>
      <c r="F772" t="s">
        <v>29</v>
      </c>
      <c r="G772" t="s">
        <v>1622</v>
      </c>
    </row>
    <row r="773" spans="1:7" x14ac:dyDescent="0.25">
      <c r="A773" t="s">
        <v>2481</v>
      </c>
      <c r="B773" t="s">
        <v>295</v>
      </c>
      <c r="C773" t="s">
        <v>296</v>
      </c>
      <c r="D773" t="s">
        <v>28</v>
      </c>
      <c r="E773">
        <v>293</v>
      </c>
      <c r="F773" t="s">
        <v>297</v>
      </c>
      <c r="G773" t="s">
        <v>1619</v>
      </c>
    </row>
    <row r="774" spans="1:7" x14ac:dyDescent="0.25">
      <c r="A774" t="s">
        <v>2481</v>
      </c>
      <c r="B774" t="s">
        <v>693</v>
      </c>
      <c r="C774" t="s">
        <v>694</v>
      </c>
      <c r="D774" t="s">
        <v>695</v>
      </c>
      <c r="E774">
        <v>283</v>
      </c>
      <c r="F774" t="s">
        <v>483</v>
      </c>
      <c r="G774" t="s">
        <v>1623</v>
      </c>
    </row>
    <row r="775" spans="1:7" x14ac:dyDescent="0.25">
      <c r="A775" t="s">
        <v>2481</v>
      </c>
      <c r="B775" t="s">
        <v>339</v>
      </c>
      <c r="C775" t="s">
        <v>340</v>
      </c>
      <c r="D775" t="s">
        <v>28</v>
      </c>
      <c r="E775">
        <v>295</v>
      </c>
      <c r="F775" t="s">
        <v>341</v>
      </c>
      <c r="G775" t="s">
        <v>1621</v>
      </c>
    </row>
    <row r="776" spans="1:7" x14ac:dyDescent="0.25">
      <c r="A776" t="s">
        <v>2481</v>
      </c>
      <c r="B776" t="s">
        <v>342</v>
      </c>
      <c r="C776" t="s">
        <v>343</v>
      </c>
      <c r="D776" t="s">
        <v>102</v>
      </c>
      <c r="E776">
        <v>216</v>
      </c>
      <c r="F776" t="s">
        <v>35</v>
      </c>
      <c r="G776" t="s">
        <v>1624</v>
      </c>
    </row>
    <row r="777" spans="1:7" x14ac:dyDescent="0.25">
      <c r="A777" t="s">
        <v>2481</v>
      </c>
      <c r="B777" t="s">
        <v>353</v>
      </c>
      <c r="C777" t="s">
        <v>354</v>
      </c>
      <c r="D777" t="s">
        <v>355</v>
      </c>
      <c r="E777">
        <v>297</v>
      </c>
      <c r="F777" t="s">
        <v>356</v>
      </c>
      <c r="G777" t="s">
        <v>1620</v>
      </c>
    </row>
    <row r="778" spans="1:7" x14ac:dyDescent="0.25">
      <c r="A778" t="s">
        <v>2481</v>
      </c>
      <c r="B778" t="s">
        <v>357</v>
      </c>
      <c r="C778" t="s">
        <v>358</v>
      </c>
      <c r="D778" t="s">
        <v>359</v>
      </c>
      <c r="E778">
        <v>296</v>
      </c>
      <c r="F778" t="s">
        <v>356</v>
      </c>
      <c r="G778" t="s">
        <v>1618</v>
      </c>
    </row>
    <row r="779" spans="1:7" x14ac:dyDescent="0.25">
      <c r="A779" t="s">
        <v>2481</v>
      </c>
      <c r="B779" t="s">
        <v>360</v>
      </c>
      <c r="C779" t="s">
        <v>361</v>
      </c>
      <c r="D779" t="s">
        <v>362</v>
      </c>
      <c r="E779">
        <v>292</v>
      </c>
      <c r="F779" t="s">
        <v>356</v>
      </c>
      <c r="G779" t="s">
        <v>1625</v>
      </c>
    </row>
    <row r="780" spans="1:7" x14ac:dyDescent="0.25">
      <c r="A780" t="s">
        <v>2481</v>
      </c>
      <c r="B780" t="s">
        <v>364</v>
      </c>
      <c r="C780" t="s">
        <v>365</v>
      </c>
      <c r="D780" t="s">
        <v>366</v>
      </c>
      <c r="E780">
        <v>287</v>
      </c>
      <c r="F780" t="s">
        <v>356</v>
      </c>
      <c r="G780" t="s">
        <v>1626</v>
      </c>
    </row>
    <row r="781" spans="1:7" x14ac:dyDescent="0.25">
      <c r="A781" t="s">
        <v>2481</v>
      </c>
      <c r="B781" t="s">
        <v>368</v>
      </c>
      <c r="C781" t="s">
        <v>369</v>
      </c>
      <c r="D781" t="s">
        <v>370</v>
      </c>
      <c r="E781">
        <v>282</v>
      </c>
      <c r="F781" t="s">
        <v>356</v>
      </c>
      <c r="G781" t="s">
        <v>1613</v>
      </c>
    </row>
    <row r="782" spans="1:7" x14ac:dyDescent="0.25">
      <c r="A782" t="s">
        <v>2481</v>
      </c>
      <c r="B782" t="s">
        <v>382</v>
      </c>
      <c r="C782" t="s">
        <v>383</v>
      </c>
      <c r="D782" t="s">
        <v>28</v>
      </c>
      <c r="E782">
        <v>295</v>
      </c>
      <c r="F782" t="s">
        <v>384</v>
      </c>
      <c r="G782" t="s">
        <v>1621</v>
      </c>
    </row>
    <row r="783" spans="1:7" x14ac:dyDescent="0.25">
      <c r="A783" t="s">
        <v>2481</v>
      </c>
      <c r="B783" t="s">
        <v>385</v>
      </c>
      <c r="C783" t="s">
        <v>386</v>
      </c>
      <c r="D783" t="s">
        <v>28</v>
      </c>
      <c r="E783">
        <v>296</v>
      </c>
      <c r="F783" t="s">
        <v>387</v>
      </c>
      <c r="G783" t="s">
        <v>1618</v>
      </c>
    </row>
    <row r="784" spans="1:7" x14ac:dyDescent="0.25">
      <c r="A784" t="s">
        <v>2481</v>
      </c>
      <c r="B784" t="s">
        <v>30</v>
      </c>
      <c r="C784" t="s">
        <v>31</v>
      </c>
      <c r="D784" t="s">
        <v>10</v>
      </c>
      <c r="E784">
        <v>291</v>
      </c>
      <c r="F784" t="s">
        <v>11</v>
      </c>
      <c r="G784" t="s">
        <v>1627</v>
      </c>
    </row>
    <row r="785" spans="1:7" x14ac:dyDescent="0.25">
      <c r="A785" t="s">
        <v>2481</v>
      </c>
      <c r="B785" t="s">
        <v>405</v>
      </c>
      <c r="C785" t="s">
        <v>406</v>
      </c>
      <c r="D785" t="s">
        <v>28</v>
      </c>
      <c r="E785">
        <v>281</v>
      </c>
      <c r="F785" t="s">
        <v>216</v>
      </c>
      <c r="G785" t="s">
        <v>1628</v>
      </c>
    </row>
    <row r="786" spans="1:7" x14ac:dyDescent="0.25">
      <c r="A786" t="s">
        <v>2481</v>
      </c>
      <c r="B786" t="s">
        <v>408</v>
      </c>
      <c r="C786" t="s">
        <v>409</v>
      </c>
      <c r="D786" t="s">
        <v>28</v>
      </c>
      <c r="E786">
        <v>290</v>
      </c>
      <c r="F786" t="s">
        <v>216</v>
      </c>
      <c r="G786" t="s">
        <v>1629</v>
      </c>
    </row>
    <row r="787" spans="1:7" x14ac:dyDescent="0.25">
      <c r="A787" t="s">
        <v>2481</v>
      </c>
      <c r="B787" t="s">
        <v>411</v>
      </c>
      <c r="C787" t="s">
        <v>412</v>
      </c>
      <c r="D787" t="s">
        <v>28</v>
      </c>
      <c r="E787">
        <v>286</v>
      </c>
      <c r="F787" t="s">
        <v>216</v>
      </c>
      <c r="G787" t="s">
        <v>1617</v>
      </c>
    </row>
    <row r="788" spans="1:7" x14ac:dyDescent="0.25">
      <c r="A788" t="s">
        <v>2481</v>
      </c>
      <c r="B788" t="s">
        <v>413</v>
      </c>
      <c r="C788" t="s">
        <v>414</v>
      </c>
      <c r="D788" t="s">
        <v>28</v>
      </c>
      <c r="E788">
        <v>296</v>
      </c>
      <c r="F788" t="s">
        <v>216</v>
      </c>
      <c r="G788" t="s">
        <v>1618</v>
      </c>
    </row>
    <row r="789" spans="1:7" x14ac:dyDescent="0.25">
      <c r="A789" t="s">
        <v>2481</v>
      </c>
      <c r="B789" t="s">
        <v>415</v>
      </c>
      <c r="C789" t="s">
        <v>416</v>
      </c>
      <c r="D789" t="s">
        <v>28</v>
      </c>
      <c r="E789">
        <v>295</v>
      </c>
      <c r="F789" t="s">
        <v>216</v>
      </c>
      <c r="G789" t="s">
        <v>1621</v>
      </c>
    </row>
    <row r="790" spans="1:7" x14ac:dyDescent="0.25">
      <c r="A790" t="s">
        <v>2481</v>
      </c>
      <c r="B790" t="s">
        <v>32</v>
      </c>
      <c r="C790" t="s">
        <v>33</v>
      </c>
      <c r="D790" t="s">
        <v>34</v>
      </c>
      <c r="E790">
        <v>285</v>
      </c>
      <c r="F790" t="s">
        <v>35</v>
      </c>
      <c r="G790" t="s">
        <v>1630</v>
      </c>
    </row>
    <row r="791" spans="1:7" x14ac:dyDescent="0.25">
      <c r="A791" t="s">
        <v>2481</v>
      </c>
      <c r="B791" t="s">
        <v>36</v>
      </c>
      <c r="C791" t="s">
        <v>37</v>
      </c>
      <c r="D791" t="s">
        <v>34</v>
      </c>
      <c r="E791">
        <v>298</v>
      </c>
      <c r="F791" t="s">
        <v>35</v>
      </c>
      <c r="G791" t="s">
        <v>1611</v>
      </c>
    </row>
    <row r="792" spans="1:7" x14ac:dyDescent="0.25">
      <c r="A792" t="s">
        <v>2481</v>
      </c>
      <c r="B792" t="s">
        <v>38</v>
      </c>
      <c r="C792" t="s">
        <v>39</v>
      </c>
      <c r="D792" t="s">
        <v>34</v>
      </c>
      <c r="E792">
        <v>295</v>
      </c>
      <c r="F792" t="s">
        <v>35</v>
      </c>
      <c r="G792" t="s">
        <v>1621</v>
      </c>
    </row>
    <row r="793" spans="1:7" x14ac:dyDescent="0.25">
      <c r="A793" t="s">
        <v>2481</v>
      </c>
      <c r="B793" t="s">
        <v>1631</v>
      </c>
      <c r="C793" t="s">
        <v>1632</v>
      </c>
      <c r="D793" t="s">
        <v>458</v>
      </c>
      <c r="E793">
        <v>753</v>
      </c>
      <c r="F793" t="s">
        <v>1321</v>
      </c>
      <c r="G793" t="s">
        <v>1633</v>
      </c>
    </row>
    <row r="794" spans="1:7" x14ac:dyDescent="0.25">
      <c r="A794" t="s">
        <v>2481</v>
      </c>
      <c r="B794" t="s">
        <v>456</v>
      </c>
      <c r="C794" t="s">
        <v>457</v>
      </c>
      <c r="D794" t="s">
        <v>458</v>
      </c>
      <c r="E794">
        <v>782</v>
      </c>
      <c r="F794" t="s">
        <v>459</v>
      </c>
      <c r="G794" t="s">
        <v>1634</v>
      </c>
    </row>
    <row r="795" spans="1:7" x14ac:dyDescent="0.25">
      <c r="A795" t="s">
        <v>2481</v>
      </c>
      <c r="B795" t="s">
        <v>475</v>
      </c>
      <c r="C795" t="s">
        <v>476</v>
      </c>
      <c r="D795" t="s">
        <v>28</v>
      </c>
      <c r="E795">
        <v>294</v>
      </c>
      <c r="F795" t="s">
        <v>477</v>
      </c>
      <c r="G795" t="s">
        <v>1635</v>
      </c>
    </row>
    <row r="796" spans="1:7" x14ac:dyDescent="0.25">
      <c r="A796" t="s">
        <v>2481</v>
      </c>
      <c r="B796" t="s">
        <v>478</v>
      </c>
      <c r="C796" t="s">
        <v>479</v>
      </c>
      <c r="D796" t="s">
        <v>28</v>
      </c>
      <c r="E796">
        <v>284</v>
      </c>
      <c r="F796" t="s">
        <v>477</v>
      </c>
      <c r="G796" t="s">
        <v>1623</v>
      </c>
    </row>
    <row r="797" spans="1:7" x14ac:dyDescent="0.25">
      <c r="A797" t="s">
        <v>2481</v>
      </c>
      <c r="B797" t="s">
        <v>481</v>
      </c>
      <c r="C797" t="s">
        <v>482</v>
      </c>
      <c r="D797" t="s">
        <v>28</v>
      </c>
      <c r="E797">
        <v>298</v>
      </c>
      <c r="F797" t="s">
        <v>483</v>
      </c>
      <c r="G797" t="s">
        <v>1611</v>
      </c>
    </row>
    <row r="798" spans="1:7" x14ac:dyDescent="0.25">
      <c r="A798" t="s">
        <v>2481</v>
      </c>
      <c r="B798" t="s">
        <v>494</v>
      </c>
      <c r="C798" t="s">
        <v>495</v>
      </c>
      <c r="D798" t="s">
        <v>10</v>
      </c>
      <c r="E798">
        <v>301</v>
      </c>
      <c r="F798" t="s">
        <v>286</v>
      </c>
      <c r="G798" t="s">
        <v>1636</v>
      </c>
    </row>
    <row r="799" spans="1:7" x14ac:dyDescent="0.25">
      <c r="A799" t="s">
        <v>2481</v>
      </c>
      <c r="B799" t="s">
        <v>496</v>
      </c>
      <c r="C799" t="s">
        <v>495</v>
      </c>
      <c r="D799" t="s">
        <v>10</v>
      </c>
      <c r="E799">
        <v>295</v>
      </c>
      <c r="F799" t="s">
        <v>286</v>
      </c>
      <c r="G799" t="s">
        <v>1621</v>
      </c>
    </row>
    <row r="800" spans="1:7" x14ac:dyDescent="0.25">
      <c r="A800" t="s">
        <v>2481</v>
      </c>
      <c r="B800" t="s">
        <v>497</v>
      </c>
      <c r="C800" t="s">
        <v>495</v>
      </c>
      <c r="D800" t="s">
        <v>10</v>
      </c>
      <c r="E800">
        <v>291</v>
      </c>
      <c r="F800" t="s">
        <v>286</v>
      </c>
      <c r="G800" t="s">
        <v>1627</v>
      </c>
    </row>
    <row r="801" spans="1:7" x14ac:dyDescent="0.25">
      <c r="A801" t="s">
        <v>2481</v>
      </c>
      <c r="B801" t="s">
        <v>498</v>
      </c>
      <c r="C801" t="s">
        <v>495</v>
      </c>
      <c r="D801" t="s">
        <v>10</v>
      </c>
      <c r="E801">
        <v>285</v>
      </c>
      <c r="F801" t="s">
        <v>286</v>
      </c>
      <c r="G801" t="s">
        <v>1630</v>
      </c>
    </row>
    <row r="802" spans="1:7" x14ac:dyDescent="0.25">
      <c r="A802" t="s">
        <v>2481</v>
      </c>
      <c r="B802" t="s">
        <v>40</v>
      </c>
      <c r="C802" t="s">
        <v>9</v>
      </c>
      <c r="D802" t="s">
        <v>10</v>
      </c>
      <c r="E802">
        <v>295</v>
      </c>
      <c r="F802" t="s">
        <v>11</v>
      </c>
      <c r="G802" t="s">
        <v>1621</v>
      </c>
    </row>
    <row r="803" spans="1:7" x14ac:dyDescent="0.25">
      <c r="A803" t="s">
        <v>2481</v>
      </c>
      <c r="B803" t="s">
        <v>41</v>
      </c>
      <c r="C803" t="s">
        <v>9</v>
      </c>
      <c r="D803" t="s">
        <v>10</v>
      </c>
      <c r="E803">
        <v>285</v>
      </c>
      <c r="F803" t="s">
        <v>11</v>
      </c>
      <c r="G803" t="s">
        <v>1630</v>
      </c>
    </row>
    <row r="804" spans="1:7" x14ac:dyDescent="0.25">
      <c r="A804" t="s">
        <v>2481</v>
      </c>
      <c r="B804" t="s">
        <v>501</v>
      </c>
      <c r="C804" t="s">
        <v>9</v>
      </c>
      <c r="D804" t="s">
        <v>10</v>
      </c>
      <c r="E804">
        <v>255</v>
      </c>
      <c r="F804" t="s">
        <v>11</v>
      </c>
      <c r="G804" t="s">
        <v>1637</v>
      </c>
    </row>
    <row r="805" spans="1:7" x14ac:dyDescent="0.25">
      <c r="A805" t="s">
        <v>2481</v>
      </c>
      <c r="B805" t="s">
        <v>42</v>
      </c>
      <c r="C805" t="s">
        <v>9</v>
      </c>
      <c r="D805" t="s">
        <v>10</v>
      </c>
      <c r="E805">
        <v>297</v>
      </c>
      <c r="F805" t="s">
        <v>11</v>
      </c>
      <c r="G805" t="s">
        <v>1620</v>
      </c>
    </row>
    <row r="806" spans="1:7" x14ac:dyDescent="0.25">
      <c r="A806" t="s">
        <v>2481</v>
      </c>
      <c r="B806" t="s">
        <v>503</v>
      </c>
      <c r="C806" t="s">
        <v>9</v>
      </c>
      <c r="D806" t="s">
        <v>10</v>
      </c>
      <c r="E806">
        <v>297</v>
      </c>
      <c r="F806" t="s">
        <v>11</v>
      </c>
      <c r="G806" t="s">
        <v>1620</v>
      </c>
    </row>
    <row r="807" spans="1:7" x14ac:dyDescent="0.25">
      <c r="A807" t="s">
        <v>2481</v>
      </c>
      <c r="B807" t="s">
        <v>504</v>
      </c>
      <c r="C807" t="s">
        <v>9</v>
      </c>
      <c r="D807" t="s">
        <v>10</v>
      </c>
      <c r="E807">
        <v>296</v>
      </c>
      <c r="F807" t="s">
        <v>11</v>
      </c>
      <c r="G807" t="s">
        <v>1618</v>
      </c>
    </row>
    <row r="808" spans="1:7" x14ac:dyDescent="0.25">
      <c r="A808" t="s">
        <v>2481</v>
      </c>
      <c r="B808" t="s">
        <v>43</v>
      </c>
      <c r="C808" t="s">
        <v>9</v>
      </c>
      <c r="D808" t="s">
        <v>10</v>
      </c>
      <c r="E808">
        <v>297</v>
      </c>
      <c r="F808" t="s">
        <v>11</v>
      </c>
      <c r="G808" t="s">
        <v>1620</v>
      </c>
    </row>
    <row r="809" spans="1:7" x14ac:dyDescent="0.25">
      <c r="A809" t="s">
        <v>2481</v>
      </c>
      <c r="B809" t="s">
        <v>44</v>
      </c>
      <c r="C809" t="s">
        <v>9</v>
      </c>
      <c r="D809" t="s">
        <v>10</v>
      </c>
      <c r="E809">
        <v>288</v>
      </c>
      <c r="F809" t="s">
        <v>11</v>
      </c>
      <c r="G809" t="s">
        <v>1638</v>
      </c>
    </row>
    <row r="810" spans="1:7" x14ac:dyDescent="0.25">
      <c r="A810" t="s">
        <v>2481</v>
      </c>
      <c r="B810" t="s">
        <v>45</v>
      </c>
      <c r="C810" t="s">
        <v>9</v>
      </c>
      <c r="D810" t="s">
        <v>10</v>
      </c>
      <c r="E810">
        <v>283</v>
      </c>
      <c r="F810" t="s">
        <v>11</v>
      </c>
      <c r="G810" t="s">
        <v>1616</v>
      </c>
    </row>
    <row r="811" spans="1:7" x14ac:dyDescent="0.25">
      <c r="A811" t="s">
        <v>2481</v>
      </c>
      <c r="B811" t="s">
        <v>46</v>
      </c>
      <c r="C811" t="s">
        <v>9</v>
      </c>
      <c r="D811" t="s">
        <v>10</v>
      </c>
      <c r="E811">
        <v>293</v>
      </c>
      <c r="F811" t="s">
        <v>11</v>
      </c>
      <c r="G811" t="s">
        <v>1619</v>
      </c>
    </row>
    <row r="812" spans="1:7" x14ac:dyDescent="0.25">
      <c r="A812" t="s">
        <v>2481</v>
      </c>
      <c r="B812" t="s">
        <v>47</v>
      </c>
      <c r="C812" t="s">
        <v>9</v>
      </c>
      <c r="D812" t="s">
        <v>10</v>
      </c>
      <c r="E812">
        <v>259</v>
      </c>
      <c r="F812" t="s">
        <v>11</v>
      </c>
      <c r="G812" t="s">
        <v>1639</v>
      </c>
    </row>
    <row r="813" spans="1:7" x14ac:dyDescent="0.25">
      <c r="A813" t="s">
        <v>2481</v>
      </c>
      <c r="B813" t="s">
        <v>48</v>
      </c>
      <c r="C813" t="s">
        <v>49</v>
      </c>
      <c r="D813" t="s">
        <v>50</v>
      </c>
      <c r="E813">
        <v>250</v>
      </c>
      <c r="F813" t="s">
        <v>11</v>
      </c>
      <c r="G813" t="s">
        <v>1640</v>
      </c>
    </row>
    <row r="814" spans="1:7" x14ac:dyDescent="0.25">
      <c r="A814" t="s">
        <v>2481</v>
      </c>
      <c r="B814" t="s">
        <v>542</v>
      </c>
      <c r="C814" t="s">
        <v>543</v>
      </c>
      <c r="D814" t="s">
        <v>544</v>
      </c>
      <c r="E814">
        <v>226</v>
      </c>
      <c r="F814" t="s">
        <v>11</v>
      </c>
      <c r="G814" t="s">
        <v>1641</v>
      </c>
    </row>
    <row r="815" spans="1:7" x14ac:dyDescent="0.25">
      <c r="A815" t="s">
        <v>2481</v>
      </c>
      <c r="B815" t="s">
        <v>565</v>
      </c>
      <c r="C815" t="s">
        <v>566</v>
      </c>
      <c r="D815" t="s">
        <v>362</v>
      </c>
      <c r="E815">
        <v>282</v>
      </c>
      <c r="F815" t="s">
        <v>216</v>
      </c>
      <c r="G815" t="s">
        <v>1613</v>
      </c>
    </row>
    <row r="816" spans="1:7" x14ac:dyDescent="0.25">
      <c r="A816" t="s">
        <v>2481</v>
      </c>
      <c r="B816" t="s">
        <v>567</v>
      </c>
      <c r="C816" t="s">
        <v>568</v>
      </c>
      <c r="D816" t="s">
        <v>355</v>
      </c>
      <c r="E816">
        <v>287</v>
      </c>
      <c r="F816" t="s">
        <v>216</v>
      </c>
      <c r="G816" t="s">
        <v>1626</v>
      </c>
    </row>
    <row r="817" spans="1:8" x14ac:dyDescent="0.25">
      <c r="A817" t="s">
        <v>2481</v>
      </c>
      <c r="B817" t="s">
        <v>569</v>
      </c>
      <c r="C817" t="s">
        <v>570</v>
      </c>
      <c r="D817" t="s">
        <v>72</v>
      </c>
      <c r="E817">
        <v>284</v>
      </c>
      <c r="F817" t="s">
        <v>477</v>
      </c>
      <c r="G817" t="s">
        <v>1623</v>
      </c>
    </row>
    <row r="818" spans="1:8" x14ac:dyDescent="0.25">
      <c r="A818" t="s">
        <v>2481</v>
      </c>
      <c r="B818" t="s">
        <v>571</v>
      </c>
      <c r="C818" t="s">
        <v>572</v>
      </c>
      <c r="D818" t="s">
        <v>72</v>
      </c>
      <c r="E818">
        <v>294</v>
      </c>
      <c r="F818" t="s">
        <v>477</v>
      </c>
      <c r="G818" t="s">
        <v>1635</v>
      </c>
    </row>
    <row r="819" spans="1:8" x14ac:dyDescent="0.25">
      <c r="A819" t="s">
        <v>2481</v>
      </c>
      <c r="B819" t="s">
        <v>1642</v>
      </c>
      <c r="C819" t="s">
        <v>1643</v>
      </c>
      <c r="D819" t="s">
        <v>50</v>
      </c>
      <c r="E819">
        <v>30</v>
      </c>
      <c r="F819" t="s">
        <v>11</v>
      </c>
      <c r="G819" t="s">
        <v>1644</v>
      </c>
    </row>
    <row r="820" spans="1:8" x14ac:dyDescent="0.25">
      <c r="A820" t="s">
        <v>2481</v>
      </c>
      <c r="B820" t="s">
        <v>573</v>
      </c>
      <c r="C820" t="s">
        <v>574</v>
      </c>
      <c r="D820" t="s">
        <v>575</v>
      </c>
      <c r="E820">
        <v>270</v>
      </c>
      <c r="F820" t="s">
        <v>216</v>
      </c>
      <c r="G820" t="s">
        <v>1645</v>
      </c>
    </row>
    <row r="821" spans="1:8" x14ac:dyDescent="0.25">
      <c r="A821" t="s">
        <v>2481</v>
      </c>
      <c r="B821" t="s">
        <v>577</v>
      </c>
      <c r="C821" t="s">
        <v>578</v>
      </c>
      <c r="D821" t="s">
        <v>579</v>
      </c>
      <c r="E821">
        <v>275</v>
      </c>
      <c r="F821" t="s">
        <v>216</v>
      </c>
      <c r="G821" t="s">
        <v>1646</v>
      </c>
    </row>
    <row r="822" spans="1:8" x14ac:dyDescent="0.25">
      <c r="A822" t="s">
        <v>2481</v>
      </c>
      <c r="B822" t="s">
        <v>581</v>
      </c>
      <c r="C822" t="s">
        <v>582</v>
      </c>
      <c r="D822" t="s">
        <v>583</v>
      </c>
      <c r="E822">
        <v>291</v>
      </c>
      <c r="F822" t="s">
        <v>216</v>
      </c>
      <c r="G822" t="s">
        <v>1627</v>
      </c>
    </row>
    <row r="823" spans="1:8" x14ac:dyDescent="0.25">
      <c r="A823" t="s">
        <v>2481</v>
      </c>
      <c r="B823" t="s">
        <v>584</v>
      </c>
      <c r="C823" t="s">
        <v>585</v>
      </c>
      <c r="D823" t="s">
        <v>586</v>
      </c>
      <c r="E823">
        <v>296</v>
      </c>
      <c r="F823" t="s">
        <v>216</v>
      </c>
      <c r="G823" t="s">
        <v>1618</v>
      </c>
    </row>
    <row r="824" spans="1:8" x14ac:dyDescent="0.25">
      <c r="A824" t="s">
        <v>2481</v>
      </c>
      <c r="B824" t="s">
        <v>625</v>
      </c>
      <c r="C824" t="s">
        <v>626</v>
      </c>
      <c r="D824" t="s">
        <v>627</v>
      </c>
      <c r="E824">
        <v>95</v>
      </c>
      <c r="F824" t="s">
        <v>628</v>
      </c>
      <c r="G824" t="s">
        <v>1647</v>
      </c>
    </row>
    <row r="825" spans="1:8" x14ac:dyDescent="0.25">
      <c r="A825" t="s">
        <v>2482</v>
      </c>
      <c r="B825" t="s">
        <v>52</v>
      </c>
      <c r="C825" t="s">
        <v>53</v>
      </c>
      <c r="D825" t="s">
        <v>54</v>
      </c>
      <c r="E825">
        <v>289</v>
      </c>
      <c r="F825" t="s">
        <v>55</v>
      </c>
      <c r="G825" t="s">
        <v>742</v>
      </c>
      <c r="H825" t="s">
        <v>57</v>
      </c>
    </row>
    <row r="826" spans="1:8" x14ac:dyDescent="0.25">
      <c r="A826" t="s">
        <v>2482</v>
      </c>
      <c r="B826" t="s">
        <v>743</v>
      </c>
      <c r="C826" t="s">
        <v>744</v>
      </c>
      <c r="D826" t="s">
        <v>745</v>
      </c>
      <c r="E826">
        <v>394</v>
      </c>
      <c r="F826" t="s">
        <v>746</v>
      </c>
      <c r="G826" t="s">
        <v>747</v>
      </c>
      <c r="H826" t="s">
        <v>57</v>
      </c>
    </row>
    <row r="827" spans="1:8" x14ac:dyDescent="0.25">
      <c r="A827" t="s">
        <v>2482</v>
      </c>
      <c r="B827" t="s">
        <v>748</v>
      </c>
      <c r="C827" t="s">
        <v>749</v>
      </c>
      <c r="D827" t="s">
        <v>28</v>
      </c>
      <c r="E827">
        <v>535</v>
      </c>
      <c r="F827" t="s">
        <v>750</v>
      </c>
      <c r="G827" t="s">
        <v>751</v>
      </c>
      <c r="H827" t="s">
        <v>57</v>
      </c>
    </row>
    <row r="828" spans="1:8" x14ac:dyDescent="0.25">
      <c r="A828" t="s">
        <v>2482</v>
      </c>
      <c r="B828" t="s">
        <v>752</v>
      </c>
      <c r="C828" t="s">
        <v>753</v>
      </c>
      <c r="D828" t="s">
        <v>754</v>
      </c>
      <c r="E828">
        <v>216</v>
      </c>
      <c r="F828" t="s">
        <v>750</v>
      </c>
      <c r="G828" t="s">
        <v>755</v>
      </c>
      <c r="H828" t="s">
        <v>57</v>
      </c>
    </row>
    <row r="829" spans="1:8" x14ac:dyDescent="0.25">
      <c r="A829" t="s">
        <v>2482</v>
      </c>
      <c r="B829" t="s">
        <v>756</v>
      </c>
      <c r="C829" t="s">
        <v>757</v>
      </c>
      <c r="D829" t="s">
        <v>754</v>
      </c>
      <c r="E829">
        <v>169</v>
      </c>
      <c r="F829" t="s">
        <v>750</v>
      </c>
      <c r="G829" t="s">
        <v>755</v>
      </c>
      <c r="H829" t="s">
        <v>57</v>
      </c>
    </row>
    <row r="830" spans="1:8" x14ac:dyDescent="0.25">
      <c r="A830" t="s">
        <v>2482</v>
      </c>
      <c r="B830" t="s">
        <v>758</v>
      </c>
      <c r="C830" t="s">
        <v>759</v>
      </c>
      <c r="D830" t="s">
        <v>754</v>
      </c>
      <c r="E830">
        <v>528</v>
      </c>
      <c r="F830" t="s">
        <v>750</v>
      </c>
      <c r="G830" t="s">
        <v>760</v>
      </c>
      <c r="H830" t="s">
        <v>57</v>
      </c>
    </row>
    <row r="831" spans="1:8" x14ac:dyDescent="0.25">
      <c r="A831" t="s">
        <v>2482</v>
      </c>
      <c r="B831" t="s">
        <v>761</v>
      </c>
      <c r="C831" t="s">
        <v>762</v>
      </c>
      <c r="D831" t="s">
        <v>28</v>
      </c>
      <c r="E831">
        <v>468</v>
      </c>
      <c r="F831" t="s">
        <v>249</v>
      </c>
      <c r="G831" t="s">
        <v>763</v>
      </c>
      <c r="H831" t="s">
        <v>57</v>
      </c>
    </row>
    <row r="832" spans="1:8" x14ac:dyDescent="0.25">
      <c r="A832" t="s">
        <v>2482</v>
      </c>
      <c r="B832" t="s">
        <v>764</v>
      </c>
      <c r="C832" t="s">
        <v>765</v>
      </c>
      <c r="D832" t="s">
        <v>28</v>
      </c>
      <c r="E832">
        <v>486</v>
      </c>
      <c r="F832" t="s">
        <v>249</v>
      </c>
      <c r="G832" t="s">
        <v>766</v>
      </c>
      <c r="H832" t="s">
        <v>57</v>
      </c>
    </row>
    <row r="833" spans="1:8" x14ac:dyDescent="0.25">
      <c r="A833" t="s">
        <v>2482</v>
      </c>
      <c r="B833" t="s">
        <v>767</v>
      </c>
      <c r="C833" t="s">
        <v>768</v>
      </c>
      <c r="D833" t="s">
        <v>28</v>
      </c>
      <c r="E833">
        <v>512</v>
      </c>
      <c r="F833" t="s">
        <v>237</v>
      </c>
      <c r="G833" t="s">
        <v>769</v>
      </c>
      <c r="H833" t="s">
        <v>57</v>
      </c>
    </row>
    <row r="834" spans="1:8" x14ac:dyDescent="0.25">
      <c r="A834" t="s">
        <v>2482</v>
      </c>
      <c r="B834" t="s">
        <v>770</v>
      </c>
      <c r="C834" t="s">
        <v>771</v>
      </c>
      <c r="D834" t="s">
        <v>28</v>
      </c>
      <c r="E834">
        <v>483</v>
      </c>
      <c r="F834" t="s">
        <v>237</v>
      </c>
      <c r="G834" t="s">
        <v>766</v>
      </c>
      <c r="H834" t="s">
        <v>57</v>
      </c>
    </row>
    <row r="835" spans="1:8" x14ac:dyDescent="0.25">
      <c r="A835" t="s">
        <v>2482</v>
      </c>
      <c r="B835" t="s">
        <v>772</v>
      </c>
      <c r="C835" t="s">
        <v>773</v>
      </c>
      <c r="D835" t="s">
        <v>774</v>
      </c>
      <c r="E835">
        <v>482</v>
      </c>
      <c r="F835" t="s">
        <v>35</v>
      </c>
      <c r="G835" t="s">
        <v>766</v>
      </c>
      <c r="H835" t="s">
        <v>57</v>
      </c>
    </row>
    <row r="836" spans="1:8" x14ac:dyDescent="0.25">
      <c r="A836" t="s">
        <v>2482</v>
      </c>
      <c r="B836" t="s">
        <v>58</v>
      </c>
      <c r="C836" t="s">
        <v>59</v>
      </c>
      <c r="D836" t="s">
        <v>10</v>
      </c>
      <c r="E836">
        <v>285</v>
      </c>
      <c r="F836" t="s">
        <v>60</v>
      </c>
      <c r="G836" t="s">
        <v>775</v>
      </c>
      <c r="H836" t="s">
        <v>57</v>
      </c>
    </row>
    <row r="837" spans="1:8" x14ac:dyDescent="0.25">
      <c r="A837" t="s">
        <v>2482</v>
      </c>
      <c r="B837" t="s">
        <v>8</v>
      </c>
      <c r="C837" t="s">
        <v>9</v>
      </c>
      <c r="D837" t="s">
        <v>10</v>
      </c>
      <c r="E837">
        <v>298</v>
      </c>
      <c r="F837" t="s">
        <v>11</v>
      </c>
      <c r="G837" t="s">
        <v>776</v>
      </c>
      <c r="H837" t="s">
        <v>12</v>
      </c>
    </row>
    <row r="838" spans="1:8" x14ac:dyDescent="0.25">
      <c r="A838" t="s">
        <v>2482</v>
      </c>
      <c r="B838" t="s">
        <v>63</v>
      </c>
      <c r="C838" t="s">
        <v>64</v>
      </c>
      <c r="D838" t="s">
        <v>10</v>
      </c>
      <c r="E838">
        <v>301</v>
      </c>
      <c r="F838" t="s">
        <v>65</v>
      </c>
      <c r="G838" t="s">
        <v>777</v>
      </c>
      <c r="H838" t="s">
        <v>12</v>
      </c>
    </row>
    <row r="839" spans="1:8" x14ac:dyDescent="0.25">
      <c r="A839" t="s">
        <v>2482</v>
      </c>
      <c r="B839" t="s">
        <v>67</v>
      </c>
      <c r="C839" t="s">
        <v>68</v>
      </c>
      <c r="D839" t="s">
        <v>10</v>
      </c>
      <c r="E839">
        <v>299</v>
      </c>
      <c r="F839" t="s">
        <v>55</v>
      </c>
      <c r="G839" t="s">
        <v>778</v>
      </c>
      <c r="H839" t="s">
        <v>57</v>
      </c>
    </row>
    <row r="840" spans="1:8" x14ac:dyDescent="0.25">
      <c r="A840" t="s">
        <v>2482</v>
      </c>
      <c r="B840" t="s">
        <v>779</v>
      </c>
      <c r="C840" t="s">
        <v>780</v>
      </c>
      <c r="D840" t="s">
        <v>781</v>
      </c>
      <c r="E840">
        <v>413</v>
      </c>
      <c r="F840" t="s">
        <v>746</v>
      </c>
      <c r="G840" t="s">
        <v>782</v>
      </c>
      <c r="H840" t="s">
        <v>57</v>
      </c>
    </row>
    <row r="841" spans="1:8" x14ac:dyDescent="0.25">
      <c r="A841" t="s">
        <v>2482</v>
      </c>
      <c r="B841" t="s">
        <v>783</v>
      </c>
      <c r="C841" t="s">
        <v>784</v>
      </c>
      <c r="D841" t="s">
        <v>754</v>
      </c>
      <c r="E841">
        <v>490</v>
      </c>
      <c r="F841" t="s">
        <v>785</v>
      </c>
      <c r="G841" t="s">
        <v>766</v>
      </c>
      <c r="H841" t="s">
        <v>57</v>
      </c>
    </row>
    <row r="842" spans="1:8" x14ac:dyDescent="0.25">
      <c r="A842" t="s">
        <v>2482</v>
      </c>
      <c r="B842" t="s">
        <v>70</v>
      </c>
      <c r="C842" t="s">
        <v>71</v>
      </c>
      <c r="D842" t="s">
        <v>72</v>
      </c>
      <c r="E842">
        <v>301</v>
      </c>
      <c r="F842" t="s">
        <v>65</v>
      </c>
      <c r="G842" t="s">
        <v>777</v>
      </c>
      <c r="H842" t="s">
        <v>57</v>
      </c>
    </row>
    <row r="843" spans="1:8" x14ac:dyDescent="0.25">
      <c r="A843" t="s">
        <v>2482</v>
      </c>
      <c r="B843" t="s">
        <v>786</v>
      </c>
      <c r="C843" t="s">
        <v>787</v>
      </c>
      <c r="D843" t="s">
        <v>754</v>
      </c>
      <c r="E843">
        <v>489</v>
      </c>
      <c r="F843" t="s">
        <v>788</v>
      </c>
      <c r="G843" t="s">
        <v>766</v>
      </c>
      <c r="H843" t="s">
        <v>57</v>
      </c>
    </row>
    <row r="844" spans="1:8" x14ac:dyDescent="0.25">
      <c r="A844" t="s">
        <v>2482</v>
      </c>
      <c r="B844" t="s">
        <v>789</v>
      </c>
      <c r="C844" t="s">
        <v>790</v>
      </c>
      <c r="D844" t="s">
        <v>754</v>
      </c>
      <c r="E844">
        <v>513</v>
      </c>
      <c r="F844" t="s">
        <v>341</v>
      </c>
      <c r="G844" t="s">
        <v>769</v>
      </c>
      <c r="H844" t="s">
        <v>57</v>
      </c>
    </row>
    <row r="845" spans="1:8" x14ac:dyDescent="0.25">
      <c r="A845" t="s">
        <v>2482</v>
      </c>
      <c r="B845" t="s">
        <v>791</v>
      </c>
      <c r="C845" t="s">
        <v>792</v>
      </c>
      <c r="D845" t="s">
        <v>793</v>
      </c>
      <c r="E845">
        <v>489</v>
      </c>
      <c r="F845" t="s">
        <v>530</v>
      </c>
      <c r="G845" t="s">
        <v>766</v>
      </c>
      <c r="H845" t="s">
        <v>57</v>
      </c>
    </row>
    <row r="846" spans="1:8" x14ac:dyDescent="0.25">
      <c r="A846" t="s">
        <v>2482</v>
      </c>
      <c r="B846" t="s">
        <v>794</v>
      </c>
      <c r="C846" t="s">
        <v>795</v>
      </c>
      <c r="D846" t="s">
        <v>72</v>
      </c>
      <c r="E846">
        <v>264</v>
      </c>
      <c r="F846" t="s">
        <v>750</v>
      </c>
      <c r="G846" t="s">
        <v>796</v>
      </c>
      <c r="H846" t="s">
        <v>57</v>
      </c>
    </row>
    <row r="847" spans="1:8" x14ac:dyDescent="0.25">
      <c r="A847" t="s">
        <v>2482</v>
      </c>
      <c r="B847" t="s">
        <v>797</v>
      </c>
      <c r="C847" t="s">
        <v>798</v>
      </c>
      <c r="D847" t="s">
        <v>799</v>
      </c>
      <c r="E847">
        <v>394</v>
      </c>
      <c r="F847" t="s">
        <v>746</v>
      </c>
      <c r="G847" t="s">
        <v>747</v>
      </c>
      <c r="H847" t="s">
        <v>57</v>
      </c>
    </row>
    <row r="848" spans="1:8" x14ac:dyDescent="0.25">
      <c r="A848" t="s">
        <v>2482</v>
      </c>
      <c r="B848" t="s">
        <v>800</v>
      </c>
      <c r="C848" t="s">
        <v>801</v>
      </c>
      <c r="D848" t="s">
        <v>754</v>
      </c>
      <c r="E848">
        <v>501</v>
      </c>
      <c r="F848" t="s">
        <v>750</v>
      </c>
      <c r="G848" t="s">
        <v>755</v>
      </c>
      <c r="H848" t="s">
        <v>57</v>
      </c>
    </row>
    <row r="849" spans="1:9" x14ac:dyDescent="0.25">
      <c r="A849" t="s">
        <v>2482</v>
      </c>
      <c r="B849" t="s">
        <v>802</v>
      </c>
      <c r="C849" t="s">
        <v>803</v>
      </c>
      <c r="D849" t="s">
        <v>754</v>
      </c>
      <c r="E849">
        <v>486</v>
      </c>
      <c r="F849" t="s">
        <v>11</v>
      </c>
      <c r="G849" t="s">
        <v>766</v>
      </c>
      <c r="H849" t="s">
        <v>12</v>
      </c>
      <c r="I849" t="s">
        <v>804</v>
      </c>
    </row>
    <row r="850" spans="1:9" x14ac:dyDescent="0.25">
      <c r="A850" t="s">
        <v>2482</v>
      </c>
      <c r="B850" t="s">
        <v>805</v>
      </c>
      <c r="C850" t="s">
        <v>806</v>
      </c>
      <c r="D850" t="s">
        <v>745</v>
      </c>
      <c r="E850">
        <v>400</v>
      </c>
      <c r="F850" t="s">
        <v>807</v>
      </c>
      <c r="G850" t="s">
        <v>808</v>
      </c>
    </row>
    <row r="851" spans="1:9" x14ac:dyDescent="0.25">
      <c r="A851" t="s">
        <v>2482</v>
      </c>
      <c r="B851" t="s">
        <v>809</v>
      </c>
      <c r="C851" t="s">
        <v>810</v>
      </c>
      <c r="D851" t="s">
        <v>745</v>
      </c>
      <c r="E851">
        <v>413</v>
      </c>
      <c r="F851" t="s">
        <v>807</v>
      </c>
      <c r="G851" t="s">
        <v>811</v>
      </c>
    </row>
    <row r="852" spans="1:9" x14ac:dyDescent="0.25">
      <c r="A852" t="s">
        <v>2482</v>
      </c>
      <c r="B852" t="s">
        <v>87</v>
      </c>
      <c r="C852" t="s">
        <v>88</v>
      </c>
      <c r="D852" t="s">
        <v>89</v>
      </c>
      <c r="E852">
        <v>229</v>
      </c>
      <c r="F852" t="s">
        <v>11</v>
      </c>
      <c r="G852" t="s">
        <v>812</v>
      </c>
    </row>
    <row r="853" spans="1:9" x14ac:dyDescent="0.25">
      <c r="A853" t="s">
        <v>2482</v>
      </c>
      <c r="B853" t="s">
        <v>813</v>
      </c>
      <c r="C853" t="s">
        <v>814</v>
      </c>
      <c r="D853" t="s">
        <v>745</v>
      </c>
      <c r="E853">
        <v>414</v>
      </c>
      <c r="F853" t="s">
        <v>815</v>
      </c>
      <c r="G853" t="s">
        <v>816</v>
      </c>
    </row>
    <row r="854" spans="1:9" x14ac:dyDescent="0.25">
      <c r="A854" t="s">
        <v>2482</v>
      </c>
      <c r="B854" t="s">
        <v>817</v>
      </c>
      <c r="C854" t="s">
        <v>818</v>
      </c>
      <c r="D854" t="s">
        <v>745</v>
      </c>
      <c r="E854">
        <v>420</v>
      </c>
      <c r="F854" t="s">
        <v>815</v>
      </c>
      <c r="G854" t="s">
        <v>819</v>
      </c>
    </row>
    <row r="855" spans="1:9" x14ac:dyDescent="0.25">
      <c r="A855" t="s">
        <v>2482</v>
      </c>
      <c r="B855" t="s">
        <v>820</v>
      </c>
      <c r="C855" t="s">
        <v>821</v>
      </c>
      <c r="D855" t="s">
        <v>822</v>
      </c>
      <c r="E855">
        <v>595</v>
      </c>
      <c r="F855" t="s">
        <v>718</v>
      </c>
      <c r="G855" t="s">
        <v>823</v>
      </c>
    </row>
    <row r="856" spans="1:9" x14ac:dyDescent="0.25">
      <c r="A856" t="s">
        <v>2482</v>
      </c>
      <c r="B856" t="s">
        <v>824</v>
      </c>
      <c r="C856" t="s">
        <v>825</v>
      </c>
      <c r="D856" t="s">
        <v>826</v>
      </c>
      <c r="E856">
        <v>498</v>
      </c>
      <c r="F856" t="s">
        <v>718</v>
      </c>
      <c r="G856" t="s">
        <v>755</v>
      </c>
    </row>
    <row r="857" spans="1:9" x14ac:dyDescent="0.25">
      <c r="A857" t="s">
        <v>2482</v>
      </c>
      <c r="B857" t="s">
        <v>827</v>
      </c>
      <c r="C857" t="s">
        <v>828</v>
      </c>
      <c r="D857" t="s">
        <v>829</v>
      </c>
      <c r="E857">
        <v>414</v>
      </c>
      <c r="F857" t="s">
        <v>830</v>
      </c>
      <c r="G857" t="s">
        <v>831</v>
      </c>
    </row>
    <row r="858" spans="1:9" x14ac:dyDescent="0.25">
      <c r="A858" t="s">
        <v>2482</v>
      </c>
      <c r="B858" t="s">
        <v>832</v>
      </c>
      <c r="C858" t="s">
        <v>833</v>
      </c>
      <c r="D858" t="s">
        <v>834</v>
      </c>
      <c r="E858">
        <v>412</v>
      </c>
      <c r="F858" t="s">
        <v>830</v>
      </c>
      <c r="G858" t="s">
        <v>835</v>
      </c>
    </row>
    <row r="859" spans="1:9" x14ac:dyDescent="0.25">
      <c r="A859" t="s">
        <v>2482</v>
      </c>
      <c r="B859" t="s">
        <v>836</v>
      </c>
      <c r="C859" t="s">
        <v>837</v>
      </c>
      <c r="D859" t="s">
        <v>28</v>
      </c>
      <c r="E859">
        <v>415</v>
      </c>
      <c r="F859" t="s">
        <v>838</v>
      </c>
      <c r="G859" t="s">
        <v>839</v>
      </c>
    </row>
    <row r="860" spans="1:9" x14ac:dyDescent="0.25">
      <c r="A860" t="s">
        <v>2482</v>
      </c>
      <c r="B860" t="s">
        <v>840</v>
      </c>
      <c r="C860" t="s">
        <v>841</v>
      </c>
      <c r="D860" t="s">
        <v>28</v>
      </c>
      <c r="E860">
        <v>422</v>
      </c>
      <c r="F860" t="s">
        <v>838</v>
      </c>
      <c r="G860" t="s">
        <v>842</v>
      </c>
    </row>
    <row r="861" spans="1:9" x14ac:dyDescent="0.25">
      <c r="A861" t="s">
        <v>2482</v>
      </c>
      <c r="B861" t="s">
        <v>843</v>
      </c>
      <c r="C861" t="s">
        <v>844</v>
      </c>
      <c r="D861" t="s">
        <v>28</v>
      </c>
      <c r="E861">
        <v>421</v>
      </c>
      <c r="F861" t="s">
        <v>838</v>
      </c>
      <c r="G861" t="s">
        <v>845</v>
      </c>
    </row>
    <row r="862" spans="1:9" x14ac:dyDescent="0.25">
      <c r="A862" t="s">
        <v>2482</v>
      </c>
      <c r="B862" t="s">
        <v>846</v>
      </c>
      <c r="C862" t="s">
        <v>847</v>
      </c>
      <c r="D862" t="s">
        <v>28</v>
      </c>
      <c r="E862">
        <v>419</v>
      </c>
      <c r="F862" t="s">
        <v>838</v>
      </c>
      <c r="G862" t="s">
        <v>848</v>
      </c>
    </row>
    <row r="863" spans="1:9" x14ac:dyDescent="0.25">
      <c r="A863" t="s">
        <v>2482</v>
      </c>
      <c r="B863" t="s">
        <v>849</v>
      </c>
      <c r="C863" t="s">
        <v>850</v>
      </c>
      <c r="D863" t="s">
        <v>28</v>
      </c>
      <c r="E863">
        <v>416</v>
      </c>
      <c r="F863" t="s">
        <v>851</v>
      </c>
      <c r="G863" t="s">
        <v>852</v>
      </c>
    </row>
    <row r="864" spans="1:9" x14ac:dyDescent="0.25">
      <c r="A864" t="s">
        <v>2482</v>
      </c>
      <c r="B864" t="s">
        <v>853</v>
      </c>
      <c r="C864" t="s">
        <v>854</v>
      </c>
      <c r="D864" t="s">
        <v>28</v>
      </c>
      <c r="E864">
        <v>548</v>
      </c>
      <c r="F864" t="s">
        <v>851</v>
      </c>
      <c r="G864" t="s">
        <v>855</v>
      </c>
    </row>
    <row r="865" spans="1:7" x14ac:dyDescent="0.25">
      <c r="A865" t="s">
        <v>2482</v>
      </c>
      <c r="B865" t="s">
        <v>856</v>
      </c>
      <c r="C865" t="s">
        <v>857</v>
      </c>
      <c r="D865" t="s">
        <v>858</v>
      </c>
      <c r="E865">
        <v>412</v>
      </c>
      <c r="F865" t="s">
        <v>859</v>
      </c>
      <c r="G865" t="s">
        <v>860</v>
      </c>
    </row>
    <row r="866" spans="1:7" x14ac:dyDescent="0.25">
      <c r="A866" t="s">
        <v>2482</v>
      </c>
      <c r="B866" t="s">
        <v>861</v>
      </c>
      <c r="C866" t="s">
        <v>862</v>
      </c>
      <c r="D866" t="s">
        <v>858</v>
      </c>
      <c r="E866">
        <v>414</v>
      </c>
      <c r="F866" t="s">
        <v>859</v>
      </c>
      <c r="G866" t="s">
        <v>863</v>
      </c>
    </row>
    <row r="867" spans="1:7" x14ac:dyDescent="0.25">
      <c r="A867" t="s">
        <v>2482</v>
      </c>
      <c r="B867" t="s">
        <v>864</v>
      </c>
      <c r="C867" t="s">
        <v>865</v>
      </c>
      <c r="D867" t="s">
        <v>866</v>
      </c>
      <c r="E867">
        <v>422</v>
      </c>
      <c r="F867" t="s">
        <v>867</v>
      </c>
      <c r="G867" t="s">
        <v>868</v>
      </c>
    </row>
    <row r="868" spans="1:7" x14ac:dyDescent="0.25">
      <c r="A868" t="s">
        <v>2482</v>
      </c>
      <c r="B868" t="s">
        <v>869</v>
      </c>
      <c r="C868" t="s">
        <v>870</v>
      </c>
      <c r="D868" t="s">
        <v>871</v>
      </c>
      <c r="E868">
        <v>487</v>
      </c>
      <c r="F868" t="s">
        <v>788</v>
      </c>
      <c r="G868" t="s">
        <v>766</v>
      </c>
    </row>
    <row r="869" spans="1:7" x14ac:dyDescent="0.25">
      <c r="A869" t="s">
        <v>2482</v>
      </c>
      <c r="B869" t="s">
        <v>872</v>
      </c>
      <c r="C869" t="s">
        <v>873</v>
      </c>
      <c r="D869" t="s">
        <v>874</v>
      </c>
      <c r="E869">
        <v>486</v>
      </c>
      <c r="F869" t="s">
        <v>60</v>
      </c>
      <c r="G869" t="s">
        <v>766</v>
      </c>
    </row>
    <row r="870" spans="1:7" x14ac:dyDescent="0.25">
      <c r="A870" t="s">
        <v>2482</v>
      </c>
      <c r="B870" t="s">
        <v>875</v>
      </c>
      <c r="C870" t="s">
        <v>876</v>
      </c>
      <c r="D870" t="s">
        <v>877</v>
      </c>
      <c r="E870">
        <v>282</v>
      </c>
      <c r="F870" t="s">
        <v>750</v>
      </c>
      <c r="G870" t="s">
        <v>878</v>
      </c>
    </row>
    <row r="871" spans="1:7" x14ac:dyDescent="0.25">
      <c r="A871" t="s">
        <v>2482</v>
      </c>
      <c r="B871" t="s">
        <v>879</v>
      </c>
      <c r="C871" t="s">
        <v>880</v>
      </c>
      <c r="D871" t="s">
        <v>28</v>
      </c>
      <c r="E871">
        <v>241</v>
      </c>
      <c r="F871" t="s">
        <v>530</v>
      </c>
      <c r="G871" t="s">
        <v>881</v>
      </c>
    </row>
    <row r="872" spans="1:7" x14ac:dyDescent="0.25">
      <c r="A872" t="s">
        <v>2482</v>
      </c>
      <c r="B872" t="s">
        <v>141</v>
      </c>
      <c r="C872" t="s">
        <v>142</v>
      </c>
      <c r="D872" t="s">
        <v>143</v>
      </c>
      <c r="E872">
        <v>297</v>
      </c>
      <c r="F872" t="s">
        <v>55</v>
      </c>
      <c r="G872" t="s">
        <v>882</v>
      </c>
    </row>
    <row r="873" spans="1:7" x14ac:dyDescent="0.25">
      <c r="A873" t="s">
        <v>2482</v>
      </c>
      <c r="B873" t="s">
        <v>883</v>
      </c>
      <c r="C873" t="s">
        <v>884</v>
      </c>
      <c r="D873" t="s">
        <v>885</v>
      </c>
      <c r="E873">
        <v>190</v>
      </c>
      <c r="F873" t="s">
        <v>886</v>
      </c>
      <c r="G873" t="s">
        <v>887</v>
      </c>
    </row>
    <row r="874" spans="1:7" x14ac:dyDescent="0.25">
      <c r="A874" t="s">
        <v>2482</v>
      </c>
      <c r="B874" t="s">
        <v>888</v>
      </c>
      <c r="C874" t="s">
        <v>889</v>
      </c>
      <c r="D874" t="s">
        <v>885</v>
      </c>
      <c r="E874">
        <v>190</v>
      </c>
      <c r="F874" t="s">
        <v>886</v>
      </c>
      <c r="G874" t="s">
        <v>887</v>
      </c>
    </row>
    <row r="875" spans="1:7" x14ac:dyDescent="0.25">
      <c r="A875" t="s">
        <v>2482</v>
      </c>
      <c r="B875" t="s">
        <v>890</v>
      </c>
      <c r="C875" t="s">
        <v>891</v>
      </c>
      <c r="D875" t="s">
        <v>885</v>
      </c>
      <c r="E875">
        <v>190</v>
      </c>
      <c r="F875" t="s">
        <v>886</v>
      </c>
      <c r="G875" t="s">
        <v>887</v>
      </c>
    </row>
    <row r="876" spans="1:7" x14ac:dyDescent="0.25">
      <c r="A876" t="s">
        <v>2482</v>
      </c>
      <c r="B876" t="s">
        <v>892</v>
      </c>
      <c r="C876" t="s">
        <v>893</v>
      </c>
      <c r="D876" t="s">
        <v>885</v>
      </c>
      <c r="E876">
        <v>190</v>
      </c>
      <c r="F876" t="s">
        <v>886</v>
      </c>
      <c r="G876" t="s">
        <v>887</v>
      </c>
    </row>
    <row r="877" spans="1:7" x14ac:dyDescent="0.25">
      <c r="A877" t="s">
        <v>2482</v>
      </c>
      <c r="B877" t="s">
        <v>894</v>
      </c>
      <c r="C877" t="s">
        <v>895</v>
      </c>
      <c r="D877" t="s">
        <v>896</v>
      </c>
      <c r="E877">
        <v>1440</v>
      </c>
      <c r="F877" t="s">
        <v>897</v>
      </c>
      <c r="G877" t="s">
        <v>898</v>
      </c>
    </row>
    <row r="878" spans="1:7" x14ac:dyDescent="0.25">
      <c r="A878" t="s">
        <v>2482</v>
      </c>
      <c r="B878" t="s">
        <v>899</v>
      </c>
      <c r="C878" t="s">
        <v>900</v>
      </c>
      <c r="D878" t="s">
        <v>901</v>
      </c>
      <c r="E878">
        <v>1205</v>
      </c>
      <c r="F878" t="s">
        <v>902</v>
      </c>
      <c r="G878" t="s">
        <v>903</v>
      </c>
    </row>
    <row r="879" spans="1:7" x14ac:dyDescent="0.25">
      <c r="A879" t="s">
        <v>2482</v>
      </c>
      <c r="B879" t="s">
        <v>904</v>
      </c>
      <c r="C879" t="s">
        <v>905</v>
      </c>
      <c r="D879" t="s">
        <v>906</v>
      </c>
      <c r="E879">
        <v>315</v>
      </c>
      <c r="F879" t="s">
        <v>907</v>
      </c>
      <c r="G879" t="s">
        <v>908</v>
      </c>
    </row>
    <row r="880" spans="1:7" x14ac:dyDescent="0.25">
      <c r="A880" t="s">
        <v>2482</v>
      </c>
      <c r="B880" t="s">
        <v>909</v>
      </c>
      <c r="C880" t="s">
        <v>910</v>
      </c>
      <c r="D880" t="s">
        <v>745</v>
      </c>
      <c r="E880">
        <v>416</v>
      </c>
      <c r="F880" t="s">
        <v>911</v>
      </c>
      <c r="G880" t="s">
        <v>912</v>
      </c>
    </row>
    <row r="881" spans="1:7" x14ac:dyDescent="0.25">
      <c r="A881" t="s">
        <v>2482</v>
      </c>
      <c r="B881" t="s">
        <v>913</v>
      </c>
      <c r="C881" t="s">
        <v>914</v>
      </c>
      <c r="D881" t="s">
        <v>745</v>
      </c>
      <c r="E881">
        <v>416</v>
      </c>
      <c r="F881" t="s">
        <v>911</v>
      </c>
      <c r="G881" t="s">
        <v>912</v>
      </c>
    </row>
    <row r="882" spans="1:7" x14ac:dyDescent="0.25">
      <c r="A882" t="s">
        <v>2482</v>
      </c>
      <c r="B882" t="s">
        <v>915</v>
      </c>
      <c r="C882" t="s">
        <v>916</v>
      </c>
      <c r="D882" t="s">
        <v>745</v>
      </c>
      <c r="E882">
        <v>414</v>
      </c>
      <c r="F882" t="s">
        <v>911</v>
      </c>
      <c r="G882" t="s">
        <v>917</v>
      </c>
    </row>
    <row r="883" spans="1:7" x14ac:dyDescent="0.25">
      <c r="A883" t="s">
        <v>2482</v>
      </c>
      <c r="B883" t="s">
        <v>918</v>
      </c>
      <c r="C883" t="s">
        <v>919</v>
      </c>
      <c r="D883" t="s">
        <v>745</v>
      </c>
      <c r="E883">
        <v>416</v>
      </c>
      <c r="F883" t="s">
        <v>911</v>
      </c>
      <c r="G883" t="s">
        <v>920</v>
      </c>
    </row>
    <row r="884" spans="1:7" x14ac:dyDescent="0.25">
      <c r="A884" t="s">
        <v>2482</v>
      </c>
      <c r="B884" t="s">
        <v>921</v>
      </c>
      <c r="C884" t="s">
        <v>922</v>
      </c>
      <c r="D884" t="s">
        <v>745</v>
      </c>
      <c r="E884">
        <v>413</v>
      </c>
      <c r="F884" t="s">
        <v>923</v>
      </c>
      <c r="G884" t="s">
        <v>924</v>
      </c>
    </row>
    <row r="885" spans="1:7" x14ac:dyDescent="0.25">
      <c r="A885" t="s">
        <v>2482</v>
      </c>
      <c r="B885" t="s">
        <v>925</v>
      </c>
      <c r="C885" t="s">
        <v>926</v>
      </c>
      <c r="D885" t="s">
        <v>745</v>
      </c>
      <c r="E885">
        <v>414</v>
      </c>
      <c r="F885" t="s">
        <v>923</v>
      </c>
      <c r="G885" t="s">
        <v>831</v>
      </c>
    </row>
    <row r="886" spans="1:7" x14ac:dyDescent="0.25">
      <c r="A886" t="s">
        <v>2482</v>
      </c>
      <c r="B886" t="s">
        <v>927</v>
      </c>
      <c r="C886" t="s">
        <v>928</v>
      </c>
      <c r="D886" t="s">
        <v>929</v>
      </c>
      <c r="E886">
        <v>1170</v>
      </c>
      <c r="F886" t="s">
        <v>930</v>
      </c>
      <c r="G886" t="s">
        <v>931</v>
      </c>
    </row>
    <row r="887" spans="1:7" x14ac:dyDescent="0.25">
      <c r="A887" t="s">
        <v>2482</v>
      </c>
      <c r="B887" t="s">
        <v>932</v>
      </c>
      <c r="C887" t="s">
        <v>933</v>
      </c>
      <c r="D887" t="s">
        <v>304</v>
      </c>
      <c r="E887">
        <v>177</v>
      </c>
      <c r="F887" t="s">
        <v>934</v>
      </c>
      <c r="G887" t="s">
        <v>935</v>
      </c>
    </row>
    <row r="888" spans="1:7" x14ac:dyDescent="0.25">
      <c r="A888" t="s">
        <v>2482</v>
      </c>
      <c r="B888" t="s">
        <v>936</v>
      </c>
      <c r="C888" t="s">
        <v>937</v>
      </c>
      <c r="D888" t="s">
        <v>304</v>
      </c>
      <c r="E888">
        <v>156</v>
      </c>
      <c r="F888" t="s">
        <v>934</v>
      </c>
      <c r="G888" t="s">
        <v>938</v>
      </c>
    </row>
    <row r="889" spans="1:7" x14ac:dyDescent="0.25">
      <c r="A889" t="s">
        <v>2482</v>
      </c>
      <c r="B889" t="s">
        <v>939</v>
      </c>
      <c r="C889" t="s">
        <v>940</v>
      </c>
      <c r="D889" t="s">
        <v>730</v>
      </c>
      <c r="E889">
        <v>486</v>
      </c>
      <c r="F889" t="s">
        <v>279</v>
      </c>
      <c r="G889" t="s">
        <v>766</v>
      </c>
    </row>
    <row r="890" spans="1:7" x14ac:dyDescent="0.25">
      <c r="A890" t="s">
        <v>2482</v>
      </c>
      <c r="B890" t="s">
        <v>941</v>
      </c>
      <c r="C890" t="s">
        <v>942</v>
      </c>
      <c r="D890" t="s">
        <v>943</v>
      </c>
      <c r="E890">
        <v>157</v>
      </c>
      <c r="F890" t="s">
        <v>944</v>
      </c>
      <c r="G890" t="s">
        <v>945</v>
      </c>
    </row>
    <row r="891" spans="1:7" x14ac:dyDescent="0.25">
      <c r="A891" t="s">
        <v>2482</v>
      </c>
      <c r="B891" t="s">
        <v>946</v>
      </c>
      <c r="C891" t="s">
        <v>947</v>
      </c>
      <c r="D891" t="s">
        <v>943</v>
      </c>
      <c r="E891">
        <v>309</v>
      </c>
      <c r="F891" t="s">
        <v>944</v>
      </c>
      <c r="G891" t="s">
        <v>948</v>
      </c>
    </row>
    <row r="892" spans="1:7" x14ac:dyDescent="0.25">
      <c r="A892" t="s">
        <v>2482</v>
      </c>
      <c r="B892" t="s">
        <v>949</v>
      </c>
      <c r="C892" t="s">
        <v>950</v>
      </c>
      <c r="D892" t="s">
        <v>943</v>
      </c>
      <c r="E892">
        <v>171</v>
      </c>
      <c r="F892" t="s">
        <v>944</v>
      </c>
      <c r="G892" t="s">
        <v>951</v>
      </c>
    </row>
    <row r="893" spans="1:7" x14ac:dyDescent="0.25">
      <c r="A893" t="s">
        <v>2482</v>
      </c>
      <c r="B893" t="s">
        <v>952</v>
      </c>
      <c r="C893" t="s">
        <v>953</v>
      </c>
      <c r="D893" t="s">
        <v>304</v>
      </c>
      <c r="E893">
        <v>414</v>
      </c>
      <c r="F893" t="s">
        <v>954</v>
      </c>
      <c r="G893" t="s">
        <v>782</v>
      </c>
    </row>
    <row r="894" spans="1:7" x14ac:dyDescent="0.25">
      <c r="A894" t="s">
        <v>2482</v>
      </c>
      <c r="B894" t="s">
        <v>955</v>
      </c>
      <c r="C894" t="s">
        <v>956</v>
      </c>
      <c r="D894" t="s">
        <v>745</v>
      </c>
      <c r="E894">
        <v>394</v>
      </c>
      <c r="F894" t="s">
        <v>954</v>
      </c>
      <c r="G894" t="s">
        <v>957</v>
      </c>
    </row>
    <row r="895" spans="1:7" x14ac:dyDescent="0.25">
      <c r="A895" t="s">
        <v>2482</v>
      </c>
      <c r="B895" t="s">
        <v>958</v>
      </c>
      <c r="C895" t="s">
        <v>959</v>
      </c>
      <c r="D895" t="s">
        <v>960</v>
      </c>
      <c r="E895">
        <v>302</v>
      </c>
      <c r="F895" t="s">
        <v>788</v>
      </c>
      <c r="G895" t="s">
        <v>961</v>
      </c>
    </row>
    <row r="896" spans="1:7" x14ac:dyDescent="0.25">
      <c r="A896" t="s">
        <v>2482</v>
      </c>
      <c r="B896" t="s">
        <v>962</v>
      </c>
      <c r="C896" t="s">
        <v>963</v>
      </c>
      <c r="D896" t="s">
        <v>964</v>
      </c>
      <c r="E896">
        <v>316</v>
      </c>
      <c r="F896" t="s">
        <v>965</v>
      </c>
      <c r="G896" t="s">
        <v>966</v>
      </c>
    </row>
    <row r="897" spans="1:7" x14ac:dyDescent="0.25">
      <c r="A897" t="s">
        <v>2482</v>
      </c>
      <c r="B897" t="s">
        <v>967</v>
      </c>
      <c r="C897" t="s">
        <v>968</v>
      </c>
      <c r="D897" t="s">
        <v>28</v>
      </c>
      <c r="E897">
        <v>513</v>
      </c>
      <c r="F897" t="s">
        <v>216</v>
      </c>
      <c r="G897" t="s">
        <v>769</v>
      </c>
    </row>
    <row r="898" spans="1:7" x14ac:dyDescent="0.25">
      <c r="A898" t="s">
        <v>2482</v>
      </c>
      <c r="B898" t="s">
        <v>969</v>
      </c>
      <c r="C898" t="s">
        <v>970</v>
      </c>
      <c r="D898" t="s">
        <v>745</v>
      </c>
      <c r="E898">
        <v>392</v>
      </c>
      <c r="F898" t="s">
        <v>971</v>
      </c>
      <c r="G898" t="s">
        <v>972</v>
      </c>
    </row>
    <row r="899" spans="1:7" x14ac:dyDescent="0.25">
      <c r="A899" t="s">
        <v>2482</v>
      </c>
      <c r="B899" t="s">
        <v>18</v>
      </c>
      <c r="C899" t="s">
        <v>19</v>
      </c>
      <c r="D899" t="s">
        <v>15</v>
      </c>
      <c r="E899">
        <v>271</v>
      </c>
      <c r="F899" t="s">
        <v>11</v>
      </c>
      <c r="G899" t="s">
        <v>973</v>
      </c>
    </row>
    <row r="900" spans="1:7" x14ac:dyDescent="0.25">
      <c r="A900" t="s">
        <v>2482</v>
      </c>
      <c r="B900" t="s">
        <v>974</v>
      </c>
      <c r="C900" t="s">
        <v>975</v>
      </c>
      <c r="D900" t="s">
        <v>28</v>
      </c>
      <c r="E900">
        <v>261</v>
      </c>
      <c r="F900" t="s">
        <v>750</v>
      </c>
      <c r="G900" t="s">
        <v>976</v>
      </c>
    </row>
    <row r="901" spans="1:7" x14ac:dyDescent="0.25">
      <c r="A901" t="s">
        <v>2482</v>
      </c>
      <c r="B901" t="s">
        <v>977</v>
      </c>
      <c r="C901" t="s">
        <v>978</v>
      </c>
      <c r="D901" t="s">
        <v>979</v>
      </c>
      <c r="E901">
        <v>56</v>
      </c>
      <c r="F901" t="s">
        <v>11</v>
      </c>
      <c r="G901" t="s">
        <v>766</v>
      </c>
    </row>
    <row r="902" spans="1:7" x14ac:dyDescent="0.25">
      <c r="A902" t="s">
        <v>2482</v>
      </c>
      <c r="B902" t="s">
        <v>980</v>
      </c>
      <c r="C902" t="s">
        <v>981</v>
      </c>
      <c r="D902" t="s">
        <v>979</v>
      </c>
      <c r="E902">
        <v>114</v>
      </c>
      <c r="F902" t="s">
        <v>11</v>
      </c>
      <c r="G902" t="s">
        <v>769</v>
      </c>
    </row>
    <row r="903" spans="1:7" x14ac:dyDescent="0.25">
      <c r="A903" t="s">
        <v>2482</v>
      </c>
      <c r="B903" t="s">
        <v>982</v>
      </c>
      <c r="C903" t="s">
        <v>983</v>
      </c>
      <c r="D903" t="s">
        <v>979</v>
      </c>
      <c r="E903">
        <v>87</v>
      </c>
      <c r="F903" t="s">
        <v>11</v>
      </c>
      <c r="G903" t="s">
        <v>766</v>
      </c>
    </row>
    <row r="904" spans="1:7" x14ac:dyDescent="0.25">
      <c r="A904" t="s">
        <v>2482</v>
      </c>
      <c r="B904" t="s">
        <v>984</v>
      </c>
      <c r="C904" t="s">
        <v>985</v>
      </c>
      <c r="D904" t="s">
        <v>979</v>
      </c>
      <c r="E904">
        <v>95</v>
      </c>
      <c r="F904" t="s">
        <v>11</v>
      </c>
      <c r="G904" t="s">
        <v>766</v>
      </c>
    </row>
    <row r="905" spans="1:7" x14ac:dyDescent="0.25">
      <c r="A905" t="s">
        <v>2482</v>
      </c>
      <c r="B905" t="s">
        <v>986</v>
      </c>
      <c r="C905" t="s">
        <v>987</v>
      </c>
      <c r="D905" t="s">
        <v>988</v>
      </c>
      <c r="E905">
        <v>1119</v>
      </c>
      <c r="F905" t="s">
        <v>989</v>
      </c>
      <c r="G905" t="s">
        <v>990</v>
      </c>
    </row>
    <row r="906" spans="1:7" x14ac:dyDescent="0.25">
      <c r="A906" t="s">
        <v>2482</v>
      </c>
      <c r="B906" t="s">
        <v>210</v>
      </c>
      <c r="C906" t="s">
        <v>211</v>
      </c>
      <c r="D906" t="s">
        <v>10</v>
      </c>
      <c r="E906">
        <v>289</v>
      </c>
      <c r="F906" t="s">
        <v>55</v>
      </c>
      <c r="G906" t="s">
        <v>742</v>
      </c>
    </row>
    <row r="907" spans="1:7" x14ac:dyDescent="0.25">
      <c r="A907" t="s">
        <v>2482</v>
      </c>
      <c r="B907" t="s">
        <v>212</v>
      </c>
      <c r="C907" t="s">
        <v>213</v>
      </c>
      <c r="D907" t="s">
        <v>10</v>
      </c>
      <c r="E907">
        <v>299</v>
      </c>
      <c r="F907" t="s">
        <v>55</v>
      </c>
      <c r="G907" t="s">
        <v>778</v>
      </c>
    </row>
    <row r="908" spans="1:7" x14ac:dyDescent="0.25">
      <c r="A908" t="s">
        <v>2482</v>
      </c>
      <c r="B908" t="s">
        <v>991</v>
      </c>
      <c r="C908" t="s">
        <v>992</v>
      </c>
      <c r="D908" t="s">
        <v>993</v>
      </c>
      <c r="E908">
        <v>218</v>
      </c>
      <c r="F908" t="s">
        <v>788</v>
      </c>
      <c r="G908" t="s">
        <v>994</v>
      </c>
    </row>
    <row r="909" spans="1:7" x14ac:dyDescent="0.25">
      <c r="A909" t="s">
        <v>2482</v>
      </c>
      <c r="B909" t="s">
        <v>995</v>
      </c>
      <c r="C909" t="s">
        <v>996</v>
      </c>
      <c r="D909" t="s">
        <v>754</v>
      </c>
      <c r="E909">
        <v>489</v>
      </c>
      <c r="F909" t="s">
        <v>788</v>
      </c>
      <c r="G909" t="s">
        <v>766</v>
      </c>
    </row>
    <row r="910" spans="1:7" x14ac:dyDescent="0.25">
      <c r="A910" t="s">
        <v>2482</v>
      </c>
      <c r="B910" t="s">
        <v>214</v>
      </c>
      <c r="C910" t="s">
        <v>215</v>
      </c>
      <c r="D910" t="s">
        <v>28</v>
      </c>
      <c r="E910">
        <v>274</v>
      </c>
      <c r="F910" t="s">
        <v>216</v>
      </c>
      <c r="G910" t="s">
        <v>997</v>
      </c>
    </row>
    <row r="911" spans="1:7" x14ac:dyDescent="0.25">
      <c r="A911" t="s">
        <v>2482</v>
      </c>
      <c r="B911" t="s">
        <v>998</v>
      </c>
      <c r="C911" t="s">
        <v>999</v>
      </c>
      <c r="D911" t="s">
        <v>28</v>
      </c>
      <c r="E911">
        <v>264</v>
      </c>
      <c r="F911" t="s">
        <v>750</v>
      </c>
      <c r="G911" t="s">
        <v>796</v>
      </c>
    </row>
    <row r="912" spans="1:7" x14ac:dyDescent="0.25">
      <c r="A912" t="s">
        <v>2482</v>
      </c>
      <c r="B912" t="s">
        <v>1000</v>
      </c>
      <c r="C912" t="s">
        <v>1001</v>
      </c>
      <c r="D912" t="s">
        <v>28</v>
      </c>
      <c r="E912">
        <v>282</v>
      </c>
      <c r="F912" t="s">
        <v>750</v>
      </c>
      <c r="G912" t="s">
        <v>878</v>
      </c>
    </row>
    <row r="913" spans="1:7" x14ac:dyDescent="0.25">
      <c r="A913" t="s">
        <v>2482</v>
      </c>
      <c r="B913" t="s">
        <v>1002</v>
      </c>
      <c r="C913" t="s">
        <v>1003</v>
      </c>
      <c r="D913" t="s">
        <v>781</v>
      </c>
      <c r="E913">
        <v>412</v>
      </c>
      <c r="F913" t="s">
        <v>746</v>
      </c>
      <c r="G913" t="s">
        <v>1004</v>
      </c>
    </row>
    <row r="914" spans="1:7" x14ac:dyDescent="0.25">
      <c r="A914" t="s">
        <v>2482</v>
      </c>
      <c r="B914" t="s">
        <v>1005</v>
      </c>
      <c r="C914" t="s">
        <v>1006</v>
      </c>
      <c r="D914" t="s">
        <v>979</v>
      </c>
      <c r="E914">
        <v>103</v>
      </c>
      <c r="F914" t="s">
        <v>11</v>
      </c>
      <c r="G914" t="s">
        <v>769</v>
      </c>
    </row>
    <row r="915" spans="1:7" x14ac:dyDescent="0.25">
      <c r="A915" t="s">
        <v>2482</v>
      </c>
      <c r="B915" t="s">
        <v>1007</v>
      </c>
      <c r="C915" t="s">
        <v>1008</v>
      </c>
      <c r="D915" t="s">
        <v>979</v>
      </c>
      <c r="E915">
        <v>78</v>
      </c>
      <c r="F915" t="s">
        <v>11</v>
      </c>
      <c r="G915" t="s">
        <v>766</v>
      </c>
    </row>
    <row r="916" spans="1:7" x14ac:dyDescent="0.25">
      <c r="A916" t="s">
        <v>2482</v>
      </c>
      <c r="B916" t="s">
        <v>1009</v>
      </c>
      <c r="C916" t="s">
        <v>1010</v>
      </c>
      <c r="D916" t="s">
        <v>745</v>
      </c>
      <c r="E916">
        <v>413</v>
      </c>
      <c r="F916" t="s">
        <v>1011</v>
      </c>
      <c r="G916" t="s">
        <v>1012</v>
      </c>
    </row>
    <row r="917" spans="1:7" x14ac:dyDescent="0.25">
      <c r="A917" t="s">
        <v>2482</v>
      </c>
      <c r="B917" t="s">
        <v>1013</v>
      </c>
      <c r="C917" t="s">
        <v>1014</v>
      </c>
      <c r="D917" t="s">
        <v>745</v>
      </c>
      <c r="E917">
        <v>416</v>
      </c>
      <c r="F917" t="s">
        <v>1011</v>
      </c>
      <c r="G917" t="s">
        <v>1015</v>
      </c>
    </row>
    <row r="918" spans="1:7" x14ac:dyDescent="0.25">
      <c r="A918" t="s">
        <v>2482</v>
      </c>
      <c r="B918" t="s">
        <v>227</v>
      </c>
      <c r="C918" t="s">
        <v>228</v>
      </c>
      <c r="D918" t="s">
        <v>28</v>
      </c>
      <c r="E918">
        <v>277</v>
      </c>
      <c r="F918" t="s">
        <v>229</v>
      </c>
      <c r="G918" t="s">
        <v>1016</v>
      </c>
    </row>
    <row r="919" spans="1:7" x14ac:dyDescent="0.25">
      <c r="A919" t="s">
        <v>2482</v>
      </c>
      <c r="B919" t="s">
        <v>1017</v>
      </c>
      <c r="C919" t="s">
        <v>1018</v>
      </c>
      <c r="D919" t="s">
        <v>28</v>
      </c>
      <c r="E919">
        <v>514</v>
      </c>
      <c r="F919" t="s">
        <v>237</v>
      </c>
      <c r="G919" t="s">
        <v>769</v>
      </c>
    </row>
    <row r="920" spans="1:7" x14ac:dyDescent="0.25">
      <c r="A920" t="s">
        <v>2482</v>
      </c>
      <c r="B920" t="s">
        <v>1019</v>
      </c>
      <c r="C920" t="s">
        <v>1020</v>
      </c>
      <c r="D920" t="s">
        <v>28</v>
      </c>
      <c r="E920">
        <v>513</v>
      </c>
      <c r="F920" t="s">
        <v>233</v>
      </c>
      <c r="G920" t="s">
        <v>769</v>
      </c>
    </row>
    <row r="921" spans="1:7" x14ac:dyDescent="0.25">
      <c r="A921" t="s">
        <v>2482</v>
      </c>
      <c r="B921" t="s">
        <v>1021</v>
      </c>
      <c r="C921" t="s">
        <v>1022</v>
      </c>
      <c r="D921" t="s">
        <v>28</v>
      </c>
      <c r="E921">
        <v>486</v>
      </c>
      <c r="F921" t="s">
        <v>229</v>
      </c>
      <c r="G921" t="s">
        <v>766</v>
      </c>
    </row>
    <row r="922" spans="1:7" x14ac:dyDescent="0.25">
      <c r="A922" t="s">
        <v>2482</v>
      </c>
      <c r="B922" t="s">
        <v>1023</v>
      </c>
      <c r="C922" t="s">
        <v>1024</v>
      </c>
      <c r="D922" t="s">
        <v>1025</v>
      </c>
      <c r="E922">
        <v>482</v>
      </c>
      <c r="F922" t="s">
        <v>249</v>
      </c>
      <c r="G922" t="s">
        <v>766</v>
      </c>
    </row>
    <row r="923" spans="1:7" x14ac:dyDescent="0.25">
      <c r="A923" t="s">
        <v>2482</v>
      </c>
      <c r="B923" t="s">
        <v>235</v>
      </c>
      <c r="C923" t="s">
        <v>236</v>
      </c>
      <c r="D923" t="s">
        <v>28</v>
      </c>
      <c r="E923">
        <v>294</v>
      </c>
      <c r="F923" t="s">
        <v>237</v>
      </c>
      <c r="G923" t="s">
        <v>1026</v>
      </c>
    </row>
    <row r="924" spans="1:7" x14ac:dyDescent="0.25">
      <c r="A924" t="s">
        <v>2482</v>
      </c>
      <c r="B924" t="s">
        <v>239</v>
      </c>
      <c r="C924" t="s">
        <v>240</v>
      </c>
      <c r="D924" t="s">
        <v>28</v>
      </c>
      <c r="E924">
        <v>297</v>
      </c>
      <c r="F924" t="s">
        <v>237</v>
      </c>
      <c r="G924" t="s">
        <v>882</v>
      </c>
    </row>
    <row r="925" spans="1:7" x14ac:dyDescent="0.25">
      <c r="A925" t="s">
        <v>2482</v>
      </c>
      <c r="B925" t="s">
        <v>241</v>
      </c>
      <c r="C925" t="s">
        <v>242</v>
      </c>
      <c r="D925" t="s">
        <v>28</v>
      </c>
      <c r="E925">
        <v>283</v>
      </c>
      <c r="F925" t="s">
        <v>237</v>
      </c>
      <c r="G925" t="s">
        <v>1027</v>
      </c>
    </row>
    <row r="926" spans="1:7" x14ac:dyDescent="0.25">
      <c r="A926" t="s">
        <v>2482</v>
      </c>
      <c r="B926" t="s">
        <v>244</v>
      </c>
      <c r="C926" t="s">
        <v>245</v>
      </c>
      <c r="D926" t="s">
        <v>28</v>
      </c>
      <c r="E926">
        <v>258</v>
      </c>
      <c r="F926" t="s">
        <v>237</v>
      </c>
      <c r="G926" t="s">
        <v>1028</v>
      </c>
    </row>
    <row r="927" spans="1:7" x14ac:dyDescent="0.25">
      <c r="A927" t="s">
        <v>2482</v>
      </c>
      <c r="B927" t="s">
        <v>1029</v>
      </c>
      <c r="C927" t="s">
        <v>1030</v>
      </c>
      <c r="D927" t="s">
        <v>28</v>
      </c>
      <c r="E927">
        <v>517</v>
      </c>
      <c r="F927" t="s">
        <v>249</v>
      </c>
      <c r="G927" t="s">
        <v>769</v>
      </c>
    </row>
    <row r="928" spans="1:7" x14ac:dyDescent="0.25">
      <c r="A928" t="s">
        <v>2482</v>
      </c>
      <c r="B928" t="s">
        <v>247</v>
      </c>
      <c r="C928" t="s">
        <v>248</v>
      </c>
      <c r="D928" t="s">
        <v>28</v>
      </c>
      <c r="E928">
        <v>256</v>
      </c>
      <c r="F928" t="s">
        <v>249</v>
      </c>
      <c r="G928" t="s">
        <v>1031</v>
      </c>
    </row>
    <row r="929" spans="1:7" x14ac:dyDescent="0.25">
      <c r="A929" t="s">
        <v>2482</v>
      </c>
      <c r="B929" t="s">
        <v>251</v>
      </c>
      <c r="C929" t="s">
        <v>252</v>
      </c>
      <c r="D929" t="s">
        <v>28</v>
      </c>
      <c r="E929">
        <v>283</v>
      </c>
      <c r="F929" t="s">
        <v>249</v>
      </c>
      <c r="G929" t="s">
        <v>1027</v>
      </c>
    </row>
    <row r="930" spans="1:7" x14ac:dyDescent="0.25">
      <c r="A930" t="s">
        <v>2482</v>
      </c>
      <c r="B930" t="s">
        <v>253</v>
      </c>
      <c r="C930" t="s">
        <v>254</v>
      </c>
      <c r="D930" t="s">
        <v>28</v>
      </c>
      <c r="E930">
        <v>286</v>
      </c>
      <c r="F930" t="s">
        <v>249</v>
      </c>
      <c r="G930" t="s">
        <v>1032</v>
      </c>
    </row>
    <row r="931" spans="1:7" x14ac:dyDescent="0.25">
      <c r="A931" t="s">
        <v>2482</v>
      </c>
      <c r="B931" t="s">
        <v>1033</v>
      </c>
      <c r="C931" t="s">
        <v>1034</v>
      </c>
      <c r="D931" t="s">
        <v>102</v>
      </c>
      <c r="E931">
        <v>514</v>
      </c>
      <c r="F931" t="s">
        <v>1035</v>
      </c>
      <c r="G931" t="s">
        <v>1036</v>
      </c>
    </row>
    <row r="932" spans="1:7" x14ac:dyDescent="0.25">
      <c r="A932" t="s">
        <v>2482</v>
      </c>
      <c r="B932" t="s">
        <v>1037</v>
      </c>
      <c r="C932" t="s">
        <v>1038</v>
      </c>
      <c r="D932" t="s">
        <v>102</v>
      </c>
      <c r="E932">
        <v>518</v>
      </c>
      <c r="F932" t="s">
        <v>1035</v>
      </c>
      <c r="G932" t="s">
        <v>1039</v>
      </c>
    </row>
    <row r="933" spans="1:7" x14ac:dyDescent="0.25">
      <c r="A933" t="s">
        <v>2482</v>
      </c>
      <c r="B933" t="s">
        <v>1040</v>
      </c>
      <c r="C933" t="s">
        <v>1041</v>
      </c>
      <c r="D933" t="s">
        <v>28</v>
      </c>
      <c r="E933">
        <v>272</v>
      </c>
      <c r="F933" t="s">
        <v>785</v>
      </c>
      <c r="G933" t="s">
        <v>1042</v>
      </c>
    </row>
    <row r="934" spans="1:7" x14ac:dyDescent="0.25">
      <c r="A934" t="s">
        <v>2482</v>
      </c>
      <c r="B934" t="s">
        <v>256</v>
      </c>
      <c r="C934" t="s">
        <v>257</v>
      </c>
      <c r="D934" t="s">
        <v>28</v>
      </c>
      <c r="E934">
        <v>296</v>
      </c>
      <c r="F934" t="s">
        <v>249</v>
      </c>
      <c r="G934" t="s">
        <v>1043</v>
      </c>
    </row>
    <row r="935" spans="1:7" x14ac:dyDescent="0.25">
      <c r="A935" t="s">
        <v>2482</v>
      </c>
      <c r="B935" t="s">
        <v>259</v>
      </c>
      <c r="C935" t="s">
        <v>260</v>
      </c>
      <c r="D935" t="s">
        <v>28</v>
      </c>
      <c r="E935">
        <v>298</v>
      </c>
      <c r="F935" t="s">
        <v>249</v>
      </c>
      <c r="G935" t="s">
        <v>776</v>
      </c>
    </row>
    <row r="936" spans="1:7" x14ac:dyDescent="0.25">
      <c r="A936" t="s">
        <v>2482</v>
      </c>
      <c r="B936" t="s">
        <v>261</v>
      </c>
      <c r="C936" t="s">
        <v>262</v>
      </c>
      <c r="D936" t="s">
        <v>28</v>
      </c>
      <c r="E936">
        <v>298</v>
      </c>
      <c r="F936" t="s">
        <v>249</v>
      </c>
      <c r="G936" t="s">
        <v>776</v>
      </c>
    </row>
    <row r="937" spans="1:7" x14ac:dyDescent="0.25">
      <c r="A937" t="s">
        <v>2482</v>
      </c>
      <c r="B937" t="s">
        <v>1044</v>
      </c>
      <c r="C937" t="s">
        <v>1045</v>
      </c>
      <c r="D937" t="s">
        <v>1025</v>
      </c>
      <c r="E937">
        <v>482</v>
      </c>
      <c r="F937" t="s">
        <v>237</v>
      </c>
      <c r="G937" t="s">
        <v>766</v>
      </c>
    </row>
    <row r="938" spans="1:7" x14ac:dyDescent="0.25">
      <c r="A938" t="s">
        <v>2482</v>
      </c>
      <c r="B938" t="s">
        <v>1046</v>
      </c>
      <c r="C938" t="s">
        <v>1047</v>
      </c>
      <c r="D938" t="s">
        <v>1048</v>
      </c>
      <c r="E938">
        <v>486</v>
      </c>
      <c r="F938" t="s">
        <v>237</v>
      </c>
      <c r="G938" t="s">
        <v>766</v>
      </c>
    </row>
    <row r="939" spans="1:7" x14ac:dyDescent="0.25">
      <c r="A939" t="s">
        <v>2482</v>
      </c>
      <c r="B939" t="s">
        <v>1049</v>
      </c>
      <c r="C939" t="s">
        <v>1050</v>
      </c>
      <c r="D939" t="s">
        <v>1051</v>
      </c>
      <c r="E939">
        <v>483</v>
      </c>
      <c r="F939" t="s">
        <v>249</v>
      </c>
      <c r="G939" t="s">
        <v>766</v>
      </c>
    </row>
    <row r="940" spans="1:7" x14ac:dyDescent="0.25">
      <c r="A940" t="s">
        <v>2482</v>
      </c>
      <c r="B940" t="s">
        <v>1052</v>
      </c>
      <c r="C940" t="s">
        <v>1053</v>
      </c>
      <c r="D940" t="s">
        <v>28</v>
      </c>
      <c r="E940">
        <v>282</v>
      </c>
      <c r="F940" t="s">
        <v>750</v>
      </c>
      <c r="G940" t="s">
        <v>878</v>
      </c>
    </row>
    <row r="941" spans="1:7" x14ac:dyDescent="0.25">
      <c r="A941" t="s">
        <v>2482</v>
      </c>
      <c r="B941" t="s">
        <v>20</v>
      </c>
      <c r="C941" t="s">
        <v>21</v>
      </c>
      <c r="D941" t="s">
        <v>10</v>
      </c>
      <c r="E941">
        <v>293</v>
      </c>
      <c r="F941" t="s">
        <v>11</v>
      </c>
      <c r="G941" t="s">
        <v>1054</v>
      </c>
    </row>
    <row r="942" spans="1:7" x14ac:dyDescent="0.25">
      <c r="A942" t="s">
        <v>2482</v>
      </c>
      <c r="B942" t="s">
        <v>22</v>
      </c>
      <c r="C942" t="s">
        <v>23</v>
      </c>
      <c r="D942" t="s">
        <v>10</v>
      </c>
      <c r="E942">
        <v>283</v>
      </c>
      <c r="F942" t="s">
        <v>11</v>
      </c>
      <c r="G942" t="s">
        <v>1027</v>
      </c>
    </row>
    <row r="943" spans="1:7" x14ac:dyDescent="0.25">
      <c r="A943" t="s">
        <v>2482</v>
      </c>
      <c r="B943" t="s">
        <v>24</v>
      </c>
      <c r="C943" t="s">
        <v>25</v>
      </c>
      <c r="D943" t="s">
        <v>10</v>
      </c>
      <c r="E943">
        <v>297</v>
      </c>
      <c r="F943" t="s">
        <v>11</v>
      </c>
      <c r="G943" t="s">
        <v>882</v>
      </c>
    </row>
    <row r="944" spans="1:7" x14ac:dyDescent="0.25">
      <c r="A944" t="s">
        <v>2482</v>
      </c>
      <c r="B944" t="s">
        <v>1055</v>
      </c>
      <c r="C944" t="s">
        <v>1056</v>
      </c>
      <c r="D944" t="s">
        <v>754</v>
      </c>
      <c r="E944">
        <v>492</v>
      </c>
      <c r="F944" t="s">
        <v>785</v>
      </c>
      <c r="G944" t="s">
        <v>766</v>
      </c>
    </row>
    <row r="945" spans="1:7" x14ac:dyDescent="0.25">
      <c r="A945" t="s">
        <v>2482</v>
      </c>
      <c r="B945" t="s">
        <v>1057</v>
      </c>
      <c r="C945" t="s">
        <v>1058</v>
      </c>
      <c r="D945" t="s">
        <v>28</v>
      </c>
      <c r="E945">
        <v>511</v>
      </c>
      <c r="F945" t="s">
        <v>1059</v>
      </c>
      <c r="G945" t="s">
        <v>769</v>
      </c>
    </row>
    <row r="946" spans="1:7" x14ac:dyDescent="0.25">
      <c r="A946" t="s">
        <v>2482</v>
      </c>
      <c r="B946" t="s">
        <v>1060</v>
      </c>
      <c r="C946" t="s">
        <v>1061</v>
      </c>
      <c r="D946" t="s">
        <v>28</v>
      </c>
      <c r="E946">
        <v>303</v>
      </c>
      <c r="F946" t="s">
        <v>1059</v>
      </c>
      <c r="G946" t="s">
        <v>1062</v>
      </c>
    </row>
    <row r="947" spans="1:7" x14ac:dyDescent="0.25">
      <c r="A947" t="s">
        <v>2482</v>
      </c>
      <c r="B947" t="s">
        <v>1063</v>
      </c>
      <c r="C947" t="s">
        <v>1064</v>
      </c>
      <c r="D947" t="s">
        <v>28</v>
      </c>
      <c r="E947">
        <v>513</v>
      </c>
      <c r="F947" t="s">
        <v>279</v>
      </c>
      <c r="G947" t="s">
        <v>769</v>
      </c>
    </row>
    <row r="948" spans="1:7" x14ac:dyDescent="0.25">
      <c r="A948" t="s">
        <v>2482</v>
      </c>
      <c r="B948" t="s">
        <v>277</v>
      </c>
      <c r="C948" t="s">
        <v>278</v>
      </c>
      <c r="D948" t="s">
        <v>28</v>
      </c>
      <c r="E948">
        <v>295</v>
      </c>
      <c r="F948" t="s">
        <v>279</v>
      </c>
      <c r="G948" t="s">
        <v>1065</v>
      </c>
    </row>
    <row r="949" spans="1:7" x14ac:dyDescent="0.25">
      <c r="A949" t="s">
        <v>2482</v>
      </c>
      <c r="B949" t="s">
        <v>1066</v>
      </c>
      <c r="C949" t="s">
        <v>1067</v>
      </c>
      <c r="D949" t="s">
        <v>28</v>
      </c>
      <c r="E949">
        <v>304</v>
      </c>
      <c r="F949" t="s">
        <v>1068</v>
      </c>
      <c r="G949" t="s">
        <v>1069</v>
      </c>
    </row>
    <row r="950" spans="1:7" x14ac:dyDescent="0.25">
      <c r="A950" t="s">
        <v>2482</v>
      </c>
      <c r="B950" t="s">
        <v>1070</v>
      </c>
      <c r="C950" t="s">
        <v>1071</v>
      </c>
      <c r="D950" t="s">
        <v>102</v>
      </c>
      <c r="E950">
        <v>506</v>
      </c>
      <c r="F950" t="s">
        <v>1068</v>
      </c>
      <c r="G950" t="s">
        <v>1072</v>
      </c>
    </row>
    <row r="951" spans="1:7" x14ac:dyDescent="0.25">
      <c r="A951" t="s">
        <v>2482</v>
      </c>
      <c r="B951" t="s">
        <v>1073</v>
      </c>
      <c r="C951" t="s">
        <v>1074</v>
      </c>
      <c r="D951" t="s">
        <v>28</v>
      </c>
      <c r="E951">
        <v>517</v>
      </c>
      <c r="F951" t="s">
        <v>1075</v>
      </c>
      <c r="G951" t="s">
        <v>769</v>
      </c>
    </row>
    <row r="952" spans="1:7" x14ac:dyDescent="0.25">
      <c r="A952" t="s">
        <v>2482</v>
      </c>
      <c r="B952" t="s">
        <v>1076</v>
      </c>
      <c r="C952" t="s">
        <v>1077</v>
      </c>
      <c r="D952" t="s">
        <v>28</v>
      </c>
      <c r="E952">
        <v>513</v>
      </c>
      <c r="F952" t="s">
        <v>283</v>
      </c>
      <c r="G952" t="s">
        <v>769</v>
      </c>
    </row>
    <row r="953" spans="1:7" x14ac:dyDescent="0.25">
      <c r="A953" t="s">
        <v>2482</v>
      </c>
      <c r="B953" t="s">
        <v>281</v>
      </c>
      <c r="C953" t="s">
        <v>282</v>
      </c>
      <c r="D953" t="s">
        <v>28</v>
      </c>
      <c r="E953">
        <v>295</v>
      </c>
      <c r="F953" t="s">
        <v>283</v>
      </c>
      <c r="G953" t="s">
        <v>1065</v>
      </c>
    </row>
    <row r="954" spans="1:7" x14ac:dyDescent="0.25">
      <c r="A954" t="s">
        <v>2482</v>
      </c>
      <c r="B954" t="s">
        <v>1078</v>
      </c>
      <c r="C954" t="s">
        <v>1079</v>
      </c>
      <c r="D954" t="s">
        <v>28</v>
      </c>
      <c r="E954">
        <v>513</v>
      </c>
      <c r="F954" t="s">
        <v>286</v>
      </c>
      <c r="G954" t="s">
        <v>769</v>
      </c>
    </row>
    <row r="955" spans="1:7" x14ac:dyDescent="0.25">
      <c r="A955" t="s">
        <v>2482</v>
      </c>
      <c r="B955" t="s">
        <v>1080</v>
      </c>
      <c r="C955" t="s">
        <v>1081</v>
      </c>
      <c r="D955" t="s">
        <v>1082</v>
      </c>
      <c r="E955">
        <v>483</v>
      </c>
      <c r="F955" t="s">
        <v>35</v>
      </c>
      <c r="G955" t="s">
        <v>766</v>
      </c>
    </row>
    <row r="956" spans="1:7" x14ac:dyDescent="0.25">
      <c r="A956" t="s">
        <v>2482</v>
      </c>
      <c r="B956" t="s">
        <v>1083</v>
      </c>
      <c r="C956" t="s">
        <v>1084</v>
      </c>
      <c r="D956" t="s">
        <v>304</v>
      </c>
      <c r="E956">
        <v>122</v>
      </c>
      <c r="F956" t="s">
        <v>1085</v>
      </c>
      <c r="G956" t="s">
        <v>1086</v>
      </c>
    </row>
    <row r="957" spans="1:7" x14ac:dyDescent="0.25">
      <c r="A957" t="s">
        <v>2482</v>
      </c>
      <c r="B957" t="s">
        <v>287</v>
      </c>
      <c r="C957" t="s">
        <v>288</v>
      </c>
      <c r="D957" t="s">
        <v>10</v>
      </c>
      <c r="E957">
        <v>215</v>
      </c>
      <c r="F957" t="s">
        <v>289</v>
      </c>
      <c r="G957" t="s">
        <v>1087</v>
      </c>
    </row>
    <row r="958" spans="1:7" x14ac:dyDescent="0.25">
      <c r="A958" t="s">
        <v>2482</v>
      </c>
      <c r="B958" t="s">
        <v>1088</v>
      </c>
      <c r="C958" t="s">
        <v>1089</v>
      </c>
      <c r="D958" t="s">
        <v>28</v>
      </c>
      <c r="E958">
        <v>289</v>
      </c>
      <c r="F958" t="s">
        <v>1090</v>
      </c>
      <c r="G958" t="s">
        <v>1091</v>
      </c>
    </row>
    <row r="959" spans="1:7" x14ac:dyDescent="0.25">
      <c r="A959" t="s">
        <v>2482</v>
      </c>
      <c r="B959" t="s">
        <v>1092</v>
      </c>
      <c r="C959" t="s">
        <v>1093</v>
      </c>
      <c r="D959" t="s">
        <v>102</v>
      </c>
      <c r="E959">
        <v>473</v>
      </c>
      <c r="F959" t="s">
        <v>1090</v>
      </c>
      <c r="G959" t="s">
        <v>1094</v>
      </c>
    </row>
    <row r="960" spans="1:7" x14ac:dyDescent="0.25">
      <c r="A960" t="s">
        <v>2482</v>
      </c>
      <c r="B960" t="s">
        <v>1095</v>
      </c>
      <c r="C960" t="s">
        <v>1096</v>
      </c>
      <c r="D960" t="s">
        <v>102</v>
      </c>
      <c r="E960">
        <v>526</v>
      </c>
      <c r="F960" t="s">
        <v>1090</v>
      </c>
      <c r="G960" t="s">
        <v>1097</v>
      </c>
    </row>
    <row r="961" spans="1:7" x14ac:dyDescent="0.25">
      <c r="A961" t="s">
        <v>2482</v>
      </c>
      <c r="B961" t="s">
        <v>1098</v>
      </c>
      <c r="C961" t="s">
        <v>1099</v>
      </c>
      <c r="D961" t="s">
        <v>28</v>
      </c>
      <c r="E961">
        <v>468</v>
      </c>
      <c r="F961" t="s">
        <v>29</v>
      </c>
      <c r="G961" t="s">
        <v>769</v>
      </c>
    </row>
    <row r="962" spans="1:7" x14ac:dyDescent="0.25">
      <c r="A962" t="s">
        <v>2482</v>
      </c>
      <c r="B962" t="s">
        <v>26</v>
      </c>
      <c r="C962" t="s">
        <v>27</v>
      </c>
      <c r="D962" t="s">
        <v>28</v>
      </c>
      <c r="E962">
        <v>296</v>
      </c>
      <c r="F962" t="s">
        <v>29</v>
      </c>
      <c r="G962" t="s">
        <v>1043</v>
      </c>
    </row>
    <row r="963" spans="1:7" x14ac:dyDescent="0.25">
      <c r="A963" t="s">
        <v>2482</v>
      </c>
      <c r="B963" t="s">
        <v>720</v>
      </c>
      <c r="C963" t="s">
        <v>721</v>
      </c>
      <c r="D963" t="s">
        <v>102</v>
      </c>
      <c r="E963">
        <v>216</v>
      </c>
      <c r="F963" t="s">
        <v>29</v>
      </c>
      <c r="G963" t="s">
        <v>1100</v>
      </c>
    </row>
    <row r="964" spans="1:7" x14ac:dyDescent="0.25">
      <c r="A964" t="s">
        <v>2482</v>
      </c>
      <c r="B964" t="s">
        <v>1101</v>
      </c>
      <c r="C964" t="s">
        <v>1102</v>
      </c>
      <c r="D964" t="s">
        <v>28</v>
      </c>
      <c r="E964">
        <v>484</v>
      </c>
      <c r="F964" t="s">
        <v>29</v>
      </c>
      <c r="G964" t="s">
        <v>766</v>
      </c>
    </row>
    <row r="965" spans="1:7" x14ac:dyDescent="0.25">
      <c r="A965" t="s">
        <v>2482</v>
      </c>
      <c r="B965" t="s">
        <v>1103</v>
      </c>
      <c r="C965" t="s">
        <v>1104</v>
      </c>
      <c r="D965" t="s">
        <v>28</v>
      </c>
      <c r="E965">
        <v>513</v>
      </c>
      <c r="F965" t="s">
        <v>297</v>
      </c>
      <c r="G965" t="s">
        <v>769</v>
      </c>
    </row>
    <row r="966" spans="1:7" x14ac:dyDescent="0.25">
      <c r="A966" t="s">
        <v>2482</v>
      </c>
      <c r="B966" t="s">
        <v>295</v>
      </c>
      <c r="C966" t="s">
        <v>296</v>
      </c>
      <c r="D966" t="s">
        <v>28</v>
      </c>
      <c r="E966">
        <v>293</v>
      </c>
      <c r="F966" t="s">
        <v>297</v>
      </c>
      <c r="G966" t="s">
        <v>1054</v>
      </c>
    </row>
    <row r="967" spans="1:7" x14ac:dyDescent="0.25">
      <c r="A967" t="s">
        <v>2482</v>
      </c>
      <c r="B967" t="s">
        <v>1105</v>
      </c>
      <c r="C967" t="s">
        <v>1106</v>
      </c>
      <c r="D967" t="s">
        <v>102</v>
      </c>
      <c r="E967">
        <v>516</v>
      </c>
      <c r="F967" t="s">
        <v>297</v>
      </c>
      <c r="G967" t="s">
        <v>1107</v>
      </c>
    </row>
    <row r="968" spans="1:7" x14ac:dyDescent="0.25">
      <c r="A968" t="s">
        <v>2482</v>
      </c>
      <c r="B968" t="s">
        <v>1108</v>
      </c>
      <c r="C968" t="s">
        <v>1109</v>
      </c>
      <c r="D968" t="s">
        <v>102</v>
      </c>
      <c r="E968">
        <v>235</v>
      </c>
      <c r="F968" t="s">
        <v>1068</v>
      </c>
      <c r="G968" t="s">
        <v>1110</v>
      </c>
    </row>
    <row r="969" spans="1:7" x14ac:dyDescent="0.25">
      <c r="A969" t="s">
        <v>2482</v>
      </c>
      <c r="B969" t="s">
        <v>299</v>
      </c>
      <c r="C969" t="s">
        <v>300</v>
      </c>
      <c r="D969" t="s">
        <v>28</v>
      </c>
      <c r="E969">
        <v>301</v>
      </c>
      <c r="F969" t="s">
        <v>301</v>
      </c>
      <c r="G969" t="s">
        <v>777</v>
      </c>
    </row>
    <row r="970" spans="1:7" x14ac:dyDescent="0.25">
      <c r="A970" t="s">
        <v>2482</v>
      </c>
      <c r="B970" t="s">
        <v>1111</v>
      </c>
      <c r="C970" t="s">
        <v>1112</v>
      </c>
      <c r="D970" t="s">
        <v>28</v>
      </c>
      <c r="E970">
        <v>487</v>
      </c>
      <c r="F970" t="s">
        <v>301</v>
      </c>
      <c r="G970" t="s">
        <v>766</v>
      </c>
    </row>
    <row r="971" spans="1:7" x14ac:dyDescent="0.25">
      <c r="A971" t="s">
        <v>2482</v>
      </c>
      <c r="B971" t="s">
        <v>1113</v>
      </c>
      <c r="C971" t="s">
        <v>1114</v>
      </c>
      <c r="D971" t="s">
        <v>28</v>
      </c>
      <c r="E971">
        <v>95</v>
      </c>
      <c r="F971" t="s">
        <v>1115</v>
      </c>
      <c r="G971" t="s">
        <v>1116</v>
      </c>
    </row>
    <row r="972" spans="1:7" x14ac:dyDescent="0.25">
      <c r="A972" t="s">
        <v>2482</v>
      </c>
      <c r="B972" t="s">
        <v>1117</v>
      </c>
      <c r="C972" t="s">
        <v>1118</v>
      </c>
      <c r="D972" t="s">
        <v>1119</v>
      </c>
      <c r="E972">
        <v>483</v>
      </c>
      <c r="F972" t="s">
        <v>309</v>
      </c>
      <c r="G972" t="s">
        <v>766</v>
      </c>
    </row>
    <row r="973" spans="1:7" x14ac:dyDescent="0.25">
      <c r="A973" t="s">
        <v>2482</v>
      </c>
      <c r="B973" t="s">
        <v>307</v>
      </c>
      <c r="C973" t="s">
        <v>308</v>
      </c>
      <c r="D973" t="s">
        <v>15</v>
      </c>
      <c r="E973">
        <v>277</v>
      </c>
      <c r="F973" t="s">
        <v>309</v>
      </c>
      <c r="G973" t="s">
        <v>1016</v>
      </c>
    </row>
    <row r="974" spans="1:7" x14ac:dyDescent="0.25">
      <c r="A974" t="s">
        <v>2482</v>
      </c>
      <c r="B974" t="s">
        <v>1120</v>
      </c>
      <c r="C974" t="s">
        <v>1121</v>
      </c>
      <c r="D974" t="s">
        <v>1119</v>
      </c>
      <c r="E974">
        <v>513</v>
      </c>
      <c r="F974" t="s">
        <v>309</v>
      </c>
      <c r="G974" t="s">
        <v>769</v>
      </c>
    </row>
    <row r="975" spans="1:7" x14ac:dyDescent="0.25">
      <c r="A975" t="s">
        <v>2482</v>
      </c>
      <c r="B975" t="s">
        <v>1122</v>
      </c>
      <c r="C975" t="s">
        <v>1123</v>
      </c>
      <c r="D975" t="s">
        <v>1119</v>
      </c>
      <c r="E975">
        <v>195</v>
      </c>
      <c r="F975" t="s">
        <v>309</v>
      </c>
      <c r="G975" t="s">
        <v>766</v>
      </c>
    </row>
    <row r="976" spans="1:7" x14ac:dyDescent="0.25">
      <c r="A976" t="s">
        <v>2482</v>
      </c>
      <c r="B976" t="s">
        <v>1124</v>
      </c>
      <c r="C976" t="s">
        <v>1125</v>
      </c>
      <c r="D976" t="s">
        <v>1126</v>
      </c>
      <c r="E976">
        <v>514</v>
      </c>
      <c r="F976" t="s">
        <v>11</v>
      </c>
      <c r="G976" t="s">
        <v>769</v>
      </c>
    </row>
    <row r="977" spans="1:7" x14ac:dyDescent="0.25">
      <c r="A977" t="s">
        <v>2482</v>
      </c>
      <c r="B977" t="s">
        <v>1127</v>
      </c>
      <c r="C977" t="s">
        <v>1128</v>
      </c>
      <c r="D977" t="s">
        <v>1129</v>
      </c>
      <c r="E977">
        <v>2044</v>
      </c>
      <c r="F977" t="s">
        <v>1130</v>
      </c>
      <c r="G977" t="s">
        <v>1131</v>
      </c>
    </row>
    <row r="978" spans="1:7" x14ac:dyDescent="0.25">
      <c r="A978" t="s">
        <v>2482</v>
      </c>
      <c r="B978" t="s">
        <v>1132</v>
      </c>
      <c r="C978" t="s">
        <v>1133</v>
      </c>
      <c r="D978" t="s">
        <v>745</v>
      </c>
      <c r="E978">
        <v>416</v>
      </c>
      <c r="F978" t="s">
        <v>867</v>
      </c>
      <c r="G978" t="s">
        <v>1134</v>
      </c>
    </row>
    <row r="979" spans="1:7" x14ac:dyDescent="0.25">
      <c r="A979" t="s">
        <v>2482</v>
      </c>
      <c r="B979" t="s">
        <v>310</v>
      </c>
      <c r="C979" t="s">
        <v>311</v>
      </c>
      <c r="D979" t="s">
        <v>304</v>
      </c>
      <c r="E979">
        <v>297</v>
      </c>
      <c r="F979" t="s">
        <v>237</v>
      </c>
      <c r="G979" t="s">
        <v>882</v>
      </c>
    </row>
    <row r="980" spans="1:7" x14ac:dyDescent="0.25">
      <c r="A980" t="s">
        <v>2482</v>
      </c>
      <c r="B980" t="s">
        <v>312</v>
      </c>
      <c r="C980" t="s">
        <v>313</v>
      </c>
      <c r="D980" t="s">
        <v>304</v>
      </c>
      <c r="E980">
        <v>297</v>
      </c>
      <c r="F980" t="s">
        <v>314</v>
      </c>
      <c r="G980" t="s">
        <v>882</v>
      </c>
    </row>
    <row r="981" spans="1:7" x14ac:dyDescent="0.25">
      <c r="A981" t="s">
        <v>2482</v>
      </c>
      <c r="B981" t="s">
        <v>1135</v>
      </c>
      <c r="C981" t="s">
        <v>1136</v>
      </c>
      <c r="D981" t="s">
        <v>304</v>
      </c>
      <c r="E981">
        <v>514</v>
      </c>
      <c r="F981" t="s">
        <v>314</v>
      </c>
      <c r="G981" t="s">
        <v>769</v>
      </c>
    </row>
    <row r="982" spans="1:7" x14ac:dyDescent="0.25">
      <c r="A982" t="s">
        <v>2482</v>
      </c>
      <c r="B982" t="s">
        <v>693</v>
      </c>
      <c r="C982" t="s">
        <v>694</v>
      </c>
      <c r="D982" t="s">
        <v>695</v>
      </c>
      <c r="E982">
        <v>283</v>
      </c>
      <c r="F982" t="s">
        <v>483</v>
      </c>
      <c r="G982" t="s">
        <v>1137</v>
      </c>
    </row>
    <row r="983" spans="1:7" x14ac:dyDescent="0.25">
      <c r="A983" t="s">
        <v>2482</v>
      </c>
      <c r="B983" t="s">
        <v>1138</v>
      </c>
      <c r="C983" t="s">
        <v>1139</v>
      </c>
      <c r="D983" t="s">
        <v>28</v>
      </c>
      <c r="E983">
        <v>513</v>
      </c>
      <c r="F983" t="s">
        <v>322</v>
      </c>
      <c r="G983" t="s">
        <v>769</v>
      </c>
    </row>
    <row r="984" spans="1:7" x14ac:dyDescent="0.25">
      <c r="A984" t="s">
        <v>2482</v>
      </c>
      <c r="B984" t="s">
        <v>320</v>
      </c>
      <c r="C984" t="s">
        <v>321</v>
      </c>
      <c r="D984" t="s">
        <v>28</v>
      </c>
      <c r="E984">
        <v>294</v>
      </c>
      <c r="F984" t="s">
        <v>322</v>
      </c>
      <c r="G984" t="s">
        <v>1026</v>
      </c>
    </row>
    <row r="985" spans="1:7" x14ac:dyDescent="0.25">
      <c r="A985" t="s">
        <v>2482</v>
      </c>
      <c r="B985" t="s">
        <v>323</v>
      </c>
      <c r="C985" t="s">
        <v>324</v>
      </c>
      <c r="D985" t="s">
        <v>28</v>
      </c>
      <c r="E985">
        <v>260</v>
      </c>
      <c r="F985" t="s">
        <v>322</v>
      </c>
      <c r="G985" t="s">
        <v>1140</v>
      </c>
    </row>
    <row r="986" spans="1:7" x14ac:dyDescent="0.25">
      <c r="A986" t="s">
        <v>2482</v>
      </c>
      <c r="B986" t="s">
        <v>326</v>
      </c>
      <c r="C986" t="s">
        <v>327</v>
      </c>
      <c r="D986" t="s">
        <v>28</v>
      </c>
      <c r="E986">
        <v>299</v>
      </c>
      <c r="F986" t="s">
        <v>322</v>
      </c>
      <c r="G986" t="s">
        <v>778</v>
      </c>
    </row>
    <row r="987" spans="1:7" x14ac:dyDescent="0.25">
      <c r="A987" t="s">
        <v>2482</v>
      </c>
      <c r="B987" t="s">
        <v>722</v>
      </c>
      <c r="C987" t="s">
        <v>723</v>
      </c>
      <c r="D987" t="s">
        <v>28</v>
      </c>
      <c r="E987">
        <v>179</v>
      </c>
      <c r="F987" t="s">
        <v>322</v>
      </c>
      <c r="G987" t="s">
        <v>1141</v>
      </c>
    </row>
    <row r="988" spans="1:7" x14ac:dyDescent="0.25">
      <c r="A988" t="s">
        <v>2482</v>
      </c>
      <c r="B988" t="s">
        <v>328</v>
      </c>
      <c r="C988" t="s">
        <v>329</v>
      </c>
      <c r="D988" t="s">
        <v>28</v>
      </c>
      <c r="E988">
        <v>298</v>
      </c>
      <c r="F988" t="s">
        <v>322</v>
      </c>
      <c r="G988" t="s">
        <v>776</v>
      </c>
    </row>
    <row r="989" spans="1:7" x14ac:dyDescent="0.25">
      <c r="A989" t="s">
        <v>2482</v>
      </c>
      <c r="B989" t="s">
        <v>330</v>
      </c>
      <c r="C989" t="s">
        <v>331</v>
      </c>
      <c r="D989" t="s">
        <v>28</v>
      </c>
      <c r="E989">
        <v>306</v>
      </c>
      <c r="F989" t="s">
        <v>332</v>
      </c>
      <c r="G989" t="s">
        <v>1142</v>
      </c>
    </row>
    <row r="990" spans="1:7" x14ac:dyDescent="0.25">
      <c r="A990" t="s">
        <v>2482</v>
      </c>
      <c r="B990" t="s">
        <v>1143</v>
      </c>
      <c r="C990" t="s">
        <v>1144</v>
      </c>
      <c r="D990" t="s">
        <v>28</v>
      </c>
      <c r="E990">
        <v>517</v>
      </c>
      <c r="F990" t="s">
        <v>332</v>
      </c>
      <c r="G990" t="s">
        <v>769</v>
      </c>
    </row>
    <row r="991" spans="1:7" x14ac:dyDescent="0.25">
      <c r="A991" t="s">
        <v>2482</v>
      </c>
      <c r="B991" t="s">
        <v>1145</v>
      </c>
      <c r="C991" t="s">
        <v>1146</v>
      </c>
      <c r="D991" t="s">
        <v>102</v>
      </c>
      <c r="E991">
        <v>221</v>
      </c>
      <c r="F991" t="s">
        <v>1147</v>
      </c>
      <c r="G991" t="s">
        <v>1148</v>
      </c>
    </row>
    <row r="992" spans="1:7" x14ac:dyDescent="0.25">
      <c r="A992" t="s">
        <v>2482</v>
      </c>
      <c r="B992" t="s">
        <v>1149</v>
      </c>
      <c r="C992" t="s">
        <v>1150</v>
      </c>
      <c r="D992" t="s">
        <v>28</v>
      </c>
      <c r="E992">
        <v>515</v>
      </c>
      <c r="F992" t="s">
        <v>1147</v>
      </c>
      <c r="G992" t="s">
        <v>769</v>
      </c>
    </row>
    <row r="993" spans="1:7" x14ac:dyDescent="0.25">
      <c r="A993" t="s">
        <v>2482</v>
      </c>
      <c r="B993" t="s">
        <v>339</v>
      </c>
      <c r="C993" t="s">
        <v>340</v>
      </c>
      <c r="D993" t="s">
        <v>28</v>
      </c>
      <c r="E993">
        <v>295</v>
      </c>
      <c r="F993" t="s">
        <v>341</v>
      </c>
      <c r="G993" t="s">
        <v>1065</v>
      </c>
    </row>
    <row r="994" spans="1:7" x14ac:dyDescent="0.25">
      <c r="A994" t="s">
        <v>2482</v>
      </c>
      <c r="B994" t="s">
        <v>1151</v>
      </c>
      <c r="C994" t="s">
        <v>1152</v>
      </c>
      <c r="D994" t="s">
        <v>754</v>
      </c>
      <c r="E994">
        <v>514</v>
      </c>
      <c r="F994" t="s">
        <v>341</v>
      </c>
      <c r="G994" t="s">
        <v>769</v>
      </c>
    </row>
    <row r="995" spans="1:7" x14ac:dyDescent="0.25">
      <c r="A995" t="s">
        <v>2482</v>
      </c>
      <c r="B995" t="s">
        <v>342</v>
      </c>
      <c r="C995" t="s">
        <v>343</v>
      </c>
      <c r="D995" t="s">
        <v>102</v>
      </c>
      <c r="E995">
        <v>216</v>
      </c>
      <c r="F995" t="s">
        <v>35</v>
      </c>
      <c r="G995" t="s">
        <v>1153</v>
      </c>
    </row>
    <row r="996" spans="1:7" x14ac:dyDescent="0.25">
      <c r="A996" t="s">
        <v>2482</v>
      </c>
      <c r="B996" t="s">
        <v>1154</v>
      </c>
      <c r="C996" t="s">
        <v>1155</v>
      </c>
      <c r="D996" t="s">
        <v>102</v>
      </c>
      <c r="E996">
        <v>441</v>
      </c>
      <c r="F996" t="s">
        <v>1156</v>
      </c>
      <c r="G996" t="s">
        <v>1157</v>
      </c>
    </row>
    <row r="997" spans="1:7" x14ac:dyDescent="0.25">
      <c r="A997" t="s">
        <v>2482</v>
      </c>
      <c r="B997" t="s">
        <v>1158</v>
      </c>
      <c r="C997" t="s">
        <v>1159</v>
      </c>
      <c r="D997" t="s">
        <v>28</v>
      </c>
      <c r="E997">
        <v>496</v>
      </c>
      <c r="F997" t="s">
        <v>1156</v>
      </c>
      <c r="G997" t="s">
        <v>1160</v>
      </c>
    </row>
    <row r="998" spans="1:7" x14ac:dyDescent="0.25">
      <c r="A998" t="s">
        <v>2482</v>
      </c>
      <c r="B998" t="s">
        <v>1161</v>
      </c>
      <c r="C998" t="s">
        <v>1162</v>
      </c>
      <c r="D998" t="s">
        <v>102</v>
      </c>
      <c r="E998">
        <v>462</v>
      </c>
      <c r="F998" t="s">
        <v>1156</v>
      </c>
      <c r="G998" t="s">
        <v>1163</v>
      </c>
    </row>
    <row r="999" spans="1:7" x14ac:dyDescent="0.25">
      <c r="A999" t="s">
        <v>2482</v>
      </c>
      <c r="B999" t="s">
        <v>1164</v>
      </c>
      <c r="C999" t="s">
        <v>1165</v>
      </c>
      <c r="D999" t="s">
        <v>102</v>
      </c>
      <c r="E999">
        <v>431</v>
      </c>
      <c r="F999" t="s">
        <v>1156</v>
      </c>
      <c r="G999" t="s">
        <v>1166</v>
      </c>
    </row>
    <row r="1000" spans="1:7" x14ac:dyDescent="0.25">
      <c r="A1000" t="s">
        <v>2482</v>
      </c>
      <c r="B1000" t="s">
        <v>1167</v>
      </c>
      <c r="C1000" t="s">
        <v>1168</v>
      </c>
      <c r="D1000" t="s">
        <v>28</v>
      </c>
      <c r="E1000">
        <v>108</v>
      </c>
      <c r="F1000" t="s">
        <v>1156</v>
      </c>
      <c r="G1000" t="s">
        <v>1169</v>
      </c>
    </row>
    <row r="1001" spans="1:7" x14ac:dyDescent="0.25">
      <c r="A1001" t="s">
        <v>2482</v>
      </c>
      <c r="B1001" t="s">
        <v>1170</v>
      </c>
      <c r="C1001" t="s">
        <v>1171</v>
      </c>
      <c r="D1001" t="s">
        <v>28</v>
      </c>
      <c r="E1001">
        <v>503</v>
      </c>
      <c r="F1001" t="s">
        <v>1156</v>
      </c>
      <c r="G1001" t="s">
        <v>1172</v>
      </c>
    </row>
    <row r="1002" spans="1:7" x14ac:dyDescent="0.25">
      <c r="A1002" t="s">
        <v>2482</v>
      </c>
      <c r="B1002" t="s">
        <v>1173</v>
      </c>
      <c r="C1002" t="s">
        <v>1174</v>
      </c>
      <c r="D1002" t="s">
        <v>102</v>
      </c>
      <c r="E1002">
        <v>498</v>
      </c>
      <c r="F1002" t="s">
        <v>1156</v>
      </c>
      <c r="G1002" t="s">
        <v>1175</v>
      </c>
    </row>
    <row r="1003" spans="1:7" x14ac:dyDescent="0.25">
      <c r="A1003" t="s">
        <v>2482</v>
      </c>
      <c r="B1003" t="s">
        <v>1176</v>
      </c>
      <c r="C1003" t="s">
        <v>1177</v>
      </c>
      <c r="D1003" t="s">
        <v>102</v>
      </c>
      <c r="E1003">
        <v>419</v>
      </c>
      <c r="F1003" t="s">
        <v>1156</v>
      </c>
      <c r="G1003" t="s">
        <v>1166</v>
      </c>
    </row>
    <row r="1004" spans="1:7" x14ac:dyDescent="0.25">
      <c r="A1004" t="s">
        <v>2482</v>
      </c>
      <c r="B1004" t="s">
        <v>1178</v>
      </c>
      <c r="C1004" t="s">
        <v>1179</v>
      </c>
      <c r="D1004" t="s">
        <v>102</v>
      </c>
      <c r="E1004">
        <v>398</v>
      </c>
      <c r="F1004" t="s">
        <v>1156</v>
      </c>
      <c r="G1004" t="s">
        <v>1166</v>
      </c>
    </row>
    <row r="1005" spans="1:7" x14ac:dyDescent="0.25">
      <c r="A1005" t="s">
        <v>2482</v>
      </c>
      <c r="B1005" t="s">
        <v>1180</v>
      </c>
      <c r="C1005" t="s">
        <v>1181</v>
      </c>
      <c r="D1005" t="s">
        <v>102</v>
      </c>
      <c r="E1005">
        <v>267</v>
      </c>
      <c r="F1005" t="s">
        <v>1156</v>
      </c>
      <c r="G1005" t="s">
        <v>1182</v>
      </c>
    </row>
    <row r="1006" spans="1:7" x14ac:dyDescent="0.25">
      <c r="A1006" t="s">
        <v>2482</v>
      </c>
      <c r="B1006" t="s">
        <v>1183</v>
      </c>
      <c r="C1006" t="s">
        <v>1184</v>
      </c>
      <c r="D1006" t="s">
        <v>28</v>
      </c>
      <c r="E1006">
        <v>283</v>
      </c>
      <c r="F1006" t="s">
        <v>1156</v>
      </c>
      <c r="G1006" t="s">
        <v>1185</v>
      </c>
    </row>
    <row r="1007" spans="1:7" x14ac:dyDescent="0.25">
      <c r="A1007" t="s">
        <v>2482</v>
      </c>
      <c r="B1007" t="s">
        <v>1186</v>
      </c>
      <c r="C1007" t="s">
        <v>1187</v>
      </c>
      <c r="D1007" t="s">
        <v>28</v>
      </c>
      <c r="E1007">
        <v>304</v>
      </c>
      <c r="F1007" t="s">
        <v>1156</v>
      </c>
      <c r="G1007" t="s">
        <v>1188</v>
      </c>
    </row>
    <row r="1008" spans="1:7" x14ac:dyDescent="0.25">
      <c r="A1008" t="s">
        <v>2482</v>
      </c>
      <c r="B1008" t="s">
        <v>1189</v>
      </c>
      <c r="C1008" t="s">
        <v>1190</v>
      </c>
      <c r="D1008" t="s">
        <v>28</v>
      </c>
      <c r="E1008">
        <v>300</v>
      </c>
      <c r="F1008" t="s">
        <v>1156</v>
      </c>
      <c r="G1008" t="s">
        <v>1191</v>
      </c>
    </row>
    <row r="1009" spans="1:7" x14ac:dyDescent="0.25">
      <c r="A1009" t="s">
        <v>2482</v>
      </c>
      <c r="B1009" t="s">
        <v>1192</v>
      </c>
      <c r="C1009" t="s">
        <v>1193</v>
      </c>
      <c r="D1009" t="s">
        <v>28</v>
      </c>
      <c r="E1009">
        <v>296</v>
      </c>
      <c r="F1009" t="s">
        <v>1156</v>
      </c>
      <c r="G1009" t="s">
        <v>1194</v>
      </c>
    </row>
    <row r="1010" spans="1:7" x14ac:dyDescent="0.25">
      <c r="A1010" t="s">
        <v>2482</v>
      </c>
      <c r="B1010" t="s">
        <v>1195</v>
      </c>
      <c r="C1010" t="s">
        <v>1196</v>
      </c>
      <c r="D1010" t="s">
        <v>28</v>
      </c>
      <c r="E1010">
        <v>275</v>
      </c>
      <c r="F1010" t="s">
        <v>1156</v>
      </c>
      <c r="G1010" t="s">
        <v>1197</v>
      </c>
    </row>
    <row r="1011" spans="1:7" x14ac:dyDescent="0.25">
      <c r="A1011" t="s">
        <v>2482</v>
      </c>
      <c r="B1011" t="s">
        <v>1198</v>
      </c>
      <c r="C1011" t="s">
        <v>1199</v>
      </c>
      <c r="D1011" t="s">
        <v>28</v>
      </c>
      <c r="E1011">
        <v>261</v>
      </c>
      <c r="F1011" t="s">
        <v>1156</v>
      </c>
      <c r="G1011" t="s">
        <v>1200</v>
      </c>
    </row>
    <row r="1012" spans="1:7" x14ac:dyDescent="0.25">
      <c r="A1012" t="s">
        <v>2482</v>
      </c>
      <c r="B1012" t="s">
        <v>1201</v>
      </c>
      <c r="C1012" t="s">
        <v>1202</v>
      </c>
      <c r="D1012" t="s">
        <v>28</v>
      </c>
      <c r="E1012">
        <v>268</v>
      </c>
      <c r="F1012" t="s">
        <v>1156</v>
      </c>
      <c r="G1012" t="s">
        <v>1203</v>
      </c>
    </row>
    <row r="1013" spans="1:7" x14ac:dyDescent="0.25">
      <c r="A1013" t="s">
        <v>2482</v>
      </c>
      <c r="B1013" t="s">
        <v>1204</v>
      </c>
      <c r="C1013" t="s">
        <v>1205</v>
      </c>
      <c r="D1013" t="s">
        <v>28</v>
      </c>
      <c r="E1013">
        <v>257</v>
      </c>
      <c r="F1013" t="s">
        <v>1156</v>
      </c>
      <c r="G1013" t="s">
        <v>1206</v>
      </c>
    </row>
    <row r="1014" spans="1:7" x14ac:dyDescent="0.25">
      <c r="A1014" t="s">
        <v>2482</v>
      </c>
      <c r="B1014" t="s">
        <v>1207</v>
      </c>
      <c r="C1014" t="s">
        <v>1208</v>
      </c>
      <c r="D1014" t="s">
        <v>102</v>
      </c>
      <c r="E1014">
        <v>395</v>
      </c>
      <c r="F1014" t="s">
        <v>1209</v>
      </c>
      <c r="G1014" t="s">
        <v>1210</v>
      </c>
    </row>
    <row r="1015" spans="1:7" x14ac:dyDescent="0.25">
      <c r="A1015" t="s">
        <v>2482</v>
      </c>
      <c r="B1015" t="s">
        <v>1211</v>
      </c>
      <c r="C1015" t="s">
        <v>1212</v>
      </c>
      <c r="D1015" t="s">
        <v>28</v>
      </c>
      <c r="E1015">
        <v>296</v>
      </c>
      <c r="F1015" t="s">
        <v>1213</v>
      </c>
      <c r="G1015" t="s">
        <v>1214</v>
      </c>
    </row>
    <row r="1016" spans="1:7" x14ac:dyDescent="0.25">
      <c r="A1016" t="s">
        <v>2482</v>
      </c>
      <c r="B1016" t="s">
        <v>1215</v>
      </c>
      <c r="C1016" t="s">
        <v>1216</v>
      </c>
      <c r="D1016" t="s">
        <v>28</v>
      </c>
      <c r="E1016">
        <v>293</v>
      </c>
      <c r="F1016" t="s">
        <v>1213</v>
      </c>
      <c r="G1016" t="s">
        <v>1217</v>
      </c>
    </row>
    <row r="1017" spans="1:7" x14ac:dyDescent="0.25">
      <c r="A1017" t="s">
        <v>2482</v>
      </c>
      <c r="B1017" t="s">
        <v>1218</v>
      </c>
      <c r="C1017" t="s">
        <v>1219</v>
      </c>
      <c r="D1017" t="s">
        <v>733</v>
      </c>
      <c r="E1017">
        <v>256</v>
      </c>
      <c r="F1017" t="s">
        <v>1220</v>
      </c>
      <c r="G1017" t="s">
        <v>1221</v>
      </c>
    </row>
    <row r="1018" spans="1:7" x14ac:dyDescent="0.25">
      <c r="A1018" t="s">
        <v>2482</v>
      </c>
      <c r="B1018" t="s">
        <v>353</v>
      </c>
      <c r="C1018" t="s">
        <v>354</v>
      </c>
      <c r="D1018" t="s">
        <v>355</v>
      </c>
      <c r="E1018">
        <v>297</v>
      </c>
      <c r="F1018" t="s">
        <v>356</v>
      </c>
      <c r="G1018" t="s">
        <v>882</v>
      </c>
    </row>
    <row r="1019" spans="1:7" x14ac:dyDescent="0.25">
      <c r="A1019" t="s">
        <v>2482</v>
      </c>
      <c r="B1019" t="s">
        <v>357</v>
      </c>
      <c r="C1019" t="s">
        <v>358</v>
      </c>
      <c r="D1019" t="s">
        <v>359</v>
      </c>
      <c r="E1019">
        <v>296</v>
      </c>
      <c r="F1019" t="s">
        <v>356</v>
      </c>
      <c r="G1019" t="s">
        <v>1043</v>
      </c>
    </row>
    <row r="1020" spans="1:7" x14ac:dyDescent="0.25">
      <c r="A1020" t="s">
        <v>2482</v>
      </c>
      <c r="B1020" t="s">
        <v>360</v>
      </c>
      <c r="C1020" t="s">
        <v>361</v>
      </c>
      <c r="D1020" t="s">
        <v>362</v>
      </c>
      <c r="E1020">
        <v>292</v>
      </c>
      <c r="F1020" t="s">
        <v>356</v>
      </c>
      <c r="G1020" t="s">
        <v>1222</v>
      </c>
    </row>
    <row r="1021" spans="1:7" x14ac:dyDescent="0.25">
      <c r="A1021" t="s">
        <v>2482</v>
      </c>
      <c r="B1021" t="s">
        <v>364</v>
      </c>
      <c r="C1021" t="s">
        <v>365</v>
      </c>
      <c r="D1021" t="s">
        <v>366</v>
      </c>
      <c r="E1021">
        <v>287</v>
      </c>
      <c r="F1021" t="s">
        <v>356</v>
      </c>
      <c r="G1021" t="s">
        <v>1223</v>
      </c>
    </row>
    <row r="1022" spans="1:7" x14ac:dyDescent="0.25">
      <c r="A1022" t="s">
        <v>2482</v>
      </c>
      <c r="B1022" t="s">
        <v>368</v>
      </c>
      <c r="C1022" t="s">
        <v>369</v>
      </c>
      <c r="D1022" t="s">
        <v>370</v>
      </c>
      <c r="E1022">
        <v>282</v>
      </c>
      <c r="F1022" t="s">
        <v>356</v>
      </c>
      <c r="G1022" t="s">
        <v>973</v>
      </c>
    </row>
    <row r="1023" spans="1:7" x14ac:dyDescent="0.25">
      <c r="A1023" t="s">
        <v>2482</v>
      </c>
      <c r="B1023" t="s">
        <v>1224</v>
      </c>
      <c r="C1023" t="s">
        <v>1225</v>
      </c>
      <c r="D1023" t="s">
        <v>1226</v>
      </c>
      <c r="E1023">
        <v>509</v>
      </c>
      <c r="F1023" t="s">
        <v>237</v>
      </c>
      <c r="G1023" t="s">
        <v>769</v>
      </c>
    </row>
    <row r="1024" spans="1:7" x14ac:dyDescent="0.25">
      <c r="A1024" t="s">
        <v>2482</v>
      </c>
      <c r="B1024" t="s">
        <v>1227</v>
      </c>
      <c r="C1024" t="s">
        <v>1228</v>
      </c>
      <c r="D1024" t="s">
        <v>1226</v>
      </c>
      <c r="E1024">
        <v>513</v>
      </c>
      <c r="F1024" t="s">
        <v>237</v>
      </c>
      <c r="G1024" t="s">
        <v>769</v>
      </c>
    </row>
    <row r="1025" spans="1:7" x14ac:dyDescent="0.25">
      <c r="A1025" t="s">
        <v>2482</v>
      </c>
      <c r="B1025" t="s">
        <v>1229</v>
      </c>
      <c r="C1025" t="s">
        <v>1230</v>
      </c>
      <c r="D1025" t="s">
        <v>28</v>
      </c>
      <c r="E1025">
        <v>415</v>
      </c>
      <c r="F1025" t="s">
        <v>1231</v>
      </c>
      <c r="G1025" t="s">
        <v>1232</v>
      </c>
    </row>
    <row r="1026" spans="1:7" x14ac:dyDescent="0.25">
      <c r="A1026" t="s">
        <v>2482</v>
      </c>
      <c r="B1026" t="s">
        <v>1233</v>
      </c>
      <c r="C1026" t="s">
        <v>1234</v>
      </c>
      <c r="D1026" t="s">
        <v>745</v>
      </c>
      <c r="E1026">
        <v>414</v>
      </c>
      <c r="F1026" t="s">
        <v>1231</v>
      </c>
      <c r="G1026" t="s">
        <v>1232</v>
      </c>
    </row>
    <row r="1027" spans="1:7" x14ac:dyDescent="0.25">
      <c r="A1027" t="s">
        <v>2482</v>
      </c>
      <c r="B1027" t="s">
        <v>1235</v>
      </c>
      <c r="C1027" t="s">
        <v>1236</v>
      </c>
      <c r="D1027" t="s">
        <v>745</v>
      </c>
      <c r="E1027">
        <v>423</v>
      </c>
      <c r="F1027" t="s">
        <v>1231</v>
      </c>
      <c r="G1027" t="s">
        <v>1237</v>
      </c>
    </row>
    <row r="1028" spans="1:7" x14ac:dyDescent="0.25">
      <c r="A1028" t="s">
        <v>2482</v>
      </c>
      <c r="B1028" t="s">
        <v>1238</v>
      </c>
      <c r="C1028" t="s">
        <v>1239</v>
      </c>
      <c r="D1028" t="s">
        <v>28</v>
      </c>
      <c r="E1028">
        <v>536</v>
      </c>
      <c r="F1028" t="s">
        <v>1240</v>
      </c>
      <c r="G1028" t="s">
        <v>1241</v>
      </c>
    </row>
    <row r="1029" spans="1:7" x14ac:dyDescent="0.25">
      <c r="A1029" t="s">
        <v>2482</v>
      </c>
      <c r="B1029" t="s">
        <v>1242</v>
      </c>
      <c r="C1029" t="s">
        <v>1243</v>
      </c>
      <c r="D1029" t="s">
        <v>28</v>
      </c>
      <c r="E1029">
        <v>511</v>
      </c>
      <c r="F1029" t="s">
        <v>1240</v>
      </c>
      <c r="G1029" t="s">
        <v>760</v>
      </c>
    </row>
    <row r="1030" spans="1:7" x14ac:dyDescent="0.25">
      <c r="A1030" t="s">
        <v>2482</v>
      </c>
      <c r="B1030" t="s">
        <v>1244</v>
      </c>
      <c r="C1030" t="s">
        <v>1245</v>
      </c>
      <c r="D1030" t="s">
        <v>28</v>
      </c>
      <c r="E1030">
        <v>265</v>
      </c>
      <c r="F1030" t="s">
        <v>1240</v>
      </c>
      <c r="G1030" t="s">
        <v>1246</v>
      </c>
    </row>
    <row r="1031" spans="1:7" x14ac:dyDescent="0.25">
      <c r="A1031" t="s">
        <v>2482</v>
      </c>
      <c r="B1031" t="s">
        <v>1247</v>
      </c>
      <c r="C1031" t="s">
        <v>1248</v>
      </c>
      <c r="D1031" t="s">
        <v>28</v>
      </c>
      <c r="E1031">
        <v>292</v>
      </c>
      <c r="F1031" t="s">
        <v>1240</v>
      </c>
      <c r="G1031" t="s">
        <v>1249</v>
      </c>
    </row>
    <row r="1032" spans="1:7" x14ac:dyDescent="0.25">
      <c r="A1032" t="s">
        <v>2482</v>
      </c>
      <c r="B1032" t="s">
        <v>1250</v>
      </c>
      <c r="C1032" t="s">
        <v>1251</v>
      </c>
      <c r="D1032" t="s">
        <v>28</v>
      </c>
      <c r="E1032">
        <v>75</v>
      </c>
      <c r="F1032" t="s">
        <v>384</v>
      </c>
      <c r="G1032" t="s">
        <v>766</v>
      </c>
    </row>
    <row r="1033" spans="1:7" x14ac:dyDescent="0.25">
      <c r="A1033" t="s">
        <v>2482</v>
      </c>
      <c r="B1033" t="s">
        <v>382</v>
      </c>
      <c r="C1033" t="s">
        <v>383</v>
      </c>
      <c r="D1033" t="s">
        <v>28</v>
      </c>
      <c r="E1033">
        <v>295</v>
      </c>
      <c r="F1033" t="s">
        <v>384</v>
      </c>
      <c r="G1033" t="s">
        <v>1065</v>
      </c>
    </row>
    <row r="1034" spans="1:7" x14ac:dyDescent="0.25">
      <c r="A1034" t="s">
        <v>2482</v>
      </c>
      <c r="B1034" t="s">
        <v>1252</v>
      </c>
      <c r="C1034" t="s">
        <v>1253</v>
      </c>
      <c r="D1034" t="s">
        <v>102</v>
      </c>
      <c r="E1034">
        <v>489</v>
      </c>
      <c r="F1034" t="s">
        <v>387</v>
      </c>
      <c r="G1034" t="s">
        <v>1254</v>
      </c>
    </row>
    <row r="1035" spans="1:7" x14ac:dyDescent="0.25">
      <c r="A1035" t="s">
        <v>2482</v>
      </c>
      <c r="B1035" t="s">
        <v>385</v>
      </c>
      <c r="C1035" t="s">
        <v>386</v>
      </c>
      <c r="D1035" t="s">
        <v>28</v>
      </c>
      <c r="E1035">
        <v>296</v>
      </c>
      <c r="F1035" t="s">
        <v>387</v>
      </c>
      <c r="G1035" t="s">
        <v>1043</v>
      </c>
    </row>
    <row r="1036" spans="1:7" x14ac:dyDescent="0.25">
      <c r="A1036" t="s">
        <v>2482</v>
      </c>
      <c r="B1036" t="s">
        <v>1255</v>
      </c>
      <c r="C1036" t="s">
        <v>1256</v>
      </c>
      <c r="D1036" t="s">
        <v>28</v>
      </c>
      <c r="E1036">
        <v>559</v>
      </c>
      <c r="F1036" t="s">
        <v>1257</v>
      </c>
      <c r="G1036" t="s">
        <v>1258</v>
      </c>
    </row>
    <row r="1037" spans="1:7" x14ac:dyDescent="0.25">
      <c r="A1037" t="s">
        <v>2482</v>
      </c>
      <c r="B1037" t="s">
        <v>1259</v>
      </c>
      <c r="C1037" t="s">
        <v>1260</v>
      </c>
      <c r="D1037" t="s">
        <v>28</v>
      </c>
      <c r="E1037">
        <v>197</v>
      </c>
      <c r="F1037" t="s">
        <v>1261</v>
      </c>
      <c r="G1037" t="s">
        <v>1262</v>
      </c>
    </row>
    <row r="1038" spans="1:7" x14ac:dyDescent="0.25">
      <c r="A1038" t="s">
        <v>2482</v>
      </c>
      <c r="B1038" t="s">
        <v>1263</v>
      </c>
      <c r="C1038" t="s">
        <v>1264</v>
      </c>
      <c r="D1038" t="s">
        <v>147</v>
      </c>
      <c r="E1038">
        <v>482</v>
      </c>
      <c r="F1038" t="s">
        <v>1265</v>
      </c>
      <c r="G1038" t="s">
        <v>1266</v>
      </c>
    </row>
    <row r="1039" spans="1:7" x14ac:dyDescent="0.25">
      <c r="A1039" t="s">
        <v>2482</v>
      </c>
      <c r="B1039" t="s">
        <v>30</v>
      </c>
      <c r="C1039" t="s">
        <v>31</v>
      </c>
      <c r="D1039" t="s">
        <v>10</v>
      </c>
      <c r="E1039">
        <v>291</v>
      </c>
      <c r="F1039" t="s">
        <v>11</v>
      </c>
      <c r="G1039" t="s">
        <v>1267</v>
      </c>
    </row>
    <row r="1040" spans="1:7" x14ac:dyDescent="0.25">
      <c r="A1040" t="s">
        <v>2482</v>
      </c>
      <c r="B1040" t="s">
        <v>394</v>
      </c>
      <c r="C1040" t="s">
        <v>395</v>
      </c>
      <c r="D1040" t="s">
        <v>10</v>
      </c>
      <c r="E1040">
        <v>302</v>
      </c>
      <c r="F1040" t="s">
        <v>65</v>
      </c>
      <c r="G1040" t="s">
        <v>1268</v>
      </c>
    </row>
    <row r="1041" spans="1:7" x14ac:dyDescent="0.25">
      <c r="A1041" t="s">
        <v>2482</v>
      </c>
      <c r="B1041" t="s">
        <v>1269</v>
      </c>
      <c r="C1041" t="s">
        <v>1270</v>
      </c>
      <c r="D1041" t="s">
        <v>1271</v>
      </c>
      <c r="E1041">
        <v>511</v>
      </c>
      <c r="F1041" t="s">
        <v>1272</v>
      </c>
      <c r="G1041" t="s">
        <v>769</v>
      </c>
    </row>
    <row r="1042" spans="1:7" x14ac:dyDescent="0.25">
      <c r="A1042" t="s">
        <v>2482</v>
      </c>
      <c r="B1042" t="s">
        <v>405</v>
      </c>
      <c r="C1042" t="s">
        <v>406</v>
      </c>
      <c r="D1042" t="s">
        <v>28</v>
      </c>
      <c r="E1042">
        <v>281</v>
      </c>
      <c r="F1042" t="s">
        <v>216</v>
      </c>
      <c r="G1042" t="s">
        <v>1273</v>
      </c>
    </row>
    <row r="1043" spans="1:7" x14ac:dyDescent="0.25">
      <c r="A1043" t="s">
        <v>2482</v>
      </c>
      <c r="B1043" t="s">
        <v>408</v>
      </c>
      <c r="C1043" t="s">
        <v>409</v>
      </c>
      <c r="D1043" t="s">
        <v>28</v>
      </c>
      <c r="E1043">
        <v>290</v>
      </c>
      <c r="F1043" t="s">
        <v>216</v>
      </c>
      <c r="G1043" t="s">
        <v>1274</v>
      </c>
    </row>
    <row r="1044" spans="1:7" x14ac:dyDescent="0.25">
      <c r="A1044" t="s">
        <v>2482</v>
      </c>
      <c r="B1044" t="s">
        <v>411</v>
      </c>
      <c r="C1044" t="s">
        <v>412</v>
      </c>
      <c r="D1044" t="s">
        <v>28</v>
      </c>
      <c r="E1044">
        <v>286</v>
      </c>
      <c r="F1044" t="s">
        <v>216</v>
      </c>
      <c r="G1044" t="s">
        <v>1032</v>
      </c>
    </row>
    <row r="1045" spans="1:7" x14ac:dyDescent="0.25">
      <c r="A1045" t="s">
        <v>2482</v>
      </c>
      <c r="B1045" t="s">
        <v>413</v>
      </c>
      <c r="C1045" t="s">
        <v>414</v>
      </c>
      <c r="D1045" t="s">
        <v>28</v>
      </c>
      <c r="E1045">
        <v>296</v>
      </c>
      <c r="F1045" t="s">
        <v>216</v>
      </c>
      <c r="G1045" t="s">
        <v>1043</v>
      </c>
    </row>
    <row r="1046" spans="1:7" x14ac:dyDescent="0.25">
      <c r="A1046" t="s">
        <v>2482</v>
      </c>
      <c r="B1046" t="s">
        <v>415</v>
      </c>
      <c r="C1046" t="s">
        <v>416</v>
      </c>
      <c r="D1046" t="s">
        <v>28</v>
      </c>
      <c r="E1046">
        <v>295</v>
      </c>
      <c r="F1046" t="s">
        <v>216</v>
      </c>
      <c r="G1046" t="s">
        <v>1065</v>
      </c>
    </row>
    <row r="1047" spans="1:7" x14ac:dyDescent="0.25">
      <c r="A1047" t="s">
        <v>2482</v>
      </c>
      <c r="B1047" t="s">
        <v>1275</v>
      </c>
      <c r="C1047" t="s">
        <v>1276</v>
      </c>
      <c r="D1047" t="s">
        <v>1277</v>
      </c>
      <c r="E1047">
        <v>471</v>
      </c>
      <c r="F1047" t="s">
        <v>724</v>
      </c>
      <c r="G1047" t="s">
        <v>1278</v>
      </c>
    </row>
    <row r="1048" spans="1:7" x14ac:dyDescent="0.25">
      <c r="A1048" t="s">
        <v>2482</v>
      </c>
      <c r="B1048" t="s">
        <v>1279</v>
      </c>
      <c r="C1048" t="s">
        <v>1280</v>
      </c>
      <c r="D1048" t="s">
        <v>1277</v>
      </c>
      <c r="E1048">
        <v>472</v>
      </c>
      <c r="F1048" t="s">
        <v>724</v>
      </c>
      <c r="G1048" t="s">
        <v>1281</v>
      </c>
    </row>
    <row r="1049" spans="1:7" x14ac:dyDescent="0.25">
      <c r="A1049" t="s">
        <v>2482</v>
      </c>
      <c r="B1049" t="s">
        <v>1282</v>
      </c>
      <c r="C1049" t="s">
        <v>1283</v>
      </c>
      <c r="D1049" t="s">
        <v>1277</v>
      </c>
      <c r="E1049">
        <v>472</v>
      </c>
      <c r="F1049" t="s">
        <v>724</v>
      </c>
      <c r="G1049" t="s">
        <v>1284</v>
      </c>
    </row>
    <row r="1050" spans="1:7" x14ac:dyDescent="0.25">
      <c r="A1050" t="s">
        <v>2482</v>
      </c>
      <c r="B1050" t="s">
        <v>1285</v>
      </c>
      <c r="C1050" t="s">
        <v>1286</v>
      </c>
      <c r="D1050" t="s">
        <v>1277</v>
      </c>
      <c r="E1050">
        <v>471</v>
      </c>
      <c r="F1050" t="s">
        <v>724</v>
      </c>
      <c r="G1050" t="s">
        <v>1278</v>
      </c>
    </row>
    <row r="1051" spans="1:7" x14ac:dyDescent="0.25">
      <c r="A1051" t="s">
        <v>2482</v>
      </c>
      <c r="B1051" t="s">
        <v>421</v>
      </c>
      <c r="C1051" t="s">
        <v>422</v>
      </c>
      <c r="D1051" t="s">
        <v>10</v>
      </c>
      <c r="E1051">
        <v>295</v>
      </c>
      <c r="F1051" t="s">
        <v>65</v>
      </c>
      <c r="G1051" t="s">
        <v>1065</v>
      </c>
    </row>
    <row r="1052" spans="1:7" x14ac:dyDescent="0.25">
      <c r="A1052" t="s">
        <v>2482</v>
      </c>
      <c r="B1052" t="s">
        <v>423</v>
      </c>
      <c r="C1052" t="s">
        <v>424</v>
      </c>
      <c r="D1052" t="s">
        <v>10</v>
      </c>
      <c r="E1052">
        <v>301</v>
      </c>
      <c r="F1052" t="s">
        <v>65</v>
      </c>
      <c r="G1052" t="s">
        <v>777</v>
      </c>
    </row>
    <row r="1053" spans="1:7" x14ac:dyDescent="0.25">
      <c r="A1053" t="s">
        <v>2482</v>
      </c>
      <c r="B1053" t="s">
        <v>1287</v>
      </c>
      <c r="C1053" t="s">
        <v>1288</v>
      </c>
      <c r="D1053" t="s">
        <v>28</v>
      </c>
      <c r="E1053">
        <v>411</v>
      </c>
      <c r="F1053" t="s">
        <v>1289</v>
      </c>
      <c r="G1053" t="s">
        <v>1290</v>
      </c>
    </row>
    <row r="1054" spans="1:7" x14ac:dyDescent="0.25">
      <c r="A1054" t="s">
        <v>2482</v>
      </c>
      <c r="B1054" t="s">
        <v>1291</v>
      </c>
      <c r="C1054" t="s">
        <v>1292</v>
      </c>
      <c r="D1054" t="s">
        <v>745</v>
      </c>
      <c r="E1054">
        <v>411</v>
      </c>
      <c r="F1054" t="s">
        <v>1289</v>
      </c>
      <c r="G1054" t="s">
        <v>1293</v>
      </c>
    </row>
    <row r="1055" spans="1:7" x14ac:dyDescent="0.25">
      <c r="A1055" t="s">
        <v>2482</v>
      </c>
      <c r="B1055" t="s">
        <v>1294</v>
      </c>
      <c r="C1055" t="s">
        <v>1295</v>
      </c>
      <c r="D1055" t="s">
        <v>745</v>
      </c>
      <c r="E1055">
        <v>406</v>
      </c>
      <c r="F1055" t="s">
        <v>1289</v>
      </c>
      <c r="G1055" t="s">
        <v>924</v>
      </c>
    </row>
    <row r="1056" spans="1:7" x14ac:dyDescent="0.25">
      <c r="A1056" t="s">
        <v>2482</v>
      </c>
      <c r="B1056" t="s">
        <v>1296</v>
      </c>
      <c r="C1056" t="s">
        <v>1297</v>
      </c>
      <c r="D1056" t="s">
        <v>745</v>
      </c>
      <c r="E1056">
        <v>400</v>
      </c>
      <c r="F1056" t="s">
        <v>1289</v>
      </c>
      <c r="G1056" t="s">
        <v>1298</v>
      </c>
    </row>
    <row r="1057" spans="1:7" x14ac:dyDescent="0.25">
      <c r="A1057" t="s">
        <v>2482</v>
      </c>
      <c r="B1057" t="s">
        <v>1299</v>
      </c>
      <c r="C1057" t="s">
        <v>1300</v>
      </c>
      <c r="D1057" t="s">
        <v>774</v>
      </c>
      <c r="E1057">
        <v>509</v>
      </c>
      <c r="F1057" t="s">
        <v>35</v>
      </c>
      <c r="G1057" t="s">
        <v>769</v>
      </c>
    </row>
    <row r="1058" spans="1:7" x14ac:dyDescent="0.25">
      <c r="A1058" t="s">
        <v>2482</v>
      </c>
      <c r="B1058" t="s">
        <v>32</v>
      </c>
      <c r="C1058" t="s">
        <v>33</v>
      </c>
      <c r="D1058" t="s">
        <v>34</v>
      </c>
      <c r="E1058">
        <v>285</v>
      </c>
      <c r="F1058" t="s">
        <v>35</v>
      </c>
      <c r="G1058" t="s">
        <v>775</v>
      </c>
    </row>
    <row r="1059" spans="1:7" x14ac:dyDescent="0.25">
      <c r="A1059" t="s">
        <v>2482</v>
      </c>
      <c r="B1059" t="s">
        <v>36</v>
      </c>
      <c r="C1059" t="s">
        <v>37</v>
      </c>
      <c r="D1059" t="s">
        <v>34</v>
      </c>
      <c r="E1059">
        <v>298</v>
      </c>
      <c r="F1059" t="s">
        <v>35</v>
      </c>
      <c r="G1059" t="s">
        <v>776</v>
      </c>
    </row>
    <row r="1060" spans="1:7" x14ac:dyDescent="0.25">
      <c r="A1060" t="s">
        <v>2482</v>
      </c>
      <c r="B1060" t="s">
        <v>1301</v>
      </c>
      <c r="C1060" t="s">
        <v>1302</v>
      </c>
      <c r="D1060" t="s">
        <v>774</v>
      </c>
      <c r="E1060">
        <v>513</v>
      </c>
      <c r="F1060" t="s">
        <v>35</v>
      </c>
      <c r="G1060" t="s">
        <v>769</v>
      </c>
    </row>
    <row r="1061" spans="1:7" x14ac:dyDescent="0.25">
      <c r="A1061" t="s">
        <v>2482</v>
      </c>
      <c r="B1061" t="s">
        <v>38</v>
      </c>
      <c r="C1061" t="s">
        <v>39</v>
      </c>
      <c r="D1061" t="s">
        <v>34</v>
      </c>
      <c r="E1061">
        <v>295</v>
      </c>
      <c r="F1061" t="s">
        <v>35</v>
      </c>
      <c r="G1061" t="s">
        <v>1065</v>
      </c>
    </row>
    <row r="1062" spans="1:7" x14ac:dyDescent="0.25">
      <c r="A1062" t="s">
        <v>2482</v>
      </c>
      <c r="B1062" t="s">
        <v>1303</v>
      </c>
      <c r="C1062" t="s">
        <v>1304</v>
      </c>
      <c r="D1062" t="s">
        <v>28</v>
      </c>
      <c r="E1062">
        <v>516</v>
      </c>
      <c r="F1062" t="s">
        <v>725</v>
      </c>
      <c r="G1062" t="s">
        <v>769</v>
      </c>
    </row>
    <row r="1063" spans="1:7" x14ac:dyDescent="0.25">
      <c r="A1063" t="s">
        <v>2482</v>
      </c>
      <c r="B1063" t="s">
        <v>1305</v>
      </c>
      <c r="C1063" t="s">
        <v>1306</v>
      </c>
      <c r="D1063" t="s">
        <v>28</v>
      </c>
      <c r="E1063">
        <v>304</v>
      </c>
      <c r="F1063" t="s">
        <v>725</v>
      </c>
      <c r="G1063" t="s">
        <v>1307</v>
      </c>
    </row>
    <row r="1064" spans="1:7" x14ac:dyDescent="0.25">
      <c r="A1064" t="s">
        <v>2482</v>
      </c>
      <c r="B1064" t="s">
        <v>1308</v>
      </c>
      <c r="C1064" t="s">
        <v>1309</v>
      </c>
      <c r="D1064" t="s">
        <v>745</v>
      </c>
      <c r="E1064">
        <v>436</v>
      </c>
      <c r="F1064" t="s">
        <v>1231</v>
      </c>
      <c r="G1064" t="s">
        <v>1310</v>
      </c>
    </row>
    <row r="1065" spans="1:7" x14ac:dyDescent="0.25">
      <c r="A1065" t="s">
        <v>2482</v>
      </c>
      <c r="B1065" t="s">
        <v>1311</v>
      </c>
      <c r="C1065" t="s">
        <v>1312</v>
      </c>
      <c r="D1065" t="s">
        <v>1313</v>
      </c>
      <c r="E1065">
        <v>541</v>
      </c>
      <c r="F1065" t="s">
        <v>1314</v>
      </c>
      <c r="G1065" t="s">
        <v>1315</v>
      </c>
    </row>
    <row r="1066" spans="1:7" x14ac:dyDescent="0.25">
      <c r="A1066" t="s">
        <v>2482</v>
      </c>
      <c r="B1066" t="s">
        <v>1316</v>
      </c>
      <c r="C1066" t="s">
        <v>1317</v>
      </c>
      <c r="D1066" t="s">
        <v>28</v>
      </c>
      <c r="E1066">
        <v>559</v>
      </c>
      <c r="F1066" t="s">
        <v>1318</v>
      </c>
      <c r="G1066" t="s">
        <v>1258</v>
      </c>
    </row>
    <row r="1067" spans="1:7" x14ac:dyDescent="0.25">
      <c r="A1067" t="s">
        <v>2482</v>
      </c>
      <c r="B1067" t="s">
        <v>1319</v>
      </c>
      <c r="C1067" t="s">
        <v>1320</v>
      </c>
      <c r="D1067" t="s">
        <v>1119</v>
      </c>
      <c r="E1067">
        <v>513</v>
      </c>
      <c r="F1067" t="s">
        <v>1321</v>
      </c>
      <c r="G1067" t="s">
        <v>769</v>
      </c>
    </row>
    <row r="1068" spans="1:7" x14ac:dyDescent="0.25">
      <c r="A1068" t="s">
        <v>2482</v>
      </c>
      <c r="B1068" t="s">
        <v>1322</v>
      </c>
      <c r="C1068" t="s">
        <v>1323</v>
      </c>
      <c r="D1068" t="s">
        <v>754</v>
      </c>
      <c r="E1068">
        <v>513</v>
      </c>
      <c r="F1068" t="s">
        <v>728</v>
      </c>
      <c r="G1068" t="s">
        <v>769</v>
      </c>
    </row>
    <row r="1069" spans="1:7" x14ac:dyDescent="0.25">
      <c r="A1069" t="s">
        <v>2482</v>
      </c>
      <c r="B1069" t="s">
        <v>442</v>
      </c>
      <c r="C1069" t="s">
        <v>443</v>
      </c>
      <c r="D1069" t="s">
        <v>15</v>
      </c>
      <c r="E1069">
        <v>263</v>
      </c>
      <c r="F1069" t="s">
        <v>444</v>
      </c>
      <c r="G1069" t="s">
        <v>1324</v>
      </c>
    </row>
    <row r="1070" spans="1:7" x14ac:dyDescent="0.25">
      <c r="A1070" t="s">
        <v>2482</v>
      </c>
      <c r="B1070" t="s">
        <v>1325</v>
      </c>
      <c r="C1070" t="s">
        <v>1326</v>
      </c>
      <c r="D1070" t="s">
        <v>754</v>
      </c>
      <c r="E1070">
        <v>512</v>
      </c>
      <c r="F1070" t="s">
        <v>444</v>
      </c>
      <c r="G1070" t="s">
        <v>769</v>
      </c>
    </row>
    <row r="1071" spans="1:7" x14ac:dyDescent="0.25">
      <c r="A1071" t="s">
        <v>2482</v>
      </c>
      <c r="B1071" t="s">
        <v>1327</v>
      </c>
      <c r="C1071" t="s">
        <v>1328</v>
      </c>
      <c r="D1071" t="s">
        <v>754</v>
      </c>
      <c r="E1071">
        <v>487</v>
      </c>
      <c r="F1071" t="s">
        <v>459</v>
      </c>
      <c r="G1071" t="s">
        <v>766</v>
      </c>
    </row>
    <row r="1072" spans="1:7" x14ac:dyDescent="0.25">
      <c r="A1072" t="s">
        <v>2482</v>
      </c>
      <c r="B1072" t="s">
        <v>456</v>
      </c>
      <c r="C1072" t="s">
        <v>457</v>
      </c>
      <c r="D1072" t="s">
        <v>458</v>
      </c>
      <c r="E1072">
        <v>782</v>
      </c>
      <c r="F1072" t="s">
        <v>459</v>
      </c>
      <c r="G1072" t="s">
        <v>1329</v>
      </c>
    </row>
    <row r="1073" spans="1:7" x14ac:dyDescent="0.25">
      <c r="A1073" t="s">
        <v>2482</v>
      </c>
      <c r="B1073" t="s">
        <v>1330</v>
      </c>
      <c r="C1073" t="s">
        <v>1331</v>
      </c>
      <c r="D1073" t="s">
        <v>745</v>
      </c>
      <c r="E1073">
        <v>178</v>
      </c>
      <c r="F1073" t="s">
        <v>1332</v>
      </c>
      <c r="G1073" t="s">
        <v>1333</v>
      </c>
    </row>
    <row r="1074" spans="1:7" x14ac:dyDescent="0.25">
      <c r="A1074" t="s">
        <v>2482</v>
      </c>
      <c r="B1074" t="s">
        <v>1334</v>
      </c>
      <c r="C1074" t="s">
        <v>1335</v>
      </c>
      <c r="D1074" t="s">
        <v>745</v>
      </c>
      <c r="E1074">
        <v>362</v>
      </c>
      <c r="F1074" t="s">
        <v>1332</v>
      </c>
      <c r="G1074" t="s">
        <v>1336</v>
      </c>
    </row>
    <row r="1075" spans="1:7" x14ac:dyDescent="0.25">
      <c r="A1075" t="s">
        <v>2482</v>
      </c>
      <c r="B1075" t="s">
        <v>1337</v>
      </c>
      <c r="C1075" t="s">
        <v>1338</v>
      </c>
      <c r="D1075" t="s">
        <v>745</v>
      </c>
      <c r="E1075">
        <v>225</v>
      </c>
      <c r="F1075" t="s">
        <v>1339</v>
      </c>
      <c r="G1075" t="s">
        <v>1340</v>
      </c>
    </row>
    <row r="1076" spans="1:7" x14ac:dyDescent="0.25">
      <c r="A1076" t="s">
        <v>2482</v>
      </c>
      <c r="B1076" t="s">
        <v>1341</v>
      </c>
      <c r="C1076" t="s">
        <v>1342</v>
      </c>
      <c r="D1076" t="s">
        <v>745</v>
      </c>
      <c r="E1076">
        <v>407</v>
      </c>
      <c r="F1076" t="s">
        <v>1339</v>
      </c>
      <c r="G1076" t="s">
        <v>1343</v>
      </c>
    </row>
    <row r="1077" spans="1:7" x14ac:dyDescent="0.25">
      <c r="A1077" t="s">
        <v>2482</v>
      </c>
      <c r="B1077" t="s">
        <v>1344</v>
      </c>
      <c r="C1077" t="s">
        <v>1345</v>
      </c>
      <c r="D1077" t="s">
        <v>745</v>
      </c>
      <c r="E1077">
        <v>401</v>
      </c>
      <c r="F1077" t="s">
        <v>1339</v>
      </c>
      <c r="G1077" t="s">
        <v>924</v>
      </c>
    </row>
    <row r="1078" spans="1:7" x14ac:dyDescent="0.25">
      <c r="A1078" t="s">
        <v>2482</v>
      </c>
      <c r="B1078" t="s">
        <v>1346</v>
      </c>
      <c r="C1078" t="s">
        <v>1347</v>
      </c>
      <c r="D1078" t="s">
        <v>28</v>
      </c>
      <c r="E1078">
        <v>267</v>
      </c>
      <c r="F1078" t="s">
        <v>1339</v>
      </c>
      <c r="G1078" t="s">
        <v>1348</v>
      </c>
    </row>
    <row r="1079" spans="1:7" x14ac:dyDescent="0.25">
      <c r="A1079" t="s">
        <v>2482</v>
      </c>
      <c r="B1079" t="s">
        <v>1349</v>
      </c>
      <c r="C1079" t="s">
        <v>1350</v>
      </c>
      <c r="D1079" t="s">
        <v>28</v>
      </c>
      <c r="E1079">
        <v>410</v>
      </c>
      <c r="F1079" t="s">
        <v>1339</v>
      </c>
      <c r="G1079" t="s">
        <v>1290</v>
      </c>
    </row>
    <row r="1080" spans="1:7" x14ac:dyDescent="0.25">
      <c r="A1080" t="s">
        <v>2482</v>
      </c>
      <c r="B1080" t="s">
        <v>1351</v>
      </c>
      <c r="C1080" t="s">
        <v>1352</v>
      </c>
      <c r="D1080" t="s">
        <v>745</v>
      </c>
      <c r="E1080">
        <v>406</v>
      </c>
      <c r="F1080" t="s">
        <v>1339</v>
      </c>
      <c r="G1080" t="s">
        <v>924</v>
      </c>
    </row>
    <row r="1081" spans="1:7" x14ac:dyDescent="0.25">
      <c r="A1081" t="s">
        <v>2482</v>
      </c>
      <c r="B1081" t="s">
        <v>1353</v>
      </c>
      <c r="C1081" t="s">
        <v>1354</v>
      </c>
      <c r="D1081" t="s">
        <v>1355</v>
      </c>
      <c r="E1081">
        <v>540</v>
      </c>
      <c r="F1081" t="s">
        <v>483</v>
      </c>
      <c r="G1081" t="s">
        <v>1315</v>
      </c>
    </row>
    <row r="1082" spans="1:7" x14ac:dyDescent="0.25">
      <c r="A1082" t="s">
        <v>2482</v>
      </c>
      <c r="B1082" t="s">
        <v>1356</v>
      </c>
      <c r="C1082" t="s">
        <v>1357</v>
      </c>
      <c r="D1082" t="s">
        <v>28</v>
      </c>
      <c r="E1082">
        <v>517</v>
      </c>
      <c r="F1082" t="s">
        <v>477</v>
      </c>
      <c r="G1082" t="s">
        <v>769</v>
      </c>
    </row>
    <row r="1083" spans="1:7" x14ac:dyDescent="0.25">
      <c r="A1083" t="s">
        <v>2482</v>
      </c>
      <c r="B1083" t="s">
        <v>475</v>
      </c>
      <c r="C1083" t="s">
        <v>476</v>
      </c>
      <c r="D1083" t="s">
        <v>28</v>
      </c>
      <c r="E1083">
        <v>294</v>
      </c>
      <c r="F1083" t="s">
        <v>477</v>
      </c>
      <c r="G1083" t="s">
        <v>1026</v>
      </c>
    </row>
    <row r="1084" spans="1:7" x14ac:dyDescent="0.25">
      <c r="A1084" t="s">
        <v>2482</v>
      </c>
      <c r="B1084" t="s">
        <v>478</v>
      </c>
      <c r="C1084" t="s">
        <v>479</v>
      </c>
      <c r="D1084" t="s">
        <v>28</v>
      </c>
      <c r="E1084">
        <v>284</v>
      </c>
      <c r="F1084" t="s">
        <v>477</v>
      </c>
      <c r="G1084" t="s">
        <v>1137</v>
      </c>
    </row>
    <row r="1085" spans="1:7" x14ac:dyDescent="0.25">
      <c r="A1085" t="s">
        <v>2482</v>
      </c>
      <c r="B1085" t="s">
        <v>1358</v>
      </c>
      <c r="C1085" t="s">
        <v>1359</v>
      </c>
      <c r="D1085" t="s">
        <v>28</v>
      </c>
      <c r="E1085">
        <v>550</v>
      </c>
      <c r="F1085" t="s">
        <v>483</v>
      </c>
      <c r="G1085" t="s">
        <v>1360</v>
      </c>
    </row>
    <row r="1086" spans="1:7" x14ac:dyDescent="0.25">
      <c r="A1086" t="s">
        <v>2482</v>
      </c>
      <c r="B1086" t="s">
        <v>481</v>
      </c>
      <c r="C1086" t="s">
        <v>482</v>
      </c>
      <c r="D1086" t="s">
        <v>28</v>
      </c>
      <c r="E1086">
        <v>298</v>
      </c>
      <c r="F1086" t="s">
        <v>483</v>
      </c>
      <c r="G1086" t="s">
        <v>776</v>
      </c>
    </row>
    <row r="1087" spans="1:7" x14ac:dyDescent="0.25">
      <c r="A1087" t="s">
        <v>2482</v>
      </c>
      <c r="B1087" t="s">
        <v>1361</v>
      </c>
      <c r="C1087" t="s">
        <v>1362</v>
      </c>
      <c r="D1087" t="s">
        <v>28</v>
      </c>
      <c r="E1087">
        <v>246</v>
      </c>
      <c r="F1087" t="s">
        <v>1363</v>
      </c>
      <c r="G1087" t="s">
        <v>1364</v>
      </c>
    </row>
    <row r="1088" spans="1:7" x14ac:dyDescent="0.25">
      <c r="A1088" t="s">
        <v>2482</v>
      </c>
      <c r="B1088" t="s">
        <v>1365</v>
      </c>
      <c r="C1088" t="s">
        <v>1366</v>
      </c>
      <c r="D1088" t="s">
        <v>28</v>
      </c>
      <c r="E1088">
        <v>403</v>
      </c>
      <c r="F1088" t="s">
        <v>729</v>
      </c>
      <c r="G1088" t="s">
        <v>1367</v>
      </c>
    </row>
    <row r="1089" spans="1:7" x14ac:dyDescent="0.25">
      <c r="A1089" t="s">
        <v>2482</v>
      </c>
      <c r="B1089" t="s">
        <v>1368</v>
      </c>
      <c r="C1089" t="s">
        <v>1369</v>
      </c>
      <c r="D1089" t="s">
        <v>745</v>
      </c>
      <c r="E1089">
        <v>378</v>
      </c>
      <c r="F1089" t="s">
        <v>729</v>
      </c>
      <c r="G1089" t="s">
        <v>1370</v>
      </c>
    </row>
    <row r="1090" spans="1:7" x14ac:dyDescent="0.25">
      <c r="A1090" t="s">
        <v>2482</v>
      </c>
      <c r="B1090" t="s">
        <v>1371</v>
      </c>
      <c r="C1090" t="s">
        <v>1372</v>
      </c>
      <c r="D1090" t="s">
        <v>28</v>
      </c>
      <c r="E1090">
        <v>396</v>
      </c>
      <c r="F1090" t="s">
        <v>729</v>
      </c>
      <c r="G1090" t="s">
        <v>1373</v>
      </c>
    </row>
    <row r="1091" spans="1:7" x14ac:dyDescent="0.25">
      <c r="A1091" t="s">
        <v>2482</v>
      </c>
      <c r="B1091" t="s">
        <v>1374</v>
      </c>
      <c r="C1091" t="s">
        <v>1375</v>
      </c>
      <c r="D1091" t="s">
        <v>754</v>
      </c>
      <c r="E1091">
        <v>573</v>
      </c>
      <c r="F1091" t="s">
        <v>1376</v>
      </c>
      <c r="G1091" t="s">
        <v>1377</v>
      </c>
    </row>
    <row r="1092" spans="1:7" x14ac:dyDescent="0.25">
      <c r="A1092" t="s">
        <v>2482</v>
      </c>
      <c r="B1092" t="s">
        <v>1378</v>
      </c>
      <c r="C1092" t="s">
        <v>1379</v>
      </c>
      <c r="D1092" t="s">
        <v>960</v>
      </c>
      <c r="E1092">
        <v>216</v>
      </c>
      <c r="F1092" t="s">
        <v>1376</v>
      </c>
      <c r="G1092" t="s">
        <v>1380</v>
      </c>
    </row>
    <row r="1093" spans="1:7" x14ac:dyDescent="0.25">
      <c r="A1093" t="s">
        <v>2482</v>
      </c>
      <c r="B1093" t="s">
        <v>1381</v>
      </c>
      <c r="C1093" t="s">
        <v>1382</v>
      </c>
      <c r="D1093" t="s">
        <v>1383</v>
      </c>
      <c r="E1093">
        <v>489</v>
      </c>
      <c r="F1093" t="s">
        <v>530</v>
      </c>
      <c r="G1093" t="s">
        <v>766</v>
      </c>
    </row>
    <row r="1094" spans="1:7" x14ac:dyDescent="0.25">
      <c r="A1094" t="s">
        <v>2482</v>
      </c>
      <c r="B1094" t="s">
        <v>1384</v>
      </c>
      <c r="C1094" t="s">
        <v>1385</v>
      </c>
      <c r="D1094" t="s">
        <v>960</v>
      </c>
      <c r="E1094">
        <v>302</v>
      </c>
      <c r="F1094" t="s">
        <v>788</v>
      </c>
      <c r="G1094" t="s">
        <v>961</v>
      </c>
    </row>
    <row r="1095" spans="1:7" x14ac:dyDescent="0.25">
      <c r="A1095" t="s">
        <v>2482</v>
      </c>
      <c r="B1095" t="s">
        <v>1386</v>
      </c>
      <c r="C1095" t="s">
        <v>1385</v>
      </c>
      <c r="D1095" t="s">
        <v>960</v>
      </c>
      <c r="E1095">
        <v>292</v>
      </c>
      <c r="F1095" t="s">
        <v>788</v>
      </c>
      <c r="G1095" t="s">
        <v>1387</v>
      </c>
    </row>
    <row r="1096" spans="1:7" x14ac:dyDescent="0.25">
      <c r="A1096" t="s">
        <v>2482</v>
      </c>
      <c r="B1096" t="s">
        <v>494</v>
      </c>
      <c r="C1096" t="s">
        <v>495</v>
      </c>
      <c r="D1096" t="s">
        <v>10</v>
      </c>
      <c r="E1096">
        <v>301</v>
      </c>
      <c r="F1096" t="s">
        <v>286</v>
      </c>
      <c r="G1096" t="s">
        <v>777</v>
      </c>
    </row>
    <row r="1097" spans="1:7" x14ac:dyDescent="0.25">
      <c r="A1097" t="s">
        <v>2482</v>
      </c>
      <c r="B1097" t="s">
        <v>496</v>
      </c>
      <c r="C1097" t="s">
        <v>495</v>
      </c>
      <c r="D1097" t="s">
        <v>10</v>
      </c>
      <c r="E1097">
        <v>295</v>
      </c>
      <c r="F1097" t="s">
        <v>286</v>
      </c>
      <c r="G1097" t="s">
        <v>1065</v>
      </c>
    </row>
    <row r="1098" spans="1:7" x14ac:dyDescent="0.25">
      <c r="A1098" t="s">
        <v>2482</v>
      </c>
      <c r="B1098" t="s">
        <v>497</v>
      </c>
      <c r="C1098" t="s">
        <v>495</v>
      </c>
      <c r="D1098" t="s">
        <v>10</v>
      </c>
      <c r="E1098">
        <v>291</v>
      </c>
      <c r="F1098" t="s">
        <v>286</v>
      </c>
      <c r="G1098" t="s">
        <v>1267</v>
      </c>
    </row>
    <row r="1099" spans="1:7" x14ac:dyDescent="0.25">
      <c r="A1099" t="s">
        <v>2482</v>
      </c>
      <c r="B1099" t="s">
        <v>498</v>
      </c>
      <c r="C1099" t="s">
        <v>495</v>
      </c>
      <c r="D1099" t="s">
        <v>10</v>
      </c>
      <c r="E1099">
        <v>285</v>
      </c>
      <c r="F1099" t="s">
        <v>286</v>
      </c>
      <c r="G1099" t="s">
        <v>775</v>
      </c>
    </row>
    <row r="1100" spans="1:7" x14ac:dyDescent="0.25">
      <c r="A1100" t="s">
        <v>2482</v>
      </c>
      <c r="B1100" t="s">
        <v>499</v>
      </c>
      <c r="C1100" t="s">
        <v>59</v>
      </c>
      <c r="D1100" t="s">
        <v>10</v>
      </c>
      <c r="E1100">
        <v>280</v>
      </c>
      <c r="F1100" t="s">
        <v>60</v>
      </c>
      <c r="G1100" t="s">
        <v>1388</v>
      </c>
    </row>
    <row r="1101" spans="1:7" x14ac:dyDescent="0.25">
      <c r="A1101" t="s">
        <v>2482</v>
      </c>
      <c r="B1101" t="s">
        <v>40</v>
      </c>
      <c r="C1101" t="s">
        <v>9</v>
      </c>
      <c r="D1101" t="s">
        <v>10</v>
      </c>
      <c r="E1101">
        <v>295</v>
      </c>
      <c r="F1101" t="s">
        <v>11</v>
      </c>
      <c r="G1101" t="s">
        <v>1065</v>
      </c>
    </row>
    <row r="1102" spans="1:7" x14ac:dyDescent="0.25">
      <c r="A1102" t="s">
        <v>2482</v>
      </c>
      <c r="B1102" t="s">
        <v>41</v>
      </c>
      <c r="C1102" t="s">
        <v>9</v>
      </c>
      <c r="D1102" t="s">
        <v>10</v>
      </c>
      <c r="E1102">
        <v>285</v>
      </c>
      <c r="F1102" t="s">
        <v>11</v>
      </c>
      <c r="G1102" t="s">
        <v>775</v>
      </c>
    </row>
    <row r="1103" spans="1:7" x14ac:dyDescent="0.25">
      <c r="A1103" t="s">
        <v>2482</v>
      </c>
      <c r="B1103" t="s">
        <v>501</v>
      </c>
      <c r="C1103" t="s">
        <v>9</v>
      </c>
      <c r="D1103" t="s">
        <v>10</v>
      </c>
      <c r="E1103">
        <v>255</v>
      </c>
      <c r="F1103" t="s">
        <v>11</v>
      </c>
      <c r="G1103" t="s">
        <v>1389</v>
      </c>
    </row>
    <row r="1104" spans="1:7" x14ac:dyDescent="0.25">
      <c r="A1104" t="s">
        <v>2482</v>
      </c>
      <c r="B1104" t="s">
        <v>42</v>
      </c>
      <c r="C1104" t="s">
        <v>9</v>
      </c>
      <c r="D1104" t="s">
        <v>10</v>
      </c>
      <c r="E1104">
        <v>297</v>
      </c>
      <c r="F1104" t="s">
        <v>11</v>
      </c>
      <c r="G1104" t="s">
        <v>882</v>
      </c>
    </row>
    <row r="1105" spans="1:7" x14ac:dyDescent="0.25">
      <c r="A1105" t="s">
        <v>2482</v>
      </c>
      <c r="B1105" t="s">
        <v>503</v>
      </c>
      <c r="C1105" t="s">
        <v>9</v>
      </c>
      <c r="D1105" t="s">
        <v>10</v>
      </c>
      <c r="E1105">
        <v>297</v>
      </c>
      <c r="F1105" t="s">
        <v>11</v>
      </c>
      <c r="G1105" t="s">
        <v>882</v>
      </c>
    </row>
    <row r="1106" spans="1:7" x14ac:dyDescent="0.25">
      <c r="A1106" t="s">
        <v>2482</v>
      </c>
      <c r="B1106" t="s">
        <v>504</v>
      </c>
      <c r="C1106" t="s">
        <v>9</v>
      </c>
      <c r="D1106" t="s">
        <v>10</v>
      </c>
      <c r="E1106">
        <v>296</v>
      </c>
      <c r="F1106" t="s">
        <v>11</v>
      </c>
      <c r="G1106" t="s">
        <v>1043</v>
      </c>
    </row>
    <row r="1107" spans="1:7" x14ac:dyDescent="0.25">
      <c r="A1107" t="s">
        <v>2482</v>
      </c>
      <c r="B1107" t="s">
        <v>43</v>
      </c>
      <c r="C1107" t="s">
        <v>9</v>
      </c>
      <c r="D1107" t="s">
        <v>10</v>
      </c>
      <c r="E1107">
        <v>297</v>
      </c>
      <c r="F1107" t="s">
        <v>11</v>
      </c>
      <c r="G1107" t="s">
        <v>882</v>
      </c>
    </row>
    <row r="1108" spans="1:7" x14ac:dyDescent="0.25">
      <c r="A1108" t="s">
        <v>2482</v>
      </c>
      <c r="B1108" t="s">
        <v>44</v>
      </c>
      <c r="C1108" t="s">
        <v>9</v>
      </c>
      <c r="D1108" t="s">
        <v>10</v>
      </c>
      <c r="E1108">
        <v>288</v>
      </c>
      <c r="F1108" t="s">
        <v>11</v>
      </c>
      <c r="G1108" t="s">
        <v>1390</v>
      </c>
    </row>
    <row r="1109" spans="1:7" x14ac:dyDescent="0.25">
      <c r="A1109" t="s">
        <v>2482</v>
      </c>
      <c r="B1109" t="s">
        <v>45</v>
      </c>
      <c r="C1109" t="s">
        <v>9</v>
      </c>
      <c r="D1109" t="s">
        <v>10</v>
      </c>
      <c r="E1109">
        <v>283</v>
      </c>
      <c r="F1109" t="s">
        <v>11</v>
      </c>
      <c r="G1109" t="s">
        <v>1027</v>
      </c>
    </row>
    <row r="1110" spans="1:7" x14ac:dyDescent="0.25">
      <c r="A1110" t="s">
        <v>2482</v>
      </c>
      <c r="B1110" t="s">
        <v>46</v>
      </c>
      <c r="C1110" t="s">
        <v>9</v>
      </c>
      <c r="D1110" t="s">
        <v>10</v>
      </c>
      <c r="E1110">
        <v>293</v>
      </c>
      <c r="F1110" t="s">
        <v>11</v>
      </c>
      <c r="G1110" t="s">
        <v>1054</v>
      </c>
    </row>
    <row r="1111" spans="1:7" x14ac:dyDescent="0.25">
      <c r="A1111" t="s">
        <v>2482</v>
      </c>
      <c r="B1111" t="s">
        <v>47</v>
      </c>
      <c r="C1111" t="s">
        <v>9</v>
      </c>
      <c r="D1111" t="s">
        <v>10</v>
      </c>
      <c r="E1111">
        <v>259</v>
      </c>
      <c r="F1111" t="s">
        <v>11</v>
      </c>
      <c r="G1111" t="s">
        <v>1391</v>
      </c>
    </row>
    <row r="1112" spans="1:7" x14ac:dyDescent="0.25">
      <c r="A1112" t="s">
        <v>2482</v>
      </c>
      <c r="B1112" t="s">
        <v>507</v>
      </c>
      <c r="C1112" t="s">
        <v>508</v>
      </c>
      <c r="D1112" t="s">
        <v>10</v>
      </c>
      <c r="E1112">
        <v>287</v>
      </c>
      <c r="F1112" t="s">
        <v>509</v>
      </c>
      <c r="G1112" t="s">
        <v>1392</v>
      </c>
    </row>
    <row r="1113" spans="1:7" x14ac:dyDescent="0.25">
      <c r="A1113" t="s">
        <v>2482</v>
      </c>
      <c r="B1113" t="s">
        <v>510</v>
      </c>
      <c r="C1113" t="s">
        <v>64</v>
      </c>
      <c r="D1113" t="s">
        <v>10</v>
      </c>
      <c r="E1113">
        <v>288</v>
      </c>
      <c r="F1113" t="s">
        <v>65</v>
      </c>
      <c r="G1113" t="s">
        <v>1390</v>
      </c>
    </row>
    <row r="1114" spans="1:7" x14ac:dyDescent="0.25">
      <c r="A1114" t="s">
        <v>2482</v>
      </c>
      <c r="B1114" t="s">
        <v>511</v>
      </c>
      <c r="C1114" t="s">
        <v>64</v>
      </c>
      <c r="D1114" t="s">
        <v>10</v>
      </c>
      <c r="E1114">
        <v>291</v>
      </c>
      <c r="F1114" t="s">
        <v>65</v>
      </c>
      <c r="G1114" t="s">
        <v>1267</v>
      </c>
    </row>
    <row r="1115" spans="1:7" x14ac:dyDescent="0.25">
      <c r="A1115" t="s">
        <v>2482</v>
      </c>
      <c r="B1115" t="s">
        <v>512</v>
      </c>
      <c r="C1115" t="s">
        <v>64</v>
      </c>
      <c r="D1115" t="s">
        <v>10</v>
      </c>
      <c r="E1115">
        <v>295</v>
      </c>
      <c r="F1115" t="s">
        <v>65</v>
      </c>
      <c r="G1115" t="s">
        <v>1065</v>
      </c>
    </row>
    <row r="1116" spans="1:7" x14ac:dyDescent="0.25">
      <c r="A1116" t="s">
        <v>2482</v>
      </c>
      <c r="B1116" t="s">
        <v>513</v>
      </c>
      <c r="C1116" t="s">
        <v>68</v>
      </c>
      <c r="D1116" t="s">
        <v>10</v>
      </c>
      <c r="E1116">
        <v>289</v>
      </c>
      <c r="F1116" t="s">
        <v>55</v>
      </c>
      <c r="G1116" t="s">
        <v>742</v>
      </c>
    </row>
    <row r="1117" spans="1:7" x14ac:dyDescent="0.25">
      <c r="A1117" t="s">
        <v>2482</v>
      </c>
      <c r="B1117" t="s">
        <v>1393</v>
      </c>
      <c r="C1117" t="s">
        <v>1394</v>
      </c>
      <c r="D1117" t="s">
        <v>28</v>
      </c>
      <c r="E1117">
        <v>272</v>
      </c>
      <c r="F1117" t="s">
        <v>530</v>
      </c>
      <c r="G1117" t="s">
        <v>1042</v>
      </c>
    </row>
    <row r="1118" spans="1:7" x14ac:dyDescent="0.25">
      <c r="A1118" t="s">
        <v>2482</v>
      </c>
      <c r="B1118" t="s">
        <v>521</v>
      </c>
      <c r="C1118" t="s">
        <v>522</v>
      </c>
      <c r="D1118" t="s">
        <v>304</v>
      </c>
      <c r="E1118">
        <v>298</v>
      </c>
      <c r="F1118" t="s">
        <v>65</v>
      </c>
      <c r="G1118" t="s">
        <v>776</v>
      </c>
    </row>
    <row r="1119" spans="1:7" x14ac:dyDescent="0.25">
      <c r="A1119" t="s">
        <v>2482</v>
      </c>
      <c r="B1119" t="s">
        <v>1395</v>
      </c>
      <c r="C1119" t="s">
        <v>1396</v>
      </c>
      <c r="D1119" t="s">
        <v>1397</v>
      </c>
      <c r="E1119">
        <v>201</v>
      </c>
      <c r="F1119" t="s">
        <v>1213</v>
      </c>
      <c r="G1119" t="s">
        <v>1398</v>
      </c>
    </row>
    <row r="1120" spans="1:7" x14ac:dyDescent="0.25">
      <c r="A1120" t="s">
        <v>2482</v>
      </c>
      <c r="B1120" t="s">
        <v>1399</v>
      </c>
      <c r="C1120" t="s">
        <v>1400</v>
      </c>
      <c r="D1120" t="s">
        <v>730</v>
      </c>
      <c r="E1120">
        <v>443</v>
      </c>
      <c r="F1120" t="s">
        <v>1401</v>
      </c>
      <c r="G1120" t="s">
        <v>1402</v>
      </c>
    </row>
    <row r="1121" spans="1:7" x14ac:dyDescent="0.25">
      <c r="A1121" t="s">
        <v>2482</v>
      </c>
      <c r="B1121" t="s">
        <v>1403</v>
      </c>
      <c r="C1121" t="s">
        <v>1404</v>
      </c>
      <c r="D1121" t="s">
        <v>730</v>
      </c>
      <c r="E1121">
        <v>199</v>
      </c>
      <c r="F1121" t="s">
        <v>731</v>
      </c>
      <c r="G1121" t="s">
        <v>1405</v>
      </c>
    </row>
    <row r="1122" spans="1:7" x14ac:dyDescent="0.25">
      <c r="A1122" t="s">
        <v>2482</v>
      </c>
      <c r="B1122" t="s">
        <v>1406</v>
      </c>
      <c r="C1122" t="s">
        <v>787</v>
      </c>
      <c r="D1122" t="s">
        <v>754</v>
      </c>
      <c r="E1122">
        <v>485</v>
      </c>
      <c r="F1122" t="s">
        <v>788</v>
      </c>
      <c r="G1122" t="s">
        <v>766</v>
      </c>
    </row>
    <row r="1123" spans="1:7" x14ac:dyDescent="0.25">
      <c r="A1123" t="s">
        <v>2482</v>
      </c>
      <c r="B1123" t="s">
        <v>532</v>
      </c>
      <c r="C1123" t="s">
        <v>533</v>
      </c>
      <c r="D1123" t="s">
        <v>143</v>
      </c>
      <c r="E1123">
        <v>302</v>
      </c>
      <c r="F1123" t="s">
        <v>65</v>
      </c>
      <c r="G1123" t="s">
        <v>1268</v>
      </c>
    </row>
    <row r="1124" spans="1:7" x14ac:dyDescent="0.25">
      <c r="A1124" t="s">
        <v>2482</v>
      </c>
      <c r="B1124" t="s">
        <v>1407</v>
      </c>
      <c r="C1124" t="s">
        <v>792</v>
      </c>
      <c r="D1124" t="s">
        <v>793</v>
      </c>
      <c r="E1124">
        <v>529</v>
      </c>
      <c r="F1124" t="s">
        <v>530</v>
      </c>
      <c r="G1124" t="s">
        <v>769</v>
      </c>
    </row>
    <row r="1125" spans="1:7" x14ac:dyDescent="0.25">
      <c r="A1125" t="s">
        <v>2482</v>
      </c>
      <c r="B1125" t="s">
        <v>1408</v>
      </c>
      <c r="C1125" t="s">
        <v>1409</v>
      </c>
      <c r="D1125" t="s">
        <v>1410</v>
      </c>
      <c r="E1125">
        <v>1628</v>
      </c>
      <c r="F1125" t="s">
        <v>732</v>
      </c>
      <c r="G1125" t="s">
        <v>1411</v>
      </c>
    </row>
    <row r="1126" spans="1:7" x14ac:dyDescent="0.25">
      <c r="A1126" t="s">
        <v>2482</v>
      </c>
      <c r="B1126" t="s">
        <v>542</v>
      </c>
      <c r="C1126" t="s">
        <v>543</v>
      </c>
      <c r="D1126" t="s">
        <v>544</v>
      </c>
      <c r="E1126">
        <v>226</v>
      </c>
      <c r="F1126" t="s">
        <v>11</v>
      </c>
      <c r="G1126" t="s">
        <v>1412</v>
      </c>
    </row>
    <row r="1127" spans="1:7" x14ac:dyDescent="0.25">
      <c r="A1127" t="s">
        <v>2482</v>
      </c>
      <c r="B1127" t="s">
        <v>1413</v>
      </c>
      <c r="C1127" t="s">
        <v>1414</v>
      </c>
      <c r="D1127" t="s">
        <v>72</v>
      </c>
      <c r="E1127">
        <v>282</v>
      </c>
      <c r="F1127" t="s">
        <v>750</v>
      </c>
      <c r="G1127" t="s">
        <v>878</v>
      </c>
    </row>
    <row r="1128" spans="1:7" x14ac:dyDescent="0.25">
      <c r="A1128" t="s">
        <v>2482</v>
      </c>
      <c r="B1128" t="s">
        <v>1415</v>
      </c>
      <c r="C1128" t="s">
        <v>1416</v>
      </c>
      <c r="D1128" t="s">
        <v>72</v>
      </c>
      <c r="E1128">
        <v>261</v>
      </c>
      <c r="F1128" t="s">
        <v>530</v>
      </c>
      <c r="G1128" t="s">
        <v>881</v>
      </c>
    </row>
    <row r="1129" spans="1:7" x14ac:dyDescent="0.25">
      <c r="A1129" t="s">
        <v>2482</v>
      </c>
      <c r="B1129" t="s">
        <v>1417</v>
      </c>
      <c r="C1129" t="s">
        <v>1418</v>
      </c>
      <c r="D1129" t="s">
        <v>72</v>
      </c>
      <c r="E1129">
        <v>272</v>
      </c>
      <c r="F1129" t="s">
        <v>530</v>
      </c>
      <c r="G1129" t="s">
        <v>1042</v>
      </c>
    </row>
    <row r="1130" spans="1:7" x14ac:dyDescent="0.25">
      <c r="A1130" t="s">
        <v>2482</v>
      </c>
      <c r="B1130" t="s">
        <v>1419</v>
      </c>
      <c r="C1130" t="s">
        <v>1420</v>
      </c>
      <c r="D1130" t="s">
        <v>1421</v>
      </c>
      <c r="E1130">
        <v>271</v>
      </c>
      <c r="F1130" t="s">
        <v>750</v>
      </c>
      <c r="G1130" t="s">
        <v>878</v>
      </c>
    </row>
    <row r="1131" spans="1:7" x14ac:dyDescent="0.25">
      <c r="A1131" t="s">
        <v>2482</v>
      </c>
      <c r="B1131" t="s">
        <v>546</v>
      </c>
      <c r="C1131" t="s">
        <v>547</v>
      </c>
      <c r="D1131" t="s">
        <v>548</v>
      </c>
      <c r="E1131">
        <v>260</v>
      </c>
      <c r="F1131" t="s">
        <v>322</v>
      </c>
      <c r="G1131" t="s">
        <v>1140</v>
      </c>
    </row>
    <row r="1132" spans="1:7" x14ac:dyDescent="0.25">
      <c r="A1132" t="s">
        <v>2482</v>
      </c>
      <c r="B1132" t="s">
        <v>549</v>
      </c>
      <c r="C1132" t="s">
        <v>550</v>
      </c>
      <c r="D1132" t="s">
        <v>551</v>
      </c>
      <c r="E1132">
        <v>264</v>
      </c>
      <c r="F1132" t="s">
        <v>322</v>
      </c>
      <c r="G1132" t="s">
        <v>1422</v>
      </c>
    </row>
    <row r="1133" spans="1:7" x14ac:dyDescent="0.25">
      <c r="A1133" t="s">
        <v>2482</v>
      </c>
      <c r="B1133" t="s">
        <v>553</v>
      </c>
      <c r="C1133" t="s">
        <v>554</v>
      </c>
      <c r="D1133" t="s">
        <v>555</v>
      </c>
      <c r="E1133">
        <v>285</v>
      </c>
      <c r="F1133" t="s">
        <v>322</v>
      </c>
      <c r="G1133" t="s">
        <v>775</v>
      </c>
    </row>
    <row r="1134" spans="1:7" x14ac:dyDescent="0.25">
      <c r="A1134" t="s">
        <v>2482</v>
      </c>
      <c r="B1134" t="s">
        <v>556</v>
      </c>
      <c r="C1134" t="s">
        <v>557</v>
      </c>
      <c r="D1134" t="s">
        <v>558</v>
      </c>
      <c r="E1134">
        <v>289</v>
      </c>
      <c r="F1134" t="s">
        <v>322</v>
      </c>
      <c r="G1134" t="s">
        <v>742</v>
      </c>
    </row>
    <row r="1135" spans="1:7" x14ac:dyDescent="0.25">
      <c r="A1135" t="s">
        <v>2482</v>
      </c>
      <c r="B1135" t="s">
        <v>559</v>
      </c>
      <c r="C1135" t="s">
        <v>560</v>
      </c>
      <c r="D1135" t="s">
        <v>561</v>
      </c>
      <c r="E1135">
        <v>294</v>
      </c>
      <c r="F1135" t="s">
        <v>322</v>
      </c>
      <c r="G1135" t="s">
        <v>1026</v>
      </c>
    </row>
    <row r="1136" spans="1:7" x14ac:dyDescent="0.25">
      <c r="A1136" t="s">
        <v>2482</v>
      </c>
      <c r="B1136" t="s">
        <v>562</v>
      </c>
      <c r="C1136" t="s">
        <v>563</v>
      </c>
      <c r="D1136" t="s">
        <v>564</v>
      </c>
      <c r="E1136">
        <v>298</v>
      </c>
      <c r="F1136" t="s">
        <v>322</v>
      </c>
      <c r="G1136" t="s">
        <v>776</v>
      </c>
    </row>
    <row r="1137" spans="1:7" x14ac:dyDescent="0.25">
      <c r="A1137" t="s">
        <v>2482</v>
      </c>
      <c r="B1137" t="s">
        <v>565</v>
      </c>
      <c r="C1137" t="s">
        <v>566</v>
      </c>
      <c r="D1137" t="s">
        <v>362</v>
      </c>
      <c r="E1137">
        <v>282</v>
      </c>
      <c r="F1137" t="s">
        <v>216</v>
      </c>
      <c r="G1137" t="s">
        <v>973</v>
      </c>
    </row>
    <row r="1138" spans="1:7" x14ac:dyDescent="0.25">
      <c r="A1138" t="s">
        <v>2482</v>
      </c>
      <c r="B1138" t="s">
        <v>567</v>
      </c>
      <c r="C1138" t="s">
        <v>568</v>
      </c>
      <c r="D1138" t="s">
        <v>355</v>
      </c>
      <c r="E1138">
        <v>287</v>
      </c>
      <c r="F1138" t="s">
        <v>216</v>
      </c>
      <c r="G1138" t="s">
        <v>1223</v>
      </c>
    </row>
    <row r="1139" spans="1:7" x14ac:dyDescent="0.25">
      <c r="A1139" t="s">
        <v>2482</v>
      </c>
      <c r="B1139" t="s">
        <v>569</v>
      </c>
      <c r="C1139" t="s">
        <v>570</v>
      </c>
      <c r="D1139" t="s">
        <v>72</v>
      </c>
      <c r="E1139">
        <v>284</v>
      </c>
      <c r="F1139" t="s">
        <v>477</v>
      </c>
      <c r="G1139" t="s">
        <v>1137</v>
      </c>
    </row>
    <row r="1140" spans="1:7" x14ac:dyDescent="0.25">
      <c r="A1140" t="s">
        <v>2482</v>
      </c>
      <c r="B1140" t="s">
        <v>571</v>
      </c>
      <c r="C1140" t="s">
        <v>572</v>
      </c>
      <c r="D1140" t="s">
        <v>72</v>
      </c>
      <c r="E1140">
        <v>294</v>
      </c>
      <c r="F1140" t="s">
        <v>477</v>
      </c>
      <c r="G1140" t="s">
        <v>1026</v>
      </c>
    </row>
    <row r="1141" spans="1:7" x14ac:dyDescent="0.25">
      <c r="A1141" t="s">
        <v>2482</v>
      </c>
      <c r="B1141" t="s">
        <v>1423</v>
      </c>
      <c r="C1141" t="s">
        <v>1424</v>
      </c>
      <c r="D1141" t="s">
        <v>1425</v>
      </c>
      <c r="E1141">
        <v>272</v>
      </c>
      <c r="F1141" t="s">
        <v>750</v>
      </c>
      <c r="G1141" t="s">
        <v>878</v>
      </c>
    </row>
    <row r="1142" spans="1:7" x14ac:dyDescent="0.25">
      <c r="A1142" t="s">
        <v>2482</v>
      </c>
      <c r="B1142" t="s">
        <v>1426</v>
      </c>
      <c r="C1142" t="s">
        <v>1427</v>
      </c>
      <c r="D1142" t="s">
        <v>72</v>
      </c>
      <c r="E1142">
        <v>282</v>
      </c>
      <c r="F1142" t="s">
        <v>750</v>
      </c>
      <c r="G1142" t="s">
        <v>878</v>
      </c>
    </row>
    <row r="1143" spans="1:7" x14ac:dyDescent="0.25">
      <c r="A1143" t="s">
        <v>2482</v>
      </c>
      <c r="B1143" t="s">
        <v>1428</v>
      </c>
      <c r="C1143" t="s">
        <v>1429</v>
      </c>
      <c r="D1143" t="s">
        <v>1430</v>
      </c>
      <c r="E1143">
        <v>293</v>
      </c>
      <c r="F1143" t="s">
        <v>1068</v>
      </c>
      <c r="G1143" t="s">
        <v>1431</v>
      </c>
    </row>
    <row r="1144" spans="1:7" x14ac:dyDescent="0.25">
      <c r="A1144" t="s">
        <v>2482</v>
      </c>
      <c r="B1144" t="s">
        <v>1432</v>
      </c>
      <c r="C1144" t="s">
        <v>1433</v>
      </c>
      <c r="D1144" t="s">
        <v>1434</v>
      </c>
      <c r="E1144">
        <v>281</v>
      </c>
      <c r="F1144" t="s">
        <v>1068</v>
      </c>
      <c r="G1144" t="s">
        <v>1435</v>
      </c>
    </row>
    <row r="1145" spans="1:7" x14ac:dyDescent="0.25">
      <c r="A1145" t="s">
        <v>2482</v>
      </c>
      <c r="B1145" t="s">
        <v>1436</v>
      </c>
      <c r="C1145" t="s">
        <v>803</v>
      </c>
      <c r="D1145" t="s">
        <v>754</v>
      </c>
      <c r="E1145">
        <v>482</v>
      </c>
      <c r="F1145" t="s">
        <v>11</v>
      </c>
      <c r="G1145" t="s">
        <v>766</v>
      </c>
    </row>
    <row r="1146" spans="1:7" x14ac:dyDescent="0.25">
      <c r="A1146" t="s">
        <v>2482</v>
      </c>
      <c r="B1146" t="s">
        <v>1437</v>
      </c>
      <c r="C1146" t="s">
        <v>803</v>
      </c>
      <c r="D1146" t="s">
        <v>754</v>
      </c>
      <c r="E1146">
        <v>483</v>
      </c>
      <c r="F1146" t="s">
        <v>11</v>
      </c>
      <c r="G1146" t="s">
        <v>766</v>
      </c>
    </row>
    <row r="1147" spans="1:7" x14ac:dyDescent="0.25">
      <c r="A1147" t="s">
        <v>2482</v>
      </c>
      <c r="B1147" t="s">
        <v>1438</v>
      </c>
      <c r="C1147" t="s">
        <v>803</v>
      </c>
      <c r="D1147" t="s">
        <v>754</v>
      </c>
      <c r="E1147">
        <v>512</v>
      </c>
      <c r="F1147" t="s">
        <v>11</v>
      </c>
      <c r="G1147" t="s">
        <v>769</v>
      </c>
    </row>
    <row r="1148" spans="1:7" x14ac:dyDescent="0.25">
      <c r="A1148" t="s">
        <v>2482</v>
      </c>
      <c r="B1148" t="s">
        <v>1439</v>
      </c>
      <c r="C1148" t="s">
        <v>803</v>
      </c>
      <c r="D1148" t="s">
        <v>754</v>
      </c>
      <c r="E1148">
        <v>468</v>
      </c>
      <c r="F1148" t="s">
        <v>11</v>
      </c>
      <c r="G1148" t="s">
        <v>763</v>
      </c>
    </row>
    <row r="1149" spans="1:7" x14ac:dyDescent="0.25">
      <c r="A1149" t="s">
        <v>2482</v>
      </c>
      <c r="B1149" t="s">
        <v>1440</v>
      </c>
      <c r="C1149" t="s">
        <v>803</v>
      </c>
      <c r="D1149" t="s">
        <v>754</v>
      </c>
      <c r="E1149">
        <v>485</v>
      </c>
      <c r="F1149" t="s">
        <v>11</v>
      </c>
      <c r="G1149" t="s">
        <v>766</v>
      </c>
    </row>
    <row r="1150" spans="1:7" x14ac:dyDescent="0.25">
      <c r="A1150" t="s">
        <v>2482</v>
      </c>
      <c r="B1150" t="s">
        <v>573</v>
      </c>
      <c r="C1150" t="s">
        <v>574</v>
      </c>
      <c r="D1150" t="s">
        <v>575</v>
      </c>
      <c r="E1150">
        <v>270</v>
      </c>
      <c r="F1150" t="s">
        <v>216</v>
      </c>
      <c r="G1150" t="s">
        <v>1441</v>
      </c>
    </row>
    <row r="1151" spans="1:7" x14ac:dyDescent="0.25">
      <c r="A1151" t="s">
        <v>2482</v>
      </c>
      <c r="B1151" t="s">
        <v>577</v>
      </c>
      <c r="C1151" t="s">
        <v>578</v>
      </c>
      <c r="D1151" t="s">
        <v>579</v>
      </c>
      <c r="E1151">
        <v>275</v>
      </c>
      <c r="F1151" t="s">
        <v>216</v>
      </c>
      <c r="G1151" t="s">
        <v>1442</v>
      </c>
    </row>
    <row r="1152" spans="1:7" x14ac:dyDescent="0.25">
      <c r="A1152" t="s">
        <v>2482</v>
      </c>
      <c r="B1152" t="s">
        <v>581</v>
      </c>
      <c r="C1152" t="s">
        <v>582</v>
      </c>
      <c r="D1152" t="s">
        <v>583</v>
      </c>
      <c r="E1152">
        <v>291</v>
      </c>
      <c r="F1152" t="s">
        <v>216</v>
      </c>
      <c r="G1152" t="s">
        <v>1267</v>
      </c>
    </row>
    <row r="1153" spans="1:7" x14ac:dyDescent="0.25">
      <c r="A1153" t="s">
        <v>2482</v>
      </c>
      <c r="B1153" t="s">
        <v>584</v>
      </c>
      <c r="C1153" t="s">
        <v>585</v>
      </c>
      <c r="D1153" t="s">
        <v>586</v>
      </c>
      <c r="E1153">
        <v>296</v>
      </c>
      <c r="F1153" t="s">
        <v>216</v>
      </c>
      <c r="G1153" t="s">
        <v>1043</v>
      </c>
    </row>
    <row r="1154" spans="1:7" x14ac:dyDescent="0.25">
      <c r="A1154" t="s">
        <v>2482</v>
      </c>
      <c r="B1154" t="s">
        <v>1443</v>
      </c>
      <c r="C1154" t="s">
        <v>801</v>
      </c>
      <c r="D1154" t="s">
        <v>754</v>
      </c>
      <c r="E1154">
        <v>534</v>
      </c>
      <c r="F1154" t="s">
        <v>750</v>
      </c>
      <c r="G1154" t="s">
        <v>751</v>
      </c>
    </row>
    <row r="1155" spans="1:7" x14ac:dyDescent="0.25">
      <c r="A1155" t="s">
        <v>2482</v>
      </c>
      <c r="B1155" t="s">
        <v>587</v>
      </c>
      <c r="C1155" t="s">
        <v>588</v>
      </c>
      <c r="D1155" t="s">
        <v>589</v>
      </c>
      <c r="E1155">
        <v>284</v>
      </c>
      <c r="F1155" t="s">
        <v>60</v>
      </c>
      <c r="G1155" t="s">
        <v>1137</v>
      </c>
    </row>
    <row r="1156" spans="1:7" x14ac:dyDescent="0.25">
      <c r="A1156" t="s">
        <v>2482</v>
      </c>
      <c r="B1156" t="s">
        <v>734</v>
      </c>
      <c r="C1156" t="s">
        <v>735</v>
      </c>
      <c r="D1156" t="s">
        <v>736</v>
      </c>
      <c r="E1156">
        <v>177</v>
      </c>
      <c r="F1156" t="s">
        <v>322</v>
      </c>
      <c r="G1156" t="s">
        <v>1444</v>
      </c>
    </row>
    <row r="1157" spans="1:7" x14ac:dyDescent="0.25">
      <c r="A1157" t="s">
        <v>2482</v>
      </c>
      <c r="B1157" t="s">
        <v>1445</v>
      </c>
      <c r="C1157" t="s">
        <v>1446</v>
      </c>
      <c r="D1157" t="s">
        <v>745</v>
      </c>
      <c r="E1157">
        <v>394</v>
      </c>
      <c r="F1157" t="s">
        <v>1447</v>
      </c>
      <c r="G1157" t="s">
        <v>747</v>
      </c>
    </row>
    <row r="1158" spans="1:7" x14ac:dyDescent="0.25">
      <c r="A1158" t="s">
        <v>2482</v>
      </c>
      <c r="B1158" t="s">
        <v>1448</v>
      </c>
      <c r="C1158" t="s">
        <v>1449</v>
      </c>
      <c r="D1158" t="s">
        <v>28</v>
      </c>
      <c r="E1158">
        <v>398</v>
      </c>
      <c r="F1158" t="s">
        <v>1447</v>
      </c>
      <c r="G1158" t="s">
        <v>1450</v>
      </c>
    </row>
    <row r="1159" spans="1:7" x14ac:dyDescent="0.25">
      <c r="A1159" t="s">
        <v>2482</v>
      </c>
      <c r="B1159" t="s">
        <v>1451</v>
      </c>
      <c r="C1159" t="s">
        <v>1452</v>
      </c>
      <c r="D1159" t="s">
        <v>1453</v>
      </c>
      <c r="E1159">
        <v>490</v>
      </c>
      <c r="F1159" t="s">
        <v>1454</v>
      </c>
      <c r="G1159" t="s">
        <v>1254</v>
      </c>
    </row>
    <row r="1160" spans="1:7" x14ac:dyDescent="0.25">
      <c r="A1160" t="s">
        <v>2482</v>
      </c>
      <c r="B1160" t="s">
        <v>1455</v>
      </c>
      <c r="C1160" t="s">
        <v>1456</v>
      </c>
      <c r="D1160" t="s">
        <v>28</v>
      </c>
      <c r="E1160">
        <v>1158</v>
      </c>
      <c r="F1160" t="s">
        <v>1457</v>
      </c>
      <c r="G1160" t="s">
        <v>1458</v>
      </c>
    </row>
    <row r="1161" spans="1:7" x14ac:dyDescent="0.25">
      <c r="A1161" t="s">
        <v>2482</v>
      </c>
      <c r="B1161" t="s">
        <v>1459</v>
      </c>
      <c r="C1161" t="s">
        <v>1460</v>
      </c>
      <c r="D1161" t="s">
        <v>28</v>
      </c>
      <c r="E1161">
        <v>1004</v>
      </c>
      <c r="F1161" t="s">
        <v>737</v>
      </c>
      <c r="G1161" t="s">
        <v>1461</v>
      </c>
    </row>
    <row r="1162" spans="1:7" x14ac:dyDescent="0.25">
      <c r="A1162" t="s">
        <v>2482</v>
      </c>
      <c r="B1162" t="s">
        <v>1462</v>
      </c>
      <c r="C1162" t="s">
        <v>1463</v>
      </c>
      <c r="D1162" t="s">
        <v>28</v>
      </c>
      <c r="E1162">
        <v>861</v>
      </c>
      <c r="F1162" t="s">
        <v>1464</v>
      </c>
      <c r="G1162" t="s">
        <v>1465</v>
      </c>
    </row>
    <row r="1163" spans="1:7" x14ac:dyDescent="0.25">
      <c r="A1163" t="s">
        <v>2482</v>
      </c>
      <c r="B1163" t="s">
        <v>1466</v>
      </c>
      <c r="C1163" t="s">
        <v>1467</v>
      </c>
      <c r="D1163" t="s">
        <v>1468</v>
      </c>
      <c r="E1163">
        <v>265</v>
      </c>
      <c r="F1163" t="s">
        <v>1469</v>
      </c>
      <c r="G1163" t="s">
        <v>1470</v>
      </c>
    </row>
    <row r="1164" spans="1:7" x14ac:dyDescent="0.25">
      <c r="A1164" t="s">
        <v>2482</v>
      </c>
      <c r="B1164" t="s">
        <v>1471</v>
      </c>
      <c r="C1164" t="s">
        <v>1472</v>
      </c>
      <c r="D1164" t="s">
        <v>754</v>
      </c>
      <c r="E1164">
        <v>545</v>
      </c>
      <c r="F1164" t="s">
        <v>1473</v>
      </c>
      <c r="G1164" t="s">
        <v>1474</v>
      </c>
    </row>
    <row r="1165" spans="1:7" x14ac:dyDescent="0.25">
      <c r="A1165" t="s">
        <v>2482</v>
      </c>
      <c r="B1165" t="s">
        <v>1475</v>
      </c>
      <c r="C1165" t="s">
        <v>1476</v>
      </c>
      <c r="D1165" t="s">
        <v>1477</v>
      </c>
      <c r="E1165">
        <v>279</v>
      </c>
      <c r="F1165" t="s">
        <v>1478</v>
      </c>
      <c r="G1165" t="s">
        <v>1479</v>
      </c>
    </row>
    <row r="1166" spans="1:7" x14ac:dyDescent="0.25">
      <c r="A1166" t="s">
        <v>2482</v>
      </c>
      <c r="B1166" t="s">
        <v>1480</v>
      </c>
      <c r="C1166" t="s">
        <v>1481</v>
      </c>
      <c r="D1166" t="s">
        <v>745</v>
      </c>
      <c r="E1166">
        <v>391</v>
      </c>
      <c r="F1166" t="s">
        <v>1478</v>
      </c>
      <c r="G1166" t="s">
        <v>1482</v>
      </c>
    </row>
    <row r="1167" spans="1:7" x14ac:dyDescent="0.25">
      <c r="A1167" t="s">
        <v>2482</v>
      </c>
      <c r="B1167" t="s">
        <v>1483</v>
      </c>
      <c r="C1167" t="s">
        <v>1484</v>
      </c>
      <c r="D1167" t="s">
        <v>1485</v>
      </c>
      <c r="E1167">
        <v>492</v>
      </c>
      <c r="F1167" t="s">
        <v>1486</v>
      </c>
      <c r="G1167" t="s">
        <v>766</v>
      </c>
    </row>
    <row r="1168" spans="1:7" x14ac:dyDescent="0.25">
      <c r="A1168" t="s">
        <v>2482</v>
      </c>
      <c r="B1168" t="s">
        <v>1487</v>
      </c>
      <c r="C1168" t="s">
        <v>1488</v>
      </c>
      <c r="D1168" t="s">
        <v>1489</v>
      </c>
      <c r="E1168">
        <v>512</v>
      </c>
      <c r="F1168" t="s">
        <v>1490</v>
      </c>
      <c r="G1168" t="s">
        <v>769</v>
      </c>
    </row>
    <row r="1169" spans="1:7" x14ac:dyDescent="0.25">
      <c r="A1169" t="s">
        <v>2482</v>
      </c>
      <c r="B1169" t="s">
        <v>1491</v>
      </c>
      <c r="C1169" t="s">
        <v>1492</v>
      </c>
      <c r="D1169" t="s">
        <v>102</v>
      </c>
      <c r="E1169">
        <v>328</v>
      </c>
      <c r="F1169" t="s">
        <v>1493</v>
      </c>
      <c r="G1169" t="s">
        <v>1494</v>
      </c>
    </row>
    <row r="1170" spans="1:7" x14ac:dyDescent="0.25">
      <c r="A1170" t="s">
        <v>2482</v>
      </c>
      <c r="B1170" t="s">
        <v>1495</v>
      </c>
      <c r="C1170" t="s">
        <v>1496</v>
      </c>
      <c r="D1170" t="s">
        <v>1226</v>
      </c>
      <c r="E1170">
        <v>514</v>
      </c>
      <c r="F1170" t="s">
        <v>249</v>
      </c>
      <c r="G1170" t="s">
        <v>769</v>
      </c>
    </row>
    <row r="1171" spans="1:7" x14ac:dyDescent="0.25">
      <c r="A1171" t="s">
        <v>2482</v>
      </c>
      <c r="B1171" t="s">
        <v>1497</v>
      </c>
      <c r="C1171" t="s">
        <v>1498</v>
      </c>
      <c r="D1171" t="s">
        <v>1226</v>
      </c>
      <c r="E1171">
        <v>513</v>
      </c>
      <c r="F1171" t="s">
        <v>249</v>
      </c>
      <c r="G1171" t="s">
        <v>769</v>
      </c>
    </row>
    <row r="1172" spans="1:7" x14ac:dyDescent="0.25">
      <c r="A1172" t="s">
        <v>2482</v>
      </c>
      <c r="B1172" t="s">
        <v>1499</v>
      </c>
      <c r="C1172" t="s">
        <v>1500</v>
      </c>
      <c r="D1172" t="s">
        <v>1489</v>
      </c>
      <c r="E1172">
        <v>511</v>
      </c>
      <c r="F1172" t="s">
        <v>1501</v>
      </c>
      <c r="G1172" t="s">
        <v>769</v>
      </c>
    </row>
    <row r="1173" spans="1:7" x14ac:dyDescent="0.25">
      <c r="A1173" t="s">
        <v>2482</v>
      </c>
      <c r="B1173" t="s">
        <v>1502</v>
      </c>
      <c r="C1173" t="s">
        <v>1503</v>
      </c>
      <c r="D1173" t="s">
        <v>1226</v>
      </c>
      <c r="E1173">
        <v>509</v>
      </c>
      <c r="F1173" t="s">
        <v>249</v>
      </c>
      <c r="G1173" t="s">
        <v>769</v>
      </c>
    </row>
    <row r="1174" spans="1:7" x14ac:dyDescent="0.25">
      <c r="A1174" t="s">
        <v>2482</v>
      </c>
      <c r="B1174" t="s">
        <v>1504</v>
      </c>
      <c r="C1174" t="s">
        <v>1505</v>
      </c>
      <c r="D1174" t="s">
        <v>28</v>
      </c>
      <c r="E1174">
        <v>516</v>
      </c>
      <c r="F1174" t="s">
        <v>1454</v>
      </c>
      <c r="G1174" t="s">
        <v>769</v>
      </c>
    </row>
    <row r="1175" spans="1:7" x14ac:dyDescent="0.25">
      <c r="A1175" t="s">
        <v>2482</v>
      </c>
      <c r="B1175" t="s">
        <v>1506</v>
      </c>
      <c r="C1175" t="s">
        <v>1507</v>
      </c>
      <c r="D1175" t="s">
        <v>28</v>
      </c>
      <c r="E1175">
        <v>302</v>
      </c>
      <c r="F1175" t="s">
        <v>1508</v>
      </c>
      <c r="G1175" t="s">
        <v>1509</v>
      </c>
    </row>
    <row r="1176" spans="1:7" x14ac:dyDescent="0.25">
      <c r="A1176" t="s">
        <v>2482</v>
      </c>
      <c r="B1176" t="s">
        <v>1510</v>
      </c>
      <c r="C1176" t="s">
        <v>1511</v>
      </c>
      <c r="D1176" t="s">
        <v>28</v>
      </c>
      <c r="E1176">
        <v>276</v>
      </c>
      <c r="F1176" t="s">
        <v>1508</v>
      </c>
      <c r="G1176" t="s">
        <v>1512</v>
      </c>
    </row>
    <row r="1177" spans="1:7" x14ac:dyDescent="0.25">
      <c r="A1177" t="s">
        <v>2482</v>
      </c>
      <c r="B1177" t="s">
        <v>1513</v>
      </c>
      <c r="C1177" t="s">
        <v>1514</v>
      </c>
      <c r="D1177" t="s">
        <v>28</v>
      </c>
      <c r="E1177">
        <v>512</v>
      </c>
      <c r="F1177" t="s">
        <v>1508</v>
      </c>
      <c r="G1177" t="s">
        <v>769</v>
      </c>
    </row>
    <row r="1178" spans="1:7" x14ac:dyDescent="0.25">
      <c r="A1178" t="s">
        <v>2482</v>
      </c>
      <c r="B1178" t="s">
        <v>625</v>
      </c>
      <c r="C1178" t="s">
        <v>626</v>
      </c>
      <c r="D1178" t="s">
        <v>627</v>
      </c>
      <c r="E1178">
        <v>95</v>
      </c>
      <c r="F1178" t="s">
        <v>628</v>
      </c>
      <c r="G1178" t="s">
        <v>1515</v>
      </c>
    </row>
    <row r="1179" spans="1:7" x14ac:dyDescent="0.25">
      <c r="A1179" t="s">
        <v>2482</v>
      </c>
      <c r="B1179" t="s">
        <v>1516</v>
      </c>
      <c r="C1179" t="s">
        <v>1517</v>
      </c>
      <c r="D1179" t="s">
        <v>1518</v>
      </c>
      <c r="E1179">
        <v>256</v>
      </c>
      <c r="F1179" t="s">
        <v>628</v>
      </c>
      <c r="G1179" t="s">
        <v>769</v>
      </c>
    </row>
    <row r="1180" spans="1:7" x14ac:dyDescent="0.25">
      <c r="A1180" t="s">
        <v>2482</v>
      </c>
      <c r="B1180" t="s">
        <v>1519</v>
      </c>
      <c r="C1180" t="s">
        <v>1520</v>
      </c>
      <c r="D1180" t="s">
        <v>1521</v>
      </c>
      <c r="E1180">
        <v>817</v>
      </c>
      <c r="F1180" t="s">
        <v>1522</v>
      </c>
      <c r="G1180" t="s">
        <v>1523</v>
      </c>
    </row>
    <row r="1181" spans="1:7" x14ac:dyDescent="0.25">
      <c r="A1181" t="s">
        <v>2482</v>
      </c>
      <c r="B1181" t="s">
        <v>1524</v>
      </c>
      <c r="C1181" t="s">
        <v>1525</v>
      </c>
      <c r="D1181" t="s">
        <v>1521</v>
      </c>
      <c r="E1181">
        <v>983</v>
      </c>
      <c r="F1181" t="s">
        <v>1522</v>
      </c>
      <c r="G1181" t="s">
        <v>1526</v>
      </c>
    </row>
    <row r="1182" spans="1:7" x14ac:dyDescent="0.25">
      <c r="A1182" t="s">
        <v>2482</v>
      </c>
      <c r="B1182" t="s">
        <v>1527</v>
      </c>
      <c r="C1182" t="s">
        <v>1528</v>
      </c>
      <c r="D1182" t="s">
        <v>28</v>
      </c>
      <c r="E1182">
        <v>559</v>
      </c>
      <c r="F1182" t="s">
        <v>1529</v>
      </c>
      <c r="G1182" t="s">
        <v>1258</v>
      </c>
    </row>
    <row r="1183" spans="1:7" x14ac:dyDescent="0.25">
      <c r="A1183" t="s">
        <v>2482</v>
      </c>
      <c r="B1183" t="s">
        <v>1530</v>
      </c>
      <c r="C1183" t="s">
        <v>1531</v>
      </c>
      <c r="D1183" t="s">
        <v>28</v>
      </c>
      <c r="E1183">
        <v>403</v>
      </c>
      <c r="F1183" t="s">
        <v>1532</v>
      </c>
      <c r="G1183" t="s">
        <v>1450</v>
      </c>
    </row>
    <row r="1184" spans="1:7" x14ac:dyDescent="0.25">
      <c r="A1184" t="s">
        <v>2482</v>
      </c>
      <c r="B1184" t="s">
        <v>1533</v>
      </c>
      <c r="C1184" t="s">
        <v>1534</v>
      </c>
      <c r="D1184" t="s">
        <v>745</v>
      </c>
      <c r="E1184">
        <v>392</v>
      </c>
      <c r="F1184" t="s">
        <v>1532</v>
      </c>
      <c r="G1184" t="s">
        <v>972</v>
      </c>
    </row>
    <row r="1185" spans="1:7" x14ac:dyDescent="0.25">
      <c r="A1185" t="s">
        <v>2482</v>
      </c>
      <c r="B1185" t="s">
        <v>1535</v>
      </c>
      <c r="C1185" t="s">
        <v>1536</v>
      </c>
      <c r="D1185" t="s">
        <v>745</v>
      </c>
      <c r="E1185">
        <v>415</v>
      </c>
      <c r="F1185" t="s">
        <v>1537</v>
      </c>
      <c r="G1185" t="s">
        <v>839</v>
      </c>
    </row>
    <row r="1186" spans="1:7" x14ac:dyDescent="0.25">
      <c r="A1186" t="s">
        <v>2482</v>
      </c>
      <c r="B1186" t="s">
        <v>1538</v>
      </c>
      <c r="C1186" t="s">
        <v>1539</v>
      </c>
      <c r="D1186" t="s">
        <v>28</v>
      </c>
      <c r="E1186">
        <v>217</v>
      </c>
      <c r="F1186" t="s">
        <v>1537</v>
      </c>
      <c r="G1186" t="s">
        <v>1540</v>
      </c>
    </row>
    <row r="1187" spans="1:7" x14ac:dyDescent="0.25">
      <c r="A1187" t="s">
        <v>2482</v>
      </c>
      <c r="B1187" t="s">
        <v>1541</v>
      </c>
      <c r="C1187" t="s">
        <v>1542</v>
      </c>
      <c r="D1187" t="s">
        <v>745</v>
      </c>
      <c r="E1187">
        <v>419</v>
      </c>
      <c r="F1187" t="s">
        <v>1537</v>
      </c>
      <c r="G1187" t="s">
        <v>848</v>
      </c>
    </row>
    <row r="1188" spans="1:7" x14ac:dyDescent="0.25">
      <c r="A1188" t="s">
        <v>2482</v>
      </c>
      <c r="B1188" t="s">
        <v>1543</v>
      </c>
      <c r="C1188" t="s">
        <v>1544</v>
      </c>
      <c r="D1188" t="s">
        <v>745</v>
      </c>
      <c r="E1188">
        <v>422</v>
      </c>
      <c r="F1188" t="s">
        <v>1537</v>
      </c>
      <c r="G1188" t="s">
        <v>842</v>
      </c>
    </row>
    <row r="1189" spans="1:7" x14ac:dyDescent="0.25">
      <c r="A1189" t="s">
        <v>2482</v>
      </c>
      <c r="B1189" t="s">
        <v>1545</v>
      </c>
      <c r="C1189" t="s">
        <v>1546</v>
      </c>
      <c r="D1189" t="s">
        <v>745</v>
      </c>
      <c r="E1189">
        <v>414</v>
      </c>
      <c r="F1189" t="s">
        <v>1547</v>
      </c>
      <c r="G1189" t="s">
        <v>1232</v>
      </c>
    </row>
    <row r="1190" spans="1:7" x14ac:dyDescent="0.25">
      <c r="A1190" t="s">
        <v>2482</v>
      </c>
      <c r="B1190" t="s">
        <v>1548</v>
      </c>
      <c r="C1190" t="s">
        <v>1549</v>
      </c>
      <c r="D1190" t="s">
        <v>745</v>
      </c>
      <c r="E1190">
        <v>429</v>
      </c>
      <c r="F1190" t="s">
        <v>1547</v>
      </c>
      <c r="G1190" t="s">
        <v>1310</v>
      </c>
    </row>
    <row r="1191" spans="1:7" x14ac:dyDescent="0.25">
      <c r="A1191" t="s">
        <v>2482</v>
      </c>
      <c r="B1191" t="s">
        <v>1550</v>
      </c>
      <c r="C1191" t="s">
        <v>1551</v>
      </c>
      <c r="D1191" t="s">
        <v>28</v>
      </c>
      <c r="E1191">
        <v>2464</v>
      </c>
      <c r="F1191" t="s">
        <v>738</v>
      </c>
      <c r="G1191" t="s">
        <v>1552</v>
      </c>
    </row>
    <row r="1192" spans="1:7" x14ac:dyDescent="0.25">
      <c r="A1192" t="s">
        <v>2482</v>
      </c>
      <c r="B1192" t="s">
        <v>1553</v>
      </c>
      <c r="C1192" t="s">
        <v>1554</v>
      </c>
      <c r="D1192" t="s">
        <v>28</v>
      </c>
      <c r="E1192">
        <v>2402</v>
      </c>
      <c r="F1192" t="s">
        <v>738</v>
      </c>
      <c r="G1192" t="s">
        <v>1555</v>
      </c>
    </row>
    <row r="1193" spans="1:7" x14ac:dyDescent="0.25">
      <c r="A1193" t="s">
        <v>2482</v>
      </c>
      <c r="B1193" t="s">
        <v>1556</v>
      </c>
      <c r="C1193" t="s">
        <v>1557</v>
      </c>
      <c r="D1193" t="s">
        <v>28</v>
      </c>
      <c r="E1193">
        <v>2308</v>
      </c>
      <c r="F1193" t="s">
        <v>738</v>
      </c>
      <c r="G1193" t="s">
        <v>1552</v>
      </c>
    </row>
    <row r="1194" spans="1:7" x14ac:dyDescent="0.25">
      <c r="A1194" t="s">
        <v>2482</v>
      </c>
      <c r="B1194" t="s">
        <v>1558</v>
      </c>
      <c r="C1194" t="s">
        <v>1559</v>
      </c>
      <c r="D1194" t="s">
        <v>1560</v>
      </c>
      <c r="E1194">
        <v>280</v>
      </c>
      <c r="F1194" t="s">
        <v>1561</v>
      </c>
      <c r="G1194" t="s">
        <v>1562</v>
      </c>
    </row>
    <row r="1195" spans="1:7" x14ac:dyDescent="0.25">
      <c r="A1195" t="s">
        <v>2482</v>
      </c>
      <c r="B1195" t="s">
        <v>1563</v>
      </c>
      <c r="C1195" t="s">
        <v>1564</v>
      </c>
      <c r="D1195" t="s">
        <v>754</v>
      </c>
      <c r="E1195">
        <v>569</v>
      </c>
      <c r="F1195" t="s">
        <v>1561</v>
      </c>
      <c r="G1195" t="s">
        <v>1565</v>
      </c>
    </row>
    <row r="1196" spans="1:7" x14ac:dyDescent="0.25">
      <c r="A1196" t="s">
        <v>2482</v>
      </c>
      <c r="B1196" t="s">
        <v>1566</v>
      </c>
      <c r="C1196" t="s">
        <v>1567</v>
      </c>
      <c r="D1196" t="s">
        <v>1489</v>
      </c>
      <c r="E1196">
        <v>514</v>
      </c>
      <c r="F1196" t="s">
        <v>642</v>
      </c>
      <c r="G1196" t="s">
        <v>769</v>
      </c>
    </row>
    <row r="1197" spans="1:7" x14ac:dyDescent="0.25">
      <c r="A1197" t="s">
        <v>2482</v>
      </c>
      <c r="B1197" t="s">
        <v>1568</v>
      </c>
      <c r="C1197" t="s">
        <v>1569</v>
      </c>
      <c r="D1197" t="s">
        <v>1570</v>
      </c>
      <c r="E1197">
        <v>455</v>
      </c>
      <c r="F1197" t="s">
        <v>642</v>
      </c>
      <c r="G1197" t="s">
        <v>766</v>
      </c>
    </row>
    <row r="1198" spans="1:7" x14ac:dyDescent="0.25">
      <c r="A1198" t="s">
        <v>2482</v>
      </c>
      <c r="B1198" t="s">
        <v>1571</v>
      </c>
      <c r="C1198" t="s">
        <v>1572</v>
      </c>
      <c r="D1198" t="s">
        <v>10</v>
      </c>
      <c r="E1198">
        <v>278</v>
      </c>
      <c r="F1198" t="s">
        <v>642</v>
      </c>
      <c r="G1198" t="s">
        <v>1573</v>
      </c>
    </row>
    <row r="1199" spans="1:7" x14ac:dyDescent="0.25">
      <c r="A1199" t="s">
        <v>2482</v>
      </c>
      <c r="B1199" t="s">
        <v>1574</v>
      </c>
      <c r="C1199" t="s">
        <v>1575</v>
      </c>
      <c r="D1199" t="s">
        <v>979</v>
      </c>
      <c r="E1199">
        <v>260</v>
      </c>
      <c r="F1199" t="s">
        <v>642</v>
      </c>
      <c r="G1199" t="s">
        <v>766</v>
      </c>
    </row>
    <row r="1200" spans="1:7" x14ac:dyDescent="0.25">
      <c r="A1200" t="s">
        <v>2482</v>
      </c>
      <c r="B1200" t="s">
        <v>1576</v>
      </c>
      <c r="C1200" t="s">
        <v>1577</v>
      </c>
      <c r="D1200" t="s">
        <v>28</v>
      </c>
      <c r="E1200">
        <v>553</v>
      </c>
      <c r="F1200" t="s">
        <v>739</v>
      </c>
      <c r="G1200" t="s">
        <v>1578</v>
      </c>
    </row>
    <row r="1201" spans="1:8" x14ac:dyDescent="0.25">
      <c r="A1201" t="s">
        <v>2482</v>
      </c>
      <c r="B1201" t="s">
        <v>1579</v>
      </c>
      <c r="C1201" t="s">
        <v>1580</v>
      </c>
      <c r="D1201" t="s">
        <v>28</v>
      </c>
      <c r="E1201">
        <v>492</v>
      </c>
      <c r="F1201" t="s">
        <v>740</v>
      </c>
      <c r="G1201" t="s">
        <v>755</v>
      </c>
    </row>
    <row r="1202" spans="1:8" x14ac:dyDescent="0.25">
      <c r="A1202" t="s">
        <v>2482</v>
      </c>
      <c r="B1202" t="s">
        <v>1581</v>
      </c>
      <c r="C1202" t="s">
        <v>1582</v>
      </c>
      <c r="D1202" t="s">
        <v>28</v>
      </c>
      <c r="E1202">
        <v>526</v>
      </c>
      <c r="F1202" t="s">
        <v>1583</v>
      </c>
      <c r="G1202" t="s">
        <v>1097</v>
      </c>
    </row>
    <row r="1203" spans="1:8" x14ac:dyDescent="0.25">
      <c r="A1203" t="s">
        <v>2482</v>
      </c>
      <c r="B1203" t="s">
        <v>1584</v>
      </c>
      <c r="C1203" t="s">
        <v>1585</v>
      </c>
      <c r="D1203" t="s">
        <v>28</v>
      </c>
      <c r="E1203">
        <v>534</v>
      </c>
      <c r="F1203" t="s">
        <v>1583</v>
      </c>
      <c r="G1203" t="s">
        <v>751</v>
      </c>
    </row>
    <row r="1204" spans="1:8" x14ac:dyDescent="0.25">
      <c r="A1204" t="s">
        <v>2482</v>
      </c>
      <c r="B1204" t="s">
        <v>1586</v>
      </c>
      <c r="C1204" t="s">
        <v>1587</v>
      </c>
      <c r="D1204" t="s">
        <v>28</v>
      </c>
      <c r="E1204">
        <v>295</v>
      </c>
      <c r="F1204" t="s">
        <v>1583</v>
      </c>
      <c r="G1204" t="s">
        <v>1588</v>
      </c>
    </row>
    <row r="1205" spans="1:8" x14ac:dyDescent="0.25">
      <c r="A1205" t="s">
        <v>2482</v>
      </c>
      <c r="B1205" t="s">
        <v>1589</v>
      </c>
      <c r="C1205" t="s">
        <v>1590</v>
      </c>
      <c r="D1205" t="s">
        <v>28</v>
      </c>
      <c r="E1205">
        <v>291</v>
      </c>
      <c r="F1205" t="s">
        <v>1583</v>
      </c>
      <c r="G1205" t="s">
        <v>1591</v>
      </c>
    </row>
    <row r="1206" spans="1:8" x14ac:dyDescent="0.25">
      <c r="A1206" t="s">
        <v>2482</v>
      </c>
      <c r="B1206" t="s">
        <v>1592</v>
      </c>
      <c r="C1206" t="s">
        <v>1593</v>
      </c>
      <c r="D1206" t="s">
        <v>28</v>
      </c>
      <c r="E1206">
        <v>486</v>
      </c>
      <c r="F1206" t="s">
        <v>509</v>
      </c>
      <c r="G1206" t="s">
        <v>766</v>
      </c>
    </row>
    <row r="1207" spans="1:8" x14ac:dyDescent="0.25">
      <c r="A1207" t="s">
        <v>2482</v>
      </c>
      <c r="B1207" t="s">
        <v>1594</v>
      </c>
      <c r="C1207" t="s">
        <v>1595</v>
      </c>
      <c r="D1207" t="s">
        <v>28</v>
      </c>
      <c r="E1207">
        <v>517</v>
      </c>
      <c r="F1207" t="s">
        <v>509</v>
      </c>
      <c r="G1207" t="s">
        <v>769</v>
      </c>
    </row>
    <row r="1208" spans="1:8" x14ac:dyDescent="0.25">
      <c r="A1208" t="s">
        <v>2482</v>
      </c>
      <c r="B1208" t="s">
        <v>1596</v>
      </c>
      <c r="C1208" t="s">
        <v>1597</v>
      </c>
      <c r="D1208" t="s">
        <v>1598</v>
      </c>
      <c r="E1208">
        <v>391</v>
      </c>
      <c r="F1208" t="s">
        <v>741</v>
      </c>
      <c r="G1208" t="s">
        <v>1599</v>
      </c>
    </row>
    <row r="1209" spans="1:8" x14ac:dyDescent="0.25">
      <c r="A1209" t="s">
        <v>2482</v>
      </c>
      <c r="B1209" t="s">
        <v>1600</v>
      </c>
      <c r="C1209" t="s">
        <v>1601</v>
      </c>
      <c r="D1209" t="s">
        <v>28</v>
      </c>
      <c r="E1209">
        <v>2444</v>
      </c>
      <c r="F1209" t="s">
        <v>1602</v>
      </c>
      <c r="G1209" t="s">
        <v>1603</v>
      </c>
    </row>
    <row r="1210" spans="1:8" x14ac:dyDescent="0.25">
      <c r="A1210" t="s">
        <v>2482</v>
      </c>
      <c r="B1210" t="s">
        <v>651</v>
      </c>
      <c r="C1210" t="s">
        <v>652</v>
      </c>
      <c r="D1210" t="s">
        <v>653</v>
      </c>
      <c r="E1210">
        <v>285</v>
      </c>
      <c r="F1210" t="s">
        <v>654</v>
      </c>
      <c r="G1210" t="s">
        <v>1604</v>
      </c>
    </row>
    <row r="1211" spans="1:8" x14ac:dyDescent="0.25">
      <c r="A1211" t="s">
        <v>2482</v>
      </c>
      <c r="B1211" t="s">
        <v>1605</v>
      </c>
      <c r="C1211" t="s">
        <v>1606</v>
      </c>
      <c r="D1211" t="s">
        <v>745</v>
      </c>
      <c r="E1211">
        <v>408</v>
      </c>
      <c r="F1211" t="s">
        <v>658</v>
      </c>
      <c r="G1211" t="s">
        <v>1607</v>
      </c>
    </row>
    <row r="1212" spans="1:8" x14ac:dyDescent="0.25">
      <c r="A1212" t="s">
        <v>2482</v>
      </c>
      <c r="B1212" t="s">
        <v>1608</v>
      </c>
      <c r="C1212" t="s">
        <v>1609</v>
      </c>
      <c r="D1212" t="s">
        <v>745</v>
      </c>
      <c r="E1212">
        <v>421</v>
      </c>
      <c r="F1212" t="s">
        <v>658</v>
      </c>
      <c r="G1212" t="s">
        <v>1610</v>
      </c>
    </row>
    <row r="1213" spans="1:8" x14ac:dyDescent="0.25">
      <c r="A1213" t="s">
        <v>2483</v>
      </c>
      <c r="B1213" t="s">
        <v>52</v>
      </c>
      <c r="C1213" t="s">
        <v>53</v>
      </c>
      <c r="D1213" t="s">
        <v>54</v>
      </c>
      <c r="E1213">
        <v>289</v>
      </c>
      <c r="F1213" t="s">
        <v>55</v>
      </c>
      <c r="G1213" t="s">
        <v>671</v>
      </c>
      <c r="H1213" t="s">
        <v>57</v>
      </c>
    </row>
    <row r="1214" spans="1:8" x14ac:dyDescent="0.25">
      <c r="A1214" t="s">
        <v>2483</v>
      </c>
      <c r="B1214" t="s">
        <v>58</v>
      </c>
      <c r="C1214" t="s">
        <v>59</v>
      </c>
      <c r="D1214" t="s">
        <v>10</v>
      </c>
      <c r="E1214">
        <v>285</v>
      </c>
      <c r="F1214" t="s">
        <v>60</v>
      </c>
      <c r="G1214" t="s">
        <v>672</v>
      </c>
      <c r="H1214" t="s">
        <v>57</v>
      </c>
    </row>
    <row r="1215" spans="1:8" x14ac:dyDescent="0.25">
      <c r="A1215" t="s">
        <v>2483</v>
      </c>
      <c r="B1215" t="s">
        <v>8</v>
      </c>
      <c r="C1215" t="s">
        <v>9</v>
      </c>
      <c r="D1215" t="s">
        <v>10</v>
      </c>
      <c r="E1215">
        <v>298</v>
      </c>
      <c r="F1215" t="s">
        <v>11</v>
      </c>
      <c r="G1215" t="s">
        <v>673</v>
      </c>
      <c r="H1215" t="s">
        <v>12</v>
      </c>
    </row>
    <row r="1216" spans="1:8" x14ac:dyDescent="0.25">
      <c r="A1216" t="s">
        <v>2483</v>
      </c>
      <c r="B1216" t="s">
        <v>63</v>
      </c>
      <c r="C1216" t="s">
        <v>64</v>
      </c>
      <c r="D1216" t="s">
        <v>10</v>
      </c>
      <c r="E1216">
        <v>301</v>
      </c>
      <c r="F1216" t="s">
        <v>65</v>
      </c>
      <c r="G1216" t="s">
        <v>674</v>
      </c>
      <c r="H1216" t="s">
        <v>12</v>
      </c>
    </row>
    <row r="1217" spans="1:8" x14ac:dyDescent="0.25">
      <c r="A1217" t="s">
        <v>2483</v>
      </c>
      <c r="B1217" t="s">
        <v>67</v>
      </c>
      <c r="C1217" t="s">
        <v>68</v>
      </c>
      <c r="D1217" t="s">
        <v>10</v>
      </c>
      <c r="E1217">
        <v>299</v>
      </c>
      <c r="F1217" t="s">
        <v>55</v>
      </c>
      <c r="G1217" t="s">
        <v>675</v>
      </c>
      <c r="H1217" t="s">
        <v>57</v>
      </c>
    </row>
    <row r="1218" spans="1:8" x14ac:dyDescent="0.25">
      <c r="A1218" t="s">
        <v>2483</v>
      </c>
      <c r="B1218" t="s">
        <v>70</v>
      </c>
      <c r="C1218" t="s">
        <v>71</v>
      </c>
      <c r="D1218" t="s">
        <v>72</v>
      </c>
      <c r="E1218">
        <v>301</v>
      </c>
      <c r="F1218" t="s">
        <v>65</v>
      </c>
      <c r="G1218" t="s">
        <v>674</v>
      </c>
      <c r="H1218" t="s">
        <v>57</v>
      </c>
    </row>
    <row r="1219" spans="1:8" x14ac:dyDescent="0.25">
      <c r="A1219" t="s">
        <v>2483</v>
      </c>
      <c r="B1219" t="s">
        <v>87</v>
      </c>
      <c r="C1219" t="s">
        <v>88</v>
      </c>
      <c r="D1219" t="s">
        <v>89</v>
      </c>
      <c r="E1219">
        <v>229</v>
      </c>
      <c r="F1219" t="s">
        <v>11</v>
      </c>
      <c r="G1219" t="s">
        <v>676</v>
      </c>
    </row>
    <row r="1220" spans="1:8" x14ac:dyDescent="0.25">
      <c r="A1220" t="s">
        <v>2483</v>
      </c>
      <c r="B1220" t="s">
        <v>141</v>
      </c>
      <c r="C1220" t="s">
        <v>142</v>
      </c>
      <c r="D1220" t="s">
        <v>143</v>
      </c>
      <c r="E1220">
        <v>297</v>
      </c>
      <c r="F1220" t="s">
        <v>55</v>
      </c>
      <c r="G1220" t="s">
        <v>677</v>
      </c>
    </row>
    <row r="1221" spans="1:8" x14ac:dyDescent="0.25">
      <c r="A1221" t="s">
        <v>2483</v>
      </c>
      <c r="B1221" t="s">
        <v>164</v>
      </c>
      <c r="C1221" t="s">
        <v>165</v>
      </c>
      <c r="D1221" t="s">
        <v>166</v>
      </c>
      <c r="E1221">
        <v>28</v>
      </c>
      <c r="F1221" t="s">
        <v>167</v>
      </c>
      <c r="G1221" t="s">
        <v>678</v>
      </c>
    </row>
    <row r="1222" spans="1:8" x14ac:dyDescent="0.25">
      <c r="A1222" t="s">
        <v>2483</v>
      </c>
      <c r="B1222" t="s">
        <v>18</v>
      </c>
      <c r="C1222" t="s">
        <v>19</v>
      </c>
      <c r="D1222" t="s">
        <v>15</v>
      </c>
      <c r="E1222">
        <v>271</v>
      </c>
      <c r="F1222" t="s">
        <v>11</v>
      </c>
      <c r="G1222" t="s">
        <v>679</v>
      </c>
    </row>
    <row r="1223" spans="1:8" x14ac:dyDescent="0.25">
      <c r="A1223" t="s">
        <v>2483</v>
      </c>
      <c r="B1223" t="s">
        <v>210</v>
      </c>
      <c r="C1223" t="s">
        <v>211</v>
      </c>
      <c r="D1223" t="s">
        <v>10</v>
      </c>
      <c r="E1223">
        <v>289</v>
      </c>
      <c r="F1223" t="s">
        <v>55</v>
      </c>
      <c r="G1223" t="s">
        <v>671</v>
      </c>
    </row>
    <row r="1224" spans="1:8" x14ac:dyDescent="0.25">
      <c r="A1224" t="s">
        <v>2483</v>
      </c>
      <c r="B1224" t="s">
        <v>212</v>
      </c>
      <c r="C1224" t="s">
        <v>213</v>
      </c>
      <c r="D1224" t="s">
        <v>10</v>
      </c>
      <c r="E1224">
        <v>299</v>
      </c>
      <c r="F1224" t="s">
        <v>55</v>
      </c>
      <c r="G1224" t="s">
        <v>675</v>
      </c>
    </row>
    <row r="1225" spans="1:8" x14ac:dyDescent="0.25">
      <c r="A1225" t="s">
        <v>2483</v>
      </c>
      <c r="B1225" t="s">
        <v>214</v>
      </c>
      <c r="C1225" t="s">
        <v>215</v>
      </c>
      <c r="D1225" t="s">
        <v>28</v>
      </c>
      <c r="E1225">
        <v>274</v>
      </c>
      <c r="F1225" t="s">
        <v>216</v>
      </c>
      <c r="G1225" t="s">
        <v>680</v>
      </c>
    </row>
    <row r="1226" spans="1:8" x14ac:dyDescent="0.25">
      <c r="A1226" t="s">
        <v>2483</v>
      </c>
      <c r="B1226" t="s">
        <v>227</v>
      </c>
      <c r="C1226" t="s">
        <v>228</v>
      </c>
      <c r="D1226" t="s">
        <v>28</v>
      </c>
      <c r="E1226">
        <v>277</v>
      </c>
      <c r="F1226" t="s">
        <v>229</v>
      </c>
      <c r="G1226" t="s">
        <v>681</v>
      </c>
    </row>
    <row r="1227" spans="1:8" x14ac:dyDescent="0.25">
      <c r="A1227" t="s">
        <v>2483</v>
      </c>
      <c r="B1227" t="s">
        <v>231</v>
      </c>
      <c r="C1227" t="s">
        <v>232</v>
      </c>
      <c r="D1227" t="s">
        <v>102</v>
      </c>
      <c r="E1227">
        <v>238</v>
      </c>
      <c r="F1227" t="s">
        <v>233</v>
      </c>
      <c r="G1227" t="s">
        <v>682</v>
      </c>
    </row>
    <row r="1228" spans="1:8" x14ac:dyDescent="0.25">
      <c r="A1228" t="s">
        <v>2483</v>
      </c>
      <c r="B1228" t="s">
        <v>235</v>
      </c>
      <c r="C1228" t="s">
        <v>236</v>
      </c>
      <c r="D1228" t="s">
        <v>28</v>
      </c>
      <c r="E1228">
        <v>294</v>
      </c>
      <c r="F1228" t="s">
        <v>237</v>
      </c>
      <c r="G1228" t="s">
        <v>683</v>
      </c>
    </row>
    <row r="1229" spans="1:8" x14ac:dyDescent="0.25">
      <c r="A1229" t="s">
        <v>2483</v>
      </c>
      <c r="B1229" t="s">
        <v>239</v>
      </c>
      <c r="C1229" t="s">
        <v>240</v>
      </c>
      <c r="D1229" t="s">
        <v>28</v>
      </c>
      <c r="E1229">
        <v>297</v>
      </c>
      <c r="F1229" t="s">
        <v>237</v>
      </c>
      <c r="G1229" t="s">
        <v>677</v>
      </c>
    </row>
    <row r="1230" spans="1:8" x14ac:dyDescent="0.25">
      <c r="A1230" t="s">
        <v>2483</v>
      </c>
      <c r="B1230" t="s">
        <v>241</v>
      </c>
      <c r="C1230" t="s">
        <v>242</v>
      </c>
      <c r="D1230" t="s">
        <v>28</v>
      </c>
      <c r="E1230">
        <v>283</v>
      </c>
      <c r="F1230" t="s">
        <v>237</v>
      </c>
      <c r="G1230" t="s">
        <v>684</v>
      </c>
    </row>
    <row r="1231" spans="1:8" x14ac:dyDescent="0.25">
      <c r="A1231" t="s">
        <v>2483</v>
      </c>
      <c r="B1231" t="s">
        <v>244</v>
      </c>
      <c r="C1231" t="s">
        <v>245</v>
      </c>
      <c r="D1231" t="s">
        <v>28</v>
      </c>
      <c r="E1231">
        <v>258</v>
      </c>
      <c r="F1231" t="s">
        <v>237</v>
      </c>
      <c r="G1231" t="s">
        <v>685</v>
      </c>
    </row>
    <row r="1232" spans="1:8" x14ac:dyDescent="0.25">
      <c r="A1232" t="s">
        <v>2483</v>
      </c>
      <c r="B1232" t="s">
        <v>247</v>
      </c>
      <c r="C1232" t="s">
        <v>248</v>
      </c>
      <c r="D1232" t="s">
        <v>28</v>
      </c>
      <c r="E1232">
        <v>256</v>
      </c>
      <c r="F1232" t="s">
        <v>249</v>
      </c>
      <c r="G1232" t="s">
        <v>686</v>
      </c>
    </row>
    <row r="1233" spans="1:7" x14ac:dyDescent="0.25">
      <c r="A1233" t="s">
        <v>2483</v>
      </c>
      <c r="B1233" t="s">
        <v>251</v>
      </c>
      <c r="C1233" t="s">
        <v>252</v>
      </c>
      <c r="D1233" t="s">
        <v>28</v>
      </c>
      <c r="E1233">
        <v>283</v>
      </c>
      <c r="F1233" t="s">
        <v>249</v>
      </c>
      <c r="G1233" t="s">
        <v>684</v>
      </c>
    </row>
    <row r="1234" spans="1:7" x14ac:dyDescent="0.25">
      <c r="A1234" t="s">
        <v>2483</v>
      </c>
      <c r="B1234" t="s">
        <v>253</v>
      </c>
      <c r="C1234" t="s">
        <v>254</v>
      </c>
      <c r="D1234" t="s">
        <v>28</v>
      </c>
      <c r="E1234">
        <v>286</v>
      </c>
      <c r="F1234" t="s">
        <v>249</v>
      </c>
      <c r="G1234" t="s">
        <v>687</v>
      </c>
    </row>
    <row r="1235" spans="1:7" x14ac:dyDescent="0.25">
      <c r="A1235" t="s">
        <v>2483</v>
      </c>
      <c r="B1235" t="s">
        <v>256</v>
      </c>
      <c r="C1235" t="s">
        <v>257</v>
      </c>
      <c r="D1235" t="s">
        <v>28</v>
      </c>
      <c r="E1235">
        <v>296</v>
      </c>
      <c r="F1235" t="s">
        <v>249</v>
      </c>
      <c r="G1235" t="s">
        <v>688</v>
      </c>
    </row>
    <row r="1236" spans="1:7" x14ac:dyDescent="0.25">
      <c r="A1236" t="s">
        <v>2483</v>
      </c>
      <c r="B1236" t="s">
        <v>259</v>
      </c>
      <c r="C1236" t="s">
        <v>260</v>
      </c>
      <c r="D1236" t="s">
        <v>28</v>
      </c>
      <c r="E1236">
        <v>298</v>
      </c>
      <c r="F1236" t="s">
        <v>249</v>
      </c>
      <c r="G1236" t="s">
        <v>673</v>
      </c>
    </row>
    <row r="1237" spans="1:7" x14ac:dyDescent="0.25">
      <c r="A1237" t="s">
        <v>2483</v>
      </c>
      <c r="B1237" t="s">
        <v>261</v>
      </c>
      <c r="C1237" t="s">
        <v>262</v>
      </c>
      <c r="D1237" t="s">
        <v>28</v>
      </c>
      <c r="E1237">
        <v>298</v>
      </c>
      <c r="F1237" t="s">
        <v>249</v>
      </c>
      <c r="G1237" t="s">
        <v>673</v>
      </c>
    </row>
    <row r="1238" spans="1:7" x14ac:dyDescent="0.25">
      <c r="A1238" t="s">
        <v>2483</v>
      </c>
      <c r="B1238" t="s">
        <v>20</v>
      </c>
      <c r="C1238" t="s">
        <v>21</v>
      </c>
      <c r="D1238" t="s">
        <v>10</v>
      </c>
      <c r="E1238">
        <v>293</v>
      </c>
      <c r="F1238" t="s">
        <v>11</v>
      </c>
      <c r="G1238" t="s">
        <v>689</v>
      </c>
    </row>
    <row r="1239" spans="1:7" x14ac:dyDescent="0.25">
      <c r="A1239" t="s">
        <v>2483</v>
      </c>
      <c r="B1239" t="s">
        <v>22</v>
      </c>
      <c r="C1239" t="s">
        <v>23</v>
      </c>
      <c r="D1239" t="s">
        <v>10</v>
      </c>
      <c r="E1239">
        <v>283</v>
      </c>
      <c r="F1239" t="s">
        <v>11</v>
      </c>
      <c r="G1239" t="s">
        <v>684</v>
      </c>
    </row>
    <row r="1240" spans="1:7" x14ac:dyDescent="0.25">
      <c r="A1240" t="s">
        <v>2483</v>
      </c>
      <c r="B1240" t="s">
        <v>24</v>
      </c>
      <c r="C1240" t="s">
        <v>25</v>
      </c>
      <c r="D1240" t="s">
        <v>10</v>
      </c>
      <c r="E1240">
        <v>297</v>
      </c>
      <c r="F1240" t="s">
        <v>11</v>
      </c>
      <c r="G1240" t="s">
        <v>677</v>
      </c>
    </row>
    <row r="1241" spans="1:7" x14ac:dyDescent="0.25">
      <c r="A1241" t="s">
        <v>2483</v>
      </c>
      <c r="B1241" t="s">
        <v>277</v>
      </c>
      <c r="C1241" t="s">
        <v>278</v>
      </c>
      <c r="D1241" t="s">
        <v>28</v>
      </c>
      <c r="E1241">
        <v>295</v>
      </c>
      <c r="F1241" t="s">
        <v>279</v>
      </c>
      <c r="G1241" t="s">
        <v>690</v>
      </c>
    </row>
    <row r="1242" spans="1:7" x14ac:dyDescent="0.25">
      <c r="A1242" t="s">
        <v>2483</v>
      </c>
      <c r="B1242" t="s">
        <v>281</v>
      </c>
      <c r="C1242" t="s">
        <v>282</v>
      </c>
      <c r="D1242" t="s">
        <v>28</v>
      </c>
      <c r="E1242">
        <v>295</v>
      </c>
      <c r="F1242" t="s">
        <v>283</v>
      </c>
      <c r="G1242" t="s">
        <v>690</v>
      </c>
    </row>
    <row r="1243" spans="1:7" x14ac:dyDescent="0.25">
      <c r="A1243" t="s">
        <v>2483</v>
      </c>
      <c r="B1243" t="s">
        <v>284</v>
      </c>
      <c r="C1243" t="s">
        <v>285</v>
      </c>
      <c r="D1243" t="s">
        <v>10</v>
      </c>
      <c r="E1243">
        <v>299</v>
      </c>
      <c r="F1243" t="s">
        <v>286</v>
      </c>
      <c r="G1243" t="s">
        <v>675</v>
      </c>
    </row>
    <row r="1244" spans="1:7" x14ac:dyDescent="0.25">
      <c r="A1244" t="s">
        <v>2483</v>
      </c>
      <c r="B1244" t="s">
        <v>287</v>
      </c>
      <c r="C1244" t="s">
        <v>288</v>
      </c>
      <c r="D1244" t="s">
        <v>10</v>
      </c>
      <c r="E1244">
        <v>215</v>
      </c>
      <c r="F1244" t="s">
        <v>289</v>
      </c>
      <c r="G1244" t="s">
        <v>691</v>
      </c>
    </row>
    <row r="1245" spans="1:7" x14ac:dyDescent="0.25">
      <c r="A1245" t="s">
        <v>2483</v>
      </c>
      <c r="B1245" t="s">
        <v>26</v>
      </c>
      <c r="C1245" t="s">
        <v>27</v>
      </c>
      <c r="D1245" t="s">
        <v>28</v>
      </c>
      <c r="E1245">
        <v>296</v>
      </c>
      <c r="F1245" t="s">
        <v>29</v>
      </c>
      <c r="G1245" t="s">
        <v>688</v>
      </c>
    </row>
    <row r="1246" spans="1:7" x14ac:dyDescent="0.25">
      <c r="A1246" t="s">
        <v>2483</v>
      </c>
      <c r="B1246" t="s">
        <v>295</v>
      </c>
      <c r="C1246" t="s">
        <v>296</v>
      </c>
      <c r="D1246" t="s">
        <v>28</v>
      </c>
      <c r="E1246">
        <v>293</v>
      </c>
      <c r="F1246" t="s">
        <v>297</v>
      </c>
      <c r="G1246" t="s">
        <v>692</v>
      </c>
    </row>
    <row r="1247" spans="1:7" x14ac:dyDescent="0.25">
      <c r="A1247" t="s">
        <v>2483</v>
      </c>
      <c r="B1247" t="s">
        <v>299</v>
      </c>
      <c r="C1247" t="s">
        <v>300</v>
      </c>
      <c r="D1247" t="s">
        <v>28</v>
      </c>
      <c r="E1247">
        <v>301</v>
      </c>
      <c r="F1247" t="s">
        <v>301</v>
      </c>
      <c r="G1247" t="s">
        <v>674</v>
      </c>
    </row>
    <row r="1248" spans="1:7" x14ac:dyDescent="0.25">
      <c r="A1248" t="s">
        <v>2483</v>
      </c>
      <c r="B1248" t="s">
        <v>307</v>
      </c>
      <c r="C1248" t="s">
        <v>308</v>
      </c>
      <c r="D1248" t="s">
        <v>15</v>
      </c>
      <c r="E1248">
        <v>277</v>
      </c>
      <c r="F1248" t="s">
        <v>309</v>
      </c>
      <c r="G1248" t="s">
        <v>681</v>
      </c>
    </row>
    <row r="1249" spans="1:7" x14ac:dyDescent="0.25">
      <c r="A1249" t="s">
        <v>2483</v>
      </c>
      <c r="B1249" t="s">
        <v>310</v>
      </c>
      <c r="C1249" t="s">
        <v>311</v>
      </c>
      <c r="D1249" t="s">
        <v>304</v>
      </c>
      <c r="E1249">
        <v>297</v>
      </c>
      <c r="F1249" t="s">
        <v>237</v>
      </c>
      <c r="G1249" t="s">
        <v>677</v>
      </c>
    </row>
    <row r="1250" spans="1:7" x14ac:dyDescent="0.25">
      <c r="A1250" t="s">
        <v>2483</v>
      </c>
      <c r="B1250" t="s">
        <v>312</v>
      </c>
      <c r="C1250" t="s">
        <v>313</v>
      </c>
      <c r="D1250" t="s">
        <v>304</v>
      </c>
      <c r="E1250">
        <v>297</v>
      </c>
      <c r="F1250" t="s">
        <v>314</v>
      </c>
      <c r="G1250" t="s">
        <v>677</v>
      </c>
    </row>
    <row r="1251" spans="1:7" x14ac:dyDescent="0.25">
      <c r="A1251" t="s">
        <v>2483</v>
      </c>
      <c r="B1251" t="s">
        <v>693</v>
      </c>
      <c r="C1251" t="s">
        <v>694</v>
      </c>
      <c r="D1251" t="s">
        <v>695</v>
      </c>
      <c r="E1251">
        <v>283</v>
      </c>
      <c r="F1251" t="s">
        <v>483</v>
      </c>
      <c r="G1251" t="s">
        <v>696</v>
      </c>
    </row>
    <row r="1252" spans="1:7" x14ac:dyDescent="0.25">
      <c r="A1252" t="s">
        <v>2483</v>
      </c>
      <c r="B1252" t="s">
        <v>320</v>
      </c>
      <c r="C1252" t="s">
        <v>321</v>
      </c>
      <c r="D1252" t="s">
        <v>28</v>
      </c>
      <c r="E1252">
        <v>294</v>
      </c>
      <c r="F1252" t="s">
        <v>322</v>
      </c>
      <c r="G1252" t="s">
        <v>683</v>
      </c>
    </row>
    <row r="1253" spans="1:7" x14ac:dyDescent="0.25">
      <c r="A1253" t="s">
        <v>2483</v>
      </c>
      <c r="B1253" t="s">
        <v>323</v>
      </c>
      <c r="C1253" t="s">
        <v>324</v>
      </c>
      <c r="D1253" t="s">
        <v>28</v>
      </c>
      <c r="E1253">
        <v>260</v>
      </c>
      <c r="F1253" t="s">
        <v>322</v>
      </c>
      <c r="G1253" t="s">
        <v>697</v>
      </c>
    </row>
    <row r="1254" spans="1:7" x14ac:dyDescent="0.25">
      <c r="A1254" t="s">
        <v>2483</v>
      </c>
      <c r="B1254" t="s">
        <v>326</v>
      </c>
      <c r="C1254" t="s">
        <v>327</v>
      </c>
      <c r="D1254" t="s">
        <v>28</v>
      </c>
      <c r="E1254">
        <v>299</v>
      </c>
      <c r="F1254" t="s">
        <v>322</v>
      </c>
      <c r="G1254" t="s">
        <v>675</v>
      </c>
    </row>
    <row r="1255" spans="1:7" x14ac:dyDescent="0.25">
      <c r="A1255" t="s">
        <v>2483</v>
      </c>
      <c r="B1255" t="s">
        <v>328</v>
      </c>
      <c r="C1255" t="s">
        <v>329</v>
      </c>
      <c r="D1255" t="s">
        <v>28</v>
      </c>
      <c r="E1255">
        <v>298</v>
      </c>
      <c r="F1255" t="s">
        <v>322</v>
      </c>
      <c r="G1255" t="s">
        <v>673</v>
      </c>
    </row>
    <row r="1256" spans="1:7" x14ac:dyDescent="0.25">
      <c r="A1256" t="s">
        <v>2483</v>
      </c>
      <c r="B1256" t="s">
        <v>330</v>
      </c>
      <c r="C1256" t="s">
        <v>331</v>
      </c>
      <c r="D1256" t="s">
        <v>28</v>
      </c>
      <c r="E1256">
        <v>306</v>
      </c>
      <c r="F1256" t="s">
        <v>332</v>
      </c>
      <c r="G1256" t="s">
        <v>698</v>
      </c>
    </row>
    <row r="1257" spans="1:7" x14ac:dyDescent="0.25">
      <c r="A1257" t="s">
        <v>2483</v>
      </c>
      <c r="B1257" t="s">
        <v>339</v>
      </c>
      <c r="C1257" t="s">
        <v>340</v>
      </c>
      <c r="D1257" t="s">
        <v>28</v>
      </c>
      <c r="E1257">
        <v>295</v>
      </c>
      <c r="F1257" t="s">
        <v>341</v>
      </c>
      <c r="G1257" t="s">
        <v>690</v>
      </c>
    </row>
    <row r="1258" spans="1:7" x14ac:dyDescent="0.25">
      <c r="A1258" t="s">
        <v>2483</v>
      </c>
      <c r="B1258" t="s">
        <v>342</v>
      </c>
      <c r="C1258" t="s">
        <v>343</v>
      </c>
      <c r="D1258" t="s">
        <v>102</v>
      </c>
      <c r="E1258">
        <v>216</v>
      </c>
      <c r="F1258" t="s">
        <v>35</v>
      </c>
      <c r="G1258" t="s">
        <v>699</v>
      </c>
    </row>
    <row r="1259" spans="1:7" x14ac:dyDescent="0.25">
      <c r="A1259" t="s">
        <v>2483</v>
      </c>
      <c r="B1259" t="s">
        <v>353</v>
      </c>
      <c r="C1259" t="s">
        <v>354</v>
      </c>
      <c r="D1259" t="s">
        <v>355</v>
      </c>
      <c r="E1259">
        <v>297</v>
      </c>
      <c r="F1259" t="s">
        <v>356</v>
      </c>
      <c r="G1259" t="s">
        <v>677</v>
      </c>
    </row>
    <row r="1260" spans="1:7" x14ac:dyDescent="0.25">
      <c r="A1260" t="s">
        <v>2483</v>
      </c>
      <c r="B1260" t="s">
        <v>357</v>
      </c>
      <c r="C1260" t="s">
        <v>358</v>
      </c>
      <c r="D1260" t="s">
        <v>359</v>
      </c>
      <c r="E1260">
        <v>296</v>
      </c>
      <c r="F1260" t="s">
        <v>356</v>
      </c>
      <c r="G1260" t="s">
        <v>688</v>
      </c>
    </row>
    <row r="1261" spans="1:7" x14ac:dyDescent="0.25">
      <c r="A1261" t="s">
        <v>2483</v>
      </c>
      <c r="B1261" t="s">
        <v>360</v>
      </c>
      <c r="C1261" t="s">
        <v>361</v>
      </c>
      <c r="D1261" t="s">
        <v>362</v>
      </c>
      <c r="E1261">
        <v>292</v>
      </c>
      <c r="F1261" t="s">
        <v>356</v>
      </c>
      <c r="G1261" t="s">
        <v>700</v>
      </c>
    </row>
    <row r="1262" spans="1:7" x14ac:dyDescent="0.25">
      <c r="A1262" t="s">
        <v>2483</v>
      </c>
      <c r="B1262" t="s">
        <v>364</v>
      </c>
      <c r="C1262" t="s">
        <v>365</v>
      </c>
      <c r="D1262" t="s">
        <v>366</v>
      </c>
      <c r="E1262">
        <v>287</v>
      </c>
      <c r="F1262" t="s">
        <v>356</v>
      </c>
      <c r="G1262" t="s">
        <v>701</v>
      </c>
    </row>
    <row r="1263" spans="1:7" x14ac:dyDescent="0.25">
      <c r="A1263" t="s">
        <v>2483</v>
      </c>
      <c r="B1263" t="s">
        <v>368</v>
      </c>
      <c r="C1263" t="s">
        <v>369</v>
      </c>
      <c r="D1263" t="s">
        <v>370</v>
      </c>
      <c r="E1263">
        <v>282</v>
      </c>
      <c r="F1263" t="s">
        <v>356</v>
      </c>
      <c r="G1263" t="s">
        <v>702</v>
      </c>
    </row>
    <row r="1264" spans="1:7" x14ac:dyDescent="0.25">
      <c r="A1264" t="s">
        <v>2483</v>
      </c>
      <c r="B1264" t="s">
        <v>382</v>
      </c>
      <c r="C1264" t="s">
        <v>383</v>
      </c>
      <c r="D1264" t="s">
        <v>28</v>
      </c>
      <c r="E1264">
        <v>295</v>
      </c>
      <c r="F1264" t="s">
        <v>384</v>
      </c>
      <c r="G1264" t="s">
        <v>690</v>
      </c>
    </row>
    <row r="1265" spans="1:7" x14ac:dyDescent="0.25">
      <c r="A1265" t="s">
        <v>2483</v>
      </c>
      <c r="B1265" t="s">
        <v>385</v>
      </c>
      <c r="C1265" t="s">
        <v>386</v>
      </c>
      <c r="D1265" t="s">
        <v>28</v>
      </c>
      <c r="E1265">
        <v>296</v>
      </c>
      <c r="F1265" t="s">
        <v>387</v>
      </c>
      <c r="G1265" t="s">
        <v>688</v>
      </c>
    </row>
    <row r="1266" spans="1:7" x14ac:dyDescent="0.25">
      <c r="A1266" t="s">
        <v>2483</v>
      </c>
      <c r="B1266" t="s">
        <v>30</v>
      </c>
      <c r="C1266" t="s">
        <v>31</v>
      </c>
      <c r="D1266" t="s">
        <v>10</v>
      </c>
      <c r="E1266">
        <v>291</v>
      </c>
      <c r="F1266" t="s">
        <v>11</v>
      </c>
      <c r="G1266" t="s">
        <v>703</v>
      </c>
    </row>
    <row r="1267" spans="1:7" x14ac:dyDescent="0.25">
      <c r="A1267" t="s">
        <v>2483</v>
      </c>
      <c r="B1267" t="s">
        <v>394</v>
      </c>
      <c r="C1267" t="s">
        <v>395</v>
      </c>
      <c r="D1267" t="s">
        <v>10</v>
      </c>
      <c r="E1267">
        <v>302</v>
      </c>
      <c r="F1267" t="s">
        <v>65</v>
      </c>
      <c r="G1267" t="s">
        <v>704</v>
      </c>
    </row>
    <row r="1268" spans="1:7" x14ac:dyDescent="0.25">
      <c r="A1268" t="s">
        <v>2483</v>
      </c>
      <c r="B1268" t="s">
        <v>405</v>
      </c>
      <c r="C1268" t="s">
        <v>406</v>
      </c>
      <c r="D1268" t="s">
        <v>28</v>
      </c>
      <c r="E1268">
        <v>281</v>
      </c>
      <c r="F1268" t="s">
        <v>216</v>
      </c>
      <c r="G1268" t="s">
        <v>705</v>
      </c>
    </row>
    <row r="1269" spans="1:7" x14ac:dyDescent="0.25">
      <c r="A1269" t="s">
        <v>2483</v>
      </c>
      <c r="B1269" t="s">
        <v>408</v>
      </c>
      <c r="C1269" t="s">
        <v>409</v>
      </c>
      <c r="D1269" t="s">
        <v>28</v>
      </c>
      <c r="E1269">
        <v>290</v>
      </c>
      <c r="F1269" t="s">
        <v>216</v>
      </c>
      <c r="G1269" t="s">
        <v>706</v>
      </c>
    </row>
    <row r="1270" spans="1:7" x14ac:dyDescent="0.25">
      <c r="A1270" t="s">
        <v>2483</v>
      </c>
      <c r="B1270" t="s">
        <v>411</v>
      </c>
      <c r="C1270" t="s">
        <v>412</v>
      </c>
      <c r="D1270" t="s">
        <v>28</v>
      </c>
      <c r="E1270">
        <v>286</v>
      </c>
      <c r="F1270" t="s">
        <v>216</v>
      </c>
      <c r="G1270" t="s">
        <v>687</v>
      </c>
    </row>
    <row r="1271" spans="1:7" x14ac:dyDescent="0.25">
      <c r="A1271" t="s">
        <v>2483</v>
      </c>
      <c r="B1271" t="s">
        <v>413</v>
      </c>
      <c r="C1271" t="s">
        <v>414</v>
      </c>
      <c r="D1271" t="s">
        <v>28</v>
      </c>
      <c r="E1271">
        <v>296</v>
      </c>
      <c r="F1271" t="s">
        <v>216</v>
      </c>
      <c r="G1271" t="s">
        <v>688</v>
      </c>
    </row>
    <row r="1272" spans="1:7" x14ac:dyDescent="0.25">
      <c r="A1272" t="s">
        <v>2483</v>
      </c>
      <c r="B1272" t="s">
        <v>415</v>
      </c>
      <c r="C1272" t="s">
        <v>416</v>
      </c>
      <c r="D1272" t="s">
        <v>28</v>
      </c>
      <c r="E1272">
        <v>295</v>
      </c>
      <c r="F1272" t="s">
        <v>216</v>
      </c>
      <c r="G1272" t="s">
        <v>690</v>
      </c>
    </row>
    <row r="1273" spans="1:7" x14ac:dyDescent="0.25">
      <c r="A1273" t="s">
        <v>2483</v>
      </c>
      <c r="B1273" t="s">
        <v>421</v>
      </c>
      <c r="C1273" t="s">
        <v>422</v>
      </c>
      <c r="D1273" t="s">
        <v>10</v>
      </c>
      <c r="E1273">
        <v>295</v>
      </c>
      <c r="F1273" t="s">
        <v>65</v>
      </c>
      <c r="G1273" t="s">
        <v>690</v>
      </c>
    </row>
    <row r="1274" spans="1:7" x14ac:dyDescent="0.25">
      <c r="A1274" t="s">
        <v>2483</v>
      </c>
      <c r="B1274" t="s">
        <v>423</v>
      </c>
      <c r="C1274" t="s">
        <v>424</v>
      </c>
      <c r="D1274" t="s">
        <v>10</v>
      </c>
      <c r="E1274">
        <v>301</v>
      </c>
      <c r="F1274" t="s">
        <v>65</v>
      </c>
      <c r="G1274" t="s">
        <v>674</v>
      </c>
    </row>
    <row r="1275" spans="1:7" x14ac:dyDescent="0.25">
      <c r="A1275" t="s">
        <v>2483</v>
      </c>
      <c r="B1275" t="s">
        <v>32</v>
      </c>
      <c r="C1275" t="s">
        <v>33</v>
      </c>
      <c r="D1275" t="s">
        <v>34</v>
      </c>
      <c r="E1275">
        <v>285</v>
      </c>
      <c r="F1275" t="s">
        <v>35</v>
      </c>
      <c r="G1275" t="s">
        <v>672</v>
      </c>
    </row>
    <row r="1276" spans="1:7" x14ac:dyDescent="0.25">
      <c r="A1276" t="s">
        <v>2483</v>
      </c>
      <c r="B1276" t="s">
        <v>36</v>
      </c>
      <c r="C1276" t="s">
        <v>37</v>
      </c>
      <c r="D1276" t="s">
        <v>34</v>
      </c>
      <c r="E1276">
        <v>298</v>
      </c>
      <c r="F1276" t="s">
        <v>35</v>
      </c>
      <c r="G1276" t="s">
        <v>673</v>
      </c>
    </row>
    <row r="1277" spans="1:7" x14ac:dyDescent="0.25">
      <c r="A1277" t="s">
        <v>2483</v>
      </c>
      <c r="B1277" t="s">
        <v>38</v>
      </c>
      <c r="C1277" t="s">
        <v>39</v>
      </c>
      <c r="D1277" t="s">
        <v>34</v>
      </c>
      <c r="E1277">
        <v>295</v>
      </c>
      <c r="F1277" t="s">
        <v>35</v>
      </c>
      <c r="G1277" t="s">
        <v>690</v>
      </c>
    </row>
    <row r="1278" spans="1:7" x14ac:dyDescent="0.25">
      <c r="A1278" t="s">
        <v>2483</v>
      </c>
      <c r="B1278" t="s">
        <v>442</v>
      </c>
      <c r="C1278" t="s">
        <v>443</v>
      </c>
      <c r="D1278" t="s">
        <v>15</v>
      </c>
      <c r="E1278">
        <v>263</v>
      </c>
      <c r="F1278" t="s">
        <v>444</v>
      </c>
      <c r="G1278" t="s">
        <v>707</v>
      </c>
    </row>
    <row r="1279" spans="1:7" x14ac:dyDescent="0.25">
      <c r="A1279" t="s">
        <v>2483</v>
      </c>
      <c r="B1279" t="s">
        <v>456</v>
      </c>
      <c r="C1279" t="s">
        <v>457</v>
      </c>
      <c r="D1279" t="s">
        <v>458</v>
      </c>
      <c r="E1279">
        <v>782</v>
      </c>
      <c r="F1279" t="s">
        <v>459</v>
      </c>
      <c r="G1279" t="s">
        <v>708</v>
      </c>
    </row>
    <row r="1280" spans="1:7" x14ac:dyDescent="0.25">
      <c r="A1280" t="s">
        <v>2483</v>
      </c>
      <c r="B1280" t="s">
        <v>475</v>
      </c>
      <c r="C1280" t="s">
        <v>476</v>
      </c>
      <c r="D1280" t="s">
        <v>28</v>
      </c>
      <c r="E1280">
        <v>294</v>
      </c>
      <c r="F1280" t="s">
        <v>477</v>
      </c>
      <c r="G1280" t="s">
        <v>683</v>
      </c>
    </row>
    <row r="1281" spans="1:7" x14ac:dyDescent="0.25">
      <c r="A1281" t="s">
        <v>2483</v>
      </c>
      <c r="B1281" t="s">
        <v>478</v>
      </c>
      <c r="C1281" t="s">
        <v>479</v>
      </c>
      <c r="D1281" t="s">
        <v>28</v>
      </c>
      <c r="E1281">
        <v>284</v>
      </c>
      <c r="F1281" t="s">
        <v>477</v>
      </c>
      <c r="G1281" t="s">
        <v>696</v>
      </c>
    </row>
    <row r="1282" spans="1:7" x14ac:dyDescent="0.25">
      <c r="A1282" t="s">
        <v>2483</v>
      </c>
      <c r="B1282" t="s">
        <v>481</v>
      </c>
      <c r="C1282" t="s">
        <v>482</v>
      </c>
      <c r="D1282" t="s">
        <v>28</v>
      </c>
      <c r="E1282">
        <v>298</v>
      </c>
      <c r="F1282" t="s">
        <v>483</v>
      </c>
      <c r="G1282" t="s">
        <v>673</v>
      </c>
    </row>
    <row r="1283" spans="1:7" x14ac:dyDescent="0.25">
      <c r="A1283" t="s">
        <v>2483</v>
      </c>
      <c r="B1283" t="s">
        <v>494</v>
      </c>
      <c r="C1283" t="s">
        <v>495</v>
      </c>
      <c r="D1283" t="s">
        <v>10</v>
      </c>
      <c r="E1283">
        <v>301</v>
      </c>
      <c r="F1283" t="s">
        <v>286</v>
      </c>
      <c r="G1283" t="s">
        <v>674</v>
      </c>
    </row>
    <row r="1284" spans="1:7" x14ac:dyDescent="0.25">
      <c r="A1284" t="s">
        <v>2483</v>
      </c>
      <c r="B1284" t="s">
        <v>496</v>
      </c>
      <c r="C1284" t="s">
        <v>495</v>
      </c>
      <c r="D1284" t="s">
        <v>10</v>
      </c>
      <c r="E1284">
        <v>295</v>
      </c>
      <c r="F1284" t="s">
        <v>286</v>
      </c>
      <c r="G1284" t="s">
        <v>690</v>
      </c>
    </row>
    <row r="1285" spans="1:7" x14ac:dyDescent="0.25">
      <c r="A1285" t="s">
        <v>2483</v>
      </c>
      <c r="B1285" t="s">
        <v>497</v>
      </c>
      <c r="C1285" t="s">
        <v>495</v>
      </c>
      <c r="D1285" t="s">
        <v>10</v>
      </c>
      <c r="E1285">
        <v>291</v>
      </c>
      <c r="F1285" t="s">
        <v>286</v>
      </c>
      <c r="G1285" t="s">
        <v>703</v>
      </c>
    </row>
    <row r="1286" spans="1:7" x14ac:dyDescent="0.25">
      <c r="A1286" t="s">
        <v>2483</v>
      </c>
      <c r="B1286" t="s">
        <v>498</v>
      </c>
      <c r="C1286" t="s">
        <v>495</v>
      </c>
      <c r="D1286" t="s">
        <v>10</v>
      </c>
      <c r="E1286">
        <v>285</v>
      </c>
      <c r="F1286" t="s">
        <v>286</v>
      </c>
      <c r="G1286" t="s">
        <v>672</v>
      </c>
    </row>
    <row r="1287" spans="1:7" x14ac:dyDescent="0.25">
      <c r="A1287" t="s">
        <v>2483</v>
      </c>
      <c r="B1287" t="s">
        <v>499</v>
      </c>
      <c r="C1287" t="s">
        <v>59</v>
      </c>
      <c r="D1287" t="s">
        <v>10</v>
      </c>
      <c r="E1287">
        <v>280</v>
      </c>
      <c r="F1287" t="s">
        <v>60</v>
      </c>
      <c r="G1287" t="s">
        <v>709</v>
      </c>
    </row>
    <row r="1288" spans="1:7" x14ac:dyDescent="0.25">
      <c r="A1288" t="s">
        <v>2483</v>
      </c>
      <c r="B1288" t="s">
        <v>40</v>
      </c>
      <c r="C1288" t="s">
        <v>9</v>
      </c>
      <c r="D1288" t="s">
        <v>10</v>
      </c>
      <c r="E1288">
        <v>295</v>
      </c>
      <c r="F1288" t="s">
        <v>11</v>
      </c>
      <c r="G1288" t="s">
        <v>690</v>
      </c>
    </row>
    <row r="1289" spans="1:7" x14ac:dyDescent="0.25">
      <c r="A1289" t="s">
        <v>2483</v>
      </c>
      <c r="B1289" t="s">
        <v>41</v>
      </c>
      <c r="C1289" t="s">
        <v>9</v>
      </c>
      <c r="D1289" t="s">
        <v>10</v>
      </c>
      <c r="E1289">
        <v>285</v>
      </c>
      <c r="F1289" t="s">
        <v>11</v>
      </c>
      <c r="G1289" t="s">
        <v>672</v>
      </c>
    </row>
    <row r="1290" spans="1:7" x14ac:dyDescent="0.25">
      <c r="A1290" t="s">
        <v>2483</v>
      </c>
      <c r="B1290" t="s">
        <v>501</v>
      </c>
      <c r="C1290" t="s">
        <v>9</v>
      </c>
      <c r="D1290" t="s">
        <v>10</v>
      </c>
      <c r="E1290">
        <v>255</v>
      </c>
      <c r="F1290" t="s">
        <v>11</v>
      </c>
      <c r="G1290" t="s">
        <v>710</v>
      </c>
    </row>
    <row r="1291" spans="1:7" x14ac:dyDescent="0.25">
      <c r="A1291" t="s">
        <v>2483</v>
      </c>
      <c r="B1291" t="s">
        <v>42</v>
      </c>
      <c r="C1291" t="s">
        <v>9</v>
      </c>
      <c r="D1291" t="s">
        <v>10</v>
      </c>
      <c r="E1291">
        <v>297</v>
      </c>
      <c r="F1291" t="s">
        <v>11</v>
      </c>
      <c r="G1291" t="s">
        <v>677</v>
      </c>
    </row>
    <row r="1292" spans="1:7" x14ac:dyDescent="0.25">
      <c r="A1292" t="s">
        <v>2483</v>
      </c>
      <c r="B1292" t="s">
        <v>503</v>
      </c>
      <c r="C1292" t="s">
        <v>9</v>
      </c>
      <c r="D1292" t="s">
        <v>10</v>
      </c>
      <c r="E1292">
        <v>297</v>
      </c>
      <c r="F1292" t="s">
        <v>11</v>
      </c>
      <c r="G1292" t="s">
        <v>677</v>
      </c>
    </row>
    <row r="1293" spans="1:7" x14ac:dyDescent="0.25">
      <c r="A1293" t="s">
        <v>2483</v>
      </c>
      <c r="B1293" t="s">
        <v>504</v>
      </c>
      <c r="C1293" t="s">
        <v>9</v>
      </c>
      <c r="D1293" t="s">
        <v>10</v>
      </c>
      <c r="E1293">
        <v>296</v>
      </c>
      <c r="F1293" t="s">
        <v>11</v>
      </c>
      <c r="G1293" t="s">
        <v>688</v>
      </c>
    </row>
    <row r="1294" spans="1:7" x14ac:dyDescent="0.25">
      <c r="A1294" t="s">
        <v>2483</v>
      </c>
      <c r="B1294" t="s">
        <v>43</v>
      </c>
      <c r="C1294" t="s">
        <v>9</v>
      </c>
      <c r="D1294" t="s">
        <v>10</v>
      </c>
      <c r="E1294">
        <v>297</v>
      </c>
      <c r="F1294" t="s">
        <v>11</v>
      </c>
      <c r="G1294" t="s">
        <v>677</v>
      </c>
    </row>
    <row r="1295" spans="1:7" x14ac:dyDescent="0.25">
      <c r="A1295" t="s">
        <v>2483</v>
      </c>
      <c r="B1295" t="s">
        <v>44</v>
      </c>
      <c r="C1295" t="s">
        <v>9</v>
      </c>
      <c r="D1295" t="s">
        <v>10</v>
      </c>
      <c r="E1295">
        <v>288</v>
      </c>
      <c r="F1295" t="s">
        <v>11</v>
      </c>
      <c r="G1295" t="s">
        <v>711</v>
      </c>
    </row>
    <row r="1296" spans="1:7" x14ac:dyDescent="0.25">
      <c r="A1296" t="s">
        <v>2483</v>
      </c>
      <c r="B1296" t="s">
        <v>45</v>
      </c>
      <c r="C1296" t="s">
        <v>9</v>
      </c>
      <c r="D1296" t="s">
        <v>10</v>
      </c>
      <c r="E1296">
        <v>283</v>
      </c>
      <c r="F1296" t="s">
        <v>11</v>
      </c>
      <c r="G1296" t="s">
        <v>684</v>
      </c>
    </row>
    <row r="1297" spans="1:7" x14ac:dyDescent="0.25">
      <c r="A1297" t="s">
        <v>2483</v>
      </c>
      <c r="B1297" t="s">
        <v>46</v>
      </c>
      <c r="C1297" t="s">
        <v>9</v>
      </c>
      <c r="D1297" t="s">
        <v>10</v>
      </c>
      <c r="E1297">
        <v>293</v>
      </c>
      <c r="F1297" t="s">
        <v>11</v>
      </c>
      <c r="G1297" t="s">
        <v>689</v>
      </c>
    </row>
    <row r="1298" spans="1:7" x14ac:dyDescent="0.25">
      <c r="A1298" t="s">
        <v>2483</v>
      </c>
      <c r="B1298" t="s">
        <v>47</v>
      </c>
      <c r="C1298" t="s">
        <v>9</v>
      </c>
      <c r="D1298" t="s">
        <v>10</v>
      </c>
      <c r="E1298">
        <v>259</v>
      </c>
      <c r="F1298" t="s">
        <v>11</v>
      </c>
      <c r="G1298" t="s">
        <v>712</v>
      </c>
    </row>
    <row r="1299" spans="1:7" x14ac:dyDescent="0.25">
      <c r="A1299" t="s">
        <v>2483</v>
      </c>
      <c r="B1299" t="s">
        <v>510</v>
      </c>
      <c r="C1299" t="s">
        <v>64</v>
      </c>
      <c r="D1299" t="s">
        <v>10</v>
      </c>
      <c r="E1299">
        <v>288</v>
      </c>
      <c r="F1299" t="s">
        <v>65</v>
      </c>
      <c r="G1299" t="s">
        <v>711</v>
      </c>
    </row>
    <row r="1300" spans="1:7" x14ac:dyDescent="0.25">
      <c r="A1300" t="s">
        <v>2483</v>
      </c>
      <c r="B1300" t="s">
        <v>511</v>
      </c>
      <c r="C1300" t="s">
        <v>64</v>
      </c>
      <c r="D1300" t="s">
        <v>10</v>
      </c>
      <c r="E1300">
        <v>291</v>
      </c>
      <c r="F1300" t="s">
        <v>65</v>
      </c>
      <c r="G1300" t="s">
        <v>703</v>
      </c>
    </row>
    <row r="1301" spans="1:7" x14ac:dyDescent="0.25">
      <c r="A1301" t="s">
        <v>2483</v>
      </c>
      <c r="B1301" t="s">
        <v>512</v>
      </c>
      <c r="C1301" t="s">
        <v>64</v>
      </c>
      <c r="D1301" t="s">
        <v>10</v>
      </c>
      <c r="E1301">
        <v>295</v>
      </c>
      <c r="F1301" t="s">
        <v>65</v>
      </c>
      <c r="G1301" t="s">
        <v>690</v>
      </c>
    </row>
    <row r="1302" spans="1:7" x14ac:dyDescent="0.25">
      <c r="A1302" t="s">
        <v>2483</v>
      </c>
      <c r="B1302" t="s">
        <v>513</v>
      </c>
      <c r="C1302" t="s">
        <v>68</v>
      </c>
      <c r="D1302" t="s">
        <v>10</v>
      </c>
      <c r="E1302">
        <v>289</v>
      </c>
      <c r="F1302" t="s">
        <v>55</v>
      </c>
      <c r="G1302" t="s">
        <v>671</v>
      </c>
    </row>
    <row r="1303" spans="1:7" x14ac:dyDescent="0.25">
      <c r="A1303" t="s">
        <v>2483</v>
      </c>
      <c r="B1303" t="s">
        <v>521</v>
      </c>
      <c r="C1303" t="s">
        <v>522</v>
      </c>
      <c r="D1303" t="s">
        <v>304</v>
      </c>
      <c r="E1303">
        <v>298</v>
      </c>
      <c r="F1303" t="s">
        <v>65</v>
      </c>
      <c r="G1303" t="s">
        <v>673</v>
      </c>
    </row>
    <row r="1304" spans="1:7" x14ac:dyDescent="0.25">
      <c r="A1304" t="s">
        <v>2483</v>
      </c>
      <c r="B1304" t="s">
        <v>532</v>
      </c>
      <c r="C1304" t="s">
        <v>533</v>
      </c>
      <c r="D1304" t="s">
        <v>143</v>
      </c>
      <c r="E1304">
        <v>302</v>
      </c>
      <c r="F1304" t="s">
        <v>65</v>
      </c>
      <c r="G1304" t="s">
        <v>704</v>
      </c>
    </row>
    <row r="1305" spans="1:7" x14ac:dyDescent="0.25">
      <c r="A1305" t="s">
        <v>2483</v>
      </c>
      <c r="B1305" t="s">
        <v>542</v>
      </c>
      <c r="C1305" t="s">
        <v>543</v>
      </c>
      <c r="D1305" t="s">
        <v>544</v>
      </c>
      <c r="E1305">
        <v>226</v>
      </c>
      <c r="F1305" t="s">
        <v>11</v>
      </c>
      <c r="G1305" t="s">
        <v>713</v>
      </c>
    </row>
    <row r="1306" spans="1:7" x14ac:dyDescent="0.25">
      <c r="A1306" t="s">
        <v>2483</v>
      </c>
      <c r="B1306" t="s">
        <v>546</v>
      </c>
      <c r="C1306" t="s">
        <v>547</v>
      </c>
      <c r="D1306" t="s">
        <v>548</v>
      </c>
      <c r="E1306">
        <v>260</v>
      </c>
      <c r="F1306" t="s">
        <v>322</v>
      </c>
      <c r="G1306" t="s">
        <v>697</v>
      </c>
    </row>
    <row r="1307" spans="1:7" x14ac:dyDescent="0.25">
      <c r="A1307" t="s">
        <v>2483</v>
      </c>
      <c r="B1307" t="s">
        <v>549</v>
      </c>
      <c r="C1307" t="s">
        <v>550</v>
      </c>
      <c r="D1307" t="s">
        <v>551</v>
      </c>
      <c r="E1307">
        <v>264</v>
      </c>
      <c r="F1307" t="s">
        <v>322</v>
      </c>
      <c r="G1307" t="s">
        <v>714</v>
      </c>
    </row>
    <row r="1308" spans="1:7" x14ac:dyDescent="0.25">
      <c r="A1308" t="s">
        <v>2483</v>
      </c>
      <c r="B1308" t="s">
        <v>553</v>
      </c>
      <c r="C1308" t="s">
        <v>554</v>
      </c>
      <c r="D1308" t="s">
        <v>555</v>
      </c>
      <c r="E1308">
        <v>285</v>
      </c>
      <c r="F1308" t="s">
        <v>322</v>
      </c>
      <c r="G1308" t="s">
        <v>672</v>
      </c>
    </row>
    <row r="1309" spans="1:7" x14ac:dyDescent="0.25">
      <c r="A1309" t="s">
        <v>2483</v>
      </c>
      <c r="B1309" t="s">
        <v>556</v>
      </c>
      <c r="C1309" t="s">
        <v>557</v>
      </c>
      <c r="D1309" t="s">
        <v>558</v>
      </c>
      <c r="E1309">
        <v>289</v>
      </c>
      <c r="F1309" t="s">
        <v>322</v>
      </c>
      <c r="G1309" t="s">
        <v>671</v>
      </c>
    </row>
    <row r="1310" spans="1:7" x14ac:dyDescent="0.25">
      <c r="A1310" t="s">
        <v>2483</v>
      </c>
      <c r="B1310" t="s">
        <v>559</v>
      </c>
      <c r="C1310" t="s">
        <v>560</v>
      </c>
      <c r="D1310" t="s">
        <v>561</v>
      </c>
      <c r="E1310">
        <v>294</v>
      </c>
      <c r="F1310" t="s">
        <v>322</v>
      </c>
      <c r="G1310" t="s">
        <v>683</v>
      </c>
    </row>
    <row r="1311" spans="1:7" x14ac:dyDescent="0.25">
      <c r="A1311" t="s">
        <v>2483</v>
      </c>
      <c r="B1311" t="s">
        <v>562</v>
      </c>
      <c r="C1311" t="s">
        <v>563</v>
      </c>
      <c r="D1311" t="s">
        <v>564</v>
      </c>
      <c r="E1311">
        <v>298</v>
      </c>
      <c r="F1311" t="s">
        <v>322</v>
      </c>
      <c r="G1311" t="s">
        <v>673</v>
      </c>
    </row>
    <row r="1312" spans="1:7" x14ac:dyDescent="0.25">
      <c r="A1312" t="s">
        <v>2483</v>
      </c>
      <c r="B1312" t="s">
        <v>565</v>
      </c>
      <c r="C1312" t="s">
        <v>566</v>
      </c>
      <c r="D1312" t="s">
        <v>362</v>
      </c>
      <c r="E1312">
        <v>282</v>
      </c>
      <c r="F1312" t="s">
        <v>216</v>
      </c>
      <c r="G1312" t="s">
        <v>702</v>
      </c>
    </row>
    <row r="1313" spans="1:8" x14ac:dyDescent="0.25">
      <c r="A1313" t="s">
        <v>2483</v>
      </c>
      <c r="B1313" t="s">
        <v>567</v>
      </c>
      <c r="C1313" t="s">
        <v>568</v>
      </c>
      <c r="D1313" t="s">
        <v>355</v>
      </c>
      <c r="E1313">
        <v>287</v>
      </c>
      <c r="F1313" t="s">
        <v>216</v>
      </c>
      <c r="G1313" t="s">
        <v>701</v>
      </c>
    </row>
    <row r="1314" spans="1:8" x14ac:dyDescent="0.25">
      <c r="A1314" t="s">
        <v>2483</v>
      </c>
      <c r="B1314" t="s">
        <v>569</v>
      </c>
      <c r="C1314" t="s">
        <v>570</v>
      </c>
      <c r="D1314" t="s">
        <v>72</v>
      </c>
      <c r="E1314">
        <v>284</v>
      </c>
      <c r="F1314" t="s">
        <v>477</v>
      </c>
      <c r="G1314" t="s">
        <v>696</v>
      </c>
    </row>
    <row r="1315" spans="1:8" x14ac:dyDescent="0.25">
      <c r="A1315" t="s">
        <v>2483</v>
      </c>
      <c r="B1315" t="s">
        <v>571</v>
      </c>
      <c r="C1315" t="s">
        <v>572</v>
      </c>
      <c r="D1315" t="s">
        <v>72</v>
      </c>
      <c r="E1315">
        <v>294</v>
      </c>
      <c r="F1315" t="s">
        <v>477</v>
      </c>
      <c r="G1315" t="s">
        <v>683</v>
      </c>
    </row>
    <row r="1316" spans="1:8" x14ac:dyDescent="0.25">
      <c r="A1316" t="s">
        <v>2483</v>
      </c>
      <c r="B1316" t="s">
        <v>573</v>
      </c>
      <c r="C1316" t="s">
        <v>574</v>
      </c>
      <c r="D1316" t="s">
        <v>575</v>
      </c>
      <c r="E1316">
        <v>270</v>
      </c>
      <c r="F1316" t="s">
        <v>216</v>
      </c>
      <c r="G1316" t="s">
        <v>715</v>
      </c>
    </row>
    <row r="1317" spans="1:8" x14ac:dyDescent="0.25">
      <c r="A1317" t="s">
        <v>2483</v>
      </c>
      <c r="B1317" t="s">
        <v>577</v>
      </c>
      <c r="C1317" t="s">
        <v>578</v>
      </c>
      <c r="D1317" t="s">
        <v>579</v>
      </c>
      <c r="E1317">
        <v>275</v>
      </c>
      <c r="F1317" t="s">
        <v>216</v>
      </c>
      <c r="G1317" t="s">
        <v>716</v>
      </c>
    </row>
    <row r="1318" spans="1:8" x14ac:dyDescent="0.25">
      <c r="A1318" t="s">
        <v>2483</v>
      </c>
      <c r="B1318" t="s">
        <v>581</v>
      </c>
      <c r="C1318" t="s">
        <v>582</v>
      </c>
      <c r="D1318" t="s">
        <v>583</v>
      </c>
      <c r="E1318">
        <v>291</v>
      </c>
      <c r="F1318" t="s">
        <v>216</v>
      </c>
      <c r="G1318" t="s">
        <v>703</v>
      </c>
    </row>
    <row r="1319" spans="1:8" x14ac:dyDescent="0.25">
      <c r="A1319" t="s">
        <v>2483</v>
      </c>
      <c r="B1319" t="s">
        <v>584</v>
      </c>
      <c r="C1319" t="s">
        <v>585</v>
      </c>
      <c r="D1319" t="s">
        <v>586</v>
      </c>
      <c r="E1319">
        <v>296</v>
      </c>
      <c r="F1319" t="s">
        <v>216</v>
      </c>
      <c r="G1319" t="s">
        <v>688</v>
      </c>
    </row>
    <row r="1320" spans="1:8" x14ac:dyDescent="0.25">
      <c r="A1320" t="s">
        <v>2483</v>
      </c>
      <c r="B1320" t="s">
        <v>587</v>
      </c>
      <c r="C1320" t="s">
        <v>588</v>
      </c>
      <c r="D1320" t="s">
        <v>589</v>
      </c>
      <c r="E1320">
        <v>284</v>
      </c>
      <c r="F1320" t="s">
        <v>60</v>
      </c>
      <c r="G1320" t="s">
        <v>696</v>
      </c>
    </row>
    <row r="1321" spans="1:8" x14ac:dyDescent="0.25">
      <c r="A1321" t="s">
        <v>2483</v>
      </c>
      <c r="B1321" t="s">
        <v>625</v>
      </c>
      <c r="C1321" t="s">
        <v>626</v>
      </c>
      <c r="D1321" t="s">
        <v>627</v>
      </c>
      <c r="E1321">
        <v>95</v>
      </c>
      <c r="F1321" t="s">
        <v>628</v>
      </c>
      <c r="G1321" t="s">
        <v>717</v>
      </c>
    </row>
    <row r="1322" spans="1:8" x14ac:dyDescent="0.25">
      <c r="A1322" t="s">
        <v>2484</v>
      </c>
      <c r="B1322" t="s">
        <v>52</v>
      </c>
      <c r="C1322" t="s">
        <v>53</v>
      </c>
      <c r="D1322" t="s">
        <v>54</v>
      </c>
      <c r="E1322">
        <v>289</v>
      </c>
      <c r="F1322" t="s">
        <v>55</v>
      </c>
      <c r="G1322" t="s">
        <v>56</v>
      </c>
      <c r="H1322" t="s">
        <v>57</v>
      </c>
    </row>
    <row r="1323" spans="1:8" x14ac:dyDescent="0.25">
      <c r="A1323" t="s">
        <v>2484</v>
      </c>
      <c r="B1323" t="s">
        <v>58</v>
      </c>
      <c r="C1323" t="s">
        <v>59</v>
      </c>
      <c r="D1323" t="s">
        <v>10</v>
      </c>
      <c r="E1323">
        <v>285</v>
      </c>
      <c r="F1323" t="s">
        <v>60</v>
      </c>
      <c r="G1323" t="s">
        <v>61</v>
      </c>
      <c r="H1323" t="s">
        <v>57</v>
      </c>
    </row>
    <row r="1324" spans="1:8" x14ac:dyDescent="0.25">
      <c r="A1324" t="s">
        <v>2484</v>
      </c>
      <c r="B1324" t="s">
        <v>8</v>
      </c>
      <c r="C1324" t="s">
        <v>9</v>
      </c>
      <c r="D1324" t="s">
        <v>10</v>
      </c>
      <c r="E1324">
        <v>298</v>
      </c>
      <c r="F1324" t="s">
        <v>11</v>
      </c>
      <c r="G1324" t="s">
        <v>62</v>
      </c>
      <c r="H1324" t="s">
        <v>12</v>
      </c>
    </row>
    <row r="1325" spans="1:8" x14ac:dyDescent="0.25">
      <c r="A1325" t="s">
        <v>2484</v>
      </c>
      <c r="B1325" t="s">
        <v>63</v>
      </c>
      <c r="C1325" t="s">
        <v>64</v>
      </c>
      <c r="D1325" t="s">
        <v>10</v>
      </c>
      <c r="E1325">
        <v>301</v>
      </c>
      <c r="F1325" t="s">
        <v>65</v>
      </c>
      <c r="G1325" t="s">
        <v>66</v>
      </c>
      <c r="H1325" t="s">
        <v>12</v>
      </c>
    </row>
    <row r="1326" spans="1:8" x14ac:dyDescent="0.25">
      <c r="A1326" t="s">
        <v>2484</v>
      </c>
      <c r="B1326" t="s">
        <v>67</v>
      </c>
      <c r="C1326" t="s">
        <v>68</v>
      </c>
      <c r="D1326" t="s">
        <v>10</v>
      </c>
      <c r="E1326">
        <v>299</v>
      </c>
      <c r="F1326" t="s">
        <v>55</v>
      </c>
      <c r="G1326" t="s">
        <v>69</v>
      </c>
      <c r="H1326" t="s">
        <v>57</v>
      </c>
    </row>
    <row r="1327" spans="1:8" x14ac:dyDescent="0.25">
      <c r="A1327" t="s">
        <v>2484</v>
      </c>
      <c r="B1327" t="s">
        <v>70</v>
      </c>
      <c r="C1327" t="s">
        <v>71</v>
      </c>
      <c r="D1327" t="s">
        <v>72</v>
      </c>
      <c r="E1327">
        <v>301</v>
      </c>
      <c r="F1327" t="s">
        <v>65</v>
      </c>
      <c r="G1327" t="s">
        <v>66</v>
      </c>
      <c r="H1327" t="s">
        <v>57</v>
      </c>
    </row>
    <row r="1328" spans="1:8" x14ac:dyDescent="0.25">
      <c r="A1328" t="s">
        <v>2484</v>
      </c>
      <c r="B1328" t="s">
        <v>73</v>
      </c>
      <c r="C1328" t="s">
        <v>74</v>
      </c>
      <c r="D1328" t="s">
        <v>28</v>
      </c>
      <c r="E1328">
        <v>129</v>
      </c>
      <c r="F1328" t="s">
        <v>75</v>
      </c>
      <c r="G1328" t="s">
        <v>76</v>
      </c>
    </row>
    <row r="1329" spans="1:7" x14ac:dyDescent="0.25">
      <c r="A1329" t="s">
        <v>2484</v>
      </c>
      <c r="B1329" t="s">
        <v>77</v>
      </c>
      <c r="C1329" t="s">
        <v>78</v>
      </c>
      <c r="D1329" t="s">
        <v>79</v>
      </c>
      <c r="E1329">
        <v>203</v>
      </c>
      <c r="F1329" t="s">
        <v>80</v>
      </c>
      <c r="G1329" t="s">
        <v>81</v>
      </c>
    </row>
    <row r="1330" spans="1:7" x14ac:dyDescent="0.25">
      <c r="A1330" t="s">
        <v>2484</v>
      </c>
      <c r="B1330" t="s">
        <v>82</v>
      </c>
      <c r="C1330" t="s">
        <v>83</v>
      </c>
      <c r="D1330" t="s">
        <v>84</v>
      </c>
      <c r="E1330">
        <v>171</v>
      </c>
      <c r="F1330" t="s">
        <v>85</v>
      </c>
      <c r="G1330" t="s">
        <v>86</v>
      </c>
    </row>
    <row r="1331" spans="1:7" x14ac:dyDescent="0.25">
      <c r="A1331" t="s">
        <v>2484</v>
      </c>
      <c r="B1331" t="s">
        <v>87</v>
      </c>
      <c r="C1331" t="s">
        <v>88</v>
      </c>
      <c r="D1331" t="s">
        <v>89</v>
      </c>
      <c r="E1331">
        <v>229</v>
      </c>
      <c r="F1331" t="s">
        <v>11</v>
      </c>
      <c r="G1331" t="s">
        <v>90</v>
      </c>
    </row>
    <row r="1332" spans="1:7" x14ac:dyDescent="0.25">
      <c r="A1332" t="s">
        <v>2484</v>
      </c>
      <c r="B1332" t="s">
        <v>91</v>
      </c>
      <c r="C1332" t="s">
        <v>92</v>
      </c>
      <c r="D1332" t="s">
        <v>28</v>
      </c>
      <c r="E1332">
        <v>196</v>
      </c>
      <c r="F1332" t="s">
        <v>93</v>
      </c>
      <c r="G1332" t="s">
        <v>94</v>
      </c>
    </row>
    <row r="1333" spans="1:7" x14ac:dyDescent="0.25">
      <c r="A1333" t="s">
        <v>2484</v>
      </c>
      <c r="B1333" t="s">
        <v>95</v>
      </c>
      <c r="C1333" t="s">
        <v>96</v>
      </c>
      <c r="D1333" t="s">
        <v>97</v>
      </c>
      <c r="E1333">
        <v>806</v>
      </c>
      <c r="F1333" t="s">
        <v>98</v>
      </c>
      <c r="G1333" t="s">
        <v>99</v>
      </c>
    </row>
    <row r="1334" spans="1:7" x14ac:dyDescent="0.25">
      <c r="A1334" t="s">
        <v>2484</v>
      </c>
      <c r="B1334" t="s">
        <v>100</v>
      </c>
      <c r="C1334" t="s">
        <v>101</v>
      </c>
      <c r="D1334" t="s">
        <v>102</v>
      </c>
      <c r="E1334">
        <v>345</v>
      </c>
      <c r="F1334" t="s">
        <v>103</v>
      </c>
      <c r="G1334" t="s">
        <v>104</v>
      </c>
    </row>
    <row r="1335" spans="1:7" x14ac:dyDescent="0.25">
      <c r="A1335" t="s">
        <v>2484</v>
      </c>
      <c r="B1335" t="s">
        <v>105</v>
      </c>
      <c r="C1335" t="s">
        <v>106</v>
      </c>
      <c r="D1335" t="s">
        <v>28</v>
      </c>
      <c r="E1335">
        <v>162</v>
      </c>
      <c r="F1335" t="s">
        <v>107</v>
      </c>
      <c r="G1335" t="s">
        <v>108</v>
      </c>
    </row>
    <row r="1336" spans="1:7" x14ac:dyDescent="0.25">
      <c r="A1336" t="s">
        <v>2484</v>
      </c>
      <c r="B1336" t="s">
        <v>109</v>
      </c>
      <c r="C1336" t="s">
        <v>110</v>
      </c>
      <c r="D1336" t="s">
        <v>28</v>
      </c>
      <c r="E1336">
        <v>162</v>
      </c>
      <c r="F1336" t="s">
        <v>107</v>
      </c>
      <c r="G1336" t="s">
        <v>108</v>
      </c>
    </row>
    <row r="1337" spans="1:7" x14ac:dyDescent="0.25">
      <c r="A1337" t="s">
        <v>2484</v>
      </c>
      <c r="B1337" t="s">
        <v>111</v>
      </c>
      <c r="C1337" t="s">
        <v>112</v>
      </c>
      <c r="D1337" t="s">
        <v>113</v>
      </c>
      <c r="E1337">
        <v>194</v>
      </c>
      <c r="F1337" t="s">
        <v>114</v>
      </c>
      <c r="G1337" t="s">
        <v>115</v>
      </c>
    </row>
    <row r="1338" spans="1:7" x14ac:dyDescent="0.25">
      <c r="A1338" t="s">
        <v>2484</v>
      </c>
      <c r="B1338" t="s">
        <v>116</v>
      </c>
      <c r="C1338" t="s">
        <v>117</v>
      </c>
      <c r="D1338" t="s">
        <v>118</v>
      </c>
      <c r="E1338">
        <v>339</v>
      </c>
      <c r="F1338" t="s">
        <v>119</v>
      </c>
      <c r="G1338" t="s">
        <v>120</v>
      </c>
    </row>
    <row r="1339" spans="1:7" x14ac:dyDescent="0.25">
      <c r="A1339" t="s">
        <v>2484</v>
      </c>
      <c r="B1339" t="s">
        <v>121</v>
      </c>
      <c r="C1339" t="s">
        <v>122</v>
      </c>
      <c r="D1339" t="s">
        <v>123</v>
      </c>
      <c r="E1339">
        <v>424</v>
      </c>
      <c r="F1339" t="s">
        <v>124</v>
      </c>
      <c r="G1339" t="s">
        <v>125</v>
      </c>
    </row>
    <row r="1340" spans="1:7" x14ac:dyDescent="0.25">
      <c r="A1340" t="s">
        <v>2484</v>
      </c>
      <c r="B1340" t="s">
        <v>126</v>
      </c>
      <c r="C1340" t="s">
        <v>127</v>
      </c>
      <c r="D1340" t="s">
        <v>28</v>
      </c>
      <c r="E1340">
        <v>196</v>
      </c>
      <c r="F1340" t="s">
        <v>128</v>
      </c>
      <c r="G1340" t="s">
        <v>94</v>
      </c>
    </row>
    <row r="1341" spans="1:7" x14ac:dyDescent="0.25">
      <c r="A1341" t="s">
        <v>2484</v>
      </c>
      <c r="B1341" t="s">
        <v>129</v>
      </c>
      <c r="C1341" t="s">
        <v>130</v>
      </c>
      <c r="D1341" t="s">
        <v>28</v>
      </c>
      <c r="E1341">
        <v>196</v>
      </c>
      <c r="F1341" t="s">
        <v>131</v>
      </c>
      <c r="G1341" t="s">
        <v>94</v>
      </c>
    </row>
    <row r="1342" spans="1:7" x14ac:dyDescent="0.25">
      <c r="A1342" t="s">
        <v>2484</v>
      </c>
      <c r="B1342" t="s">
        <v>132</v>
      </c>
      <c r="C1342" t="s">
        <v>133</v>
      </c>
      <c r="D1342" t="s">
        <v>134</v>
      </c>
      <c r="E1342">
        <v>670</v>
      </c>
      <c r="F1342" t="s">
        <v>135</v>
      </c>
      <c r="G1342" t="s">
        <v>136</v>
      </c>
    </row>
    <row r="1343" spans="1:7" x14ac:dyDescent="0.25">
      <c r="A1343" t="s">
        <v>2484</v>
      </c>
      <c r="B1343" t="s">
        <v>137</v>
      </c>
      <c r="C1343" t="s">
        <v>138</v>
      </c>
      <c r="D1343" t="s">
        <v>28</v>
      </c>
      <c r="E1343">
        <v>380</v>
      </c>
      <c r="F1343" t="s">
        <v>139</v>
      </c>
      <c r="G1343" t="s">
        <v>140</v>
      </c>
    </row>
    <row r="1344" spans="1:7" x14ac:dyDescent="0.25">
      <c r="A1344" t="s">
        <v>2484</v>
      </c>
      <c r="B1344" t="s">
        <v>141</v>
      </c>
      <c r="C1344" t="s">
        <v>142</v>
      </c>
      <c r="D1344" t="s">
        <v>143</v>
      </c>
      <c r="E1344">
        <v>297</v>
      </c>
      <c r="F1344" t="s">
        <v>55</v>
      </c>
      <c r="G1344" t="s">
        <v>144</v>
      </c>
    </row>
    <row r="1345" spans="1:7" x14ac:dyDescent="0.25">
      <c r="A1345" t="s">
        <v>2484</v>
      </c>
      <c r="B1345" t="s">
        <v>145</v>
      </c>
      <c r="C1345" t="s">
        <v>146</v>
      </c>
      <c r="D1345" t="s">
        <v>147</v>
      </c>
      <c r="E1345">
        <v>473</v>
      </c>
      <c r="F1345" t="s">
        <v>148</v>
      </c>
      <c r="G1345" t="s">
        <v>149</v>
      </c>
    </row>
    <row r="1346" spans="1:7" x14ac:dyDescent="0.25">
      <c r="A1346" t="s">
        <v>2484</v>
      </c>
      <c r="B1346" t="s">
        <v>150</v>
      </c>
      <c r="C1346" t="s">
        <v>151</v>
      </c>
      <c r="D1346" t="s">
        <v>28</v>
      </c>
      <c r="E1346">
        <v>379</v>
      </c>
      <c r="F1346" t="s">
        <v>152</v>
      </c>
      <c r="G1346" t="s">
        <v>153</v>
      </c>
    </row>
    <row r="1347" spans="1:7" x14ac:dyDescent="0.25">
      <c r="A1347" t="s">
        <v>2484</v>
      </c>
      <c r="B1347" t="s">
        <v>154</v>
      </c>
      <c r="C1347" t="s">
        <v>155</v>
      </c>
      <c r="D1347" t="s">
        <v>28</v>
      </c>
      <c r="E1347">
        <v>103</v>
      </c>
      <c r="F1347" t="s">
        <v>156</v>
      </c>
      <c r="G1347" t="s">
        <v>157</v>
      </c>
    </row>
    <row r="1348" spans="1:7" x14ac:dyDescent="0.25">
      <c r="A1348" t="s">
        <v>2484</v>
      </c>
      <c r="B1348" t="s">
        <v>158</v>
      </c>
      <c r="C1348" t="s">
        <v>159</v>
      </c>
      <c r="D1348" t="s">
        <v>28</v>
      </c>
      <c r="E1348">
        <v>78</v>
      </c>
      <c r="F1348" t="s">
        <v>156</v>
      </c>
      <c r="G1348" t="s">
        <v>160</v>
      </c>
    </row>
    <row r="1349" spans="1:7" x14ac:dyDescent="0.25">
      <c r="A1349" t="s">
        <v>2484</v>
      </c>
      <c r="B1349" t="s">
        <v>161</v>
      </c>
      <c r="C1349" t="s">
        <v>162</v>
      </c>
      <c r="D1349" t="s">
        <v>28</v>
      </c>
      <c r="E1349">
        <v>380</v>
      </c>
      <c r="F1349" t="s">
        <v>163</v>
      </c>
      <c r="G1349" t="s">
        <v>140</v>
      </c>
    </row>
    <row r="1350" spans="1:7" x14ac:dyDescent="0.25">
      <c r="A1350" t="s">
        <v>2484</v>
      </c>
      <c r="B1350" t="s">
        <v>164</v>
      </c>
      <c r="C1350" t="s">
        <v>165</v>
      </c>
      <c r="D1350" t="s">
        <v>166</v>
      </c>
      <c r="E1350">
        <v>28</v>
      </c>
      <c r="F1350" t="s">
        <v>167</v>
      </c>
      <c r="G1350" t="s">
        <v>168</v>
      </c>
    </row>
    <row r="1351" spans="1:7" x14ac:dyDescent="0.25">
      <c r="A1351" t="s">
        <v>2484</v>
      </c>
      <c r="B1351" t="s">
        <v>169</v>
      </c>
      <c r="C1351" t="s">
        <v>170</v>
      </c>
      <c r="D1351" t="s">
        <v>171</v>
      </c>
      <c r="E1351">
        <v>175</v>
      </c>
      <c r="F1351" t="s">
        <v>172</v>
      </c>
      <c r="G1351" t="s">
        <v>173</v>
      </c>
    </row>
    <row r="1352" spans="1:7" x14ac:dyDescent="0.25">
      <c r="A1352" t="s">
        <v>2484</v>
      </c>
      <c r="B1352" t="s">
        <v>174</v>
      </c>
      <c r="C1352" t="s">
        <v>175</v>
      </c>
      <c r="D1352" t="s">
        <v>176</v>
      </c>
      <c r="E1352">
        <v>1481</v>
      </c>
      <c r="F1352" t="s">
        <v>177</v>
      </c>
      <c r="G1352" t="s">
        <v>178</v>
      </c>
    </row>
    <row r="1353" spans="1:7" x14ac:dyDescent="0.25">
      <c r="A1353" t="s">
        <v>2484</v>
      </c>
      <c r="B1353" t="s">
        <v>179</v>
      </c>
      <c r="C1353" t="s">
        <v>180</v>
      </c>
      <c r="D1353" t="s">
        <v>181</v>
      </c>
      <c r="E1353">
        <v>1211</v>
      </c>
      <c r="F1353" t="s">
        <v>182</v>
      </c>
      <c r="G1353" t="s">
        <v>183</v>
      </c>
    </row>
    <row r="1354" spans="1:7" x14ac:dyDescent="0.25">
      <c r="A1354" t="s">
        <v>2484</v>
      </c>
      <c r="B1354" t="s">
        <v>184</v>
      </c>
      <c r="C1354" t="s">
        <v>185</v>
      </c>
      <c r="D1354" t="s">
        <v>28</v>
      </c>
      <c r="E1354">
        <v>81</v>
      </c>
      <c r="F1354" t="s">
        <v>186</v>
      </c>
      <c r="G1354" t="s">
        <v>187</v>
      </c>
    </row>
    <row r="1355" spans="1:7" x14ac:dyDescent="0.25">
      <c r="A1355" t="s">
        <v>2484</v>
      </c>
      <c r="B1355" t="s">
        <v>188</v>
      </c>
      <c r="C1355" t="s">
        <v>189</v>
      </c>
      <c r="D1355" t="s">
        <v>190</v>
      </c>
      <c r="E1355">
        <v>407</v>
      </c>
      <c r="F1355" t="s">
        <v>191</v>
      </c>
      <c r="G1355" t="s">
        <v>192</v>
      </c>
    </row>
    <row r="1356" spans="1:7" x14ac:dyDescent="0.25">
      <c r="A1356" t="s">
        <v>2484</v>
      </c>
      <c r="B1356" t="s">
        <v>193</v>
      </c>
      <c r="C1356" t="s">
        <v>194</v>
      </c>
      <c r="D1356" t="s">
        <v>195</v>
      </c>
      <c r="E1356">
        <v>474</v>
      </c>
      <c r="F1356" t="s">
        <v>196</v>
      </c>
      <c r="G1356" t="s">
        <v>197</v>
      </c>
    </row>
    <row r="1357" spans="1:7" x14ac:dyDescent="0.25">
      <c r="A1357" t="s">
        <v>2484</v>
      </c>
      <c r="B1357" t="s">
        <v>198</v>
      </c>
      <c r="C1357" t="s">
        <v>199</v>
      </c>
      <c r="D1357" t="s">
        <v>147</v>
      </c>
      <c r="E1357">
        <v>234</v>
      </c>
      <c r="F1357" t="s">
        <v>200</v>
      </c>
      <c r="G1357" t="s">
        <v>201</v>
      </c>
    </row>
    <row r="1358" spans="1:7" x14ac:dyDescent="0.25">
      <c r="A1358" t="s">
        <v>2484</v>
      </c>
      <c r="B1358" t="s">
        <v>202</v>
      </c>
      <c r="C1358" t="s">
        <v>203</v>
      </c>
      <c r="D1358" t="s">
        <v>28</v>
      </c>
      <c r="E1358">
        <v>385</v>
      </c>
      <c r="F1358" t="s">
        <v>204</v>
      </c>
      <c r="G1358" t="s">
        <v>205</v>
      </c>
    </row>
    <row r="1359" spans="1:7" x14ac:dyDescent="0.25">
      <c r="A1359" t="s">
        <v>2484</v>
      </c>
      <c r="B1359" t="s">
        <v>206</v>
      </c>
      <c r="C1359" t="s">
        <v>207</v>
      </c>
      <c r="D1359" t="s">
        <v>208</v>
      </c>
      <c r="E1359">
        <v>172</v>
      </c>
      <c r="F1359" t="s">
        <v>209</v>
      </c>
      <c r="G1359" t="s">
        <v>86</v>
      </c>
    </row>
    <row r="1360" spans="1:7" x14ac:dyDescent="0.25">
      <c r="A1360" t="s">
        <v>2484</v>
      </c>
      <c r="B1360" t="s">
        <v>210</v>
      </c>
      <c r="C1360" t="s">
        <v>211</v>
      </c>
      <c r="D1360" t="s">
        <v>10</v>
      </c>
      <c r="E1360">
        <v>289</v>
      </c>
      <c r="F1360" t="s">
        <v>55</v>
      </c>
      <c r="G1360" t="s">
        <v>56</v>
      </c>
    </row>
    <row r="1361" spans="1:7" x14ac:dyDescent="0.25">
      <c r="A1361" t="s">
        <v>2484</v>
      </c>
      <c r="B1361" t="s">
        <v>212</v>
      </c>
      <c r="C1361" t="s">
        <v>213</v>
      </c>
      <c r="D1361" t="s">
        <v>10</v>
      </c>
      <c r="E1361">
        <v>299</v>
      </c>
      <c r="F1361" t="s">
        <v>55</v>
      </c>
      <c r="G1361" t="s">
        <v>69</v>
      </c>
    </row>
    <row r="1362" spans="1:7" x14ac:dyDescent="0.25">
      <c r="A1362" t="s">
        <v>2484</v>
      </c>
      <c r="B1362" t="s">
        <v>214</v>
      </c>
      <c r="C1362" t="s">
        <v>215</v>
      </c>
      <c r="D1362" t="s">
        <v>28</v>
      </c>
      <c r="E1362">
        <v>274</v>
      </c>
      <c r="F1362" t="s">
        <v>216</v>
      </c>
      <c r="G1362" t="s">
        <v>217</v>
      </c>
    </row>
    <row r="1363" spans="1:7" x14ac:dyDescent="0.25">
      <c r="A1363" t="s">
        <v>2484</v>
      </c>
      <c r="B1363" t="s">
        <v>218</v>
      </c>
      <c r="C1363" t="s">
        <v>219</v>
      </c>
      <c r="D1363" t="s">
        <v>28</v>
      </c>
      <c r="E1363">
        <v>175</v>
      </c>
      <c r="F1363" t="s">
        <v>220</v>
      </c>
      <c r="G1363" t="s">
        <v>221</v>
      </c>
    </row>
    <row r="1364" spans="1:7" x14ac:dyDescent="0.25">
      <c r="A1364" t="s">
        <v>2484</v>
      </c>
      <c r="B1364" t="s">
        <v>222</v>
      </c>
      <c r="C1364" t="s">
        <v>223</v>
      </c>
      <c r="D1364" t="s">
        <v>224</v>
      </c>
      <c r="E1364">
        <v>643</v>
      </c>
      <c r="F1364" t="s">
        <v>225</v>
      </c>
      <c r="G1364" t="s">
        <v>226</v>
      </c>
    </row>
    <row r="1365" spans="1:7" x14ac:dyDescent="0.25">
      <c r="A1365" t="s">
        <v>2484</v>
      </c>
      <c r="B1365" t="s">
        <v>227</v>
      </c>
      <c r="C1365" t="s">
        <v>228</v>
      </c>
      <c r="D1365" t="s">
        <v>28</v>
      </c>
      <c r="E1365">
        <v>277</v>
      </c>
      <c r="F1365" t="s">
        <v>229</v>
      </c>
      <c r="G1365" t="s">
        <v>230</v>
      </c>
    </row>
    <row r="1366" spans="1:7" x14ac:dyDescent="0.25">
      <c r="A1366" t="s">
        <v>2484</v>
      </c>
      <c r="B1366" t="s">
        <v>231</v>
      </c>
      <c r="C1366" t="s">
        <v>232</v>
      </c>
      <c r="D1366" t="s">
        <v>102</v>
      </c>
      <c r="E1366">
        <v>238</v>
      </c>
      <c r="F1366" t="s">
        <v>233</v>
      </c>
      <c r="G1366" t="s">
        <v>234</v>
      </c>
    </row>
    <row r="1367" spans="1:7" x14ac:dyDescent="0.25">
      <c r="A1367" t="s">
        <v>2484</v>
      </c>
      <c r="B1367" t="s">
        <v>235</v>
      </c>
      <c r="C1367" t="s">
        <v>236</v>
      </c>
      <c r="D1367" t="s">
        <v>28</v>
      </c>
      <c r="E1367">
        <v>294</v>
      </c>
      <c r="F1367" t="s">
        <v>237</v>
      </c>
      <c r="G1367" t="s">
        <v>238</v>
      </c>
    </row>
    <row r="1368" spans="1:7" x14ac:dyDescent="0.25">
      <c r="A1368" t="s">
        <v>2484</v>
      </c>
      <c r="B1368" t="s">
        <v>239</v>
      </c>
      <c r="C1368" t="s">
        <v>240</v>
      </c>
      <c r="D1368" t="s">
        <v>28</v>
      </c>
      <c r="E1368">
        <v>297</v>
      </c>
      <c r="F1368" t="s">
        <v>237</v>
      </c>
      <c r="G1368" t="s">
        <v>144</v>
      </c>
    </row>
    <row r="1369" spans="1:7" x14ac:dyDescent="0.25">
      <c r="A1369" t="s">
        <v>2484</v>
      </c>
      <c r="B1369" t="s">
        <v>241</v>
      </c>
      <c r="C1369" t="s">
        <v>242</v>
      </c>
      <c r="D1369" t="s">
        <v>28</v>
      </c>
      <c r="E1369">
        <v>283</v>
      </c>
      <c r="F1369" t="s">
        <v>237</v>
      </c>
      <c r="G1369" t="s">
        <v>243</v>
      </c>
    </row>
    <row r="1370" spans="1:7" x14ac:dyDescent="0.25">
      <c r="A1370" t="s">
        <v>2484</v>
      </c>
      <c r="B1370" t="s">
        <v>244</v>
      </c>
      <c r="C1370" t="s">
        <v>245</v>
      </c>
      <c r="D1370" t="s">
        <v>28</v>
      </c>
      <c r="E1370">
        <v>258</v>
      </c>
      <c r="F1370" t="s">
        <v>237</v>
      </c>
      <c r="G1370" t="s">
        <v>246</v>
      </c>
    </row>
    <row r="1371" spans="1:7" x14ac:dyDescent="0.25">
      <c r="A1371" t="s">
        <v>2484</v>
      </c>
      <c r="B1371" t="s">
        <v>247</v>
      </c>
      <c r="C1371" t="s">
        <v>248</v>
      </c>
      <c r="D1371" t="s">
        <v>28</v>
      </c>
      <c r="E1371">
        <v>256</v>
      </c>
      <c r="F1371" t="s">
        <v>249</v>
      </c>
      <c r="G1371" t="s">
        <v>250</v>
      </c>
    </row>
    <row r="1372" spans="1:7" x14ac:dyDescent="0.25">
      <c r="A1372" t="s">
        <v>2484</v>
      </c>
      <c r="B1372" t="s">
        <v>251</v>
      </c>
      <c r="C1372" t="s">
        <v>252</v>
      </c>
      <c r="D1372" t="s">
        <v>28</v>
      </c>
      <c r="E1372">
        <v>283</v>
      </c>
      <c r="F1372" t="s">
        <v>249</v>
      </c>
      <c r="G1372" t="s">
        <v>243</v>
      </c>
    </row>
    <row r="1373" spans="1:7" x14ac:dyDescent="0.25">
      <c r="A1373" t="s">
        <v>2484</v>
      </c>
      <c r="B1373" t="s">
        <v>253</v>
      </c>
      <c r="C1373" t="s">
        <v>254</v>
      </c>
      <c r="D1373" t="s">
        <v>28</v>
      </c>
      <c r="E1373">
        <v>286</v>
      </c>
      <c r="F1373" t="s">
        <v>249</v>
      </c>
      <c r="G1373" t="s">
        <v>255</v>
      </c>
    </row>
    <row r="1374" spans="1:7" x14ac:dyDescent="0.25">
      <c r="A1374" t="s">
        <v>2484</v>
      </c>
      <c r="B1374" t="s">
        <v>256</v>
      </c>
      <c r="C1374" t="s">
        <v>257</v>
      </c>
      <c r="D1374" t="s">
        <v>28</v>
      </c>
      <c r="E1374">
        <v>296</v>
      </c>
      <c r="F1374" t="s">
        <v>249</v>
      </c>
      <c r="G1374" t="s">
        <v>258</v>
      </c>
    </row>
    <row r="1375" spans="1:7" x14ac:dyDescent="0.25">
      <c r="A1375" t="s">
        <v>2484</v>
      </c>
      <c r="B1375" t="s">
        <v>259</v>
      </c>
      <c r="C1375" t="s">
        <v>260</v>
      </c>
      <c r="D1375" t="s">
        <v>28</v>
      </c>
      <c r="E1375">
        <v>298</v>
      </c>
      <c r="F1375" t="s">
        <v>249</v>
      </c>
      <c r="G1375" t="s">
        <v>62</v>
      </c>
    </row>
    <row r="1376" spans="1:7" x14ac:dyDescent="0.25">
      <c r="A1376" t="s">
        <v>2484</v>
      </c>
      <c r="B1376" t="s">
        <v>261</v>
      </c>
      <c r="C1376" t="s">
        <v>262</v>
      </c>
      <c r="D1376" t="s">
        <v>28</v>
      </c>
      <c r="E1376">
        <v>298</v>
      </c>
      <c r="F1376" t="s">
        <v>249</v>
      </c>
      <c r="G1376" t="s">
        <v>62</v>
      </c>
    </row>
    <row r="1377" spans="1:7" x14ac:dyDescent="0.25">
      <c r="A1377" t="s">
        <v>2484</v>
      </c>
      <c r="B1377" t="s">
        <v>263</v>
      </c>
      <c r="C1377" t="s">
        <v>264</v>
      </c>
      <c r="D1377" t="s">
        <v>265</v>
      </c>
      <c r="E1377">
        <v>699</v>
      </c>
      <c r="F1377" t="s">
        <v>266</v>
      </c>
      <c r="G1377" t="s">
        <v>267</v>
      </c>
    </row>
    <row r="1378" spans="1:7" x14ac:dyDescent="0.25">
      <c r="A1378" t="s">
        <v>2484</v>
      </c>
      <c r="B1378" t="s">
        <v>268</v>
      </c>
      <c r="C1378" t="s">
        <v>269</v>
      </c>
      <c r="D1378" t="s">
        <v>270</v>
      </c>
      <c r="E1378">
        <v>1797</v>
      </c>
      <c r="F1378" t="s">
        <v>271</v>
      </c>
      <c r="G1378" t="s">
        <v>272</v>
      </c>
    </row>
    <row r="1379" spans="1:7" x14ac:dyDescent="0.25">
      <c r="A1379" t="s">
        <v>2484</v>
      </c>
      <c r="B1379" t="s">
        <v>20</v>
      </c>
      <c r="C1379" t="s">
        <v>21</v>
      </c>
      <c r="D1379" t="s">
        <v>10</v>
      </c>
      <c r="E1379">
        <v>293</v>
      </c>
      <c r="F1379" t="s">
        <v>11</v>
      </c>
      <c r="G1379" t="s">
        <v>273</v>
      </c>
    </row>
    <row r="1380" spans="1:7" x14ac:dyDescent="0.25">
      <c r="A1380" t="s">
        <v>2484</v>
      </c>
      <c r="B1380" t="s">
        <v>22</v>
      </c>
      <c r="C1380" t="s">
        <v>23</v>
      </c>
      <c r="D1380" t="s">
        <v>10</v>
      </c>
      <c r="E1380">
        <v>283</v>
      </c>
      <c r="F1380" t="s">
        <v>11</v>
      </c>
      <c r="G1380" t="s">
        <v>243</v>
      </c>
    </row>
    <row r="1381" spans="1:7" x14ac:dyDescent="0.25">
      <c r="A1381" t="s">
        <v>2484</v>
      </c>
      <c r="B1381" t="s">
        <v>24</v>
      </c>
      <c r="C1381" t="s">
        <v>25</v>
      </c>
      <c r="D1381" t="s">
        <v>10</v>
      </c>
      <c r="E1381">
        <v>297</v>
      </c>
      <c r="F1381" t="s">
        <v>11</v>
      </c>
      <c r="G1381" t="s">
        <v>144</v>
      </c>
    </row>
    <row r="1382" spans="1:7" x14ac:dyDescent="0.25">
      <c r="A1382" t="s">
        <v>2484</v>
      </c>
      <c r="B1382" t="s">
        <v>274</v>
      </c>
      <c r="C1382" t="s">
        <v>275</v>
      </c>
      <c r="D1382" t="s">
        <v>28</v>
      </c>
      <c r="E1382">
        <v>380</v>
      </c>
      <c r="F1382" t="s">
        <v>276</v>
      </c>
      <c r="G1382" t="s">
        <v>140</v>
      </c>
    </row>
    <row r="1383" spans="1:7" x14ac:dyDescent="0.25">
      <c r="A1383" t="s">
        <v>2484</v>
      </c>
      <c r="B1383" t="s">
        <v>277</v>
      </c>
      <c r="C1383" t="s">
        <v>278</v>
      </c>
      <c r="D1383" t="s">
        <v>28</v>
      </c>
      <c r="E1383">
        <v>295</v>
      </c>
      <c r="F1383" t="s">
        <v>279</v>
      </c>
      <c r="G1383" t="s">
        <v>280</v>
      </c>
    </row>
    <row r="1384" spans="1:7" x14ac:dyDescent="0.25">
      <c r="A1384" t="s">
        <v>2484</v>
      </c>
      <c r="B1384" t="s">
        <v>281</v>
      </c>
      <c r="C1384" t="s">
        <v>282</v>
      </c>
      <c r="D1384" t="s">
        <v>28</v>
      </c>
      <c r="E1384">
        <v>295</v>
      </c>
      <c r="F1384" t="s">
        <v>283</v>
      </c>
      <c r="G1384" t="s">
        <v>280</v>
      </c>
    </row>
    <row r="1385" spans="1:7" x14ac:dyDescent="0.25">
      <c r="A1385" t="s">
        <v>2484</v>
      </c>
      <c r="B1385" t="s">
        <v>284</v>
      </c>
      <c r="C1385" t="s">
        <v>285</v>
      </c>
      <c r="D1385" t="s">
        <v>10</v>
      </c>
      <c r="E1385">
        <v>299</v>
      </c>
      <c r="F1385" t="s">
        <v>286</v>
      </c>
      <c r="G1385" t="s">
        <v>69</v>
      </c>
    </row>
    <row r="1386" spans="1:7" x14ac:dyDescent="0.25">
      <c r="A1386" t="s">
        <v>2484</v>
      </c>
      <c r="B1386" t="s">
        <v>287</v>
      </c>
      <c r="C1386" t="s">
        <v>288</v>
      </c>
      <c r="D1386" t="s">
        <v>10</v>
      </c>
      <c r="E1386">
        <v>215</v>
      </c>
      <c r="F1386" t="s">
        <v>289</v>
      </c>
      <c r="G1386" t="s">
        <v>290</v>
      </c>
    </row>
    <row r="1387" spans="1:7" x14ac:dyDescent="0.25">
      <c r="A1387" t="s">
        <v>2484</v>
      </c>
      <c r="B1387" t="s">
        <v>291</v>
      </c>
      <c r="C1387" t="s">
        <v>292</v>
      </c>
      <c r="D1387" t="s">
        <v>28</v>
      </c>
      <c r="E1387">
        <v>459</v>
      </c>
      <c r="F1387" t="s">
        <v>293</v>
      </c>
      <c r="G1387" t="s">
        <v>294</v>
      </c>
    </row>
    <row r="1388" spans="1:7" x14ac:dyDescent="0.25">
      <c r="A1388" t="s">
        <v>2484</v>
      </c>
      <c r="B1388" t="s">
        <v>26</v>
      </c>
      <c r="C1388" t="s">
        <v>27</v>
      </c>
      <c r="D1388" t="s">
        <v>28</v>
      </c>
      <c r="E1388">
        <v>296</v>
      </c>
      <c r="F1388" t="s">
        <v>29</v>
      </c>
      <c r="G1388" t="s">
        <v>258</v>
      </c>
    </row>
    <row r="1389" spans="1:7" x14ac:dyDescent="0.25">
      <c r="A1389" t="s">
        <v>2484</v>
      </c>
      <c r="B1389" t="s">
        <v>295</v>
      </c>
      <c r="C1389" t="s">
        <v>296</v>
      </c>
      <c r="D1389" t="s">
        <v>28</v>
      </c>
      <c r="E1389">
        <v>293</v>
      </c>
      <c r="F1389" t="s">
        <v>297</v>
      </c>
      <c r="G1389" t="s">
        <v>298</v>
      </c>
    </row>
    <row r="1390" spans="1:7" x14ac:dyDescent="0.25">
      <c r="A1390" t="s">
        <v>2484</v>
      </c>
      <c r="B1390" t="s">
        <v>299</v>
      </c>
      <c r="C1390" t="s">
        <v>300</v>
      </c>
      <c r="D1390" t="s">
        <v>28</v>
      </c>
      <c r="E1390">
        <v>301</v>
      </c>
      <c r="F1390" t="s">
        <v>301</v>
      </c>
      <c r="G1390" t="s">
        <v>66</v>
      </c>
    </row>
    <row r="1391" spans="1:7" x14ac:dyDescent="0.25">
      <c r="A1391" t="s">
        <v>2484</v>
      </c>
      <c r="B1391" t="s">
        <v>302</v>
      </c>
      <c r="C1391" t="s">
        <v>303</v>
      </c>
      <c r="D1391" t="s">
        <v>304</v>
      </c>
      <c r="E1391">
        <v>552</v>
      </c>
      <c r="F1391" t="s">
        <v>305</v>
      </c>
      <c r="G1391" t="s">
        <v>306</v>
      </c>
    </row>
    <row r="1392" spans="1:7" x14ac:dyDescent="0.25">
      <c r="A1392" t="s">
        <v>2484</v>
      </c>
      <c r="B1392" t="s">
        <v>307</v>
      </c>
      <c r="C1392" t="s">
        <v>308</v>
      </c>
      <c r="D1392" t="s">
        <v>15</v>
      </c>
      <c r="E1392">
        <v>277</v>
      </c>
      <c r="F1392" t="s">
        <v>309</v>
      </c>
      <c r="G1392" t="s">
        <v>230</v>
      </c>
    </row>
    <row r="1393" spans="1:7" x14ac:dyDescent="0.25">
      <c r="A1393" t="s">
        <v>2484</v>
      </c>
      <c r="B1393" t="s">
        <v>310</v>
      </c>
      <c r="C1393" t="s">
        <v>311</v>
      </c>
      <c r="D1393" t="s">
        <v>304</v>
      </c>
      <c r="E1393">
        <v>297</v>
      </c>
      <c r="F1393" t="s">
        <v>237</v>
      </c>
      <c r="G1393" t="s">
        <v>144</v>
      </c>
    </row>
    <row r="1394" spans="1:7" x14ac:dyDescent="0.25">
      <c r="A1394" t="s">
        <v>2484</v>
      </c>
      <c r="B1394" t="s">
        <v>312</v>
      </c>
      <c r="C1394" t="s">
        <v>313</v>
      </c>
      <c r="D1394" t="s">
        <v>304</v>
      </c>
      <c r="E1394">
        <v>297</v>
      </c>
      <c r="F1394" t="s">
        <v>314</v>
      </c>
      <c r="G1394" t="s">
        <v>144</v>
      </c>
    </row>
    <row r="1395" spans="1:7" x14ac:dyDescent="0.25">
      <c r="A1395" t="s">
        <v>2484</v>
      </c>
      <c r="B1395" t="s">
        <v>315</v>
      </c>
      <c r="C1395" t="s">
        <v>316</v>
      </c>
      <c r="D1395" t="s">
        <v>317</v>
      </c>
      <c r="E1395">
        <v>672</v>
      </c>
      <c r="F1395" t="s">
        <v>318</v>
      </c>
      <c r="G1395" t="s">
        <v>319</v>
      </c>
    </row>
    <row r="1396" spans="1:7" x14ac:dyDescent="0.25">
      <c r="A1396" t="s">
        <v>2484</v>
      </c>
      <c r="B1396" t="s">
        <v>320</v>
      </c>
      <c r="C1396" t="s">
        <v>321</v>
      </c>
      <c r="D1396" t="s">
        <v>28</v>
      </c>
      <c r="E1396">
        <v>294</v>
      </c>
      <c r="F1396" t="s">
        <v>322</v>
      </c>
      <c r="G1396" t="s">
        <v>238</v>
      </c>
    </row>
    <row r="1397" spans="1:7" x14ac:dyDescent="0.25">
      <c r="A1397" t="s">
        <v>2484</v>
      </c>
      <c r="B1397" t="s">
        <v>323</v>
      </c>
      <c r="C1397" t="s">
        <v>324</v>
      </c>
      <c r="D1397" t="s">
        <v>28</v>
      </c>
      <c r="E1397">
        <v>260</v>
      </c>
      <c r="F1397" t="s">
        <v>322</v>
      </c>
      <c r="G1397" t="s">
        <v>325</v>
      </c>
    </row>
    <row r="1398" spans="1:7" x14ac:dyDescent="0.25">
      <c r="A1398" t="s">
        <v>2484</v>
      </c>
      <c r="B1398" t="s">
        <v>326</v>
      </c>
      <c r="C1398" t="s">
        <v>327</v>
      </c>
      <c r="D1398" t="s">
        <v>28</v>
      </c>
      <c r="E1398">
        <v>299</v>
      </c>
      <c r="F1398" t="s">
        <v>322</v>
      </c>
      <c r="G1398" t="s">
        <v>69</v>
      </c>
    </row>
    <row r="1399" spans="1:7" x14ac:dyDescent="0.25">
      <c r="A1399" t="s">
        <v>2484</v>
      </c>
      <c r="B1399" t="s">
        <v>328</v>
      </c>
      <c r="C1399" t="s">
        <v>329</v>
      </c>
      <c r="D1399" t="s">
        <v>28</v>
      </c>
      <c r="E1399">
        <v>298</v>
      </c>
      <c r="F1399" t="s">
        <v>322</v>
      </c>
      <c r="G1399" t="s">
        <v>62</v>
      </c>
    </row>
    <row r="1400" spans="1:7" x14ac:dyDescent="0.25">
      <c r="A1400" t="s">
        <v>2484</v>
      </c>
      <c r="B1400" t="s">
        <v>330</v>
      </c>
      <c r="C1400" t="s">
        <v>331</v>
      </c>
      <c r="D1400" t="s">
        <v>28</v>
      </c>
      <c r="E1400">
        <v>306</v>
      </c>
      <c r="F1400" t="s">
        <v>332</v>
      </c>
      <c r="G1400" t="s">
        <v>333</v>
      </c>
    </row>
    <row r="1401" spans="1:7" x14ac:dyDescent="0.25">
      <c r="A1401" t="s">
        <v>2484</v>
      </c>
      <c r="B1401" t="s">
        <v>334</v>
      </c>
      <c r="C1401" t="s">
        <v>335</v>
      </c>
      <c r="D1401" t="s">
        <v>336</v>
      </c>
      <c r="E1401">
        <v>909</v>
      </c>
      <c r="F1401" t="s">
        <v>337</v>
      </c>
      <c r="G1401" t="s">
        <v>338</v>
      </c>
    </row>
    <row r="1402" spans="1:7" x14ac:dyDescent="0.25">
      <c r="A1402" t="s">
        <v>2484</v>
      </c>
      <c r="B1402" t="s">
        <v>339</v>
      </c>
      <c r="C1402" t="s">
        <v>340</v>
      </c>
      <c r="D1402" t="s">
        <v>28</v>
      </c>
      <c r="E1402">
        <v>295</v>
      </c>
      <c r="F1402" t="s">
        <v>341</v>
      </c>
      <c r="G1402" t="s">
        <v>280</v>
      </c>
    </row>
    <row r="1403" spans="1:7" x14ac:dyDescent="0.25">
      <c r="A1403" t="s">
        <v>2484</v>
      </c>
      <c r="B1403" t="s">
        <v>342</v>
      </c>
      <c r="C1403" t="s">
        <v>343</v>
      </c>
      <c r="D1403" t="s">
        <v>102</v>
      </c>
      <c r="E1403">
        <v>216</v>
      </c>
      <c r="F1403" t="s">
        <v>35</v>
      </c>
      <c r="G1403" t="s">
        <v>344</v>
      </c>
    </row>
    <row r="1404" spans="1:7" x14ac:dyDescent="0.25">
      <c r="A1404" t="s">
        <v>2484</v>
      </c>
      <c r="B1404" t="s">
        <v>345</v>
      </c>
      <c r="C1404" t="s">
        <v>346</v>
      </c>
      <c r="D1404" t="s">
        <v>28</v>
      </c>
      <c r="E1404">
        <v>623</v>
      </c>
      <c r="F1404" t="s">
        <v>347</v>
      </c>
      <c r="G1404" t="s">
        <v>348</v>
      </c>
    </row>
    <row r="1405" spans="1:7" x14ac:dyDescent="0.25">
      <c r="A1405" t="s">
        <v>2484</v>
      </c>
      <c r="B1405" t="s">
        <v>349</v>
      </c>
      <c r="C1405" t="s">
        <v>350</v>
      </c>
      <c r="D1405" t="s">
        <v>351</v>
      </c>
      <c r="E1405">
        <v>1796</v>
      </c>
      <c r="F1405" t="s">
        <v>352</v>
      </c>
      <c r="G1405" t="s">
        <v>272</v>
      </c>
    </row>
    <row r="1406" spans="1:7" x14ac:dyDescent="0.25">
      <c r="A1406" t="s">
        <v>2484</v>
      </c>
      <c r="B1406" t="s">
        <v>353</v>
      </c>
      <c r="C1406" t="s">
        <v>354</v>
      </c>
      <c r="D1406" t="s">
        <v>355</v>
      </c>
      <c r="E1406">
        <v>297</v>
      </c>
      <c r="F1406" t="s">
        <v>356</v>
      </c>
      <c r="G1406" t="s">
        <v>144</v>
      </c>
    </row>
    <row r="1407" spans="1:7" x14ac:dyDescent="0.25">
      <c r="A1407" t="s">
        <v>2484</v>
      </c>
      <c r="B1407" t="s">
        <v>357</v>
      </c>
      <c r="C1407" t="s">
        <v>358</v>
      </c>
      <c r="D1407" t="s">
        <v>359</v>
      </c>
      <c r="E1407">
        <v>296</v>
      </c>
      <c r="F1407" t="s">
        <v>356</v>
      </c>
      <c r="G1407" t="s">
        <v>258</v>
      </c>
    </row>
    <row r="1408" spans="1:7" x14ac:dyDescent="0.25">
      <c r="A1408" t="s">
        <v>2484</v>
      </c>
      <c r="B1408" t="s">
        <v>360</v>
      </c>
      <c r="C1408" t="s">
        <v>361</v>
      </c>
      <c r="D1408" t="s">
        <v>362</v>
      </c>
      <c r="E1408">
        <v>292</v>
      </c>
      <c r="F1408" t="s">
        <v>356</v>
      </c>
      <c r="G1408" t="s">
        <v>363</v>
      </c>
    </row>
    <row r="1409" spans="1:7" x14ac:dyDescent="0.25">
      <c r="A1409" t="s">
        <v>2484</v>
      </c>
      <c r="B1409" t="s">
        <v>364</v>
      </c>
      <c r="C1409" t="s">
        <v>365</v>
      </c>
      <c r="D1409" t="s">
        <v>366</v>
      </c>
      <c r="E1409">
        <v>287</v>
      </c>
      <c r="F1409" t="s">
        <v>356</v>
      </c>
      <c r="G1409" t="s">
        <v>367</v>
      </c>
    </row>
    <row r="1410" spans="1:7" x14ac:dyDescent="0.25">
      <c r="A1410" t="s">
        <v>2484</v>
      </c>
      <c r="B1410" t="s">
        <v>368</v>
      </c>
      <c r="C1410" t="s">
        <v>369</v>
      </c>
      <c r="D1410" t="s">
        <v>370</v>
      </c>
      <c r="E1410">
        <v>282</v>
      </c>
      <c r="F1410" t="s">
        <v>356</v>
      </c>
      <c r="G1410" t="s">
        <v>371</v>
      </c>
    </row>
    <row r="1411" spans="1:7" x14ac:dyDescent="0.25">
      <c r="A1411" t="s">
        <v>2484</v>
      </c>
      <c r="B1411" t="s">
        <v>372</v>
      </c>
      <c r="C1411" t="s">
        <v>373</v>
      </c>
      <c r="D1411" t="s">
        <v>351</v>
      </c>
      <c r="E1411">
        <v>1799</v>
      </c>
      <c r="F1411" t="s">
        <v>374</v>
      </c>
      <c r="G1411" t="s">
        <v>272</v>
      </c>
    </row>
    <row r="1412" spans="1:7" x14ac:dyDescent="0.25">
      <c r="A1412" t="s">
        <v>2484</v>
      </c>
      <c r="B1412" t="s">
        <v>375</v>
      </c>
      <c r="C1412" t="s">
        <v>376</v>
      </c>
      <c r="D1412" t="s">
        <v>28</v>
      </c>
      <c r="E1412">
        <v>380</v>
      </c>
      <c r="F1412" t="s">
        <v>377</v>
      </c>
      <c r="G1412" t="s">
        <v>140</v>
      </c>
    </row>
    <row r="1413" spans="1:7" x14ac:dyDescent="0.25">
      <c r="A1413" t="s">
        <v>2484</v>
      </c>
      <c r="B1413" t="s">
        <v>378</v>
      </c>
      <c r="C1413" t="s">
        <v>379</v>
      </c>
      <c r="D1413" t="s">
        <v>380</v>
      </c>
      <c r="E1413">
        <v>670</v>
      </c>
      <c r="F1413" t="s">
        <v>381</v>
      </c>
      <c r="G1413" t="s">
        <v>136</v>
      </c>
    </row>
    <row r="1414" spans="1:7" x14ac:dyDescent="0.25">
      <c r="A1414" t="s">
        <v>2484</v>
      </c>
      <c r="B1414" t="s">
        <v>382</v>
      </c>
      <c r="C1414" t="s">
        <v>383</v>
      </c>
      <c r="D1414" t="s">
        <v>28</v>
      </c>
      <c r="E1414">
        <v>295</v>
      </c>
      <c r="F1414" t="s">
        <v>384</v>
      </c>
      <c r="G1414" t="s">
        <v>280</v>
      </c>
    </row>
    <row r="1415" spans="1:7" x14ac:dyDescent="0.25">
      <c r="A1415" t="s">
        <v>2484</v>
      </c>
      <c r="B1415" t="s">
        <v>385</v>
      </c>
      <c r="C1415" t="s">
        <v>386</v>
      </c>
      <c r="D1415" t="s">
        <v>28</v>
      </c>
      <c r="E1415">
        <v>296</v>
      </c>
      <c r="F1415" t="s">
        <v>387</v>
      </c>
      <c r="G1415" t="s">
        <v>258</v>
      </c>
    </row>
    <row r="1416" spans="1:7" x14ac:dyDescent="0.25">
      <c r="A1416" t="s">
        <v>2484</v>
      </c>
      <c r="B1416" t="s">
        <v>388</v>
      </c>
      <c r="C1416" t="s">
        <v>389</v>
      </c>
      <c r="D1416" t="s">
        <v>390</v>
      </c>
      <c r="E1416">
        <v>906</v>
      </c>
      <c r="F1416" t="s">
        <v>391</v>
      </c>
      <c r="G1416" t="s">
        <v>392</v>
      </c>
    </row>
    <row r="1417" spans="1:7" x14ac:dyDescent="0.25">
      <c r="A1417" t="s">
        <v>2484</v>
      </c>
      <c r="B1417" t="s">
        <v>30</v>
      </c>
      <c r="C1417" t="s">
        <v>31</v>
      </c>
      <c r="D1417" t="s">
        <v>10</v>
      </c>
      <c r="E1417">
        <v>291</v>
      </c>
      <c r="F1417" t="s">
        <v>11</v>
      </c>
      <c r="G1417" t="s">
        <v>393</v>
      </c>
    </row>
    <row r="1418" spans="1:7" x14ac:dyDescent="0.25">
      <c r="A1418" t="s">
        <v>2484</v>
      </c>
      <c r="B1418" t="s">
        <v>394</v>
      </c>
      <c r="C1418" t="s">
        <v>395</v>
      </c>
      <c r="D1418" t="s">
        <v>10</v>
      </c>
      <c r="E1418">
        <v>302</v>
      </c>
      <c r="F1418" t="s">
        <v>65</v>
      </c>
      <c r="G1418" t="s">
        <v>396</v>
      </c>
    </row>
    <row r="1419" spans="1:7" x14ac:dyDescent="0.25">
      <c r="A1419" t="s">
        <v>2484</v>
      </c>
      <c r="B1419" t="s">
        <v>397</v>
      </c>
      <c r="C1419" t="s">
        <v>398</v>
      </c>
      <c r="D1419" t="s">
        <v>399</v>
      </c>
      <c r="E1419">
        <v>668</v>
      </c>
      <c r="F1419" t="s">
        <v>400</v>
      </c>
      <c r="G1419" t="s">
        <v>401</v>
      </c>
    </row>
    <row r="1420" spans="1:7" x14ac:dyDescent="0.25">
      <c r="A1420" t="s">
        <v>2484</v>
      </c>
      <c r="B1420" t="s">
        <v>402</v>
      </c>
      <c r="C1420" t="s">
        <v>403</v>
      </c>
      <c r="D1420" t="s">
        <v>404</v>
      </c>
      <c r="E1420">
        <v>670</v>
      </c>
      <c r="F1420" t="s">
        <v>400</v>
      </c>
      <c r="G1420" t="s">
        <v>136</v>
      </c>
    </row>
    <row r="1421" spans="1:7" x14ac:dyDescent="0.25">
      <c r="A1421" t="s">
        <v>2484</v>
      </c>
      <c r="B1421" t="s">
        <v>405</v>
      </c>
      <c r="C1421" t="s">
        <v>406</v>
      </c>
      <c r="D1421" t="s">
        <v>28</v>
      </c>
      <c r="E1421">
        <v>281</v>
      </c>
      <c r="F1421" t="s">
        <v>216</v>
      </c>
      <c r="G1421" t="s">
        <v>407</v>
      </c>
    </row>
    <row r="1422" spans="1:7" x14ac:dyDescent="0.25">
      <c r="A1422" t="s">
        <v>2484</v>
      </c>
      <c r="B1422" t="s">
        <v>408</v>
      </c>
      <c r="C1422" t="s">
        <v>409</v>
      </c>
      <c r="D1422" t="s">
        <v>28</v>
      </c>
      <c r="E1422">
        <v>290</v>
      </c>
      <c r="F1422" t="s">
        <v>216</v>
      </c>
      <c r="G1422" t="s">
        <v>410</v>
      </c>
    </row>
    <row r="1423" spans="1:7" x14ac:dyDescent="0.25">
      <c r="A1423" t="s">
        <v>2484</v>
      </c>
      <c r="B1423" t="s">
        <v>411</v>
      </c>
      <c r="C1423" t="s">
        <v>412</v>
      </c>
      <c r="D1423" t="s">
        <v>28</v>
      </c>
      <c r="E1423">
        <v>286</v>
      </c>
      <c r="F1423" t="s">
        <v>216</v>
      </c>
      <c r="G1423" t="s">
        <v>255</v>
      </c>
    </row>
    <row r="1424" spans="1:7" x14ac:dyDescent="0.25">
      <c r="A1424" t="s">
        <v>2484</v>
      </c>
      <c r="B1424" t="s">
        <v>413</v>
      </c>
      <c r="C1424" t="s">
        <v>414</v>
      </c>
      <c r="D1424" t="s">
        <v>28</v>
      </c>
      <c r="E1424">
        <v>296</v>
      </c>
      <c r="F1424" t="s">
        <v>216</v>
      </c>
      <c r="G1424" t="s">
        <v>258</v>
      </c>
    </row>
    <row r="1425" spans="1:7" x14ac:dyDescent="0.25">
      <c r="A1425" t="s">
        <v>2484</v>
      </c>
      <c r="B1425" t="s">
        <v>415</v>
      </c>
      <c r="C1425" t="s">
        <v>416</v>
      </c>
      <c r="D1425" t="s">
        <v>28</v>
      </c>
      <c r="E1425">
        <v>295</v>
      </c>
      <c r="F1425" t="s">
        <v>216</v>
      </c>
      <c r="G1425" t="s">
        <v>280</v>
      </c>
    </row>
    <row r="1426" spans="1:7" x14ac:dyDescent="0.25">
      <c r="A1426" t="s">
        <v>2484</v>
      </c>
      <c r="B1426" t="s">
        <v>417</v>
      </c>
      <c r="C1426" t="s">
        <v>418</v>
      </c>
      <c r="D1426" t="s">
        <v>28</v>
      </c>
      <c r="E1426">
        <v>402</v>
      </c>
      <c r="F1426" t="s">
        <v>419</v>
      </c>
      <c r="G1426" t="s">
        <v>420</v>
      </c>
    </row>
    <row r="1427" spans="1:7" x14ac:dyDescent="0.25">
      <c r="A1427" t="s">
        <v>2484</v>
      </c>
      <c r="B1427" t="s">
        <v>421</v>
      </c>
      <c r="C1427" t="s">
        <v>422</v>
      </c>
      <c r="D1427" t="s">
        <v>10</v>
      </c>
      <c r="E1427">
        <v>295</v>
      </c>
      <c r="F1427" t="s">
        <v>65</v>
      </c>
      <c r="G1427" t="s">
        <v>280</v>
      </c>
    </row>
    <row r="1428" spans="1:7" x14ac:dyDescent="0.25">
      <c r="A1428" t="s">
        <v>2484</v>
      </c>
      <c r="B1428" t="s">
        <v>423</v>
      </c>
      <c r="C1428" t="s">
        <v>424</v>
      </c>
      <c r="D1428" t="s">
        <v>10</v>
      </c>
      <c r="E1428">
        <v>301</v>
      </c>
      <c r="F1428" t="s">
        <v>65</v>
      </c>
      <c r="G1428" t="s">
        <v>66</v>
      </c>
    </row>
    <row r="1429" spans="1:7" x14ac:dyDescent="0.25">
      <c r="A1429" t="s">
        <v>2484</v>
      </c>
      <c r="B1429" t="s">
        <v>425</v>
      </c>
      <c r="C1429" t="s">
        <v>426</v>
      </c>
      <c r="D1429" t="s">
        <v>28</v>
      </c>
      <c r="E1429">
        <v>175</v>
      </c>
      <c r="F1429" t="s">
        <v>427</v>
      </c>
      <c r="G1429" t="s">
        <v>428</v>
      </c>
    </row>
    <row r="1430" spans="1:7" x14ac:dyDescent="0.25">
      <c r="A1430" t="s">
        <v>2484</v>
      </c>
      <c r="B1430" t="s">
        <v>429</v>
      </c>
      <c r="C1430" t="s">
        <v>430</v>
      </c>
      <c r="D1430" t="s">
        <v>28</v>
      </c>
      <c r="E1430">
        <v>222</v>
      </c>
      <c r="F1430" t="s">
        <v>431</v>
      </c>
      <c r="G1430" t="s">
        <v>432</v>
      </c>
    </row>
    <row r="1431" spans="1:7" x14ac:dyDescent="0.25">
      <c r="A1431" t="s">
        <v>2484</v>
      </c>
      <c r="B1431" t="s">
        <v>32</v>
      </c>
      <c r="C1431" t="s">
        <v>33</v>
      </c>
      <c r="D1431" t="s">
        <v>34</v>
      </c>
      <c r="E1431">
        <v>285</v>
      </c>
      <c r="F1431" t="s">
        <v>35</v>
      </c>
      <c r="G1431" t="s">
        <v>61</v>
      </c>
    </row>
    <row r="1432" spans="1:7" x14ac:dyDescent="0.25">
      <c r="A1432" t="s">
        <v>2484</v>
      </c>
      <c r="B1432" t="s">
        <v>36</v>
      </c>
      <c r="C1432" t="s">
        <v>37</v>
      </c>
      <c r="D1432" t="s">
        <v>34</v>
      </c>
      <c r="E1432">
        <v>298</v>
      </c>
      <c r="F1432" t="s">
        <v>35</v>
      </c>
      <c r="G1432" t="s">
        <v>62</v>
      </c>
    </row>
    <row r="1433" spans="1:7" x14ac:dyDescent="0.25">
      <c r="A1433" t="s">
        <v>2484</v>
      </c>
      <c r="B1433" t="s">
        <v>38</v>
      </c>
      <c r="C1433" t="s">
        <v>39</v>
      </c>
      <c r="D1433" t="s">
        <v>34</v>
      </c>
      <c r="E1433">
        <v>295</v>
      </c>
      <c r="F1433" t="s">
        <v>35</v>
      </c>
      <c r="G1433" t="s">
        <v>280</v>
      </c>
    </row>
    <row r="1434" spans="1:7" x14ac:dyDescent="0.25">
      <c r="A1434" t="s">
        <v>2484</v>
      </c>
      <c r="B1434" t="s">
        <v>433</v>
      </c>
      <c r="C1434" t="s">
        <v>434</v>
      </c>
      <c r="D1434" t="s">
        <v>28</v>
      </c>
      <c r="E1434">
        <v>255</v>
      </c>
      <c r="F1434" t="s">
        <v>435</v>
      </c>
      <c r="G1434" t="s">
        <v>436</v>
      </c>
    </row>
    <row r="1435" spans="1:7" x14ac:dyDescent="0.25">
      <c r="A1435" t="s">
        <v>2484</v>
      </c>
      <c r="B1435" t="s">
        <v>437</v>
      </c>
      <c r="C1435" t="s">
        <v>438</v>
      </c>
      <c r="D1435" t="s">
        <v>439</v>
      </c>
      <c r="E1435">
        <v>430</v>
      </c>
      <c r="F1435" t="s">
        <v>440</v>
      </c>
      <c r="G1435" t="s">
        <v>441</v>
      </c>
    </row>
    <row r="1436" spans="1:7" x14ac:dyDescent="0.25">
      <c r="A1436" t="s">
        <v>2484</v>
      </c>
      <c r="B1436" t="s">
        <v>442</v>
      </c>
      <c r="C1436" t="s">
        <v>443</v>
      </c>
      <c r="D1436" t="s">
        <v>15</v>
      </c>
      <c r="E1436">
        <v>263</v>
      </c>
      <c r="F1436" t="s">
        <v>444</v>
      </c>
      <c r="G1436" t="s">
        <v>445</v>
      </c>
    </row>
    <row r="1437" spans="1:7" x14ac:dyDescent="0.25">
      <c r="A1437" t="s">
        <v>2484</v>
      </c>
      <c r="B1437" t="s">
        <v>446</v>
      </c>
      <c r="C1437" t="s">
        <v>447</v>
      </c>
      <c r="D1437" t="s">
        <v>448</v>
      </c>
      <c r="E1437">
        <v>390</v>
      </c>
      <c r="F1437" t="s">
        <v>449</v>
      </c>
      <c r="G1437" t="s">
        <v>450</v>
      </c>
    </row>
    <row r="1438" spans="1:7" x14ac:dyDescent="0.25">
      <c r="A1438" t="s">
        <v>2484</v>
      </c>
      <c r="B1438" t="s">
        <v>451</v>
      </c>
      <c r="C1438" t="s">
        <v>452</v>
      </c>
      <c r="D1438" t="s">
        <v>453</v>
      </c>
      <c r="E1438">
        <v>350</v>
      </c>
      <c r="F1438" t="s">
        <v>454</v>
      </c>
      <c r="G1438" t="s">
        <v>455</v>
      </c>
    </row>
    <row r="1439" spans="1:7" x14ac:dyDescent="0.25">
      <c r="A1439" t="s">
        <v>2484</v>
      </c>
      <c r="B1439" t="s">
        <v>456</v>
      </c>
      <c r="C1439" t="s">
        <v>457</v>
      </c>
      <c r="D1439" t="s">
        <v>458</v>
      </c>
      <c r="E1439">
        <v>782</v>
      </c>
      <c r="F1439" t="s">
        <v>459</v>
      </c>
      <c r="G1439" t="s">
        <v>460</v>
      </c>
    </row>
    <row r="1440" spans="1:7" x14ac:dyDescent="0.25">
      <c r="A1440" t="s">
        <v>2484</v>
      </c>
      <c r="B1440" t="s">
        <v>461</v>
      </c>
      <c r="C1440" t="s">
        <v>462</v>
      </c>
      <c r="D1440" t="s">
        <v>28</v>
      </c>
      <c r="E1440">
        <v>190</v>
      </c>
      <c r="F1440" t="s">
        <v>463</v>
      </c>
      <c r="G1440" t="s">
        <v>464</v>
      </c>
    </row>
    <row r="1441" spans="1:7" x14ac:dyDescent="0.25">
      <c r="A1441" t="s">
        <v>2484</v>
      </c>
      <c r="B1441" t="s">
        <v>465</v>
      </c>
      <c r="C1441" t="s">
        <v>466</v>
      </c>
      <c r="D1441" t="s">
        <v>467</v>
      </c>
      <c r="E1441">
        <v>196</v>
      </c>
      <c r="F1441" t="s">
        <v>468</v>
      </c>
      <c r="G1441" t="s">
        <v>469</v>
      </c>
    </row>
    <row r="1442" spans="1:7" x14ac:dyDescent="0.25">
      <c r="A1442" t="s">
        <v>2484</v>
      </c>
      <c r="B1442" t="s">
        <v>470</v>
      </c>
      <c r="C1442" t="s">
        <v>471</v>
      </c>
      <c r="D1442" t="s">
        <v>472</v>
      </c>
      <c r="E1442">
        <v>350</v>
      </c>
      <c r="F1442" t="s">
        <v>473</v>
      </c>
      <c r="G1442" t="s">
        <v>474</v>
      </c>
    </row>
    <row r="1443" spans="1:7" x14ac:dyDescent="0.25">
      <c r="A1443" t="s">
        <v>2484</v>
      </c>
      <c r="B1443" t="s">
        <v>475</v>
      </c>
      <c r="C1443" t="s">
        <v>476</v>
      </c>
      <c r="D1443" t="s">
        <v>28</v>
      </c>
      <c r="E1443">
        <v>294</v>
      </c>
      <c r="F1443" t="s">
        <v>477</v>
      </c>
      <c r="G1443" t="s">
        <v>238</v>
      </c>
    </row>
    <row r="1444" spans="1:7" x14ac:dyDescent="0.25">
      <c r="A1444" t="s">
        <v>2484</v>
      </c>
      <c r="B1444" t="s">
        <v>478</v>
      </c>
      <c r="C1444" t="s">
        <v>479</v>
      </c>
      <c r="D1444" t="s">
        <v>28</v>
      </c>
      <c r="E1444">
        <v>284</v>
      </c>
      <c r="F1444" t="s">
        <v>477</v>
      </c>
      <c r="G1444" t="s">
        <v>480</v>
      </c>
    </row>
    <row r="1445" spans="1:7" x14ac:dyDescent="0.25">
      <c r="A1445" t="s">
        <v>2484</v>
      </c>
      <c r="B1445" t="s">
        <v>481</v>
      </c>
      <c r="C1445" t="s">
        <v>482</v>
      </c>
      <c r="D1445" t="s">
        <v>28</v>
      </c>
      <c r="E1445">
        <v>298</v>
      </c>
      <c r="F1445" t="s">
        <v>483</v>
      </c>
      <c r="G1445" t="s">
        <v>62</v>
      </c>
    </row>
    <row r="1446" spans="1:7" x14ac:dyDescent="0.25">
      <c r="A1446" t="s">
        <v>2484</v>
      </c>
      <c r="B1446" t="s">
        <v>484</v>
      </c>
      <c r="C1446" t="s">
        <v>485</v>
      </c>
      <c r="D1446" t="s">
        <v>467</v>
      </c>
      <c r="E1446">
        <v>196</v>
      </c>
      <c r="F1446" t="s">
        <v>486</v>
      </c>
      <c r="G1446" t="s">
        <v>469</v>
      </c>
    </row>
    <row r="1447" spans="1:7" x14ac:dyDescent="0.25">
      <c r="A1447" t="s">
        <v>2484</v>
      </c>
      <c r="B1447" t="s">
        <v>487</v>
      </c>
      <c r="C1447" t="s">
        <v>488</v>
      </c>
      <c r="D1447" t="s">
        <v>28</v>
      </c>
      <c r="E1447">
        <v>389</v>
      </c>
      <c r="F1447" t="s">
        <v>489</v>
      </c>
      <c r="G1447" t="s">
        <v>490</v>
      </c>
    </row>
    <row r="1448" spans="1:7" x14ac:dyDescent="0.25">
      <c r="A1448" t="s">
        <v>2484</v>
      </c>
      <c r="B1448" t="s">
        <v>491</v>
      </c>
      <c r="C1448" t="s">
        <v>492</v>
      </c>
      <c r="D1448" t="s">
        <v>28</v>
      </c>
      <c r="E1448">
        <v>389</v>
      </c>
      <c r="F1448" t="s">
        <v>493</v>
      </c>
      <c r="G1448" t="s">
        <v>490</v>
      </c>
    </row>
    <row r="1449" spans="1:7" x14ac:dyDescent="0.25">
      <c r="A1449" t="s">
        <v>2484</v>
      </c>
      <c r="B1449" t="s">
        <v>494</v>
      </c>
      <c r="C1449" t="s">
        <v>495</v>
      </c>
      <c r="D1449" t="s">
        <v>10</v>
      </c>
      <c r="E1449">
        <v>301</v>
      </c>
      <c r="F1449" t="s">
        <v>286</v>
      </c>
      <c r="G1449" t="s">
        <v>66</v>
      </c>
    </row>
    <row r="1450" spans="1:7" x14ac:dyDescent="0.25">
      <c r="A1450" t="s">
        <v>2484</v>
      </c>
      <c r="B1450" t="s">
        <v>496</v>
      </c>
      <c r="C1450" t="s">
        <v>495</v>
      </c>
      <c r="D1450" t="s">
        <v>10</v>
      </c>
      <c r="E1450">
        <v>295</v>
      </c>
      <c r="F1450" t="s">
        <v>286</v>
      </c>
      <c r="G1450" t="s">
        <v>280</v>
      </c>
    </row>
    <row r="1451" spans="1:7" x14ac:dyDescent="0.25">
      <c r="A1451" t="s">
        <v>2484</v>
      </c>
      <c r="B1451" t="s">
        <v>497</v>
      </c>
      <c r="C1451" t="s">
        <v>495</v>
      </c>
      <c r="D1451" t="s">
        <v>10</v>
      </c>
      <c r="E1451">
        <v>291</v>
      </c>
      <c r="F1451" t="s">
        <v>286</v>
      </c>
      <c r="G1451" t="s">
        <v>393</v>
      </c>
    </row>
    <row r="1452" spans="1:7" x14ac:dyDescent="0.25">
      <c r="A1452" t="s">
        <v>2484</v>
      </c>
      <c r="B1452" t="s">
        <v>498</v>
      </c>
      <c r="C1452" t="s">
        <v>495</v>
      </c>
      <c r="D1452" t="s">
        <v>10</v>
      </c>
      <c r="E1452">
        <v>285</v>
      </c>
      <c r="F1452" t="s">
        <v>286</v>
      </c>
      <c r="G1452" t="s">
        <v>61</v>
      </c>
    </row>
    <row r="1453" spans="1:7" x14ac:dyDescent="0.25">
      <c r="A1453" t="s">
        <v>2484</v>
      </c>
      <c r="B1453" t="s">
        <v>499</v>
      </c>
      <c r="C1453" t="s">
        <v>59</v>
      </c>
      <c r="D1453" t="s">
        <v>10</v>
      </c>
      <c r="E1453">
        <v>280</v>
      </c>
      <c r="F1453" t="s">
        <v>60</v>
      </c>
      <c r="G1453" t="s">
        <v>500</v>
      </c>
    </row>
    <row r="1454" spans="1:7" x14ac:dyDescent="0.25">
      <c r="A1454" t="s">
        <v>2484</v>
      </c>
      <c r="B1454" t="s">
        <v>40</v>
      </c>
      <c r="C1454" t="s">
        <v>9</v>
      </c>
      <c r="D1454" t="s">
        <v>10</v>
      </c>
      <c r="E1454">
        <v>295</v>
      </c>
      <c r="F1454" t="s">
        <v>11</v>
      </c>
      <c r="G1454" t="s">
        <v>280</v>
      </c>
    </row>
    <row r="1455" spans="1:7" x14ac:dyDescent="0.25">
      <c r="A1455" t="s">
        <v>2484</v>
      </c>
      <c r="B1455" t="s">
        <v>41</v>
      </c>
      <c r="C1455" t="s">
        <v>9</v>
      </c>
      <c r="D1455" t="s">
        <v>10</v>
      </c>
      <c r="E1455">
        <v>285</v>
      </c>
      <c r="F1455" t="s">
        <v>11</v>
      </c>
      <c r="G1455" t="s">
        <v>61</v>
      </c>
    </row>
    <row r="1456" spans="1:7" x14ac:dyDescent="0.25">
      <c r="A1456" t="s">
        <v>2484</v>
      </c>
      <c r="B1456" t="s">
        <v>501</v>
      </c>
      <c r="C1456" t="s">
        <v>9</v>
      </c>
      <c r="D1456" t="s">
        <v>10</v>
      </c>
      <c r="E1456">
        <v>255</v>
      </c>
      <c r="F1456" t="s">
        <v>11</v>
      </c>
      <c r="G1456" t="s">
        <v>502</v>
      </c>
    </row>
    <row r="1457" spans="1:7" x14ac:dyDescent="0.25">
      <c r="A1457" t="s">
        <v>2484</v>
      </c>
      <c r="B1457" t="s">
        <v>42</v>
      </c>
      <c r="C1457" t="s">
        <v>9</v>
      </c>
      <c r="D1457" t="s">
        <v>10</v>
      </c>
      <c r="E1457">
        <v>297</v>
      </c>
      <c r="F1457" t="s">
        <v>11</v>
      </c>
      <c r="G1457" t="s">
        <v>144</v>
      </c>
    </row>
    <row r="1458" spans="1:7" x14ac:dyDescent="0.25">
      <c r="A1458" t="s">
        <v>2484</v>
      </c>
      <c r="B1458" t="s">
        <v>503</v>
      </c>
      <c r="C1458" t="s">
        <v>9</v>
      </c>
      <c r="D1458" t="s">
        <v>10</v>
      </c>
      <c r="E1458">
        <v>297</v>
      </c>
      <c r="F1458" t="s">
        <v>11</v>
      </c>
      <c r="G1458" t="s">
        <v>144</v>
      </c>
    </row>
    <row r="1459" spans="1:7" x14ac:dyDescent="0.25">
      <c r="A1459" t="s">
        <v>2484</v>
      </c>
      <c r="B1459" t="s">
        <v>504</v>
      </c>
      <c r="C1459" t="s">
        <v>9</v>
      </c>
      <c r="D1459" t="s">
        <v>10</v>
      </c>
      <c r="E1459">
        <v>296</v>
      </c>
      <c r="F1459" t="s">
        <v>11</v>
      </c>
      <c r="G1459" t="s">
        <v>258</v>
      </c>
    </row>
    <row r="1460" spans="1:7" x14ac:dyDescent="0.25">
      <c r="A1460" t="s">
        <v>2484</v>
      </c>
      <c r="B1460" t="s">
        <v>43</v>
      </c>
      <c r="C1460" t="s">
        <v>9</v>
      </c>
      <c r="D1460" t="s">
        <v>10</v>
      </c>
      <c r="E1460">
        <v>297</v>
      </c>
      <c r="F1460" t="s">
        <v>11</v>
      </c>
      <c r="G1460" t="s">
        <v>144</v>
      </c>
    </row>
    <row r="1461" spans="1:7" x14ac:dyDescent="0.25">
      <c r="A1461" t="s">
        <v>2484</v>
      </c>
      <c r="B1461" t="s">
        <v>44</v>
      </c>
      <c r="C1461" t="s">
        <v>9</v>
      </c>
      <c r="D1461" t="s">
        <v>10</v>
      </c>
      <c r="E1461">
        <v>288</v>
      </c>
      <c r="F1461" t="s">
        <v>11</v>
      </c>
      <c r="G1461" t="s">
        <v>505</v>
      </c>
    </row>
    <row r="1462" spans="1:7" x14ac:dyDescent="0.25">
      <c r="A1462" t="s">
        <v>2484</v>
      </c>
      <c r="B1462" t="s">
        <v>45</v>
      </c>
      <c r="C1462" t="s">
        <v>9</v>
      </c>
      <c r="D1462" t="s">
        <v>10</v>
      </c>
      <c r="E1462">
        <v>283</v>
      </c>
      <c r="F1462" t="s">
        <v>11</v>
      </c>
      <c r="G1462" t="s">
        <v>243</v>
      </c>
    </row>
    <row r="1463" spans="1:7" x14ac:dyDescent="0.25">
      <c r="A1463" t="s">
        <v>2484</v>
      </c>
      <c r="B1463" t="s">
        <v>46</v>
      </c>
      <c r="C1463" t="s">
        <v>9</v>
      </c>
      <c r="D1463" t="s">
        <v>10</v>
      </c>
      <c r="E1463">
        <v>293</v>
      </c>
      <c r="F1463" t="s">
        <v>11</v>
      </c>
      <c r="G1463" t="s">
        <v>273</v>
      </c>
    </row>
    <row r="1464" spans="1:7" x14ac:dyDescent="0.25">
      <c r="A1464" t="s">
        <v>2484</v>
      </c>
      <c r="B1464" t="s">
        <v>47</v>
      </c>
      <c r="C1464" t="s">
        <v>9</v>
      </c>
      <c r="D1464" t="s">
        <v>10</v>
      </c>
      <c r="E1464">
        <v>259</v>
      </c>
      <c r="F1464" t="s">
        <v>11</v>
      </c>
      <c r="G1464" t="s">
        <v>506</v>
      </c>
    </row>
    <row r="1465" spans="1:7" x14ac:dyDescent="0.25">
      <c r="A1465" t="s">
        <v>2484</v>
      </c>
      <c r="B1465" t="s">
        <v>507</v>
      </c>
      <c r="C1465" t="s">
        <v>508</v>
      </c>
      <c r="D1465" t="s">
        <v>10</v>
      </c>
      <c r="E1465">
        <v>287</v>
      </c>
      <c r="F1465" t="s">
        <v>509</v>
      </c>
      <c r="G1465" t="s">
        <v>367</v>
      </c>
    </row>
    <row r="1466" spans="1:7" x14ac:dyDescent="0.25">
      <c r="A1466" t="s">
        <v>2484</v>
      </c>
      <c r="B1466" t="s">
        <v>510</v>
      </c>
      <c r="C1466" t="s">
        <v>64</v>
      </c>
      <c r="D1466" t="s">
        <v>10</v>
      </c>
      <c r="E1466">
        <v>288</v>
      </c>
      <c r="F1466" t="s">
        <v>65</v>
      </c>
      <c r="G1466" t="s">
        <v>505</v>
      </c>
    </row>
    <row r="1467" spans="1:7" x14ac:dyDescent="0.25">
      <c r="A1467" t="s">
        <v>2484</v>
      </c>
      <c r="B1467" t="s">
        <v>511</v>
      </c>
      <c r="C1467" t="s">
        <v>64</v>
      </c>
      <c r="D1467" t="s">
        <v>10</v>
      </c>
      <c r="E1467">
        <v>291</v>
      </c>
      <c r="F1467" t="s">
        <v>65</v>
      </c>
      <c r="G1467" t="s">
        <v>393</v>
      </c>
    </row>
    <row r="1468" spans="1:7" x14ac:dyDescent="0.25">
      <c r="A1468" t="s">
        <v>2484</v>
      </c>
      <c r="B1468" t="s">
        <v>512</v>
      </c>
      <c r="C1468" t="s">
        <v>64</v>
      </c>
      <c r="D1468" t="s">
        <v>10</v>
      </c>
      <c r="E1468">
        <v>295</v>
      </c>
      <c r="F1468" t="s">
        <v>65</v>
      </c>
      <c r="G1468" t="s">
        <v>280</v>
      </c>
    </row>
    <row r="1469" spans="1:7" x14ac:dyDescent="0.25">
      <c r="A1469" t="s">
        <v>2484</v>
      </c>
      <c r="B1469" t="s">
        <v>513</v>
      </c>
      <c r="C1469" t="s">
        <v>68</v>
      </c>
      <c r="D1469" t="s">
        <v>10</v>
      </c>
      <c r="E1469">
        <v>289</v>
      </c>
      <c r="F1469" t="s">
        <v>55</v>
      </c>
      <c r="G1469" t="s">
        <v>56</v>
      </c>
    </row>
    <row r="1470" spans="1:7" x14ac:dyDescent="0.25">
      <c r="A1470" t="s">
        <v>2484</v>
      </c>
      <c r="B1470" t="s">
        <v>514</v>
      </c>
      <c r="C1470" t="s">
        <v>515</v>
      </c>
      <c r="D1470" t="s">
        <v>147</v>
      </c>
      <c r="E1470">
        <v>474</v>
      </c>
      <c r="F1470" t="s">
        <v>516</v>
      </c>
      <c r="G1470" t="s">
        <v>517</v>
      </c>
    </row>
    <row r="1471" spans="1:7" x14ac:dyDescent="0.25">
      <c r="A1471" t="s">
        <v>2484</v>
      </c>
      <c r="B1471" t="s">
        <v>518</v>
      </c>
      <c r="C1471" t="s">
        <v>519</v>
      </c>
      <c r="D1471" t="s">
        <v>28</v>
      </c>
      <c r="E1471">
        <v>909</v>
      </c>
      <c r="F1471" t="s">
        <v>520</v>
      </c>
      <c r="G1471" t="s">
        <v>338</v>
      </c>
    </row>
    <row r="1472" spans="1:7" x14ac:dyDescent="0.25">
      <c r="A1472" t="s">
        <v>2484</v>
      </c>
      <c r="B1472" t="s">
        <v>521</v>
      </c>
      <c r="C1472" t="s">
        <v>522</v>
      </c>
      <c r="D1472" t="s">
        <v>304</v>
      </c>
      <c r="E1472">
        <v>298</v>
      </c>
      <c r="F1472" t="s">
        <v>65</v>
      </c>
      <c r="G1472" t="s">
        <v>62</v>
      </c>
    </row>
    <row r="1473" spans="1:7" x14ac:dyDescent="0.25">
      <c r="A1473" t="s">
        <v>2484</v>
      </c>
      <c r="B1473" t="s">
        <v>523</v>
      </c>
      <c r="C1473" t="s">
        <v>524</v>
      </c>
      <c r="D1473" t="s">
        <v>28</v>
      </c>
      <c r="E1473">
        <v>386</v>
      </c>
      <c r="F1473" t="s">
        <v>525</v>
      </c>
      <c r="G1473" t="s">
        <v>526</v>
      </c>
    </row>
    <row r="1474" spans="1:7" x14ac:dyDescent="0.25">
      <c r="A1474" t="s">
        <v>2484</v>
      </c>
      <c r="B1474" t="s">
        <v>527</v>
      </c>
      <c r="C1474" t="s">
        <v>528</v>
      </c>
      <c r="D1474" t="s">
        <v>529</v>
      </c>
      <c r="E1474">
        <v>280</v>
      </c>
      <c r="F1474" t="s">
        <v>530</v>
      </c>
      <c r="G1474" t="s">
        <v>531</v>
      </c>
    </row>
    <row r="1475" spans="1:7" x14ac:dyDescent="0.25">
      <c r="A1475" t="s">
        <v>2484</v>
      </c>
      <c r="B1475" t="s">
        <v>532</v>
      </c>
      <c r="C1475" t="s">
        <v>533</v>
      </c>
      <c r="D1475" t="s">
        <v>143</v>
      </c>
      <c r="E1475">
        <v>302</v>
      </c>
      <c r="F1475" t="s">
        <v>65</v>
      </c>
      <c r="G1475" t="s">
        <v>396</v>
      </c>
    </row>
    <row r="1476" spans="1:7" x14ac:dyDescent="0.25">
      <c r="A1476" t="s">
        <v>2484</v>
      </c>
      <c r="B1476" t="s">
        <v>534</v>
      </c>
      <c r="C1476" t="s">
        <v>535</v>
      </c>
      <c r="D1476" t="s">
        <v>28</v>
      </c>
      <c r="E1476">
        <v>380</v>
      </c>
      <c r="F1476" t="s">
        <v>536</v>
      </c>
      <c r="G1476" t="s">
        <v>537</v>
      </c>
    </row>
    <row r="1477" spans="1:7" x14ac:dyDescent="0.25">
      <c r="A1477" t="s">
        <v>2484</v>
      </c>
      <c r="B1477" t="s">
        <v>538</v>
      </c>
      <c r="C1477" t="s">
        <v>539</v>
      </c>
      <c r="D1477" t="s">
        <v>304</v>
      </c>
      <c r="E1477">
        <v>172</v>
      </c>
      <c r="F1477" t="s">
        <v>540</v>
      </c>
      <c r="G1477" t="s">
        <v>541</v>
      </c>
    </row>
    <row r="1478" spans="1:7" x14ac:dyDescent="0.25">
      <c r="A1478" t="s">
        <v>2484</v>
      </c>
      <c r="B1478" t="s">
        <v>542</v>
      </c>
      <c r="C1478" t="s">
        <v>543</v>
      </c>
      <c r="D1478" t="s">
        <v>544</v>
      </c>
      <c r="E1478">
        <v>226</v>
      </c>
      <c r="F1478" t="s">
        <v>11</v>
      </c>
      <c r="G1478" t="s">
        <v>545</v>
      </c>
    </row>
    <row r="1479" spans="1:7" x14ac:dyDescent="0.25">
      <c r="A1479" t="s">
        <v>2484</v>
      </c>
      <c r="B1479" t="s">
        <v>546</v>
      </c>
      <c r="C1479" t="s">
        <v>547</v>
      </c>
      <c r="D1479" t="s">
        <v>548</v>
      </c>
      <c r="E1479">
        <v>260</v>
      </c>
      <c r="F1479" t="s">
        <v>322</v>
      </c>
      <c r="G1479" t="s">
        <v>325</v>
      </c>
    </row>
    <row r="1480" spans="1:7" x14ac:dyDescent="0.25">
      <c r="A1480" t="s">
        <v>2484</v>
      </c>
      <c r="B1480" t="s">
        <v>549</v>
      </c>
      <c r="C1480" t="s">
        <v>550</v>
      </c>
      <c r="D1480" t="s">
        <v>551</v>
      </c>
      <c r="E1480">
        <v>264</v>
      </c>
      <c r="F1480" t="s">
        <v>322</v>
      </c>
      <c r="G1480" t="s">
        <v>552</v>
      </c>
    </row>
    <row r="1481" spans="1:7" x14ac:dyDescent="0.25">
      <c r="A1481" t="s">
        <v>2484</v>
      </c>
      <c r="B1481" t="s">
        <v>553</v>
      </c>
      <c r="C1481" t="s">
        <v>554</v>
      </c>
      <c r="D1481" t="s">
        <v>555</v>
      </c>
      <c r="E1481">
        <v>285</v>
      </c>
      <c r="F1481" t="s">
        <v>322</v>
      </c>
      <c r="G1481" t="s">
        <v>61</v>
      </c>
    </row>
    <row r="1482" spans="1:7" x14ac:dyDescent="0.25">
      <c r="A1482" t="s">
        <v>2484</v>
      </c>
      <c r="B1482" t="s">
        <v>556</v>
      </c>
      <c r="C1482" t="s">
        <v>557</v>
      </c>
      <c r="D1482" t="s">
        <v>558</v>
      </c>
      <c r="E1482">
        <v>289</v>
      </c>
      <c r="F1482" t="s">
        <v>322</v>
      </c>
      <c r="G1482" t="s">
        <v>56</v>
      </c>
    </row>
    <row r="1483" spans="1:7" x14ac:dyDescent="0.25">
      <c r="A1483" t="s">
        <v>2484</v>
      </c>
      <c r="B1483" t="s">
        <v>559</v>
      </c>
      <c r="C1483" t="s">
        <v>560</v>
      </c>
      <c r="D1483" t="s">
        <v>561</v>
      </c>
      <c r="E1483">
        <v>294</v>
      </c>
      <c r="F1483" t="s">
        <v>322</v>
      </c>
      <c r="G1483" t="s">
        <v>238</v>
      </c>
    </row>
    <row r="1484" spans="1:7" x14ac:dyDescent="0.25">
      <c r="A1484" t="s">
        <v>2484</v>
      </c>
      <c r="B1484" t="s">
        <v>562</v>
      </c>
      <c r="C1484" t="s">
        <v>563</v>
      </c>
      <c r="D1484" t="s">
        <v>564</v>
      </c>
      <c r="E1484">
        <v>298</v>
      </c>
      <c r="F1484" t="s">
        <v>322</v>
      </c>
      <c r="G1484" t="s">
        <v>62</v>
      </c>
    </row>
    <row r="1485" spans="1:7" x14ac:dyDescent="0.25">
      <c r="A1485" t="s">
        <v>2484</v>
      </c>
      <c r="B1485" t="s">
        <v>565</v>
      </c>
      <c r="C1485" t="s">
        <v>566</v>
      </c>
      <c r="D1485" t="s">
        <v>362</v>
      </c>
      <c r="E1485">
        <v>282</v>
      </c>
      <c r="F1485" t="s">
        <v>216</v>
      </c>
      <c r="G1485" t="s">
        <v>371</v>
      </c>
    </row>
    <row r="1486" spans="1:7" x14ac:dyDescent="0.25">
      <c r="A1486" t="s">
        <v>2484</v>
      </c>
      <c r="B1486" t="s">
        <v>567</v>
      </c>
      <c r="C1486" t="s">
        <v>568</v>
      </c>
      <c r="D1486" t="s">
        <v>355</v>
      </c>
      <c r="E1486">
        <v>287</v>
      </c>
      <c r="F1486" t="s">
        <v>216</v>
      </c>
      <c r="G1486" t="s">
        <v>367</v>
      </c>
    </row>
    <row r="1487" spans="1:7" x14ac:dyDescent="0.25">
      <c r="A1487" t="s">
        <v>2484</v>
      </c>
      <c r="B1487" t="s">
        <v>569</v>
      </c>
      <c r="C1487" t="s">
        <v>570</v>
      </c>
      <c r="D1487" t="s">
        <v>72</v>
      </c>
      <c r="E1487">
        <v>284</v>
      </c>
      <c r="F1487" t="s">
        <v>477</v>
      </c>
      <c r="G1487" t="s">
        <v>480</v>
      </c>
    </row>
    <row r="1488" spans="1:7" x14ac:dyDescent="0.25">
      <c r="A1488" t="s">
        <v>2484</v>
      </c>
      <c r="B1488" t="s">
        <v>571</v>
      </c>
      <c r="C1488" t="s">
        <v>572</v>
      </c>
      <c r="D1488" t="s">
        <v>72</v>
      </c>
      <c r="E1488">
        <v>294</v>
      </c>
      <c r="F1488" t="s">
        <v>477</v>
      </c>
      <c r="G1488" t="s">
        <v>238</v>
      </c>
    </row>
    <row r="1489" spans="1:7" x14ac:dyDescent="0.25">
      <c r="A1489" t="s">
        <v>2484</v>
      </c>
      <c r="B1489" t="s">
        <v>573</v>
      </c>
      <c r="C1489" t="s">
        <v>574</v>
      </c>
      <c r="D1489" t="s">
        <v>575</v>
      </c>
      <c r="E1489">
        <v>270</v>
      </c>
      <c r="F1489" t="s">
        <v>216</v>
      </c>
      <c r="G1489" t="s">
        <v>576</v>
      </c>
    </row>
    <row r="1490" spans="1:7" x14ac:dyDescent="0.25">
      <c r="A1490" t="s">
        <v>2484</v>
      </c>
      <c r="B1490" t="s">
        <v>577</v>
      </c>
      <c r="C1490" t="s">
        <v>578</v>
      </c>
      <c r="D1490" t="s">
        <v>579</v>
      </c>
      <c r="E1490">
        <v>275</v>
      </c>
      <c r="F1490" t="s">
        <v>216</v>
      </c>
      <c r="G1490" t="s">
        <v>580</v>
      </c>
    </row>
    <row r="1491" spans="1:7" x14ac:dyDescent="0.25">
      <c r="A1491" t="s">
        <v>2484</v>
      </c>
      <c r="B1491" t="s">
        <v>581</v>
      </c>
      <c r="C1491" t="s">
        <v>582</v>
      </c>
      <c r="D1491" t="s">
        <v>583</v>
      </c>
      <c r="E1491">
        <v>291</v>
      </c>
      <c r="F1491" t="s">
        <v>216</v>
      </c>
      <c r="G1491" t="s">
        <v>393</v>
      </c>
    </row>
    <row r="1492" spans="1:7" x14ac:dyDescent="0.25">
      <c r="A1492" t="s">
        <v>2484</v>
      </c>
      <c r="B1492" t="s">
        <v>584</v>
      </c>
      <c r="C1492" t="s">
        <v>585</v>
      </c>
      <c r="D1492" t="s">
        <v>586</v>
      </c>
      <c r="E1492">
        <v>296</v>
      </c>
      <c r="F1492" t="s">
        <v>216</v>
      </c>
      <c r="G1492" t="s">
        <v>258</v>
      </c>
    </row>
    <row r="1493" spans="1:7" x14ac:dyDescent="0.25">
      <c r="A1493" t="s">
        <v>2484</v>
      </c>
      <c r="B1493" t="s">
        <v>587</v>
      </c>
      <c r="C1493" t="s">
        <v>588</v>
      </c>
      <c r="D1493" t="s">
        <v>589</v>
      </c>
      <c r="E1493">
        <v>284</v>
      </c>
      <c r="F1493" t="s">
        <v>60</v>
      </c>
      <c r="G1493" t="s">
        <v>480</v>
      </c>
    </row>
    <row r="1494" spans="1:7" x14ac:dyDescent="0.25">
      <c r="A1494" t="s">
        <v>2484</v>
      </c>
      <c r="B1494" t="s">
        <v>590</v>
      </c>
      <c r="C1494" t="s">
        <v>591</v>
      </c>
      <c r="D1494" t="s">
        <v>28</v>
      </c>
      <c r="E1494">
        <v>343</v>
      </c>
      <c r="F1494" t="s">
        <v>592</v>
      </c>
      <c r="G1494" t="s">
        <v>593</v>
      </c>
    </row>
    <row r="1495" spans="1:7" x14ac:dyDescent="0.25">
      <c r="A1495" t="s">
        <v>2484</v>
      </c>
      <c r="B1495" t="s">
        <v>594</v>
      </c>
      <c r="C1495" t="s">
        <v>595</v>
      </c>
      <c r="D1495" t="s">
        <v>28</v>
      </c>
      <c r="E1495">
        <v>336</v>
      </c>
      <c r="F1495" t="s">
        <v>596</v>
      </c>
      <c r="G1495" t="s">
        <v>597</v>
      </c>
    </row>
    <row r="1496" spans="1:7" x14ac:dyDescent="0.25">
      <c r="A1496" t="s">
        <v>2484</v>
      </c>
      <c r="B1496" t="s">
        <v>598</v>
      </c>
      <c r="C1496" t="s">
        <v>599</v>
      </c>
      <c r="D1496" t="s">
        <v>28</v>
      </c>
      <c r="E1496">
        <v>161</v>
      </c>
      <c r="F1496" t="s">
        <v>600</v>
      </c>
      <c r="G1496" t="s">
        <v>601</v>
      </c>
    </row>
    <row r="1497" spans="1:7" x14ac:dyDescent="0.25">
      <c r="A1497" t="s">
        <v>2484</v>
      </c>
      <c r="B1497" t="s">
        <v>602</v>
      </c>
      <c r="C1497" t="s">
        <v>603</v>
      </c>
      <c r="D1497" t="s">
        <v>28</v>
      </c>
      <c r="E1497">
        <v>377</v>
      </c>
      <c r="F1497" t="s">
        <v>604</v>
      </c>
      <c r="G1497" t="s">
        <v>605</v>
      </c>
    </row>
    <row r="1498" spans="1:7" x14ac:dyDescent="0.25">
      <c r="A1498" t="s">
        <v>2484</v>
      </c>
      <c r="B1498" t="s">
        <v>606</v>
      </c>
      <c r="C1498" t="s">
        <v>607</v>
      </c>
      <c r="D1498" t="s">
        <v>28</v>
      </c>
      <c r="E1498">
        <v>379</v>
      </c>
      <c r="F1498" t="s">
        <v>608</v>
      </c>
      <c r="G1498" t="s">
        <v>609</v>
      </c>
    </row>
    <row r="1499" spans="1:7" x14ac:dyDescent="0.25">
      <c r="A1499" t="s">
        <v>2484</v>
      </c>
      <c r="B1499" t="s">
        <v>610</v>
      </c>
      <c r="C1499" t="s">
        <v>611</v>
      </c>
      <c r="D1499" t="s">
        <v>28</v>
      </c>
      <c r="E1499">
        <v>385</v>
      </c>
      <c r="F1499" t="s">
        <v>612</v>
      </c>
      <c r="G1499" t="s">
        <v>205</v>
      </c>
    </row>
    <row r="1500" spans="1:7" x14ac:dyDescent="0.25">
      <c r="A1500" t="s">
        <v>2484</v>
      </c>
      <c r="B1500" t="s">
        <v>613</v>
      </c>
      <c r="C1500" t="s">
        <v>614</v>
      </c>
      <c r="D1500" t="s">
        <v>28</v>
      </c>
      <c r="E1500">
        <v>385</v>
      </c>
      <c r="F1500" t="s">
        <v>615</v>
      </c>
      <c r="G1500" t="s">
        <v>205</v>
      </c>
    </row>
    <row r="1501" spans="1:7" x14ac:dyDescent="0.25">
      <c r="A1501" t="s">
        <v>2484</v>
      </c>
      <c r="B1501" t="s">
        <v>616</v>
      </c>
      <c r="C1501" t="s">
        <v>617</v>
      </c>
      <c r="D1501" t="s">
        <v>28</v>
      </c>
      <c r="E1501">
        <v>385</v>
      </c>
      <c r="F1501" t="s">
        <v>618</v>
      </c>
      <c r="G1501" t="s">
        <v>205</v>
      </c>
    </row>
    <row r="1502" spans="1:7" x14ac:dyDescent="0.25">
      <c r="A1502" t="s">
        <v>2484</v>
      </c>
      <c r="B1502" t="s">
        <v>619</v>
      </c>
      <c r="C1502" t="s">
        <v>620</v>
      </c>
      <c r="D1502" t="s">
        <v>28</v>
      </c>
      <c r="E1502">
        <v>385</v>
      </c>
      <c r="F1502" t="s">
        <v>621</v>
      </c>
      <c r="G1502" t="s">
        <v>205</v>
      </c>
    </row>
    <row r="1503" spans="1:7" x14ac:dyDescent="0.25">
      <c r="A1503" t="s">
        <v>2484</v>
      </c>
      <c r="B1503" t="s">
        <v>622</v>
      </c>
      <c r="C1503" t="s">
        <v>623</v>
      </c>
      <c r="D1503" t="s">
        <v>28</v>
      </c>
      <c r="E1503">
        <v>385</v>
      </c>
      <c r="F1503" t="s">
        <v>624</v>
      </c>
      <c r="G1503" t="s">
        <v>205</v>
      </c>
    </row>
    <row r="1504" spans="1:7" x14ac:dyDescent="0.25">
      <c r="A1504" t="s">
        <v>2484</v>
      </c>
      <c r="B1504" t="s">
        <v>625</v>
      </c>
      <c r="C1504" t="s">
        <v>626</v>
      </c>
      <c r="D1504" t="s">
        <v>627</v>
      </c>
      <c r="E1504">
        <v>95</v>
      </c>
      <c r="F1504" t="s">
        <v>628</v>
      </c>
      <c r="G1504" t="s">
        <v>629</v>
      </c>
    </row>
    <row r="1505" spans="1:8" x14ac:dyDescent="0.25">
      <c r="A1505" t="s">
        <v>2484</v>
      </c>
      <c r="B1505" t="s">
        <v>630</v>
      </c>
      <c r="C1505" t="s">
        <v>631</v>
      </c>
      <c r="D1505" t="s">
        <v>632</v>
      </c>
      <c r="E1505">
        <v>200</v>
      </c>
      <c r="F1505" t="s">
        <v>633</v>
      </c>
      <c r="G1505" t="s">
        <v>634</v>
      </c>
    </row>
    <row r="1506" spans="1:8" x14ac:dyDescent="0.25">
      <c r="A1506" t="s">
        <v>2484</v>
      </c>
      <c r="B1506" t="s">
        <v>635</v>
      </c>
      <c r="C1506" t="s">
        <v>636</v>
      </c>
      <c r="D1506" t="s">
        <v>28</v>
      </c>
      <c r="E1506">
        <v>413</v>
      </c>
      <c r="F1506" t="s">
        <v>637</v>
      </c>
      <c r="G1506" t="s">
        <v>638</v>
      </c>
    </row>
    <row r="1507" spans="1:8" x14ac:dyDescent="0.25">
      <c r="A1507" t="s">
        <v>2484</v>
      </c>
      <c r="B1507" t="s">
        <v>639</v>
      </c>
      <c r="C1507" t="s">
        <v>640</v>
      </c>
      <c r="D1507" t="s">
        <v>641</v>
      </c>
      <c r="E1507">
        <v>274</v>
      </c>
      <c r="F1507" t="s">
        <v>642</v>
      </c>
      <c r="G1507" t="s">
        <v>643</v>
      </c>
    </row>
    <row r="1508" spans="1:8" x14ac:dyDescent="0.25">
      <c r="A1508" t="s">
        <v>2484</v>
      </c>
      <c r="B1508" t="s">
        <v>644</v>
      </c>
      <c r="C1508" t="s">
        <v>645</v>
      </c>
      <c r="D1508" t="s">
        <v>646</v>
      </c>
      <c r="E1508">
        <v>338</v>
      </c>
      <c r="F1508" t="s">
        <v>647</v>
      </c>
      <c r="G1508" t="s">
        <v>648</v>
      </c>
    </row>
    <row r="1509" spans="1:8" x14ac:dyDescent="0.25">
      <c r="A1509" t="s">
        <v>2484</v>
      </c>
      <c r="B1509" t="s">
        <v>649</v>
      </c>
      <c r="C1509" t="s">
        <v>650</v>
      </c>
      <c r="D1509" t="s">
        <v>15</v>
      </c>
      <c r="E1509">
        <v>238</v>
      </c>
      <c r="F1509" t="s">
        <v>509</v>
      </c>
      <c r="G1509" t="s">
        <v>234</v>
      </c>
    </row>
    <row r="1510" spans="1:8" x14ac:dyDescent="0.25">
      <c r="A1510" t="s">
        <v>2484</v>
      </c>
      <c r="B1510" t="s">
        <v>651</v>
      </c>
      <c r="C1510" t="s">
        <v>652</v>
      </c>
      <c r="D1510" t="s">
        <v>653</v>
      </c>
      <c r="E1510">
        <v>285</v>
      </c>
      <c r="F1510" t="s">
        <v>654</v>
      </c>
      <c r="G1510" t="s">
        <v>61</v>
      </c>
    </row>
    <row r="1511" spans="1:8" x14ac:dyDescent="0.25">
      <c r="A1511" t="s">
        <v>2484</v>
      </c>
      <c r="B1511" t="s">
        <v>655</v>
      </c>
      <c r="C1511" t="s">
        <v>656</v>
      </c>
      <c r="D1511" t="s">
        <v>657</v>
      </c>
      <c r="E1511">
        <v>348</v>
      </c>
      <c r="F1511" t="s">
        <v>658</v>
      </c>
      <c r="G1511" t="s">
        <v>659</v>
      </c>
    </row>
    <row r="1512" spans="1:8" x14ac:dyDescent="0.25">
      <c r="A1512" t="s">
        <v>2484</v>
      </c>
      <c r="B1512" t="s">
        <v>660</v>
      </c>
      <c r="C1512" t="s">
        <v>661</v>
      </c>
      <c r="D1512" t="s">
        <v>28</v>
      </c>
      <c r="E1512">
        <v>466</v>
      </c>
      <c r="F1512" t="s">
        <v>662</v>
      </c>
      <c r="G1512" t="s">
        <v>663</v>
      </c>
    </row>
    <row r="1513" spans="1:8" x14ac:dyDescent="0.25">
      <c r="A1513" t="s">
        <v>2484</v>
      </c>
      <c r="B1513" t="s">
        <v>664</v>
      </c>
      <c r="C1513" t="s">
        <v>665</v>
      </c>
      <c r="D1513" t="s">
        <v>118</v>
      </c>
      <c r="E1513">
        <v>263</v>
      </c>
      <c r="F1513" t="s">
        <v>666</v>
      </c>
      <c r="G1513" t="s">
        <v>667</v>
      </c>
    </row>
    <row r="1514" spans="1:8" x14ac:dyDescent="0.25">
      <c r="A1514" t="s">
        <v>2484</v>
      </c>
      <c r="B1514" t="s">
        <v>668</v>
      </c>
      <c r="C1514" t="s">
        <v>669</v>
      </c>
      <c r="D1514" t="s">
        <v>28</v>
      </c>
      <c r="E1514">
        <v>380</v>
      </c>
      <c r="F1514" t="s">
        <v>670</v>
      </c>
      <c r="G1514" t="s">
        <v>140</v>
      </c>
    </row>
    <row r="1515" spans="1:8" x14ac:dyDescent="0.25">
      <c r="A1515" t="s">
        <v>2485</v>
      </c>
      <c r="B1515" t="s">
        <v>52</v>
      </c>
      <c r="C1515" t="s">
        <v>53</v>
      </c>
      <c r="D1515" t="s">
        <v>54</v>
      </c>
      <c r="E1515">
        <v>289</v>
      </c>
      <c r="F1515" t="s">
        <v>55</v>
      </c>
      <c r="G1515" t="s">
        <v>2407</v>
      </c>
      <c r="H1515" t="s">
        <v>57</v>
      </c>
    </row>
    <row r="1516" spans="1:8" x14ac:dyDescent="0.25">
      <c r="A1516" t="s">
        <v>2485</v>
      </c>
      <c r="B1516" t="s">
        <v>58</v>
      </c>
      <c r="C1516" t="s">
        <v>59</v>
      </c>
      <c r="D1516" t="s">
        <v>10</v>
      </c>
      <c r="E1516">
        <v>285</v>
      </c>
      <c r="F1516" t="s">
        <v>60</v>
      </c>
      <c r="G1516" t="s">
        <v>2408</v>
      </c>
      <c r="H1516" t="s">
        <v>57</v>
      </c>
    </row>
    <row r="1517" spans="1:8" x14ac:dyDescent="0.25">
      <c r="A1517" t="s">
        <v>2485</v>
      </c>
      <c r="B1517" t="s">
        <v>8</v>
      </c>
      <c r="C1517" t="s">
        <v>9</v>
      </c>
      <c r="D1517" t="s">
        <v>10</v>
      </c>
      <c r="E1517">
        <v>298</v>
      </c>
      <c r="F1517" t="s">
        <v>11</v>
      </c>
      <c r="G1517" t="s">
        <v>2409</v>
      </c>
      <c r="H1517" t="s">
        <v>12</v>
      </c>
    </row>
    <row r="1518" spans="1:8" x14ac:dyDescent="0.25">
      <c r="A1518" t="s">
        <v>2485</v>
      </c>
      <c r="B1518" t="s">
        <v>63</v>
      </c>
      <c r="C1518" t="s">
        <v>64</v>
      </c>
      <c r="D1518" t="s">
        <v>10</v>
      </c>
      <c r="E1518">
        <v>301</v>
      </c>
      <c r="F1518" t="s">
        <v>65</v>
      </c>
      <c r="G1518" t="s">
        <v>2410</v>
      </c>
      <c r="H1518" t="s">
        <v>12</v>
      </c>
    </row>
    <row r="1519" spans="1:8" x14ac:dyDescent="0.25">
      <c r="A1519" t="s">
        <v>2485</v>
      </c>
      <c r="B1519" t="s">
        <v>67</v>
      </c>
      <c r="C1519" t="s">
        <v>68</v>
      </c>
      <c r="D1519" t="s">
        <v>10</v>
      </c>
      <c r="E1519">
        <v>299</v>
      </c>
      <c r="F1519" t="s">
        <v>55</v>
      </c>
      <c r="G1519" t="s">
        <v>2411</v>
      </c>
      <c r="H1519" t="s">
        <v>57</v>
      </c>
    </row>
    <row r="1520" spans="1:8" x14ac:dyDescent="0.25">
      <c r="A1520" t="s">
        <v>2485</v>
      </c>
      <c r="B1520" t="s">
        <v>70</v>
      </c>
      <c r="C1520" t="s">
        <v>71</v>
      </c>
      <c r="D1520" t="s">
        <v>72</v>
      </c>
      <c r="E1520">
        <v>301</v>
      </c>
      <c r="F1520" t="s">
        <v>65</v>
      </c>
      <c r="G1520" t="s">
        <v>2410</v>
      </c>
      <c r="H1520" t="s">
        <v>57</v>
      </c>
    </row>
    <row r="1521" spans="1:7" x14ac:dyDescent="0.25">
      <c r="A1521" t="s">
        <v>2485</v>
      </c>
      <c r="B1521" t="s">
        <v>2412</v>
      </c>
      <c r="C1521" t="s">
        <v>2413</v>
      </c>
      <c r="D1521" t="s">
        <v>28</v>
      </c>
      <c r="E1521">
        <v>130</v>
      </c>
      <c r="F1521" t="s">
        <v>1711</v>
      </c>
      <c r="G1521" t="s">
        <v>2414</v>
      </c>
    </row>
    <row r="1522" spans="1:7" x14ac:dyDescent="0.25">
      <c r="A1522" t="s">
        <v>2485</v>
      </c>
      <c r="B1522" t="s">
        <v>87</v>
      </c>
      <c r="C1522" t="s">
        <v>88</v>
      </c>
      <c r="D1522" t="s">
        <v>89</v>
      </c>
      <c r="E1522">
        <v>229</v>
      </c>
      <c r="F1522" t="s">
        <v>11</v>
      </c>
      <c r="G1522" t="s">
        <v>2415</v>
      </c>
    </row>
    <row r="1523" spans="1:7" x14ac:dyDescent="0.25">
      <c r="A1523" t="s">
        <v>2485</v>
      </c>
      <c r="B1523" t="s">
        <v>91</v>
      </c>
      <c r="C1523" t="s">
        <v>92</v>
      </c>
      <c r="D1523" t="s">
        <v>28</v>
      </c>
      <c r="E1523">
        <v>196</v>
      </c>
      <c r="F1523" t="s">
        <v>93</v>
      </c>
      <c r="G1523" t="s">
        <v>2416</v>
      </c>
    </row>
    <row r="1524" spans="1:7" x14ac:dyDescent="0.25">
      <c r="A1524" t="s">
        <v>2485</v>
      </c>
      <c r="B1524" t="s">
        <v>126</v>
      </c>
      <c r="C1524" t="s">
        <v>127</v>
      </c>
      <c r="D1524" t="s">
        <v>28</v>
      </c>
      <c r="E1524">
        <v>196</v>
      </c>
      <c r="F1524" t="s">
        <v>128</v>
      </c>
      <c r="G1524" t="s">
        <v>2416</v>
      </c>
    </row>
    <row r="1525" spans="1:7" x14ac:dyDescent="0.25">
      <c r="A1525" t="s">
        <v>2485</v>
      </c>
      <c r="B1525" t="s">
        <v>129</v>
      </c>
      <c r="C1525" t="s">
        <v>130</v>
      </c>
      <c r="D1525" t="s">
        <v>28</v>
      </c>
      <c r="E1525">
        <v>196</v>
      </c>
      <c r="F1525" t="s">
        <v>131</v>
      </c>
      <c r="G1525" t="s">
        <v>2416</v>
      </c>
    </row>
    <row r="1526" spans="1:7" x14ac:dyDescent="0.25">
      <c r="A1526" t="s">
        <v>2485</v>
      </c>
      <c r="B1526" t="s">
        <v>2417</v>
      </c>
      <c r="C1526" t="s">
        <v>2418</v>
      </c>
      <c r="D1526" t="s">
        <v>2419</v>
      </c>
      <c r="E1526">
        <v>814</v>
      </c>
      <c r="F1526" t="s">
        <v>1712</v>
      </c>
      <c r="G1526" t="s">
        <v>2420</v>
      </c>
    </row>
    <row r="1527" spans="1:7" x14ac:dyDescent="0.25">
      <c r="A1527" t="s">
        <v>2485</v>
      </c>
      <c r="B1527" t="s">
        <v>141</v>
      </c>
      <c r="C1527" t="s">
        <v>142</v>
      </c>
      <c r="D1527" t="s">
        <v>143</v>
      </c>
      <c r="E1527">
        <v>297</v>
      </c>
      <c r="F1527" t="s">
        <v>55</v>
      </c>
      <c r="G1527" t="s">
        <v>2421</v>
      </c>
    </row>
    <row r="1528" spans="1:7" x14ac:dyDescent="0.25">
      <c r="A1528" t="s">
        <v>2485</v>
      </c>
      <c r="B1528" t="s">
        <v>164</v>
      </c>
      <c r="C1528" t="s">
        <v>165</v>
      </c>
      <c r="D1528" t="s">
        <v>166</v>
      </c>
      <c r="E1528">
        <v>28</v>
      </c>
      <c r="F1528" t="s">
        <v>167</v>
      </c>
      <c r="G1528" t="s">
        <v>2422</v>
      </c>
    </row>
    <row r="1529" spans="1:7" x14ac:dyDescent="0.25">
      <c r="A1529" t="s">
        <v>2485</v>
      </c>
      <c r="B1529" t="s">
        <v>2423</v>
      </c>
      <c r="C1529" t="s">
        <v>2424</v>
      </c>
      <c r="D1529" t="s">
        <v>2425</v>
      </c>
      <c r="E1529">
        <v>462</v>
      </c>
      <c r="F1529" t="s">
        <v>2426</v>
      </c>
      <c r="G1529" t="s">
        <v>2427</v>
      </c>
    </row>
    <row r="1530" spans="1:7" x14ac:dyDescent="0.25">
      <c r="A1530" t="s">
        <v>2485</v>
      </c>
      <c r="B1530" t="s">
        <v>210</v>
      </c>
      <c r="C1530" t="s">
        <v>211</v>
      </c>
      <c r="D1530" t="s">
        <v>10</v>
      </c>
      <c r="E1530">
        <v>289</v>
      </c>
      <c r="F1530" t="s">
        <v>55</v>
      </c>
      <c r="G1530" t="s">
        <v>2407</v>
      </c>
    </row>
    <row r="1531" spans="1:7" x14ac:dyDescent="0.25">
      <c r="A1531" t="s">
        <v>2485</v>
      </c>
      <c r="B1531" t="s">
        <v>212</v>
      </c>
      <c r="C1531" t="s">
        <v>213</v>
      </c>
      <c r="D1531" t="s">
        <v>10</v>
      </c>
      <c r="E1531">
        <v>299</v>
      </c>
      <c r="F1531" t="s">
        <v>55</v>
      </c>
      <c r="G1531" t="s">
        <v>2411</v>
      </c>
    </row>
    <row r="1532" spans="1:7" x14ac:dyDescent="0.25">
      <c r="A1532" t="s">
        <v>2485</v>
      </c>
      <c r="B1532" t="s">
        <v>214</v>
      </c>
      <c r="C1532" t="s">
        <v>215</v>
      </c>
      <c r="D1532" t="s">
        <v>28</v>
      </c>
      <c r="E1532">
        <v>274</v>
      </c>
      <c r="F1532" t="s">
        <v>216</v>
      </c>
      <c r="G1532" t="s">
        <v>2428</v>
      </c>
    </row>
    <row r="1533" spans="1:7" x14ac:dyDescent="0.25">
      <c r="A1533" t="s">
        <v>2485</v>
      </c>
      <c r="B1533" t="s">
        <v>227</v>
      </c>
      <c r="C1533" t="s">
        <v>228</v>
      </c>
      <c r="D1533" t="s">
        <v>28</v>
      </c>
      <c r="E1533">
        <v>277</v>
      </c>
      <c r="F1533" t="s">
        <v>229</v>
      </c>
      <c r="G1533" t="s">
        <v>2429</v>
      </c>
    </row>
    <row r="1534" spans="1:7" x14ac:dyDescent="0.25">
      <c r="A1534" t="s">
        <v>2485</v>
      </c>
      <c r="B1534" t="s">
        <v>231</v>
      </c>
      <c r="C1534" t="s">
        <v>232</v>
      </c>
      <c r="D1534" t="s">
        <v>102</v>
      </c>
      <c r="E1534">
        <v>238</v>
      </c>
      <c r="F1534" t="s">
        <v>233</v>
      </c>
      <c r="G1534" t="s">
        <v>2430</v>
      </c>
    </row>
    <row r="1535" spans="1:7" x14ac:dyDescent="0.25">
      <c r="A1535" t="s">
        <v>2485</v>
      </c>
      <c r="B1535" t="s">
        <v>235</v>
      </c>
      <c r="C1535" t="s">
        <v>236</v>
      </c>
      <c r="D1535" t="s">
        <v>28</v>
      </c>
      <c r="E1535">
        <v>294</v>
      </c>
      <c r="F1535" t="s">
        <v>237</v>
      </c>
      <c r="G1535" t="s">
        <v>2431</v>
      </c>
    </row>
    <row r="1536" spans="1:7" x14ac:dyDescent="0.25">
      <c r="A1536" t="s">
        <v>2485</v>
      </c>
      <c r="B1536" t="s">
        <v>239</v>
      </c>
      <c r="C1536" t="s">
        <v>240</v>
      </c>
      <c r="D1536" t="s">
        <v>28</v>
      </c>
      <c r="E1536">
        <v>297</v>
      </c>
      <c r="F1536" t="s">
        <v>237</v>
      </c>
      <c r="G1536" t="s">
        <v>2421</v>
      </c>
    </row>
    <row r="1537" spans="1:7" x14ac:dyDescent="0.25">
      <c r="A1537" t="s">
        <v>2485</v>
      </c>
      <c r="B1537" t="s">
        <v>241</v>
      </c>
      <c r="C1537" t="s">
        <v>242</v>
      </c>
      <c r="D1537" t="s">
        <v>28</v>
      </c>
      <c r="E1537">
        <v>283</v>
      </c>
      <c r="F1537" t="s">
        <v>237</v>
      </c>
      <c r="G1537" t="s">
        <v>2432</v>
      </c>
    </row>
    <row r="1538" spans="1:7" x14ac:dyDescent="0.25">
      <c r="A1538" t="s">
        <v>2485</v>
      </c>
      <c r="B1538" t="s">
        <v>244</v>
      </c>
      <c r="C1538" t="s">
        <v>245</v>
      </c>
      <c r="D1538" t="s">
        <v>28</v>
      </c>
      <c r="E1538">
        <v>258</v>
      </c>
      <c r="F1538" t="s">
        <v>237</v>
      </c>
      <c r="G1538" t="s">
        <v>2433</v>
      </c>
    </row>
    <row r="1539" spans="1:7" x14ac:dyDescent="0.25">
      <c r="A1539" t="s">
        <v>2485</v>
      </c>
      <c r="B1539" t="s">
        <v>247</v>
      </c>
      <c r="C1539" t="s">
        <v>248</v>
      </c>
      <c r="D1539" t="s">
        <v>28</v>
      </c>
      <c r="E1539">
        <v>256</v>
      </c>
      <c r="F1539" t="s">
        <v>249</v>
      </c>
      <c r="G1539" t="s">
        <v>2434</v>
      </c>
    </row>
    <row r="1540" spans="1:7" x14ac:dyDescent="0.25">
      <c r="A1540" t="s">
        <v>2485</v>
      </c>
      <c r="B1540" t="s">
        <v>251</v>
      </c>
      <c r="C1540" t="s">
        <v>252</v>
      </c>
      <c r="D1540" t="s">
        <v>28</v>
      </c>
      <c r="E1540">
        <v>283</v>
      </c>
      <c r="F1540" t="s">
        <v>249</v>
      </c>
      <c r="G1540" t="s">
        <v>2432</v>
      </c>
    </row>
    <row r="1541" spans="1:7" x14ac:dyDescent="0.25">
      <c r="A1541" t="s">
        <v>2485</v>
      </c>
      <c r="B1541" t="s">
        <v>253</v>
      </c>
      <c r="C1541" t="s">
        <v>254</v>
      </c>
      <c r="D1541" t="s">
        <v>28</v>
      </c>
      <c r="E1541">
        <v>286</v>
      </c>
      <c r="F1541" t="s">
        <v>249</v>
      </c>
      <c r="G1541" t="s">
        <v>2435</v>
      </c>
    </row>
    <row r="1542" spans="1:7" x14ac:dyDescent="0.25">
      <c r="A1542" t="s">
        <v>2485</v>
      </c>
      <c r="B1542" t="s">
        <v>256</v>
      </c>
      <c r="C1542" t="s">
        <v>257</v>
      </c>
      <c r="D1542" t="s">
        <v>28</v>
      </c>
      <c r="E1542">
        <v>296</v>
      </c>
      <c r="F1542" t="s">
        <v>249</v>
      </c>
      <c r="G1542" t="s">
        <v>2436</v>
      </c>
    </row>
    <row r="1543" spans="1:7" x14ac:dyDescent="0.25">
      <c r="A1543" t="s">
        <v>2485</v>
      </c>
      <c r="B1543" t="s">
        <v>259</v>
      </c>
      <c r="C1543" t="s">
        <v>260</v>
      </c>
      <c r="D1543" t="s">
        <v>28</v>
      </c>
      <c r="E1543">
        <v>298</v>
      </c>
      <c r="F1543" t="s">
        <v>249</v>
      </c>
      <c r="G1543" t="s">
        <v>2409</v>
      </c>
    </row>
    <row r="1544" spans="1:7" x14ac:dyDescent="0.25">
      <c r="A1544" t="s">
        <v>2485</v>
      </c>
      <c r="B1544" t="s">
        <v>261</v>
      </c>
      <c r="C1544" t="s">
        <v>262</v>
      </c>
      <c r="D1544" t="s">
        <v>28</v>
      </c>
      <c r="E1544">
        <v>298</v>
      </c>
      <c r="F1544" t="s">
        <v>249</v>
      </c>
      <c r="G1544" t="s">
        <v>2409</v>
      </c>
    </row>
    <row r="1545" spans="1:7" x14ac:dyDescent="0.25">
      <c r="A1545" t="s">
        <v>2485</v>
      </c>
      <c r="B1545" t="s">
        <v>20</v>
      </c>
      <c r="C1545" t="s">
        <v>21</v>
      </c>
      <c r="D1545" t="s">
        <v>10</v>
      </c>
      <c r="E1545">
        <v>293</v>
      </c>
      <c r="F1545" t="s">
        <v>11</v>
      </c>
      <c r="G1545" t="s">
        <v>2437</v>
      </c>
    </row>
    <row r="1546" spans="1:7" x14ac:dyDescent="0.25">
      <c r="A1546" t="s">
        <v>2485</v>
      </c>
      <c r="B1546" t="s">
        <v>22</v>
      </c>
      <c r="C1546" t="s">
        <v>23</v>
      </c>
      <c r="D1546" t="s">
        <v>10</v>
      </c>
      <c r="E1546">
        <v>283</v>
      </c>
      <c r="F1546" t="s">
        <v>11</v>
      </c>
      <c r="G1546" t="s">
        <v>2432</v>
      </c>
    </row>
    <row r="1547" spans="1:7" x14ac:dyDescent="0.25">
      <c r="A1547" t="s">
        <v>2485</v>
      </c>
      <c r="B1547" t="s">
        <v>24</v>
      </c>
      <c r="C1547" t="s">
        <v>25</v>
      </c>
      <c r="D1547" t="s">
        <v>10</v>
      </c>
      <c r="E1547">
        <v>297</v>
      </c>
      <c r="F1547" t="s">
        <v>11</v>
      </c>
      <c r="G1547" t="s">
        <v>2421</v>
      </c>
    </row>
    <row r="1548" spans="1:7" x14ac:dyDescent="0.25">
      <c r="A1548" t="s">
        <v>2485</v>
      </c>
      <c r="B1548" t="s">
        <v>277</v>
      </c>
      <c r="C1548" t="s">
        <v>278</v>
      </c>
      <c r="D1548" t="s">
        <v>28</v>
      </c>
      <c r="E1548">
        <v>295</v>
      </c>
      <c r="F1548" t="s">
        <v>279</v>
      </c>
      <c r="G1548" t="s">
        <v>2438</v>
      </c>
    </row>
    <row r="1549" spans="1:7" x14ac:dyDescent="0.25">
      <c r="A1549" t="s">
        <v>2485</v>
      </c>
      <c r="B1549" t="s">
        <v>281</v>
      </c>
      <c r="C1549" t="s">
        <v>282</v>
      </c>
      <c r="D1549" t="s">
        <v>28</v>
      </c>
      <c r="E1549">
        <v>295</v>
      </c>
      <c r="F1549" t="s">
        <v>283</v>
      </c>
      <c r="G1549" t="s">
        <v>2438</v>
      </c>
    </row>
    <row r="1550" spans="1:7" x14ac:dyDescent="0.25">
      <c r="A1550" t="s">
        <v>2485</v>
      </c>
      <c r="B1550" t="s">
        <v>284</v>
      </c>
      <c r="C1550" t="s">
        <v>285</v>
      </c>
      <c r="D1550" t="s">
        <v>10</v>
      </c>
      <c r="E1550">
        <v>299</v>
      </c>
      <c r="F1550" t="s">
        <v>286</v>
      </c>
      <c r="G1550" t="s">
        <v>2411</v>
      </c>
    </row>
    <row r="1551" spans="1:7" x14ac:dyDescent="0.25">
      <c r="A1551" t="s">
        <v>2485</v>
      </c>
      <c r="B1551" t="s">
        <v>287</v>
      </c>
      <c r="C1551" t="s">
        <v>288</v>
      </c>
      <c r="D1551" t="s">
        <v>10</v>
      </c>
      <c r="E1551">
        <v>215</v>
      </c>
      <c r="F1551" t="s">
        <v>289</v>
      </c>
      <c r="G1551" t="s">
        <v>2439</v>
      </c>
    </row>
    <row r="1552" spans="1:7" x14ac:dyDescent="0.25">
      <c r="A1552" t="s">
        <v>2485</v>
      </c>
      <c r="B1552" t="s">
        <v>26</v>
      </c>
      <c r="C1552" t="s">
        <v>27</v>
      </c>
      <c r="D1552" t="s">
        <v>28</v>
      </c>
      <c r="E1552">
        <v>296</v>
      </c>
      <c r="F1552" t="s">
        <v>29</v>
      </c>
      <c r="G1552" t="s">
        <v>2436</v>
      </c>
    </row>
    <row r="1553" spans="1:7" x14ac:dyDescent="0.25">
      <c r="A1553" t="s">
        <v>2485</v>
      </c>
      <c r="B1553" t="s">
        <v>295</v>
      </c>
      <c r="C1553" t="s">
        <v>296</v>
      </c>
      <c r="D1553" t="s">
        <v>28</v>
      </c>
      <c r="E1553">
        <v>293</v>
      </c>
      <c r="F1553" t="s">
        <v>297</v>
      </c>
      <c r="G1553" t="s">
        <v>2440</v>
      </c>
    </row>
    <row r="1554" spans="1:7" x14ac:dyDescent="0.25">
      <c r="A1554" t="s">
        <v>2485</v>
      </c>
      <c r="B1554" t="s">
        <v>299</v>
      </c>
      <c r="C1554" t="s">
        <v>300</v>
      </c>
      <c r="D1554" t="s">
        <v>28</v>
      </c>
      <c r="E1554">
        <v>301</v>
      </c>
      <c r="F1554" t="s">
        <v>301</v>
      </c>
      <c r="G1554" t="s">
        <v>2410</v>
      </c>
    </row>
    <row r="1555" spans="1:7" x14ac:dyDescent="0.25">
      <c r="A1555" t="s">
        <v>2485</v>
      </c>
      <c r="B1555" t="s">
        <v>307</v>
      </c>
      <c r="C1555" t="s">
        <v>308</v>
      </c>
      <c r="D1555" t="s">
        <v>15</v>
      </c>
      <c r="E1555">
        <v>277</v>
      </c>
      <c r="F1555" t="s">
        <v>309</v>
      </c>
      <c r="G1555" t="s">
        <v>2429</v>
      </c>
    </row>
    <row r="1556" spans="1:7" x14ac:dyDescent="0.25">
      <c r="A1556" t="s">
        <v>2485</v>
      </c>
      <c r="B1556" t="s">
        <v>310</v>
      </c>
      <c r="C1556" t="s">
        <v>311</v>
      </c>
      <c r="D1556" t="s">
        <v>304</v>
      </c>
      <c r="E1556">
        <v>297</v>
      </c>
      <c r="F1556" t="s">
        <v>237</v>
      </c>
      <c r="G1556" t="s">
        <v>2421</v>
      </c>
    </row>
    <row r="1557" spans="1:7" x14ac:dyDescent="0.25">
      <c r="A1557" t="s">
        <v>2485</v>
      </c>
      <c r="B1557" t="s">
        <v>312</v>
      </c>
      <c r="C1557" t="s">
        <v>313</v>
      </c>
      <c r="D1557" t="s">
        <v>304</v>
      </c>
      <c r="E1557">
        <v>297</v>
      </c>
      <c r="F1557" t="s">
        <v>314</v>
      </c>
      <c r="G1557" t="s">
        <v>2421</v>
      </c>
    </row>
    <row r="1558" spans="1:7" x14ac:dyDescent="0.25">
      <c r="A1558" t="s">
        <v>2485</v>
      </c>
      <c r="B1558" t="s">
        <v>693</v>
      </c>
      <c r="C1558" t="s">
        <v>694</v>
      </c>
      <c r="D1558" t="s">
        <v>695</v>
      </c>
      <c r="E1558">
        <v>283</v>
      </c>
      <c r="F1558" t="s">
        <v>483</v>
      </c>
      <c r="G1558" t="s">
        <v>2441</v>
      </c>
    </row>
    <row r="1559" spans="1:7" x14ac:dyDescent="0.25">
      <c r="A1559" t="s">
        <v>2485</v>
      </c>
      <c r="B1559" t="s">
        <v>320</v>
      </c>
      <c r="C1559" t="s">
        <v>321</v>
      </c>
      <c r="D1559" t="s">
        <v>28</v>
      </c>
      <c r="E1559">
        <v>294</v>
      </c>
      <c r="F1559" t="s">
        <v>322</v>
      </c>
      <c r="G1559" t="s">
        <v>2431</v>
      </c>
    </row>
    <row r="1560" spans="1:7" x14ac:dyDescent="0.25">
      <c r="A1560" t="s">
        <v>2485</v>
      </c>
      <c r="B1560" t="s">
        <v>323</v>
      </c>
      <c r="C1560" t="s">
        <v>324</v>
      </c>
      <c r="D1560" t="s">
        <v>28</v>
      </c>
      <c r="E1560">
        <v>260</v>
      </c>
      <c r="F1560" t="s">
        <v>322</v>
      </c>
      <c r="G1560" t="s">
        <v>2442</v>
      </c>
    </row>
    <row r="1561" spans="1:7" x14ac:dyDescent="0.25">
      <c r="A1561" t="s">
        <v>2485</v>
      </c>
      <c r="B1561" t="s">
        <v>326</v>
      </c>
      <c r="C1561" t="s">
        <v>327</v>
      </c>
      <c r="D1561" t="s">
        <v>28</v>
      </c>
      <c r="E1561">
        <v>299</v>
      </c>
      <c r="F1561" t="s">
        <v>322</v>
      </c>
      <c r="G1561" t="s">
        <v>2411</v>
      </c>
    </row>
    <row r="1562" spans="1:7" x14ac:dyDescent="0.25">
      <c r="A1562" t="s">
        <v>2485</v>
      </c>
      <c r="B1562" t="s">
        <v>328</v>
      </c>
      <c r="C1562" t="s">
        <v>329</v>
      </c>
      <c r="D1562" t="s">
        <v>28</v>
      </c>
      <c r="E1562">
        <v>298</v>
      </c>
      <c r="F1562" t="s">
        <v>322</v>
      </c>
      <c r="G1562" t="s">
        <v>2409</v>
      </c>
    </row>
    <row r="1563" spans="1:7" x14ac:dyDescent="0.25">
      <c r="A1563" t="s">
        <v>2485</v>
      </c>
      <c r="B1563" t="s">
        <v>330</v>
      </c>
      <c r="C1563" t="s">
        <v>331</v>
      </c>
      <c r="D1563" t="s">
        <v>28</v>
      </c>
      <c r="E1563">
        <v>306</v>
      </c>
      <c r="F1563" t="s">
        <v>332</v>
      </c>
      <c r="G1563" t="s">
        <v>2443</v>
      </c>
    </row>
    <row r="1564" spans="1:7" x14ac:dyDescent="0.25">
      <c r="A1564" t="s">
        <v>2485</v>
      </c>
      <c r="B1564" t="s">
        <v>339</v>
      </c>
      <c r="C1564" t="s">
        <v>340</v>
      </c>
      <c r="D1564" t="s">
        <v>28</v>
      </c>
      <c r="E1564">
        <v>295</v>
      </c>
      <c r="F1564" t="s">
        <v>341</v>
      </c>
      <c r="G1564" t="s">
        <v>2438</v>
      </c>
    </row>
    <row r="1565" spans="1:7" x14ac:dyDescent="0.25">
      <c r="A1565" t="s">
        <v>2485</v>
      </c>
      <c r="B1565" t="s">
        <v>342</v>
      </c>
      <c r="C1565" t="s">
        <v>343</v>
      </c>
      <c r="D1565" t="s">
        <v>102</v>
      </c>
      <c r="E1565">
        <v>216</v>
      </c>
      <c r="F1565" t="s">
        <v>35</v>
      </c>
      <c r="G1565" t="s">
        <v>2444</v>
      </c>
    </row>
    <row r="1566" spans="1:7" x14ac:dyDescent="0.25">
      <c r="A1566" t="s">
        <v>2485</v>
      </c>
      <c r="B1566" t="s">
        <v>353</v>
      </c>
      <c r="C1566" t="s">
        <v>354</v>
      </c>
      <c r="D1566" t="s">
        <v>355</v>
      </c>
      <c r="E1566">
        <v>297</v>
      </c>
      <c r="F1566" t="s">
        <v>356</v>
      </c>
      <c r="G1566" t="s">
        <v>2421</v>
      </c>
    </row>
    <row r="1567" spans="1:7" x14ac:dyDescent="0.25">
      <c r="A1567" t="s">
        <v>2485</v>
      </c>
      <c r="B1567" t="s">
        <v>357</v>
      </c>
      <c r="C1567" t="s">
        <v>358</v>
      </c>
      <c r="D1567" t="s">
        <v>359</v>
      </c>
      <c r="E1567">
        <v>296</v>
      </c>
      <c r="F1567" t="s">
        <v>356</v>
      </c>
      <c r="G1567" t="s">
        <v>2436</v>
      </c>
    </row>
    <row r="1568" spans="1:7" x14ac:dyDescent="0.25">
      <c r="A1568" t="s">
        <v>2485</v>
      </c>
      <c r="B1568" t="s">
        <v>360</v>
      </c>
      <c r="C1568" t="s">
        <v>361</v>
      </c>
      <c r="D1568" t="s">
        <v>362</v>
      </c>
      <c r="E1568">
        <v>292</v>
      </c>
      <c r="F1568" t="s">
        <v>356</v>
      </c>
      <c r="G1568" t="s">
        <v>2445</v>
      </c>
    </row>
    <row r="1569" spans="1:7" x14ac:dyDescent="0.25">
      <c r="A1569" t="s">
        <v>2485</v>
      </c>
      <c r="B1569" t="s">
        <v>364</v>
      </c>
      <c r="C1569" t="s">
        <v>365</v>
      </c>
      <c r="D1569" t="s">
        <v>366</v>
      </c>
      <c r="E1569">
        <v>287</v>
      </c>
      <c r="F1569" t="s">
        <v>356</v>
      </c>
      <c r="G1569" t="s">
        <v>2446</v>
      </c>
    </row>
    <row r="1570" spans="1:7" x14ac:dyDescent="0.25">
      <c r="A1570" t="s">
        <v>2485</v>
      </c>
      <c r="B1570" t="s">
        <v>368</v>
      </c>
      <c r="C1570" t="s">
        <v>369</v>
      </c>
      <c r="D1570" t="s">
        <v>370</v>
      </c>
      <c r="E1570">
        <v>282</v>
      </c>
      <c r="F1570" t="s">
        <v>356</v>
      </c>
      <c r="G1570" t="s">
        <v>2447</v>
      </c>
    </row>
    <row r="1571" spans="1:7" x14ac:dyDescent="0.25">
      <c r="A1571" t="s">
        <v>2485</v>
      </c>
      <c r="B1571" t="s">
        <v>382</v>
      </c>
      <c r="C1571" t="s">
        <v>383</v>
      </c>
      <c r="D1571" t="s">
        <v>28</v>
      </c>
      <c r="E1571">
        <v>295</v>
      </c>
      <c r="F1571" t="s">
        <v>384</v>
      </c>
      <c r="G1571" t="s">
        <v>2438</v>
      </c>
    </row>
    <row r="1572" spans="1:7" x14ac:dyDescent="0.25">
      <c r="A1572" t="s">
        <v>2485</v>
      </c>
      <c r="B1572" t="s">
        <v>385</v>
      </c>
      <c r="C1572" t="s">
        <v>386</v>
      </c>
      <c r="D1572" t="s">
        <v>28</v>
      </c>
      <c r="E1572">
        <v>296</v>
      </c>
      <c r="F1572" t="s">
        <v>387</v>
      </c>
      <c r="G1572" t="s">
        <v>2436</v>
      </c>
    </row>
    <row r="1573" spans="1:7" x14ac:dyDescent="0.25">
      <c r="A1573" t="s">
        <v>2485</v>
      </c>
      <c r="B1573" t="s">
        <v>30</v>
      </c>
      <c r="C1573" t="s">
        <v>31</v>
      </c>
      <c r="D1573" t="s">
        <v>10</v>
      </c>
      <c r="E1573">
        <v>291</v>
      </c>
      <c r="F1573" t="s">
        <v>11</v>
      </c>
      <c r="G1573" t="s">
        <v>2448</v>
      </c>
    </row>
    <row r="1574" spans="1:7" x14ac:dyDescent="0.25">
      <c r="A1574" t="s">
        <v>2485</v>
      </c>
      <c r="B1574" t="s">
        <v>394</v>
      </c>
      <c r="C1574" t="s">
        <v>395</v>
      </c>
      <c r="D1574" t="s">
        <v>10</v>
      </c>
      <c r="E1574">
        <v>302</v>
      </c>
      <c r="F1574" t="s">
        <v>65</v>
      </c>
      <c r="G1574" t="s">
        <v>2449</v>
      </c>
    </row>
    <row r="1575" spans="1:7" x14ac:dyDescent="0.25">
      <c r="A1575" t="s">
        <v>2485</v>
      </c>
      <c r="B1575" t="s">
        <v>405</v>
      </c>
      <c r="C1575" t="s">
        <v>406</v>
      </c>
      <c r="D1575" t="s">
        <v>28</v>
      </c>
      <c r="E1575">
        <v>281</v>
      </c>
      <c r="F1575" t="s">
        <v>216</v>
      </c>
      <c r="G1575" t="s">
        <v>2450</v>
      </c>
    </row>
    <row r="1576" spans="1:7" x14ac:dyDescent="0.25">
      <c r="A1576" t="s">
        <v>2485</v>
      </c>
      <c r="B1576" t="s">
        <v>408</v>
      </c>
      <c r="C1576" t="s">
        <v>409</v>
      </c>
      <c r="D1576" t="s">
        <v>28</v>
      </c>
      <c r="E1576">
        <v>290</v>
      </c>
      <c r="F1576" t="s">
        <v>216</v>
      </c>
      <c r="G1576" t="s">
        <v>2451</v>
      </c>
    </row>
    <row r="1577" spans="1:7" x14ac:dyDescent="0.25">
      <c r="A1577" t="s">
        <v>2485</v>
      </c>
      <c r="B1577" t="s">
        <v>411</v>
      </c>
      <c r="C1577" t="s">
        <v>412</v>
      </c>
      <c r="D1577" t="s">
        <v>28</v>
      </c>
      <c r="E1577">
        <v>286</v>
      </c>
      <c r="F1577" t="s">
        <v>216</v>
      </c>
      <c r="G1577" t="s">
        <v>2435</v>
      </c>
    </row>
    <row r="1578" spans="1:7" x14ac:dyDescent="0.25">
      <c r="A1578" t="s">
        <v>2485</v>
      </c>
      <c r="B1578" t="s">
        <v>413</v>
      </c>
      <c r="C1578" t="s">
        <v>414</v>
      </c>
      <c r="D1578" t="s">
        <v>28</v>
      </c>
      <c r="E1578">
        <v>296</v>
      </c>
      <c r="F1578" t="s">
        <v>216</v>
      </c>
      <c r="G1578" t="s">
        <v>2436</v>
      </c>
    </row>
    <row r="1579" spans="1:7" x14ac:dyDescent="0.25">
      <c r="A1579" t="s">
        <v>2485</v>
      </c>
      <c r="B1579" t="s">
        <v>415</v>
      </c>
      <c r="C1579" t="s">
        <v>416</v>
      </c>
      <c r="D1579" t="s">
        <v>28</v>
      </c>
      <c r="E1579">
        <v>295</v>
      </c>
      <c r="F1579" t="s">
        <v>216</v>
      </c>
      <c r="G1579" t="s">
        <v>2438</v>
      </c>
    </row>
    <row r="1580" spans="1:7" x14ac:dyDescent="0.25">
      <c r="A1580" t="s">
        <v>2485</v>
      </c>
      <c r="B1580" t="s">
        <v>421</v>
      </c>
      <c r="C1580" t="s">
        <v>422</v>
      </c>
      <c r="D1580" t="s">
        <v>10</v>
      </c>
      <c r="E1580">
        <v>295</v>
      </c>
      <c r="F1580" t="s">
        <v>65</v>
      </c>
      <c r="G1580" t="s">
        <v>2438</v>
      </c>
    </row>
    <row r="1581" spans="1:7" x14ac:dyDescent="0.25">
      <c r="A1581" t="s">
        <v>2485</v>
      </c>
      <c r="B1581" t="s">
        <v>423</v>
      </c>
      <c r="C1581" t="s">
        <v>424</v>
      </c>
      <c r="D1581" t="s">
        <v>10</v>
      </c>
      <c r="E1581">
        <v>301</v>
      </c>
      <c r="F1581" t="s">
        <v>65</v>
      </c>
      <c r="G1581" t="s">
        <v>2410</v>
      </c>
    </row>
    <row r="1582" spans="1:7" x14ac:dyDescent="0.25">
      <c r="A1582" t="s">
        <v>2485</v>
      </c>
      <c r="B1582" t="s">
        <v>32</v>
      </c>
      <c r="C1582" t="s">
        <v>33</v>
      </c>
      <c r="D1582" t="s">
        <v>34</v>
      </c>
      <c r="E1582">
        <v>285</v>
      </c>
      <c r="F1582" t="s">
        <v>35</v>
      </c>
      <c r="G1582" t="s">
        <v>2408</v>
      </c>
    </row>
    <row r="1583" spans="1:7" x14ac:dyDescent="0.25">
      <c r="A1583" t="s">
        <v>2485</v>
      </c>
      <c r="B1583" t="s">
        <v>36</v>
      </c>
      <c r="C1583" t="s">
        <v>37</v>
      </c>
      <c r="D1583" t="s">
        <v>34</v>
      </c>
      <c r="E1583">
        <v>298</v>
      </c>
      <c r="F1583" t="s">
        <v>35</v>
      </c>
      <c r="G1583" t="s">
        <v>2409</v>
      </c>
    </row>
    <row r="1584" spans="1:7" x14ac:dyDescent="0.25">
      <c r="A1584" t="s">
        <v>2485</v>
      </c>
      <c r="B1584" t="s">
        <v>38</v>
      </c>
      <c r="C1584" t="s">
        <v>39</v>
      </c>
      <c r="D1584" t="s">
        <v>34</v>
      </c>
      <c r="E1584">
        <v>295</v>
      </c>
      <c r="F1584" t="s">
        <v>35</v>
      </c>
      <c r="G1584" t="s">
        <v>2438</v>
      </c>
    </row>
    <row r="1585" spans="1:7" x14ac:dyDescent="0.25">
      <c r="A1585" t="s">
        <v>2485</v>
      </c>
      <c r="B1585" t="s">
        <v>442</v>
      </c>
      <c r="C1585" t="s">
        <v>443</v>
      </c>
      <c r="D1585" t="s">
        <v>15</v>
      </c>
      <c r="E1585">
        <v>263</v>
      </c>
      <c r="F1585" t="s">
        <v>444</v>
      </c>
      <c r="G1585" t="s">
        <v>2452</v>
      </c>
    </row>
    <row r="1586" spans="1:7" x14ac:dyDescent="0.25">
      <c r="A1586" t="s">
        <v>2485</v>
      </c>
      <c r="B1586" t="s">
        <v>456</v>
      </c>
      <c r="C1586" t="s">
        <v>457</v>
      </c>
      <c r="D1586" t="s">
        <v>458</v>
      </c>
      <c r="E1586">
        <v>782</v>
      </c>
      <c r="F1586" t="s">
        <v>459</v>
      </c>
      <c r="G1586" t="s">
        <v>2453</v>
      </c>
    </row>
    <row r="1587" spans="1:7" x14ac:dyDescent="0.25">
      <c r="A1587" t="s">
        <v>2485</v>
      </c>
      <c r="B1587" t="s">
        <v>475</v>
      </c>
      <c r="C1587" t="s">
        <v>476</v>
      </c>
      <c r="D1587" t="s">
        <v>28</v>
      </c>
      <c r="E1587">
        <v>294</v>
      </c>
      <c r="F1587" t="s">
        <v>477</v>
      </c>
      <c r="G1587" t="s">
        <v>2431</v>
      </c>
    </row>
    <row r="1588" spans="1:7" x14ac:dyDescent="0.25">
      <c r="A1588" t="s">
        <v>2485</v>
      </c>
      <c r="B1588" t="s">
        <v>478</v>
      </c>
      <c r="C1588" t="s">
        <v>479</v>
      </c>
      <c r="D1588" t="s">
        <v>28</v>
      </c>
      <c r="E1588">
        <v>284</v>
      </c>
      <c r="F1588" t="s">
        <v>477</v>
      </c>
      <c r="G1588" t="s">
        <v>2454</v>
      </c>
    </row>
    <row r="1589" spans="1:7" x14ac:dyDescent="0.25">
      <c r="A1589" t="s">
        <v>2485</v>
      </c>
      <c r="B1589" t="s">
        <v>481</v>
      </c>
      <c r="C1589" t="s">
        <v>482</v>
      </c>
      <c r="D1589" t="s">
        <v>28</v>
      </c>
      <c r="E1589">
        <v>298</v>
      </c>
      <c r="F1589" t="s">
        <v>483</v>
      </c>
      <c r="G1589" t="s">
        <v>2409</v>
      </c>
    </row>
    <row r="1590" spans="1:7" x14ac:dyDescent="0.25">
      <c r="A1590" t="s">
        <v>2485</v>
      </c>
      <c r="B1590" t="s">
        <v>2455</v>
      </c>
      <c r="C1590" t="s">
        <v>2456</v>
      </c>
      <c r="D1590" t="s">
        <v>28</v>
      </c>
      <c r="E1590">
        <v>384</v>
      </c>
      <c r="F1590" t="s">
        <v>489</v>
      </c>
      <c r="G1590" t="s">
        <v>2457</v>
      </c>
    </row>
    <row r="1591" spans="1:7" x14ac:dyDescent="0.25">
      <c r="A1591" t="s">
        <v>2485</v>
      </c>
      <c r="B1591" t="s">
        <v>494</v>
      </c>
      <c r="C1591" t="s">
        <v>495</v>
      </c>
      <c r="D1591" t="s">
        <v>10</v>
      </c>
      <c r="E1591">
        <v>301</v>
      </c>
      <c r="F1591" t="s">
        <v>286</v>
      </c>
      <c r="G1591" t="s">
        <v>2410</v>
      </c>
    </row>
    <row r="1592" spans="1:7" x14ac:dyDescent="0.25">
      <c r="A1592" t="s">
        <v>2485</v>
      </c>
      <c r="B1592" t="s">
        <v>496</v>
      </c>
      <c r="C1592" t="s">
        <v>495</v>
      </c>
      <c r="D1592" t="s">
        <v>10</v>
      </c>
      <c r="E1592">
        <v>295</v>
      </c>
      <c r="F1592" t="s">
        <v>286</v>
      </c>
      <c r="G1592" t="s">
        <v>2438</v>
      </c>
    </row>
    <row r="1593" spans="1:7" x14ac:dyDescent="0.25">
      <c r="A1593" t="s">
        <v>2485</v>
      </c>
      <c r="B1593" t="s">
        <v>497</v>
      </c>
      <c r="C1593" t="s">
        <v>495</v>
      </c>
      <c r="D1593" t="s">
        <v>10</v>
      </c>
      <c r="E1593">
        <v>291</v>
      </c>
      <c r="F1593" t="s">
        <v>286</v>
      </c>
      <c r="G1593" t="s">
        <v>2448</v>
      </c>
    </row>
    <row r="1594" spans="1:7" x14ac:dyDescent="0.25">
      <c r="A1594" t="s">
        <v>2485</v>
      </c>
      <c r="B1594" t="s">
        <v>498</v>
      </c>
      <c r="C1594" t="s">
        <v>495</v>
      </c>
      <c r="D1594" t="s">
        <v>10</v>
      </c>
      <c r="E1594">
        <v>285</v>
      </c>
      <c r="F1594" t="s">
        <v>286</v>
      </c>
      <c r="G1594" t="s">
        <v>2408</v>
      </c>
    </row>
    <row r="1595" spans="1:7" x14ac:dyDescent="0.25">
      <c r="A1595" t="s">
        <v>2485</v>
      </c>
      <c r="B1595" t="s">
        <v>499</v>
      </c>
      <c r="C1595" t="s">
        <v>59</v>
      </c>
      <c r="D1595" t="s">
        <v>10</v>
      </c>
      <c r="E1595">
        <v>280</v>
      </c>
      <c r="F1595" t="s">
        <v>60</v>
      </c>
      <c r="G1595" t="s">
        <v>2458</v>
      </c>
    </row>
    <row r="1596" spans="1:7" x14ac:dyDescent="0.25">
      <c r="A1596" t="s">
        <v>2485</v>
      </c>
      <c r="B1596" t="s">
        <v>40</v>
      </c>
      <c r="C1596" t="s">
        <v>9</v>
      </c>
      <c r="D1596" t="s">
        <v>10</v>
      </c>
      <c r="E1596">
        <v>295</v>
      </c>
      <c r="F1596" t="s">
        <v>11</v>
      </c>
      <c r="G1596" t="s">
        <v>2438</v>
      </c>
    </row>
    <row r="1597" spans="1:7" x14ac:dyDescent="0.25">
      <c r="A1597" t="s">
        <v>2485</v>
      </c>
      <c r="B1597" t="s">
        <v>41</v>
      </c>
      <c r="C1597" t="s">
        <v>9</v>
      </c>
      <c r="D1597" t="s">
        <v>10</v>
      </c>
      <c r="E1597">
        <v>285</v>
      </c>
      <c r="F1597" t="s">
        <v>11</v>
      </c>
      <c r="G1597" t="s">
        <v>2408</v>
      </c>
    </row>
    <row r="1598" spans="1:7" x14ac:dyDescent="0.25">
      <c r="A1598" t="s">
        <v>2485</v>
      </c>
      <c r="B1598" t="s">
        <v>501</v>
      </c>
      <c r="C1598" t="s">
        <v>9</v>
      </c>
      <c r="D1598" t="s">
        <v>10</v>
      </c>
      <c r="E1598">
        <v>255</v>
      </c>
      <c r="F1598" t="s">
        <v>11</v>
      </c>
      <c r="G1598" t="s">
        <v>2459</v>
      </c>
    </row>
    <row r="1599" spans="1:7" x14ac:dyDescent="0.25">
      <c r="A1599" t="s">
        <v>2485</v>
      </c>
      <c r="B1599" t="s">
        <v>42</v>
      </c>
      <c r="C1599" t="s">
        <v>9</v>
      </c>
      <c r="D1599" t="s">
        <v>10</v>
      </c>
      <c r="E1599">
        <v>297</v>
      </c>
      <c r="F1599" t="s">
        <v>11</v>
      </c>
      <c r="G1599" t="s">
        <v>2421</v>
      </c>
    </row>
    <row r="1600" spans="1:7" x14ac:dyDescent="0.25">
      <c r="A1600" t="s">
        <v>2485</v>
      </c>
      <c r="B1600" t="s">
        <v>503</v>
      </c>
      <c r="C1600" t="s">
        <v>9</v>
      </c>
      <c r="D1600" t="s">
        <v>10</v>
      </c>
      <c r="E1600">
        <v>297</v>
      </c>
      <c r="F1600" t="s">
        <v>11</v>
      </c>
      <c r="G1600" t="s">
        <v>2421</v>
      </c>
    </row>
    <row r="1601" spans="1:7" x14ac:dyDescent="0.25">
      <c r="A1601" t="s">
        <v>2485</v>
      </c>
      <c r="B1601" t="s">
        <v>504</v>
      </c>
      <c r="C1601" t="s">
        <v>9</v>
      </c>
      <c r="D1601" t="s">
        <v>10</v>
      </c>
      <c r="E1601">
        <v>296</v>
      </c>
      <c r="F1601" t="s">
        <v>11</v>
      </c>
      <c r="G1601" t="s">
        <v>2436</v>
      </c>
    </row>
    <row r="1602" spans="1:7" x14ac:dyDescent="0.25">
      <c r="A1602" t="s">
        <v>2485</v>
      </c>
      <c r="B1602" t="s">
        <v>43</v>
      </c>
      <c r="C1602" t="s">
        <v>9</v>
      </c>
      <c r="D1602" t="s">
        <v>10</v>
      </c>
      <c r="E1602">
        <v>297</v>
      </c>
      <c r="F1602" t="s">
        <v>11</v>
      </c>
      <c r="G1602" t="s">
        <v>2421</v>
      </c>
    </row>
    <row r="1603" spans="1:7" x14ac:dyDescent="0.25">
      <c r="A1603" t="s">
        <v>2485</v>
      </c>
      <c r="B1603" t="s">
        <v>44</v>
      </c>
      <c r="C1603" t="s">
        <v>9</v>
      </c>
      <c r="D1603" t="s">
        <v>10</v>
      </c>
      <c r="E1603">
        <v>288</v>
      </c>
      <c r="F1603" t="s">
        <v>11</v>
      </c>
      <c r="G1603" t="s">
        <v>2460</v>
      </c>
    </row>
    <row r="1604" spans="1:7" x14ac:dyDescent="0.25">
      <c r="A1604" t="s">
        <v>2485</v>
      </c>
      <c r="B1604" t="s">
        <v>45</v>
      </c>
      <c r="C1604" t="s">
        <v>9</v>
      </c>
      <c r="D1604" t="s">
        <v>10</v>
      </c>
      <c r="E1604">
        <v>283</v>
      </c>
      <c r="F1604" t="s">
        <v>11</v>
      </c>
      <c r="G1604" t="s">
        <v>2432</v>
      </c>
    </row>
    <row r="1605" spans="1:7" x14ac:dyDescent="0.25">
      <c r="A1605" t="s">
        <v>2485</v>
      </c>
      <c r="B1605" t="s">
        <v>46</v>
      </c>
      <c r="C1605" t="s">
        <v>9</v>
      </c>
      <c r="D1605" t="s">
        <v>10</v>
      </c>
      <c r="E1605">
        <v>293</v>
      </c>
      <c r="F1605" t="s">
        <v>11</v>
      </c>
      <c r="G1605" t="s">
        <v>2437</v>
      </c>
    </row>
    <row r="1606" spans="1:7" x14ac:dyDescent="0.25">
      <c r="A1606" t="s">
        <v>2485</v>
      </c>
      <c r="B1606" t="s">
        <v>47</v>
      </c>
      <c r="C1606" t="s">
        <v>9</v>
      </c>
      <c r="D1606" t="s">
        <v>10</v>
      </c>
      <c r="E1606">
        <v>259</v>
      </c>
      <c r="F1606" t="s">
        <v>11</v>
      </c>
      <c r="G1606" t="s">
        <v>2461</v>
      </c>
    </row>
    <row r="1607" spans="1:7" x14ac:dyDescent="0.25">
      <c r="A1607" t="s">
        <v>2485</v>
      </c>
      <c r="B1607" t="s">
        <v>507</v>
      </c>
      <c r="C1607" t="s">
        <v>508</v>
      </c>
      <c r="D1607" t="s">
        <v>10</v>
      </c>
      <c r="E1607">
        <v>287</v>
      </c>
      <c r="F1607" t="s">
        <v>509</v>
      </c>
      <c r="G1607" t="s">
        <v>2446</v>
      </c>
    </row>
    <row r="1608" spans="1:7" x14ac:dyDescent="0.25">
      <c r="A1608" t="s">
        <v>2485</v>
      </c>
      <c r="B1608" t="s">
        <v>510</v>
      </c>
      <c r="C1608" t="s">
        <v>64</v>
      </c>
      <c r="D1608" t="s">
        <v>10</v>
      </c>
      <c r="E1608">
        <v>288</v>
      </c>
      <c r="F1608" t="s">
        <v>65</v>
      </c>
      <c r="G1608" t="s">
        <v>2460</v>
      </c>
    </row>
    <row r="1609" spans="1:7" x14ac:dyDescent="0.25">
      <c r="A1609" t="s">
        <v>2485</v>
      </c>
      <c r="B1609" t="s">
        <v>511</v>
      </c>
      <c r="C1609" t="s">
        <v>64</v>
      </c>
      <c r="D1609" t="s">
        <v>10</v>
      </c>
      <c r="E1609">
        <v>291</v>
      </c>
      <c r="F1609" t="s">
        <v>65</v>
      </c>
      <c r="G1609" t="s">
        <v>2448</v>
      </c>
    </row>
    <row r="1610" spans="1:7" x14ac:dyDescent="0.25">
      <c r="A1610" t="s">
        <v>2485</v>
      </c>
      <c r="B1610" t="s">
        <v>512</v>
      </c>
      <c r="C1610" t="s">
        <v>64</v>
      </c>
      <c r="D1610" t="s">
        <v>10</v>
      </c>
      <c r="E1610">
        <v>295</v>
      </c>
      <c r="F1610" t="s">
        <v>65</v>
      </c>
      <c r="G1610" t="s">
        <v>2438</v>
      </c>
    </row>
    <row r="1611" spans="1:7" x14ac:dyDescent="0.25">
      <c r="A1611" t="s">
        <v>2485</v>
      </c>
      <c r="B1611" t="s">
        <v>513</v>
      </c>
      <c r="C1611" t="s">
        <v>68</v>
      </c>
      <c r="D1611" t="s">
        <v>10</v>
      </c>
      <c r="E1611">
        <v>289</v>
      </c>
      <c r="F1611" t="s">
        <v>55</v>
      </c>
      <c r="G1611" t="s">
        <v>2407</v>
      </c>
    </row>
    <row r="1612" spans="1:7" x14ac:dyDescent="0.25">
      <c r="A1612" t="s">
        <v>2485</v>
      </c>
      <c r="B1612" t="s">
        <v>521</v>
      </c>
      <c r="C1612" t="s">
        <v>522</v>
      </c>
      <c r="D1612" t="s">
        <v>304</v>
      </c>
      <c r="E1612">
        <v>298</v>
      </c>
      <c r="F1612" t="s">
        <v>65</v>
      </c>
      <c r="G1612" t="s">
        <v>2409</v>
      </c>
    </row>
    <row r="1613" spans="1:7" x14ac:dyDescent="0.25">
      <c r="A1613" t="s">
        <v>2485</v>
      </c>
      <c r="B1613" t="s">
        <v>532</v>
      </c>
      <c r="C1613" t="s">
        <v>533</v>
      </c>
      <c r="D1613" t="s">
        <v>143</v>
      </c>
      <c r="E1613">
        <v>302</v>
      </c>
      <c r="F1613" t="s">
        <v>65</v>
      </c>
      <c r="G1613" t="s">
        <v>2449</v>
      </c>
    </row>
    <row r="1614" spans="1:7" x14ac:dyDescent="0.25">
      <c r="A1614" t="s">
        <v>2485</v>
      </c>
      <c r="B1614" t="s">
        <v>542</v>
      </c>
      <c r="C1614" t="s">
        <v>543</v>
      </c>
      <c r="D1614" t="s">
        <v>544</v>
      </c>
      <c r="E1614">
        <v>226</v>
      </c>
      <c r="F1614" t="s">
        <v>11</v>
      </c>
      <c r="G1614" t="s">
        <v>2462</v>
      </c>
    </row>
    <row r="1615" spans="1:7" x14ac:dyDescent="0.25">
      <c r="A1615" t="s">
        <v>2485</v>
      </c>
      <c r="B1615" t="s">
        <v>546</v>
      </c>
      <c r="C1615" t="s">
        <v>547</v>
      </c>
      <c r="D1615" t="s">
        <v>548</v>
      </c>
      <c r="E1615">
        <v>260</v>
      </c>
      <c r="F1615" t="s">
        <v>322</v>
      </c>
      <c r="G1615" t="s">
        <v>2442</v>
      </c>
    </row>
    <row r="1616" spans="1:7" x14ac:dyDescent="0.25">
      <c r="A1616" t="s">
        <v>2485</v>
      </c>
      <c r="B1616" t="s">
        <v>549</v>
      </c>
      <c r="C1616" t="s">
        <v>550</v>
      </c>
      <c r="D1616" t="s">
        <v>551</v>
      </c>
      <c r="E1616">
        <v>264</v>
      </c>
      <c r="F1616" t="s">
        <v>322</v>
      </c>
      <c r="G1616" t="s">
        <v>2463</v>
      </c>
    </row>
    <row r="1617" spans="1:7" x14ac:dyDescent="0.25">
      <c r="A1617" t="s">
        <v>2485</v>
      </c>
      <c r="B1617" t="s">
        <v>553</v>
      </c>
      <c r="C1617" t="s">
        <v>554</v>
      </c>
      <c r="D1617" t="s">
        <v>555</v>
      </c>
      <c r="E1617">
        <v>285</v>
      </c>
      <c r="F1617" t="s">
        <v>322</v>
      </c>
      <c r="G1617" t="s">
        <v>2408</v>
      </c>
    </row>
    <row r="1618" spans="1:7" x14ac:dyDescent="0.25">
      <c r="A1618" t="s">
        <v>2485</v>
      </c>
      <c r="B1618" t="s">
        <v>556</v>
      </c>
      <c r="C1618" t="s">
        <v>557</v>
      </c>
      <c r="D1618" t="s">
        <v>558</v>
      </c>
      <c r="E1618">
        <v>289</v>
      </c>
      <c r="F1618" t="s">
        <v>322</v>
      </c>
      <c r="G1618" t="s">
        <v>2407</v>
      </c>
    </row>
    <row r="1619" spans="1:7" x14ac:dyDescent="0.25">
      <c r="A1619" t="s">
        <v>2485</v>
      </c>
      <c r="B1619" t="s">
        <v>559</v>
      </c>
      <c r="C1619" t="s">
        <v>560</v>
      </c>
      <c r="D1619" t="s">
        <v>561</v>
      </c>
      <c r="E1619">
        <v>294</v>
      </c>
      <c r="F1619" t="s">
        <v>322</v>
      </c>
      <c r="G1619" t="s">
        <v>2431</v>
      </c>
    </row>
    <row r="1620" spans="1:7" x14ac:dyDescent="0.25">
      <c r="A1620" t="s">
        <v>2485</v>
      </c>
      <c r="B1620" t="s">
        <v>562</v>
      </c>
      <c r="C1620" t="s">
        <v>563</v>
      </c>
      <c r="D1620" t="s">
        <v>564</v>
      </c>
      <c r="E1620">
        <v>298</v>
      </c>
      <c r="F1620" t="s">
        <v>322</v>
      </c>
      <c r="G1620" t="s">
        <v>2409</v>
      </c>
    </row>
    <row r="1621" spans="1:7" x14ac:dyDescent="0.25">
      <c r="A1621" t="s">
        <v>2485</v>
      </c>
      <c r="B1621" t="s">
        <v>565</v>
      </c>
      <c r="C1621" t="s">
        <v>566</v>
      </c>
      <c r="D1621" t="s">
        <v>362</v>
      </c>
      <c r="E1621">
        <v>282</v>
      </c>
      <c r="F1621" t="s">
        <v>216</v>
      </c>
      <c r="G1621" t="s">
        <v>2447</v>
      </c>
    </row>
    <row r="1622" spans="1:7" x14ac:dyDescent="0.25">
      <c r="A1622" t="s">
        <v>2485</v>
      </c>
      <c r="B1622" t="s">
        <v>567</v>
      </c>
      <c r="C1622" t="s">
        <v>568</v>
      </c>
      <c r="D1622" t="s">
        <v>355</v>
      </c>
      <c r="E1622">
        <v>287</v>
      </c>
      <c r="F1622" t="s">
        <v>216</v>
      </c>
      <c r="G1622" t="s">
        <v>2446</v>
      </c>
    </row>
    <row r="1623" spans="1:7" x14ac:dyDescent="0.25">
      <c r="A1623" t="s">
        <v>2485</v>
      </c>
      <c r="B1623" t="s">
        <v>569</v>
      </c>
      <c r="C1623" t="s">
        <v>570</v>
      </c>
      <c r="D1623" t="s">
        <v>72</v>
      </c>
      <c r="E1623">
        <v>284</v>
      </c>
      <c r="F1623" t="s">
        <v>477</v>
      </c>
      <c r="G1623" t="s">
        <v>2454</v>
      </c>
    </row>
    <row r="1624" spans="1:7" x14ac:dyDescent="0.25">
      <c r="A1624" t="s">
        <v>2485</v>
      </c>
      <c r="B1624" t="s">
        <v>571</v>
      </c>
      <c r="C1624" t="s">
        <v>572</v>
      </c>
      <c r="D1624" t="s">
        <v>72</v>
      </c>
      <c r="E1624">
        <v>294</v>
      </c>
      <c r="F1624" t="s">
        <v>477</v>
      </c>
      <c r="G1624" t="s">
        <v>2431</v>
      </c>
    </row>
    <row r="1625" spans="1:7" x14ac:dyDescent="0.25">
      <c r="A1625" t="s">
        <v>2485</v>
      </c>
      <c r="B1625" t="s">
        <v>573</v>
      </c>
      <c r="C1625" t="s">
        <v>574</v>
      </c>
      <c r="D1625" t="s">
        <v>575</v>
      </c>
      <c r="E1625">
        <v>270</v>
      </c>
      <c r="F1625" t="s">
        <v>216</v>
      </c>
      <c r="G1625" t="s">
        <v>2464</v>
      </c>
    </row>
    <row r="1626" spans="1:7" x14ac:dyDescent="0.25">
      <c r="A1626" t="s">
        <v>2485</v>
      </c>
      <c r="B1626" t="s">
        <v>577</v>
      </c>
      <c r="C1626" t="s">
        <v>578</v>
      </c>
      <c r="D1626" t="s">
        <v>579</v>
      </c>
      <c r="E1626">
        <v>275</v>
      </c>
      <c r="F1626" t="s">
        <v>216</v>
      </c>
      <c r="G1626" t="s">
        <v>2465</v>
      </c>
    </row>
    <row r="1627" spans="1:7" x14ac:dyDescent="0.25">
      <c r="A1627" t="s">
        <v>2485</v>
      </c>
      <c r="B1627" t="s">
        <v>581</v>
      </c>
      <c r="C1627" t="s">
        <v>582</v>
      </c>
      <c r="D1627" t="s">
        <v>583</v>
      </c>
      <c r="E1627">
        <v>291</v>
      </c>
      <c r="F1627" t="s">
        <v>216</v>
      </c>
      <c r="G1627" t="s">
        <v>2448</v>
      </c>
    </row>
    <row r="1628" spans="1:7" x14ac:dyDescent="0.25">
      <c r="A1628" t="s">
        <v>2485</v>
      </c>
      <c r="B1628" t="s">
        <v>584</v>
      </c>
      <c r="C1628" t="s">
        <v>585</v>
      </c>
      <c r="D1628" t="s">
        <v>586</v>
      </c>
      <c r="E1628">
        <v>296</v>
      </c>
      <c r="F1628" t="s">
        <v>216</v>
      </c>
      <c r="G1628" t="s">
        <v>2436</v>
      </c>
    </row>
    <row r="1629" spans="1:7" x14ac:dyDescent="0.25">
      <c r="A1629" t="s">
        <v>2485</v>
      </c>
      <c r="B1629" t="s">
        <v>587</v>
      </c>
      <c r="C1629" t="s">
        <v>588</v>
      </c>
      <c r="D1629" t="s">
        <v>589</v>
      </c>
      <c r="E1629">
        <v>284</v>
      </c>
      <c r="F1629" t="s">
        <v>60</v>
      </c>
      <c r="G1629" t="s">
        <v>2454</v>
      </c>
    </row>
    <row r="1630" spans="1:7" x14ac:dyDescent="0.25">
      <c r="A1630" t="s">
        <v>2485</v>
      </c>
      <c r="B1630" t="s">
        <v>625</v>
      </c>
      <c r="C1630" t="s">
        <v>626</v>
      </c>
      <c r="D1630" t="s">
        <v>627</v>
      </c>
      <c r="E1630">
        <v>95</v>
      </c>
      <c r="F1630" t="s">
        <v>628</v>
      </c>
      <c r="G1630" t="s">
        <v>2466</v>
      </c>
    </row>
    <row r="1631" spans="1:7" x14ac:dyDescent="0.25">
      <c r="A1631" t="s">
        <v>2485</v>
      </c>
      <c r="B1631" t="s">
        <v>649</v>
      </c>
      <c r="C1631" t="s">
        <v>650</v>
      </c>
      <c r="D1631" t="s">
        <v>15</v>
      </c>
      <c r="E1631">
        <v>238</v>
      </c>
      <c r="F1631" t="s">
        <v>509</v>
      </c>
      <c r="G1631" t="s">
        <v>2430</v>
      </c>
    </row>
    <row r="1632" spans="1:7" x14ac:dyDescent="0.25">
      <c r="A1632" t="s">
        <v>2485</v>
      </c>
      <c r="B1632" t="s">
        <v>651</v>
      </c>
      <c r="C1632" t="s">
        <v>652</v>
      </c>
      <c r="D1632" t="s">
        <v>653</v>
      </c>
      <c r="E1632">
        <v>285</v>
      </c>
      <c r="F1632" t="s">
        <v>654</v>
      </c>
      <c r="G1632" t="s">
        <v>2408</v>
      </c>
    </row>
    <row r="1633" spans="1:7" x14ac:dyDescent="0.25">
      <c r="A1633" t="s">
        <v>2485</v>
      </c>
      <c r="B1633" t="s">
        <v>2467</v>
      </c>
      <c r="C1633" t="s">
        <v>2468</v>
      </c>
      <c r="D1633" t="s">
        <v>28</v>
      </c>
      <c r="E1633">
        <v>312</v>
      </c>
      <c r="F1633" t="s">
        <v>2469</v>
      </c>
      <c r="G1633" t="s">
        <v>2470</v>
      </c>
    </row>
  </sheetData>
  <autoFilter ref="A1:I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2"/>
  <dimension ref="A1:I22"/>
  <sheetViews>
    <sheetView workbookViewId="0">
      <selection activeCell="G39" sqref="G39"/>
    </sheetView>
  </sheetViews>
  <sheetFormatPr defaultRowHeight="15" x14ac:dyDescent="0.25"/>
  <cols>
    <col min="1" max="1" width="31.140625" bestFit="1" customWidth="1"/>
    <col min="2" max="2" width="10.42578125" bestFit="1" customWidth="1"/>
    <col min="3" max="3" width="16.28515625" bestFit="1" customWidth="1"/>
    <col min="4" max="4" width="35.42578125" bestFit="1" customWidth="1"/>
    <col min="5" max="5" width="7" bestFit="1" customWidth="1"/>
    <col min="6" max="6" width="35" bestFit="1" customWidth="1"/>
    <col min="7" max="7" width="48.28515625" bestFit="1" customWidth="1"/>
    <col min="8" max="8" width="28.570312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74</v>
      </c>
      <c r="B2" t="s">
        <v>8</v>
      </c>
      <c r="C2" t="s">
        <v>9</v>
      </c>
      <c r="D2" t="s">
        <v>10</v>
      </c>
      <c r="E2">
        <v>298</v>
      </c>
      <c r="F2" t="s">
        <v>11</v>
      </c>
      <c r="G2" t="s">
        <v>2397</v>
      </c>
      <c r="H2" t="s">
        <v>12</v>
      </c>
    </row>
    <row r="3" spans="1:9" x14ac:dyDescent="0.25">
      <c r="A3" t="s">
        <v>2474</v>
      </c>
      <c r="B3" t="s">
        <v>13</v>
      </c>
      <c r="C3" t="s">
        <v>14</v>
      </c>
      <c r="D3" t="s">
        <v>15</v>
      </c>
      <c r="E3">
        <v>114</v>
      </c>
      <c r="F3" t="s">
        <v>11</v>
      </c>
      <c r="G3" t="s">
        <v>2398</v>
      </c>
    </row>
    <row r="4" spans="1:9" x14ac:dyDescent="0.25">
      <c r="A4" t="s">
        <v>2474</v>
      </c>
      <c r="B4" t="s">
        <v>16</v>
      </c>
      <c r="C4" t="s">
        <v>17</v>
      </c>
      <c r="D4" t="s">
        <v>15</v>
      </c>
      <c r="E4">
        <v>180</v>
      </c>
      <c r="F4" t="s">
        <v>11</v>
      </c>
      <c r="G4" t="s">
        <v>2397</v>
      </c>
    </row>
    <row r="5" spans="1:9" x14ac:dyDescent="0.25">
      <c r="A5" t="s">
        <v>2474</v>
      </c>
      <c r="B5" t="s">
        <v>18</v>
      </c>
      <c r="C5" t="s">
        <v>19</v>
      </c>
      <c r="D5" t="s">
        <v>15</v>
      </c>
      <c r="E5">
        <v>271</v>
      </c>
      <c r="F5" t="s">
        <v>11</v>
      </c>
      <c r="G5" t="s">
        <v>2399</v>
      </c>
    </row>
    <row r="6" spans="1:9" x14ac:dyDescent="0.25">
      <c r="A6" t="s">
        <v>2474</v>
      </c>
      <c r="B6" t="s">
        <v>20</v>
      </c>
      <c r="C6" t="s">
        <v>21</v>
      </c>
      <c r="D6" t="s">
        <v>10</v>
      </c>
      <c r="E6">
        <v>293</v>
      </c>
      <c r="F6" t="s">
        <v>11</v>
      </c>
      <c r="G6" t="s">
        <v>2398</v>
      </c>
    </row>
    <row r="7" spans="1:9" x14ac:dyDescent="0.25">
      <c r="A7" t="s">
        <v>2474</v>
      </c>
      <c r="B7" t="s">
        <v>22</v>
      </c>
      <c r="C7" t="s">
        <v>23</v>
      </c>
      <c r="D7" t="s">
        <v>10</v>
      </c>
      <c r="E7">
        <v>283</v>
      </c>
      <c r="F7" t="s">
        <v>11</v>
      </c>
      <c r="G7" t="s">
        <v>2399</v>
      </c>
    </row>
    <row r="8" spans="1:9" x14ac:dyDescent="0.25">
      <c r="A8" t="s">
        <v>2474</v>
      </c>
      <c r="B8" t="s">
        <v>24</v>
      </c>
      <c r="C8" t="s">
        <v>25</v>
      </c>
      <c r="D8" t="s">
        <v>10</v>
      </c>
      <c r="E8">
        <v>297</v>
      </c>
      <c r="F8" t="s">
        <v>11</v>
      </c>
      <c r="G8" t="s">
        <v>2400</v>
      </c>
    </row>
    <row r="9" spans="1:9" x14ac:dyDescent="0.25">
      <c r="A9" t="s">
        <v>2474</v>
      </c>
      <c r="B9" t="s">
        <v>26</v>
      </c>
      <c r="C9" t="s">
        <v>27</v>
      </c>
      <c r="D9" t="s">
        <v>28</v>
      </c>
      <c r="E9">
        <v>296</v>
      </c>
      <c r="F9" t="s">
        <v>29</v>
      </c>
      <c r="G9" t="s">
        <v>2401</v>
      </c>
    </row>
    <row r="10" spans="1:9" x14ac:dyDescent="0.25">
      <c r="A10" t="s">
        <v>2474</v>
      </c>
      <c r="B10" t="s">
        <v>30</v>
      </c>
      <c r="C10" t="s">
        <v>31</v>
      </c>
      <c r="D10" t="s">
        <v>10</v>
      </c>
      <c r="E10">
        <v>291</v>
      </c>
      <c r="F10" t="s">
        <v>11</v>
      </c>
      <c r="G10" t="s">
        <v>2402</v>
      </c>
    </row>
    <row r="11" spans="1:9" x14ac:dyDescent="0.25">
      <c r="A11" t="s">
        <v>2474</v>
      </c>
      <c r="B11" t="s">
        <v>32</v>
      </c>
      <c r="C11" t="s">
        <v>33</v>
      </c>
      <c r="D11" t="s">
        <v>34</v>
      </c>
      <c r="E11">
        <v>285</v>
      </c>
      <c r="F11" t="s">
        <v>35</v>
      </c>
      <c r="G11" t="s">
        <v>2403</v>
      </c>
    </row>
    <row r="12" spans="1:9" x14ac:dyDescent="0.25">
      <c r="A12" t="s">
        <v>2474</v>
      </c>
      <c r="B12" t="s">
        <v>36</v>
      </c>
      <c r="C12" t="s">
        <v>37</v>
      </c>
      <c r="D12" t="s">
        <v>34</v>
      </c>
      <c r="E12">
        <v>298</v>
      </c>
      <c r="F12" t="s">
        <v>35</v>
      </c>
      <c r="G12" t="s">
        <v>2404</v>
      </c>
    </row>
    <row r="13" spans="1:9" x14ac:dyDescent="0.25">
      <c r="A13" t="s">
        <v>2474</v>
      </c>
      <c r="B13" t="s">
        <v>38</v>
      </c>
      <c r="C13" t="s">
        <v>39</v>
      </c>
      <c r="D13" t="s">
        <v>34</v>
      </c>
      <c r="E13">
        <v>295</v>
      </c>
      <c r="F13" t="s">
        <v>35</v>
      </c>
      <c r="G13" t="s">
        <v>2404</v>
      </c>
    </row>
    <row r="14" spans="1:9" x14ac:dyDescent="0.25">
      <c r="A14" t="s">
        <v>2474</v>
      </c>
      <c r="B14" t="s">
        <v>40</v>
      </c>
      <c r="C14" t="s">
        <v>9</v>
      </c>
      <c r="D14" t="s">
        <v>10</v>
      </c>
      <c r="E14">
        <v>295</v>
      </c>
      <c r="F14" t="s">
        <v>11</v>
      </c>
      <c r="G14" t="s">
        <v>2397</v>
      </c>
    </row>
    <row r="15" spans="1:9" x14ac:dyDescent="0.25">
      <c r="A15" t="s">
        <v>2474</v>
      </c>
      <c r="B15" t="s">
        <v>41</v>
      </c>
      <c r="C15" t="s">
        <v>9</v>
      </c>
      <c r="D15" t="s">
        <v>10</v>
      </c>
      <c r="E15">
        <v>285</v>
      </c>
      <c r="F15" t="s">
        <v>11</v>
      </c>
      <c r="G15" t="s">
        <v>2405</v>
      </c>
    </row>
    <row r="16" spans="1:9" x14ac:dyDescent="0.25">
      <c r="A16" t="s">
        <v>2474</v>
      </c>
      <c r="B16" t="s">
        <v>42</v>
      </c>
      <c r="C16" t="s">
        <v>9</v>
      </c>
      <c r="D16" t="s">
        <v>10</v>
      </c>
      <c r="E16">
        <v>297</v>
      </c>
      <c r="F16" t="s">
        <v>11</v>
      </c>
      <c r="G16" t="s">
        <v>2406</v>
      </c>
    </row>
    <row r="17" spans="1:7" x14ac:dyDescent="0.25">
      <c r="A17" t="s">
        <v>2474</v>
      </c>
      <c r="B17" t="s">
        <v>43</v>
      </c>
      <c r="C17" t="s">
        <v>9</v>
      </c>
      <c r="D17" t="s">
        <v>10</v>
      </c>
      <c r="E17">
        <v>297</v>
      </c>
      <c r="F17" t="s">
        <v>11</v>
      </c>
      <c r="G17" t="s">
        <v>2397</v>
      </c>
    </row>
    <row r="18" spans="1:7" x14ac:dyDescent="0.25">
      <c r="A18" t="s">
        <v>2474</v>
      </c>
      <c r="B18" t="s">
        <v>44</v>
      </c>
      <c r="C18" t="s">
        <v>9</v>
      </c>
      <c r="D18" t="s">
        <v>10</v>
      </c>
      <c r="E18">
        <v>288</v>
      </c>
      <c r="F18" t="s">
        <v>11</v>
      </c>
      <c r="G18" t="s">
        <v>2405</v>
      </c>
    </row>
    <row r="19" spans="1:7" x14ac:dyDescent="0.25">
      <c r="A19" t="s">
        <v>2474</v>
      </c>
      <c r="B19" t="s">
        <v>45</v>
      </c>
      <c r="C19" t="s">
        <v>9</v>
      </c>
      <c r="D19" t="s">
        <v>10</v>
      </c>
      <c r="E19">
        <v>283</v>
      </c>
      <c r="F19" t="s">
        <v>11</v>
      </c>
      <c r="G19" t="s">
        <v>2399</v>
      </c>
    </row>
    <row r="20" spans="1:7" x14ac:dyDescent="0.25">
      <c r="A20" t="s">
        <v>2474</v>
      </c>
      <c r="B20" t="s">
        <v>46</v>
      </c>
      <c r="C20" t="s">
        <v>9</v>
      </c>
      <c r="D20" t="s">
        <v>10</v>
      </c>
      <c r="E20">
        <v>293</v>
      </c>
      <c r="F20" t="s">
        <v>11</v>
      </c>
      <c r="G20" t="s">
        <v>2398</v>
      </c>
    </row>
    <row r="21" spans="1:7" x14ac:dyDescent="0.25">
      <c r="A21" t="s">
        <v>2474</v>
      </c>
      <c r="B21" t="s">
        <v>47</v>
      </c>
      <c r="C21" t="s">
        <v>9</v>
      </c>
      <c r="D21" t="s">
        <v>10</v>
      </c>
      <c r="E21">
        <v>259</v>
      </c>
      <c r="F21" t="s">
        <v>11</v>
      </c>
      <c r="G21" t="s">
        <v>2397</v>
      </c>
    </row>
    <row r="22" spans="1:7" x14ac:dyDescent="0.25">
      <c r="A22" t="s">
        <v>2474</v>
      </c>
      <c r="B22" t="s">
        <v>48</v>
      </c>
      <c r="C22" t="s">
        <v>49</v>
      </c>
      <c r="D22" t="s">
        <v>50</v>
      </c>
      <c r="E22">
        <v>250</v>
      </c>
      <c r="F22" t="s">
        <v>11</v>
      </c>
      <c r="G22" t="s">
        <v>2399</v>
      </c>
    </row>
  </sheetData>
  <autoFilter ref="B1:I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3"/>
  <dimension ref="A1:I42"/>
  <sheetViews>
    <sheetView workbookViewId="0"/>
  </sheetViews>
  <sheetFormatPr defaultRowHeight="15" x14ac:dyDescent="0.25"/>
  <cols>
    <col min="1" max="1" width="18.7109375" bestFit="1" customWidth="1"/>
    <col min="2" max="2" width="10.42578125" bestFit="1" customWidth="1"/>
    <col min="3" max="3" width="16.28515625" bestFit="1" customWidth="1"/>
    <col min="4" max="4" width="35.42578125" bestFit="1" customWidth="1"/>
    <col min="5" max="5" width="7" bestFit="1" customWidth="1"/>
    <col min="6" max="6" width="74.140625" bestFit="1" customWidth="1"/>
    <col min="7" max="7" width="36.2851562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75</v>
      </c>
      <c r="B2" t="s">
        <v>1841</v>
      </c>
      <c r="C2" t="s">
        <v>1842</v>
      </c>
      <c r="D2" t="s">
        <v>15</v>
      </c>
      <c r="E2">
        <v>97</v>
      </c>
      <c r="F2" t="s">
        <v>11</v>
      </c>
      <c r="G2" t="s">
        <v>2363</v>
      </c>
      <c r="H2" t="s">
        <v>12</v>
      </c>
    </row>
    <row r="3" spans="1:9" x14ac:dyDescent="0.25">
      <c r="A3" t="s">
        <v>2475</v>
      </c>
      <c r="B3" t="s">
        <v>8</v>
      </c>
      <c r="C3" t="s">
        <v>9</v>
      </c>
      <c r="D3" t="s">
        <v>10</v>
      </c>
      <c r="E3">
        <v>298</v>
      </c>
      <c r="F3" t="s">
        <v>11</v>
      </c>
      <c r="G3" t="s">
        <v>2364</v>
      </c>
      <c r="H3" t="s">
        <v>12</v>
      </c>
    </row>
    <row r="4" spans="1:9" x14ac:dyDescent="0.25">
      <c r="A4" t="s">
        <v>2475</v>
      </c>
      <c r="B4" t="s">
        <v>13</v>
      </c>
      <c r="C4" t="s">
        <v>14</v>
      </c>
      <c r="D4" t="s">
        <v>15</v>
      </c>
      <c r="E4">
        <v>114</v>
      </c>
      <c r="F4" t="s">
        <v>11</v>
      </c>
      <c r="G4" t="s">
        <v>2365</v>
      </c>
    </row>
    <row r="5" spans="1:9" x14ac:dyDescent="0.25">
      <c r="A5" t="s">
        <v>2475</v>
      </c>
      <c r="B5" t="s">
        <v>16</v>
      </c>
      <c r="C5" t="s">
        <v>17</v>
      </c>
      <c r="D5" t="s">
        <v>15</v>
      </c>
      <c r="E5">
        <v>180</v>
      </c>
      <c r="F5" t="s">
        <v>11</v>
      </c>
      <c r="G5" t="s">
        <v>2364</v>
      </c>
    </row>
    <row r="6" spans="1:9" x14ac:dyDescent="0.25">
      <c r="A6" t="s">
        <v>2475</v>
      </c>
      <c r="B6" t="s">
        <v>18</v>
      </c>
      <c r="C6" t="s">
        <v>19</v>
      </c>
      <c r="D6" t="s">
        <v>15</v>
      </c>
      <c r="E6">
        <v>271</v>
      </c>
      <c r="F6" t="s">
        <v>11</v>
      </c>
      <c r="G6" t="s">
        <v>2366</v>
      </c>
    </row>
    <row r="7" spans="1:9" x14ac:dyDescent="0.25">
      <c r="A7" t="s">
        <v>2475</v>
      </c>
      <c r="B7" t="s">
        <v>235</v>
      </c>
      <c r="C7" t="s">
        <v>236</v>
      </c>
      <c r="D7" t="s">
        <v>28</v>
      </c>
      <c r="E7">
        <v>294</v>
      </c>
      <c r="F7" t="s">
        <v>237</v>
      </c>
      <c r="G7" t="s">
        <v>2367</v>
      </c>
    </row>
    <row r="8" spans="1:9" x14ac:dyDescent="0.25">
      <c r="A8" t="s">
        <v>2475</v>
      </c>
      <c r="B8" t="s">
        <v>239</v>
      </c>
      <c r="C8" t="s">
        <v>240</v>
      </c>
      <c r="D8" t="s">
        <v>28</v>
      </c>
      <c r="E8">
        <v>297</v>
      </c>
      <c r="F8" t="s">
        <v>237</v>
      </c>
      <c r="G8" t="s">
        <v>2367</v>
      </c>
    </row>
    <row r="9" spans="1:9" x14ac:dyDescent="0.25">
      <c r="A9" t="s">
        <v>2475</v>
      </c>
      <c r="B9" t="s">
        <v>241</v>
      </c>
      <c r="C9" t="s">
        <v>242</v>
      </c>
      <c r="D9" t="s">
        <v>28</v>
      </c>
      <c r="E9">
        <v>283</v>
      </c>
      <c r="F9" t="s">
        <v>237</v>
      </c>
      <c r="G9" t="s">
        <v>2366</v>
      </c>
    </row>
    <row r="10" spans="1:9" x14ac:dyDescent="0.25">
      <c r="A10" t="s">
        <v>2475</v>
      </c>
      <c r="B10" t="s">
        <v>244</v>
      </c>
      <c r="C10" t="s">
        <v>245</v>
      </c>
      <c r="D10" t="s">
        <v>28</v>
      </c>
      <c r="E10">
        <v>258</v>
      </c>
      <c r="F10" t="s">
        <v>237</v>
      </c>
      <c r="G10" t="s">
        <v>2367</v>
      </c>
    </row>
    <row r="11" spans="1:9" x14ac:dyDescent="0.25">
      <c r="A11" t="s">
        <v>2475</v>
      </c>
      <c r="B11" t="s">
        <v>1803</v>
      </c>
      <c r="C11" t="s">
        <v>1804</v>
      </c>
      <c r="D11" t="s">
        <v>28</v>
      </c>
      <c r="E11">
        <v>175</v>
      </c>
      <c r="F11" t="s">
        <v>237</v>
      </c>
      <c r="G11" t="s">
        <v>2368</v>
      </c>
    </row>
    <row r="12" spans="1:9" x14ac:dyDescent="0.25">
      <c r="A12" t="s">
        <v>2475</v>
      </c>
      <c r="B12" t="s">
        <v>20</v>
      </c>
      <c r="C12" t="s">
        <v>21</v>
      </c>
      <c r="D12" t="s">
        <v>10</v>
      </c>
      <c r="E12">
        <v>293</v>
      </c>
      <c r="F12" t="s">
        <v>11</v>
      </c>
      <c r="G12" t="s">
        <v>2365</v>
      </c>
    </row>
    <row r="13" spans="1:9" x14ac:dyDescent="0.25">
      <c r="A13" t="s">
        <v>2475</v>
      </c>
      <c r="B13" t="s">
        <v>22</v>
      </c>
      <c r="C13" t="s">
        <v>23</v>
      </c>
      <c r="D13" t="s">
        <v>10</v>
      </c>
      <c r="E13">
        <v>283</v>
      </c>
      <c r="F13" t="s">
        <v>11</v>
      </c>
      <c r="G13" t="s">
        <v>2366</v>
      </c>
    </row>
    <row r="14" spans="1:9" x14ac:dyDescent="0.25">
      <c r="A14" t="s">
        <v>2475</v>
      </c>
      <c r="B14" t="s">
        <v>24</v>
      </c>
      <c r="C14" t="s">
        <v>25</v>
      </c>
      <c r="D14" t="s">
        <v>10</v>
      </c>
      <c r="E14">
        <v>297</v>
      </c>
      <c r="F14" t="s">
        <v>11</v>
      </c>
      <c r="G14" t="s">
        <v>2369</v>
      </c>
    </row>
    <row r="15" spans="1:9" x14ac:dyDescent="0.25">
      <c r="A15" t="s">
        <v>2475</v>
      </c>
      <c r="B15" t="s">
        <v>281</v>
      </c>
      <c r="C15" t="s">
        <v>282</v>
      </c>
      <c r="D15" t="s">
        <v>28</v>
      </c>
      <c r="E15">
        <v>295</v>
      </c>
      <c r="F15" t="s">
        <v>283</v>
      </c>
      <c r="G15" t="s">
        <v>2370</v>
      </c>
    </row>
    <row r="16" spans="1:9" x14ac:dyDescent="0.25">
      <c r="A16" t="s">
        <v>2475</v>
      </c>
      <c r="B16" t="s">
        <v>26</v>
      </c>
      <c r="C16" t="s">
        <v>27</v>
      </c>
      <c r="D16" t="s">
        <v>28</v>
      </c>
      <c r="E16">
        <v>296</v>
      </c>
      <c r="F16" t="s">
        <v>29</v>
      </c>
      <c r="G16" t="s">
        <v>2371</v>
      </c>
    </row>
    <row r="17" spans="1:7" x14ac:dyDescent="0.25">
      <c r="A17" t="s">
        <v>2475</v>
      </c>
      <c r="B17" t="s">
        <v>310</v>
      </c>
      <c r="C17" t="s">
        <v>311</v>
      </c>
      <c r="D17" t="s">
        <v>304</v>
      </c>
      <c r="E17">
        <v>297</v>
      </c>
      <c r="F17" t="s">
        <v>237</v>
      </c>
      <c r="G17" t="s">
        <v>2367</v>
      </c>
    </row>
    <row r="18" spans="1:7" x14ac:dyDescent="0.25">
      <c r="A18" t="s">
        <v>2475</v>
      </c>
      <c r="B18" t="s">
        <v>312</v>
      </c>
      <c r="C18" t="s">
        <v>313</v>
      </c>
      <c r="D18" t="s">
        <v>304</v>
      </c>
      <c r="E18">
        <v>297</v>
      </c>
      <c r="F18" t="s">
        <v>314</v>
      </c>
      <c r="G18" t="s">
        <v>2367</v>
      </c>
    </row>
    <row r="19" spans="1:7" x14ac:dyDescent="0.25">
      <c r="A19" t="s">
        <v>2475</v>
      </c>
      <c r="B19" t="s">
        <v>339</v>
      </c>
      <c r="C19" t="s">
        <v>340</v>
      </c>
      <c r="D19" t="s">
        <v>28</v>
      </c>
      <c r="E19">
        <v>295</v>
      </c>
      <c r="F19" t="s">
        <v>341</v>
      </c>
      <c r="G19" t="s">
        <v>2372</v>
      </c>
    </row>
    <row r="20" spans="1:7" x14ac:dyDescent="0.25">
      <c r="A20" t="s">
        <v>2475</v>
      </c>
      <c r="B20" t="s">
        <v>353</v>
      </c>
      <c r="C20" t="s">
        <v>354</v>
      </c>
      <c r="D20" t="s">
        <v>355</v>
      </c>
      <c r="E20">
        <v>297</v>
      </c>
      <c r="F20" t="s">
        <v>356</v>
      </c>
      <c r="G20" t="s">
        <v>2373</v>
      </c>
    </row>
    <row r="21" spans="1:7" x14ac:dyDescent="0.25">
      <c r="A21" t="s">
        <v>2475</v>
      </c>
      <c r="B21" t="s">
        <v>357</v>
      </c>
      <c r="C21" t="s">
        <v>358</v>
      </c>
      <c r="D21" t="s">
        <v>359</v>
      </c>
      <c r="E21">
        <v>296</v>
      </c>
      <c r="F21" t="s">
        <v>356</v>
      </c>
      <c r="G21" t="s">
        <v>2374</v>
      </c>
    </row>
    <row r="22" spans="1:7" x14ac:dyDescent="0.25">
      <c r="A22" t="s">
        <v>2475</v>
      </c>
      <c r="B22" t="s">
        <v>360</v>
      </c>
      <c r="C22" t="s">
        <v>361</v>
      </c>
      <c r="D22" t="s">
        <v>362</v>
      </c>
      <c r="E22">
        <v>292</v>
      </c>
      <c r="F22" t="s">
        <v>356</v>
      </c>
      <c r="G22" t="s">
        <v>2375</v>
      </c>
    </row>
    <row r="23" spans="1:7" x14ac:dyDescent="0.25">
      <c r="A23" t="s">
        <v>2475</v>
      </c>
      <c r="B23" t="s">
        <v>364</v>
      </c>
      <c r="C23" t="s">
        <v>365</v>
      </c>
      <c r="D23" t="s">
        <v>366</v>
      </c>
      <c r="E23">
        <v>287</v>
      </c>
      <c r="F23" t="s">
        <v>356</v>
      </c>
      <c r="G23" t="s">
        <v>2376</v>
      </c>
    </row>
    <row r="24" spans="1:7" x14ac:dyDescent="0.25">
      <c r="A24" t="s">
        <v>2475</v>
      </c>
      <c r="B24" t="s">
        <v>368</v>
      </c>
      <c r="C24" t="s">
        <v>369</v>
      </c>
      <c r="D24" t="s">
        <v>370</v>
      </c>
      <c r="E24">
        <v>282</v>
      </c>
      <c r="F24" t="s">
        <v>356</v>
      </c>
      <c r="G24" t="s">
        <v>2377</v>
      </c>
    </row>
    <row r="25" spans="1:7" x14ac:dyDescent="0.25">
      <c r="A25" t="s">
        <v>2475</v>
      </c>
      <c r="B25" t="s">
        <v>382</v>
      </c>
      <c r="C25" t="s">
        <v>383</v>
      </c>
      <c r="D25" t="s">
        <v>28</v>
      </c>
      <c r="E25">
        <v>295</v>
      </c>
      <c r="F25" t="s">
        <v>384</v>
      </c>
      <c r="G25" t="s">
        <v>2373</v>
      </c>
    </row>
    <row r="26" spans="1:7" x14ac:dyDescent="0.25">
      <c r="A26" t="s">
        <v>2475</v>
      </c>
      <c r="B26" t="s">
        <v>30</v>
      </c>
      <c r="C26" t="s">
        <v>31</v>
      </c>
      <c r="D26" t="s">
        <v>10</v>
      </c>
      <c r="E26">
        <v>291</v>
      </c>
      <c r="F26" t="s">
        <v>11</v>
      </c>
      <c r="G26" t="s">
        <v>2378</v>
      </c>
    </row>
    <row r="27" spans="1:7" x14ac:dyDescent="0.25">
      <c r="A27" t="s">
        <v>2475</v>
      </c>
      <c r="B27" t="s">
        <v>32</v>
      </c>
      <c r="C27" t="s">
        <v>33</v>
      </c>
      <c r="D27" t="s">
        <v>34</v>
      </c>
      <c r="E27">
        <v>285</v>
      </c>
      <c r="F27" t="s">
        <v>35</v>
      </c>
      <c r="G27" t="s">
        <v>2379</v>
      </c>
    </row>
    <row r="28" spans="1:7" x14ac:dyDescent="0.25">
      <c r="A28" t="s">
        <v>2475</v>
      </c>
      <c r="B28" t="s">
        <v>36</v>
      </c>
      <c r="C28" t="s">
        <v>37</v>
      </c>
      <c r="D28" t="s">
        <v>34</v>
      </c>
      <c r="E28">
        <v>298</v>
      </c>
      <c r="F28" t="s">
        <v>35</v>
      </c>
      <c r="G28" t="s">
        <v>2364</v>
      </c>
    </row>
    <row r="29" spans="1:7" x14ac:dyDescent="0.25">
      <c r="A29" t="s">
        <v>2475</v>
      </c>
      <c r="B29" t="s">
        <v>38</v>
      </c>
      <c r="C29" t="s">
        <v>39</v>
      </c>
      <c r="D29" t="s">
        <v>34</v>
      </c>
      <c r="E29">
        <v>295</v>
      </c>
      <c r="F29" t="s">
        <v>35</v>
      </c>
      <c r="G29" t="s">
        <v>2364</v>
      </c>
    </row>
    <row r="30" spans="1:7" x14ac:dyDescent="0.25">
      <c r="A30" t="s">
        <v>2475</v>
      </c>
      <c r="B30" t="s">
        <v>40</v>
      </c>
      <c r="C30" t="s">
        <v>9</v>
      </c>
      <c r="D30" t="s">
        <v>10</v>
      </c>
      <c r="E30">
        <v>295</v>
      </c>
      <c r="F30" t="s">
        <v>11</v>
      </c>
      <c r="G30" t="s">
        <v>2364</v>
      </c>
    </row>
    <row r="31" spans="1:7" x14ac:dyDescent="0.25">
      <c r="A31" t="s">
        <v>2475</v>
      </c>
      <c r="B31" t="s">
        <v>41</v>
      </c>
      <c r="C31" t="s">
        <v>9</v>
      </c>
      <c r="D31" t="s">
        <v>10</v>
      </c>
      <c r="E31">
        <v>285</v>
      </c>
      <c r="F31" t="s">
        <v>11</v>
      </c>
      <c r="G31" t="s">
        <v>2379</v>
      </c>
    </row>
    <row r="32" spans="1:7" x14ac:dyDescent="0.25">
      <c r="A32" t="s">
        <v>2475</v>
      </c>
      <c r="B32" t="s">
        <v>501</v>
      </c>
      <c r="C32" t="s">
        <v>9</v>
      </c>
      <c r="D32" t="s">
        <v>10</v>
      </c>
      <c r="E32">
        <v>255</v>
      </c>
      <c r="F32" t="s">
        <v>11</v>
      </c>
      <c r="G32" t="s">
        <v>2367</v>
      </c>
    </row>
    <row r="33" spans="1:7" x14ac:dyDescent="0.25">
      <c r="A33" t="s">
        <v>2475</v>
      </c>
      <c r="B33" t="s">
        <v>42</v>
      </c>
      <c r="C33" t="s">
        <v>9</v>
      </c>
      <c r="D33" t="s">
        <v>10</v>
      </c>
      <c r="E33">
        <v>297</v>
      </c>
      <c r="F33" t="s">
        <v>11</v>
      </c>
      <c r="G33" t="s">
        <v>2367</v>
      </c>
    </row>
    <row r="34" spans="1:7" x14ac:dyDescent="0.25">
      <c r="A34" t="s">
        <v>2475</v>
      </c>
      <c r="B34" t="s">
        <v>503</v>
      </c>
      <c r="C34" t="s">
        <v>9</v>
      </c>
      <c r="D34" t="s">
        <v>10</v>
      </c>
      <c r="E34">
        <v>297</v>
      </c>
      <c r="F34" t="s">
        <v>11</v>
      </c>
      <c r="G34" t="s">
        <v>2367</v>
      </c>
    </row>
    <row r="35" spans="1:7" x14ac:dyDescent="0.25">
      <c r="A35" t="s">
        <v>2475</v>
      </c>
      <c r="B35" t="s">
        <v>504</v>
      </c>
      <c r="C35" t="s">
        <v>9</v>
      </c>
      <c r="D35" t="s">
        <v>10</v>
      </c>
      <c r="E35">
        <v>296</v>
      </c>
      <c r="F35" t="s">
        <v>11</v>
      </c>
      <c r="G35" t="s">
        <v>2380</v>
      </c>
    </row>
    <row r="36" spans="1:7" x14ac:dyDescent="0.25">
      <c r="A36" t="s">
        <v>2475</v>
      </c>
      <c r="B36" t="s">
        <v>43</v>
      </c>
      <c r="C36" t="s">
        <v>9</v>
      </c>
      <c r="D36" t="s">
        <v>10</v>
      </c>
      <c r="E36">
        <v>297</v>
      </c>
      <c r="F36" t="s">
        <v>11</v>
      </c>
      <c r="G36" t="s">
        <v>2364</v>
      </c>
    </row>
    <row r="37" spans="1:7" x14ac:dyDescent="0.25">
      <c r="A37" t="s">
        <v>2475</v>
      </c>
      <c r="B37" t="s">
        <v>44</v>
      </c>
      <c r="C37" t="s">
        <v>9</v>
      </c>
      <c r="D37" t="s">
        <v>10</v>
      </c>
      <c r="E37">
        <v>288</v>
      </c>
      <c r="F37" t="s">
        <v>11</v>
      </c>
      <c r="G37" t="s">
        <v>2379</v>
      </c>
    </row>
    <row r="38" spans="1:7" x14ac:dyDescent="0.25">
      <c r="A38" t="s">
        <v>2475</v>
      </c>
      <c r="B38" t="s">
        <v>45</v>
      </c>
      <c r="C38" t="s">
        <v>9</v>
      </c>
      <c r="D38" t="s">
        <v>10</v>
      </c>
      <c r="E38">
        <v>283</v>
      </c>
      <c r="F38" t="s">
        <v>11</v>
      </c>
      <c r="G38" t="s">
        <v>2366</v>
      </c>
    </row>
    <row r="39" spans="1:7" x14ac:dyDescent="0.25">
      <c r="A39" t="s">
        <v>2475</v>
      </c>
      <c r="B39" t="s">
        <v>46</v>
      </c>
      <c r="C39" t="s">
        <v>9</v>
      </c>
      <c r="D39" t="s">
        <v>10</v>
      </c>
      <c r="E39">
        <v>293</v>
      </c>
      <c r="F39" t="s">
        <v>11</v>
      </c>
      <c r="G39" t="s">
        <v>2365</v>
      </c>
    </row>
    <row r="40" spans="1:7" x14ac:dyDescent="0.25">
      <c r="A40" t="s">
        <v>2475</v>
      </c>
      <c r="B40" t="s">
        <v>47</v>
      </c>
      <c r="C40" t="s">
        <v>9</v>
      </c>
      <c r="D40" t="s">
        <v>10</v>
      </c>
      <c r="E40">
        <v>259</v>
      </c>
      <c r="F40" t="s">
        <v>11</v>
      </c>
      <c r="G40" t="s">
        <v>2364</v>
      </c>
    </row>
    <row r="41" spans="1:7" x14ac:dyDescent="0.25">
      <c r="A41" t="s">
        <v>2475</v>
      </c>
      <c r="B41" t="s">
        <v>48</v>
      </c>
      <c r="C41" t="s">
        <v>49</v>
      </c>
      <c r="D41" t="s">
        <v>50</v>
      </c>
      <c r="E41">
        <v>250</v>
      </c>
      <c r="F41" t="s">
        <v>11</v>
      </c>
      <c r="G41" t="s">
        <v>2366</v>
      </c>
    </row>
    <row r="42" spans="1:7" x14ac:dyDescent="0.25">
      <c r="A42" t="s">
        <v>2475</v>
      </c>
      <c r="B42" t="s">
        <v>1833</v>
      </c>
      <c r="C42" t="s">
        <v>1834</v>
      </c>
      <c r="D42" t="s">
        <v>736</v>
      </c>
      <c r="E42">
        <v>175</v>
      </c>
      <c r="F42" t="s">
        <v>11</v>
      </c>
      <c r="G42" t="s">
        <v>2368</v>
      </c>
    </row>
  </sheetData>
  <autoFilter ref="B1:I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4"/>
  <dimension ref="A1:I44"/>
  <sheetViews>
    <sheetView workbookViewId="0"/>
  </sheetViews>
  <sheetFormatPr defaultRowHeight="15" x14ac:dyDescent="0.25"/>
  <cols>
    <col min="1" max="1" width="15.5703125" bestFit="1" customWidth="1"/>
    <col min="2" max="2" width="11.7109375" bestFit="1" customWidth="1"/>
    <col min="3" max="3" width="20" bestFit="1" customWidth="1"/>
    <col min="4" max="4" width="39.42578125" bestFit="1" customWidth="1"/>
    <col min="5" max="5" width="7" bestFit="1" customWidth="1"/>
    <col min="6" max="6" width="74.140625" bestFit="1" customWidth="1"/>
    <col min="7" max="7" width="29.710937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76</v>
      </c>
      <c r="B2" t="s">
        <v>1841</v>
      </c>
      <c r="C2" t="s">
        <v>1842</v>
      </c>
      <c r="D2" t="s">
        <v>15</v>
      </c>
      <c r="E2">
        <v>97</v>
      </c>
      <c r="F2" t="s">
        <v>11</v>
      </c>
      <c r="G2" t="s">
        <v>2350</v>
      </c>
      <c r="H2" t="s">
        <v>12</v>
      </c>
    </row>
    <row r="3" spans="1:9" x14ac:dyDescent="0.25">
      <c r="A3" t="s">
        <v>2476</v>
      </c>
      <c r="B3" t="s">
        <v>8</v>
      </c>
      <c r="C3" t="s">
        <v>9</v>
      </c>
      <c r="D3" t="s">
        <v>10</v>
      </c>
      <c r="E3">
        <v>298</v>
      </c>
      <c r="F3" t="s">
        <v>11</v>
      </c>
      <c r="G3" t="s">
        <v>2351</v>
      </c>
      <c r="H3" t="s">
        <v>12</v>
      </c>
    </row>
    <row r="4" spans="1:9" x14ac:dyDescent="0.25">
      <c r="A4" t="s">
        <v>2476</v>
      </c>
      <c r="B4" t="s">
        <v>87</v>
      </c>
      <c r="C4" t="s">
        <v>88</v>
      </c>
      <c r="D4" t="s">
        <v>89</v>
      </c>
      <c r="E4">
        <v>229</v>
      </c>
      <c r="F4" t="s">
        <v>11</v>
      </c>
      <c r="G4" t="s">
        <v>2352</v>
      </c>
    </row>
    <row r="5" spans="1:9" x14ac:dyDescent="0.25">
      <c r="A5" t="s">
        <v>2476</v>
      </c>
      <c r="B5" t="s">
        <v>13</v>
      </c>
      <c r="C5" t="s">
        <v>14</v>
      </c>
      <c r="D5" t="s">
        <v>15</v>
      </c>
      <c r="E5">
        <v>114</v>
      </c>
      <c r="F5" t="s">
        <v>11</v>
      </c>
      <c r="G5" t="s">
        <v>2353</v>
      </c>
    </row>
    <row r="6" spans="1:9" x14ac:dyDescent="0.25">
      <c r="A6" t="s">
        <v>2476</v>
      </c>
      <c r="B6" t="s">
        <v>16</v>
      </c>
      <c r="C6" t="s">
        <v>17</v>
      </c>
      <c r="D6" t="s">
        <v>15</v>
      </c>
      <c r="E6">
        <v>180</v>
      </c>
      <c r="F6" t="s">
        <v>11</v>
      </c>
      <c r="G6" t="s">
        <v>2351</v>
      </c>
    </row>
    <row r="7" spans="1:9" x14ac:dyDescent="0.25">
      <c r="A7" t="s">
        <v>2476</v>
      </c>
      <c r="B7" t="s">
        <v>18</v>
      </c>
      <c r="C7" t="s">
        <v>19</v>
      </c>
      <c r="D7" t="s">
        <v>15</v>
      </c>
      <c r="E7">
        <v>271</v>
      </c>
      <c r="F7" t="s">
        <v>11</v>
      </c>
      <c r="G7" t="s">
        <v>2354</v>
      </c>
    </row>
    <row r="8" spans="1:9" x14ac:dyDescent="0.25">
      <c r="A8" t="s">
        <v>2476</v>
      </c>
      <c r="B8" t="s">
        <v>235</v>
      </c>
      <c r="C8" t="s">
        <v>236</v>
      </c>
      <c r="D8" t="s">
        <v>28</v>
      </c>
      <c r="E8">
        <v>294</v>
      </c>
      <c r="F8" t="s">
        <v>237</v>
      </c>
      <c r="G8" t="s">
        <v>2355</v>
      </c>
    </row>
    <row r="9" spans="1:9" x14ac:dyDescent="0.25">
      <c r="A9" t="s">
        <v>2476</v>
      </c>
      <c r="B9" t="s">
        <v>239</v>
      </c>
      <c r="C9" t="s">
        <v>240</v>
      </c>
      <c r="D9" t="s">
        <v>28</v>
      </c>
      <c r="E9">
        <v>297</v>
      </c>
      <c r="F9" t="s">
        <v>237</v>
      </c>
      <c r="G9" t="s">
        <v>2355</v>
      </c>
    </row>
    <row r="10" spans="1:9" x14ac:dyDescent="0.25">
      <c r="A10" t="s">
        <v>2476</v>
      </c>
      <c r="B10" t="s">
        <v>241</v>
      </c>
      <c r="C10" t="s">
        <v>242</v>
      </c>
      <c r="D10" t="s">
        <v>28</v>
      </c>
      <c r="E10">
        <v>283</v>
      </c>
      <c r="F10" t="s">
        <v>237</v>
      </c>
      <c r="G10" t="s">
        <v>2354</v>
      </c>
    </row>
    <row r="11" spans="1:9" x14ac:dyDescent="0.25">
      <c r="A11" t="s">
        <v>2476</v>
      </c>
      <c r="B11" t="s">
        <v>244</v>
      </c>
      <c r="C11" t="s">
        <v>245</v>
      </c>
      <c r="D11" t="s">
        <v>28</v>
      </c>
      <c r="E11">
        <v>258</v>
      </c>
      <c r="F11" t="s">
        <v>237</v>
      </c>
      <c r="G11" t="s">
        <v>2355</v>
      </c>
    </row>
    <row r="12" spans="1:9" x14ac:dyDescent="0.25">
      <c r="A12" t="s">
        <v>2476</v>
      </c>
      <c r="B12" t="s">
        <v>247</v>
      </c>
      <c r="C12" t="s">
        <v>248</v>
      </c>
      <c r="D12" t="s">
        <v>28</v>
      </c>
      <c r="E12">
        <v>256</v>
      </c>
      <c r="F12" t="s">
        <v>249</v>
      </c>
      <c r="G12" t="s">
        <v>2351</v>
      </c>
    </row>
    <row r="13" spans="1:9" x14ac:dyDescent="0.25">
      <c r="A13" t="s">
        <v>2476</v>
      </c>
      <c r="B13" t="s">
        <v>251</v>
      </c>
      <c r="C13" t="s">
        <v>252</v>
      </c>
      <c r="D13" t="s">
        <v>28</v>
      </c>
      <c r="E13">
        <v>283</v>
      </c>
      <c r="F13" t="s">
        <v>249</v>
      </c>
      <c r="G13" t="s">
        <v>2356</v>
      </c>
    </row>
    <row r="14" spans="1:9" x14ac:dyDescent="0.25">
      <c r="A14" t="s">
        <v>2476</v>
      </c>
      <c r="B14" t="s">
        <v>253</v>
      </c>
      <c r="C14" t="s">
        <v>254</v>
      </c>
      <c r="D14" t="s">
        <v>28</v>
      </c>
      <c r="E14">
        <v>286</v>
      </c>
      <c r="F14" t="s">
        <v>249</v>
      </c>
      <c r="G14" t="s">
        <v>2357</v>
      </c>
    </row>
    <row r="15" spans="1:9" x14ac:dyDescent="0.25">
      <c r="A15" t="s">
        <v>2476</v>
      </c>
      <c r="B15" t="s">
        <v>1803</v>
      </c>
      <c r="C15" t="s">
        <v>1804</v>
      </c>
      <c r="D15" t="s">
        <v>28</v>
      </c>
      <c r="E15">
        <v>175</v>
      </c>
      <c r="F15" t="s">
        <v>237</v>
      </c>
      <c r="G15" t="s">
        <v>2356</v>
      </c>
    </row>
    <row r="16" spans="1:9" x14ac:dyDescent="0.25">
      <c r="A16" t="s">
        <v>2476</v>
      </c>
      <c r="B16" t="s">
        <v>256</v>
      </c>
      <c r="C16" t="s">
        <v>257</v>
      </c>
      <c r="D16" t="s">
        <v>28</v>
      </c>
      <c r="E16">
        <v>296</v>
      </c>
      <c r="F16" t="s">
        <v>249</v>
      </c>
      <c r="G16" t="s">
        <v>2358</v>
      </c>
    </row>
    <row r="17" spans="1:7" x14ac:dyDescent="0.25">
      <c r="A17" t="s">
        <v>2476</v>
      </c>
      <c r="B17" t="s">
        <v>259</v>
      </c>
      <c r="C17" t="s">
        <v>260</v>
      </c>
      <c r="D17" t="s">
        <v>28</v>
      </c>
      <c r="E17">
        <v>298</v>
      </c>
      <c r="F17" t="s">
        <v>249</v>
      </c>
      <c r="G17" t="s">
        <v>2351</v>
      </c>
    </row>
    <row r="18" spans="1:7" x14ac:dyDescent="0.25">
      <c r="A18" t="s">
        <v>2476</v>
      </c>
      <c r="B18" t="s">
        <v>261</v>
      </c>
      <c r="C18" t="s">
        <v>262</v>
      </c>
      <c r="D18" t="s">
        <v>28</v>
      </c>
      <c r="E18">
        <v>298</v>
      </c>
      <c r="F18" t="s">
        <v>249</v>
      </c>
      <c r="G18" t="s">
        <v>2351</v>
      </c>
    </row>
    <row r="19" spans="1:7" x14ac:dyDescent="0.25">
      <c r="A19" t="s">
        <v>2476</v>
      </c>
      <c r="B19" t="s">
        <v>20</v>
      </c>
      <c r="C19" t="s">
        <v>21</v>
      </c>
      <c r="D19" t="s">
        <v>10</v>
      </c>
      <c r="E19">
        <v>293</v>
      </c>
      <c r="F19" t="s">
        <v>11</v>
      </c>
      <c r="G19" t="s">
        <v>2353</v>
      </c>
    </row>
    <row r="20" spans="1:7" x14ac:dyDescent="0.25">
      <c r="A20" t="s">
        <v>2476</v>
      </c>
      <c r="B20" t="s">
        <v>22</v>
      </c>
      <c r="C20" t="s">
        <v>23</v>
      </c>
      <c r="D20" t="s">
        <v>10</v>
      </c>
      <c r="E20">
        <v>283</v>
      </c>
      <c r="F20" t="s">
        <v>11</v>
      </c>
      <c r="G20" t="s">
        <v>2354</v>
      </c>
    </row>
    <row r="21" spans="1:7" x14ac:dyDescent="0.25">
      <c r="A21" t="s">
        <v>2476</v>
      </c>
      <c r="B21" t="s">
        <v>24</v>
      </c>
      <c r="C21" t="s">
        <v>25</v>
      </c>
      <c r="D21" t="s">
        <v>10</v>
      </c>
      <c r="E21">
        <v>297</v>
      </c>
      <c r="F21" t="s">
        <v>11</v>
      </c>
      <c r="G21" t="s">
        <v>2359</v>
      </c>
    </row>
    <row r="22" spans="1:7" x14ac:dyDescent="0.25">
      <c r="A22" t="s">
        <v>2476</v>
      </c>
      <c r="B22" t="s">
        <v>281</v>
      </c>
      <c r="C22" t="s">
        <v>282</v>
      </c>
      <c r="D22" t="s">
        <v>28</v>
      </c>
      <c r="E22">
        <v>295</v>
      </c>
      <c r="F22" t="s">
        <v>283</v>
      </c>
      <c r="G22" t="s">
        <v>2351</v>
      </c>
    </row>
    <row r="23" spans="1:7" x14ac:dyDescent="0.25">
      <c r="A23" t="s">
        <v>2476</v>
      </c>
      <c r="B23" t="s">
        <v>26</v>
      </c>
      <c r="C23" t="s">
        <v>27</v>
      </c>
      <c r="D23" t="s">
        <v>28</v>
      </c>
      <c r="E23">
        <v>296</v>
      </c>
      <c r="F23" t="s">
        <v>29</v>
      </c>
      <c r="G23" t="s">
        <v>2358</v>
      </c>
    </row>
    <row r="24" spans="1:7" x14ac:dyDescent="0.25">
      <c r="A24" t="s">
        <v>2476</v>
      </c>
      <c r="B24" t="s">
        <v>310</v>
      </c>
      <c r="C24" t="s">
        <v>311</v>
      </c>
      <c r="D24" t="s">
        <v>304</v>
      </c>
      <c r="E24">
        <v>297</v>
      </c>
      <c r="F24" t="s">
        <v>237</v>
      </c>
      <c r="G24" t="s">
        <v>2355</v>
      </c>
    </row>
    <row r="25" spans="1:7" x14ac:dyDescent="0.25">
      <c r="A25" t="s">
        <v>2476</v>
      </c>
      <c r="B25" t="s">
        <v>312</v>
      </c>
      <c r="C25" t="s">
        <v>313</v>
      </c>
      <c r="D25" t="s">
        <v>304</v>
      </c>
      <c r="E25">
        <v>297</v>
      </c>
      <c r="F25" t="s">
        <v>314</v>
      </c>
      <c r="G25" t="s">
        <v>2355</v>
      </c>
    </row>
    <row r="26" spans="1:7" x14ac:dyDescent="0.25">
      <c r="A26" t="s">
        <v>2476</v>
      </c>
      <c r="B26" t="s">
        <v>339</v>
      </c>
      <c r="C26" t="s">
        <v>340</v>
      </c>
      <c r="D26" t="s">
        <v>28</v>
      </c>
      <c r="E26">
        <v>295</v>
      </c>
      <c r="F26" t="s">
        <v>341</v>
      </c>
      <c r="G26" t="s">
        <v>2351</v>
      </c>
    </row>
    <row r="27" spans="1:7" x14ac:dyDescent="0.25">
      <c r="A27" t="s">
        <v>2476</v>
      </c>
      <c r="B27" t="s">
        <v>30</v>
      </c>
      <c r="C27" t="s">
        <v>31</v>
      </c>
      <c r="D27" t="s">
        <v>10</v>
      </c>
      <c r="E27">
        <v>291</v>
      </c>
      <c r="F27" t="s">
        <v>11</v>
      </c>
      <c r="G27" t="s">
        <v>2360</v>
      </c>
    </row>
    <row r="28" spans="1:7" x14ac:dyDescent="0.25">
      <c r="A28" t="s">
        <v>2476</v>
      </c>
      <c r="B28" t="s">
        <v>32</v>
      </c>
      <c r="C28" t="s">
        <v>33</v>
      </c>
      <c r="D28" t="s">
        <v>34</v>
      </c>
      <c r="E28">
        <v>285</v>
      </c>
      <c r="F28" t="s">
        <v>35</v>
      </c>
      <c r="G28" t="s">
        <v>2361</v>
      </c>
    </row>
    <row r="29" spans="1:7" x14ac:dyDescent="0.25">
      <c r="A29" t="s">
        <v>2476</v>
      </c>
      <c r="B29" t="s">
        <v>36</v>
      </c>
      <c r="C29" t="s">
        <v>37</v>
      </c>
      <c r="D29" t="s">
        <v>34</v>
      </c>
      <c r="E29">
        <v>298</v>
      </c>
      <c r="F29" t="s">
        <v>35</v>
      </c>
      <c r="G29" t="s">
        <v>2351</v>
      </c>
    </row>
    <row r="30" spans="1:7" x14ac:dyDescent="0.25">
      <c r="A30" t="s">
        <v>2476</v>
      </c>
      <c r="B30" t="s">
        <v>38</v>
      </c>
      <c r="C30" t="s">
        <v>39</v>
      </c>
      <c r="D30" t="s">
        <v>34</v>
      </c>
      <c r="E30">
        <v>295</v>
      </c>
      <c r="F30" t="s">
        <v>35</v>
      </c>
      <c r="G30" t="s">
        <v>2351</v>
      </c>
    </row>
    <row r="31" spans="1:7" x14ac:dyDescent="0.25">
      <c r="A31" t="s">
        <v>2476</v>
      </c>
      <c r="B31" t="s">
        <v>40</v>
      </c>
      <c r="C31" t="s">
        <v>9</v>
      </c>
      <c r="D31" t="s">
        <v>10</v>
      </c>
      <c r="E31">
        <v>295</v>
      </c>
      <c r="F31" t="s">
        <v>11</v>
      </c>
      <c r="G31" t="s">
        <v>2351</v>
      </c>
    </row>
    <row r="32" spans="1:7" x14ac:dyDescent="0.25">
      <c r="A32" t="s">
        <v>2476</v>
      </c>
      <c r="B32" t="s">
        <v>41</v>
      </c>
      <c r="C32" t="s">
        <v>9</v>
      </c>
      <c r="D32" t="s">
        <v>10</v>
      </c>
      <c r="E32">
        <v>285</v>
      </c>
      <c r="F32" t="s">
        <v>11</v>
      </c>
      <c r="G32" t="s">
        <v>2361</v>
      </c>
    </row>
    <row r="33" spans="1:7" x14ac:dyDescent="0.25">
      <c r="A33" t="s">
        <v>2476</v>
      </c>
      <c r="B33" t="s">
        <v>501</v>
      </c>
      <c r="C33" t="s">
        <v>9</v>
      </c>
      <c r="D33" t="s">
        <v>10</v>
      </c>
      <c r="E33">
        <v>255</v>
      </c>
      <c r="F33" t="s">
        <v>11</v>
      </c>
      <c r="G33" t="s">
        <v>2355</v>
      </c>
    </row>
    <row r="34" spans="1:7" x14ac:dyDescent="0.25">
      <c r="A34" t="s">
        <v>2476</v>
      </c>
      <c r="B34" t="s">
        <v>42</v>
      </c>
      <c r="C34" t="s">
        <v>9</v>
      </c>
      <c r="D34" t="s">
        <v>10</v>
      </c>
      <c r="E34">
        <v>297</v>
      </c>
      <c r="F34" t="s">
        <v>11</v>
      </c>
      <c r="G34" t="s">
        <v>2355</v>
      </c>
    </row>
    <row r="35" spans="1:7" x14ac:dyDescent="0.25">
      <c r="A35" t="s">
        <v>2476</v>
      </c>
      <c r="B35" t="s">
        <v>503</v>
      </c>
      <c r="C35" t="s">
        <v>9</v>
      </c>
      <c r="D35" t="s">
        <v>10</v>
      </c>
      <c r="E35">
        <v>297</v>
      </c>
      <c r="F35" t="s">
        <v>11</v>
      </c>
      <c r="G35" t="s">
        <v>2355</v>
      </c>
    </row>
    <row r="36" spans="1:7" x14ac:dyDescent="0.25">
      <c r="A36" t="s">
        <v>2476</v>
      </c>
      <c r="B36" t="s">
        <v>504</v>
      </c>
      <c r="C36" t="s">
        <v>9</v>
      </c>
      <c r="D36" t="s">
        <v>10</v>
      </c>
      <c r="E36">
        <v>296</v>
      </c>
      <c r="F36" t="s">
        <v>11</v>
      </c>
      <c r="G36" t="s">
        <v>2362</v>
      </c>
    </row>
    <row r="37" spans="1:7" x14ac:dyDescent="0.25">
      <c r="A37" t="s">
        <v>2476</v>
      </c>
      <c r="B37" t="s">
        <v>43</v>
      </c>
      <c r="C37" t="s">
        <v>9</v>
      </c>
      <c r="D37" t="s">
        <v>10</v>
      </c>
      <c r="E37">
        <v>297</v>
      </c>
      <c r="F37" t="s">
        <v>11</v>
      </c>
      <c r="G37" t="s">
        <v>2351</v>
      </c>
    </row>
    <row r="38" spans="1:7" x14ac:dyDescent="0.25">
      <c r="A38" t="s">
        <v>2476</v>
      </c>
      <c r="B38" t="s">
        <v>44</v>
      </c>
      <c r="C38" t="s">
        <v>9</v>
      </c>
      <c r="D38" t="s">
        <v>10</v>
      </c>
      <c r="E38">
        <v>288</v>
      </c>
      <c r="F38" t="s">
        <v>11</v>
      </c>
      <c r="G38" t="s">
        <v>2361</v>
      </c>
    </row>
    <row r="39" spans="1:7" x14ac:dyDescent="0.25">
      <c r="A39" t="s">
        <v>2476</v>
      </c>
      <c r="B39" t="s">
        <v>45</v>
      </c>
      <c r="C39" t="s">
        <v>9</v>
      </c>
      <c r="D39" t="s">
        <v>10</v>
      </c>
      <c r="E39">
        <v>283</v>
      </c>
      <c r="F39" t="s">
        <v>11</v>
      </c>
      <c r="G39" t="s">
        <v>2354</v>
      </c>
    </row>
    <row r="40" spans="1:7" x14ac:dyDescent="0.25">
      <c r="A40" t="s">
        <v>2476</v>
      </c>
      <c r="B40" t="s">
        <v>46</v>
      </c>
      <c r="C40" t="s">
        <v>9</v>
      </c>
      <c r="D40" t="s">
        <v>10</v>
      </c>
      <c r="E40">
        <v>293</v>
      </c>
      <c r="F40" t="s">
        <v>11</v>
      </c>
      <c r="G40" t="s">
        <v>2353</v>
      </c>
    </row>
    <row r="41" spans="1:7" x14ac:dyDescent="0.25">
      <c r="A41" t="s">
        <v>2476</v>
      </c>
      <c r="B41" t="s">
        <v>47</v>
      </c>
      <c r="C41" t="s">
        <v>9</v>
      </c>
      <c r="D41" t="s">
        <v>10</v>
      </c>
      <c r="E41">
        <v>259</v>
      </c>
      <c r="F41" t="s">
        <v>11</v>
      </c>
      <c r="G41" t="s">
        <v>2351</v>
      </c>
    </row>
    <row r="42" spans="1:7" x14ac:dyDescent="0.25">
      <c r="A42" t="s">
        <v>2476</v>
      </c>
      <c r="B42" t="s">
        <v>48</v>
      </c>
      <c r="C42" t="s">
        <v>49</v>
      </c>
      <c r="D42" t="s">
        <v>50</v>
      </c>
      <c r="E42">
        <v>250</v>
      </c>
      <c r="F42" t="s">
        <v>11</v>
      </c>
      <c r="G42" t="s">
        <v>2354</v>
      </c>
    </row>
    <row r="43" spans="1:7" x14ac:dyDescent="0.25">
      <c r="A43" t="s">
        <v>2476</v>
      </c>
      <c r="B43" t="s">
        <v>1833</v>
      </c>
      <c r="C43" t="s">
        <v>1834</v>
      </c>
      <c r="D43" t="s">
        <v>736</v>
      </c>
      <c r="E43">
        <v>175</v>
      </c>
      <c r="F43" t="s">
        <v>11</v>
      </c>
      <c r="G43" t="s">
        <v>2356</v>
      </c>
    </row>
    <row r="44" spans="1:7" x14ac:dyDescent="0.25">
      <c r="A44" t="s">
        <v>2476</v>
      </c>
      <c r="B44" t="s">
        <v>542</v>
      </c>
      <c r="C44" t="s">
        <v>543</v>
      </c>
      <c r="D44" t="s">
        <v>544</v>
      </c>
      <c r="E44">
        <v>226</v>
      </c>
      <c r="F44" t="s">
        <v>11</v>
      </c>
      <c r="G44" t="s">
        <v>2352</v>
      </c>
    </row>
  </sheetData>
  <autoFilter ref="B1:I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5"/>
  <dimension ref="A1:I318"/>
  <sheetViews>
    <sheetView workbookViewId="0"/>
  </sheetViews>
  <sheetFormatPr defaultRowHeight="15" x14ac:dyDescent="0.25"/>
  <cols>
    <col min="1" max="1" width="15.5703125" bestFit="1" customWidth="1"/>
    <col min="2" max="2" width="13.42578125" bestFit="1" customWidth="1"/>
    <col min="3" max="3" width="21.42578125" bestFit="1" customWidth="1"/>
    <col min="4" max="4" width="83.28515625" bestFit="1" customWidth="1"/>
    <col min="5" max="5" width="7" bestFit="1" customWidth="1"/>
    <col min="6" max="6" width="86.140625" bestFit="1" customWidth="1"/>
    <col min="7" max="7" width="30.14062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77</v>
      </c>
      <c r="B2" t="s">
        <v>1836</v>
      </c>
      <c r="C2" t="s">
        <v>1837</v>
      </c>
      <c r="D2" t="s">
        <v>1838</v>
      </c>
      <c r="E2">
        <v>262</v>
      </c>
      <c r="F2" t="s">
        <v>11</v>
      </c>
      <c r="G2" t="s">
        <v>1839</v>
      </c>
      <c r="H2" t="s">
        <v>57</v>
      </c>
    </row>
    <row r="3" spans="1:9" x14ac:dyDescent="0.25">
      <c r="A3" t="s">
        <v>2477</v>
      </c>
      <c r="B3" t="s">
        <v>52</v>
      </c>
      <c r="C3" t="s">
        <v>53</v>
      </c>
      <c r="D3" t="s">
        <v>54</v>
      </c>
      <c r="E3">
        <v>289</v>
      </c>
      <c r="F3" t="s">
        <v>55</v>
      </c>
      <c r="G3" t="s">
        <v>1840</v>
      </c>
      <c r="H3" t="s">
        <v>57</v>
      </c>
    </row>
    <row r="4" spans="1:9" x14ac:dyDescent="0.25">
      <c r="A4" t="s">
        <v>2477</v>
      </c>
      <c r="B4" t="s">
        <v>1841</v>
      </c>
      <c r="C4" t="s">
        <v>1842</v>
      </c>
      <c r="D4" t="s">
        <v>15</v>
      </c>
      <c r="E4">
        <v>97</v>
      </c>
      <c r="F4" t="s">
        <v>11</v>
      </c>
      <c r="G4" t="s">
        <v>1843</v>
      </c>
      <c r="H4" t="s">
        <v>12</v>
      </c>
    </row>
    <row r="5" spans="1:9" x14ac:dyDescent="0.25">
      <c r="A5" t="s">
        <v>2477</v>
      </c>
      <c r="B5" t="s">
        <v>1844</v>
      </c>
      <c r="C5" t="s">
        <v>1845</v>
      </c>
      <c r="D5" t="s">
        <v>1846</v>
      </c>
      <c r="E5">
        <v>262</v>
      </c>
      <c r="F5" t="s">
        <v>65</v>
      </c>
      <c r="G5" t="s">
        <v>1839</v>
      </c>
      <c r="H5" t="s">
        <v>12</v>
      </c>
    </row>
    <row r="6" spans="1:9" x14ac:dyDescent="0.25">
      <c r="A6" t="s">
        <v>2477</v>
      </c>
      <c r="B6" t="s">
        <v>58</v>
      </c>
      <c r="C6" t="s">
        <v>59</v>
      </c>
      <c r="D6" t="s">
        <v>10</v>
      </c>
      <c r="E6">
        <v>285</v>
      </c>
      <c r="F6" t="s">
        <v>60</v>
      </c>
      <c r="G6" t="s">
        <v>1847</v>
      </c>
      <c r="H6" t="s">
        <v>57</v>
      </c>
    </row>
    <row r="7" spans="1:9" x14ac:dyDescent="0.25">
      <c r="A7" t="s">
        <v>2477</v>
      </c>
      <c r="B7" t="s">
        <v>1848</v>
      </c>
      <c r="C7" t="s">
        <v>1849</v>
      </c>
      <c r="D7" t="s">
        <v>1846</v>
      </c>
      <c r="E7">
        <v>278</v>
      </c>
      <c r="F7" t="s">
        <v>11</v>
      </c>
      <c r="G7" t="s">
        <v>1839</v>
      </c>
      <c r="H7" t="s">
        <v>12</v>
      </c>
    </row>
    <row r="8" spans="1:9" x14ac:dyDescent="0.25">
      <c r="A8" t="s">
        <v>2477</v>
      </c>
      <c r="B8" t="s">
        <v>8</v>
      </c>
      <c r="C8" t="s">
        <v>9</v>
      </c>
      <c r="D8" t="s">
        <v>10</v>
      </c>
      <c r="E8">
        <v>298</v>
      </c>
      <c r="F8" t="s">
        <v>11</v>
      </c>
      <c r="G8" t="s">
        <v>1850</v>
      </c>
      <c r="H8" t="s">
        <v>12</v>
      </c>
    </row>
    <row r="9" spans="1:9" x14ac:dyDescent="0.25">
      <c r="A9" t="s">
        <v>2477</v>
      </c>
      <c r="B9" t="s">
        <v>63</v>
      </c>
      <c r="C9" t="s">
        <v>64</v>
      </c>
      <c r="D9" t="s">
        <v>10</v>
      </c>
      <c r="E9">
        <v>301</v>
      </c>
      <c r="F9" t="s">
        <v>65</v>
      </c>
      <c r="G9" t="s">
        <v>1851</v>
      </c>
      <c r="H9" t="s">
        <v>12</v>
      </c>
    </row>
    <row r="10" spans="1:9" x14ac:dyDescent="0.25">
      <c r="A10" t="s">
        <v>2477</v>
      </c>
      <c r="B10" t="s">
        <v>67</v>
      </c>
      <c r="C10" t="s">
        <v>68</v>
      </c>
      <c r="D10" t="s">
        <v>10</v>
      </c>
      <c r="E10">
        <v>299</v>
      </c>
      <c r="F10" t="s">
        <v>55</v>
      </c>
      <c r="G10" t="s">
        <v>1852</v>
      </c>
      <c r="H10" t="s">
        <v>57</v>
      </c>
    </row>
    <row r="11" spans="1:9" x14ac:dyDescent="0.25">
      <c r="A11" t="s">
        <v>2477</v>
      </c>
      <c r="B11" t="s">
        <v>70</v>
      </c>
      <c r="C11" t="s">
        <v>71</v>
      </c>
      <c r="D11" t="s">
        <v>72</v>
      </c>
      <c r="E11">
        <v>301</v>
      </c>
      <c r="F11" t="s">
        <v>65</v>
      </c>
      <c r="G11" t="s">
        <v>1851</v>
      </c>
      <c r="H11" t="s">
        <v>57</v>
      </c>
    </row>
    <row r="12" spans="1:9" x14ac:dyDescent="0.25">
      <c r="A12" t="s">
        <v>2477</v>
      </c>
      <c r="B12" t="s">
        <v>1853</v>
      </c>
      <c r="C12" t="s">
        <v>1854</v>
      </c>
      <c r="D12" t="s">
        <v>1846</v>
      </c>
      <c r="E12">
        <v>261</v>
      </c>
      <c r="F12" t="s">
        <v>55</v>
      </c>
      <c r="G12" t="s">
        <v>1855</v>
      </c>
      <c r="H12" t="s">
        <v>57</v>
      </c>
    </row>
    <row r="13" spans="1:9" x14ac:dyDescent="0.25">
      <c r="A13" t="s">
        <v>2477</v>
      </c>
      <c r="B13" t="s">
        <v>794</v>
      </c>
      <c r="C13" t="s">
        <v>795</v>
      </c>
      <c r="D13" t="s">
        <v>72</v>
      </c>
      <c r="E13">
        <v>264</v>
      </c>
      <c r="F13" t="s">
        <v>750</v>
      </c>
      <c r="G13" t="s">
        <v>1856</v>
      </c>
      <c r="H13" t="s">
        <v>57</v>
      </c>
    </row>
    <row r="14" spans="1:9" x14ac:dyDescent="0.25">
      <c r="A14" t="s">
        <v>2477</v>
      </c>
      <c r="B14" t="s">
        <v>1857</v>
      </c>
      <c r="C14" t="s">
        <v>1858</v>
      </c>
      <c r="D14" t="s">
        <v>1846</v>
      </c>
      <c r="E14">
        <v>263</v>
      </c>
      <c r="F14" t="s">
        <v>60</v>
      </c>
      <c r="G14" t="s">
        <v>1859</v>
      </c>
      <c r="H14" t="s">
        <v>57</v>
      </c>
    </row>
    <row r="15" spans="1:9" x14ac:dyDescent="0.25">
      <c r="A15" t="s">
        <v>2477</v>
      </c>
      <c r="B15" t="s">
        <v>1860</v>
      </c>
      <c r="C15" t="s">
        <v>1861</v>
      </c>
      <c r="D15" t="s">
        <v>1862</v>
      </c>
      <c r="E15">
        <v>265</v>
      </c>
      <c r="F15" t="s">
        <v>788</v>
      </c>
      <c r="G15" t="s">
        <v>1863</v>
      </c>
      <c r="H15" t="s">
        <v>57</v>
      </c>
    </row>
    <row r="16" spans="1:9" x14ac:dyDescent="0.25">
      <c r="A16" t="s">
        <v>2477</v>
      </c>
      <c r="B16" t="s">
        <v>1864</v>
      </c>
      <c r="C16" t="s">
        <v>1865</v>
      </c>
      <c r="D16" t="s">
        <v>1866</v>
      </c>
      <c r="E16">
        <v>243</v>
      </c>
      <c r="F16" t="s">
        <v>11</v>
      </c>
      <c r="G16" t="s">
        <v>1867</v>
      </c>
    </row>
    <row r="17" spans="1:7" x14ac:dyDescent="0.25">
      <c r="A17" t="s">
        <v>2477</v>
      </c>
      <c r="B17" t="s">
        <v>87</v>
      </c>
      <c r="C17" t="s">
        <v>88</v>
      </c>
      <c r="D17" t="s">
        <v>89</v>
      </c>
      <c r="E17">
        <v>229</v>
      </c>
      <c r="F17" t="s">
        <v>11</v>
      </c>
      <c r="G17" t="s">
        <v>1868</v>
      </c>
    </row>
    <row r="18" spans="1:7" x14ac:dyDescent="0.25">
      <c r="A18" t="s">
        <v>2477</v>
      </c>
      <c r="B18" t="s">
        <v>1869</v>
      </c>
      <c r="C18" t="s">
        <v>1870</v>
      </c>
      <c r="D18" t="s">
        <v>1871</v>
      </c>
      <c r="E18">
        <v>240</v>
      </c>
      <c r="F18" t="s">
        <v>718</v>
      </c>
      <c r="G18" t="s">
        <v>1872</v>
      </c>
    </row>
    <row r="19" spans="1:7" x14ac:dyDescent="0.25">
      <c r="A19" t="s">
        <v>2477</v>
      </c>
      <c r="B19" t="s">
        <v>1873</v>
      </c>
      <c r="C19" t="s">
        <v>1874</v>
      </c>
      <c r="D19" t="s">
        <v>1875</v>
      </c>
      <c r="E19">
        <v>218</v>
      </c>
      <c r="F19" t="s">
        <v>718</v>
      </c>
      <c r="G19" t="s">
        <v>1876</v>
      </c>
    </row>
    <row r="20" spans="1:7" x14ac:dyDescent="0.25">
      <c r="A20" t="s">
        <v>2477</v>
      </c>
      <c r="B20" t="s">
        <v>1877</v>
      </c>
      <c r="C20" t="s">
        <v>1878</v>
      </c>
      <c r="D20" t="s">
        <v>1879</v>
      </c>
      <c r="E20">
        <v>226</v>
      </c>
      <c r="F20" t="s">
        <v>718</v>
      </c>
      <c r="G20" t="s">
        <v>1880</v>
      </c>
    </row>
    <row r="21" spans="1:7" x14ac:dyDescent="0.25">
      <c r="A21" t="s">
        <v>2477</v>
      </c>
      <c r="B21" t="s">
        <v>1881</v>
      </c>
      <c r="C21" t="s">
        <v>1882</v>
      </c>
      <c r="D21" t="s">
        <v>1883</v>
      </c>
      <c r="E21">
        <v>246</v>
      </c>
      <c r="F21" t="s">
        <v>1884</v>
      </c>
      <c r="G21" t="s">
        <v>1885</v>
      </c>
    </row>
    <row r="22" spans="1:7" x14ac:dyDescent="0.25">
      <c r="A22" t="s">
        <v>2477</v>
      </c>
      <c r="B22" t="s">
        <v>1790</v>
      </c>
      <c r="C22" t="s">
        <v>1791</v>
      </c>
      <c r="D22" t="s">
        <v>1792</v>
      </c>
      <c r="E22">
        <v>189</v>
      </c>
      <c r="F22" t="s">
        <v>60</v>
      </c>
      <c r="G22" t="s">
        <v>1886</v>
      </c>
    </row>
    <row r="23" spans="1:7" x14ac:dyDescent="0.25">
      <c r="A23" t="s">
        <v>2477</v>
      </c>
      <c r="B23" t="s">
        <v>875</v>
      </c>
      <c r="C23" t="s">
        <v>876</v>
      </c>
      <c r="D23" t="s">
        <v>877</v>
      </c>
      <c r="E23">
        <v>282</v>
      </c>
      <c r="F23" t="s">
        <v>750</v>
      </c>
      <c r="G23" t="s">
        <v>1840</v>
      </c>
    </row>
    <row r="24" spans="1:7" x14ac:dyDescent="0.25">
      <c r="A24" t="s">
        <v>2477</v>
      </c>
      <c r="B24" t="s">
        <v>1887</v>
      </c>
      <c r="C24" t="s">
        <v>1888</v>
      </c>
      <c r="D24" t="s">
        <v>1889</v>
      </c>
      <c r="E24">
        <v>249</v>
      </c>
      <c r="F24" t="s">
        <v>750</v>
      </c>
      <c r="G24" t="s">
        <v>1890</v>
      </c>
    </row>
    <row r="25" spans="1:7" x14ac:dyDescent="0.25">
      <c r="A25" t="s">
        <v>2477</v>
      </c>
      <c r="B25" t="s">
        <v>879</v>
      </c>
      <c r="C25" t="s">
        <v>880</v>
      </c>
      <c r="D25" t="s">
        <v>28</v>
      </c>
      <c r="E25">
        <v>241</v>
      </c>
      <c r="F25" t="s">
        <v>530</v>
      </c>
      <c r="G25" t="s">
        <v>1891</v>
      </c>
    </row>
    <row r="26" spans="1:7" x14ac:dyDescent="0.25">
      <c r="A26" t="s">
        <v>2477</v>
      </c>
      <c r="B26" t="s">
        <v>141</v>
      </c>
      <c r="C26" t="s">
        <v>142</v>
      </c>
      <c r="D26" t="s">
        <v>143</v>
      </c>
      <c r="E26">
        <v>297</v>
      </c>
      <c r="F26" t="s">
        <v>55</v>
      </c>
      <c r="G26" t="s">
        <v>1852</v>
      </c>
    </row>
    <row r="27" spans="1:7" x14ac:dyDescent="0.25">
      <c r="A27" t="s">
        <v>2477</v>
      </c>
      <c r="B27" t="s">
        <v>1892</v>
      </c>
      <c r="C27" t="s">
        <v>1893</v>
      </c>
      <c r="D27" t="s">
        <v>1894</v>
      </c>
      <c r="E27">
        <v>268</v>
      </c>
      <c r="F27" t="s">
        <v>750</v>
      </c>
      <c r="G27" t="s">
        <v>1895</v>
      </c>
    </row>
    <row r="28" spans="1:7" x14ac:dyDescent="0.25">
      <c r="A28" t="s">
        <v>2477</v>
      </c>
      <c r="B28" t="s">
        <v>1896</v>
      </c>
      <c r="C28" t="s">
        <v>1897</v>
      </c>
      <c r="D28" t="s">
        <v>1898</v>
      </c>
      <c r="E28">
        <v>279</v>
      </c>
      <c r="F28" t="s">
        <v>1899</v>
      </c>
      <c r="G28" t="s">
        <v>1900</v>
      </c>
    </row>
    <row r="29" spans="1:7" x14ac:dyDescent="0.25">
      <c r="A29" t="s">
        <v>2477</v>
      </c>
      <c r="B29" t="s">
        <v>1901</v>
      </c>
      <c r="C29" t="s">
        <v>1902</v>
      </c>
      <c r="D29" t="s">
        <v>1903</v>
      </c>
      <c r="E29">
        <v>250</v>
      </c>
      <c r="F29" t="s">
        <v>65</v>
      </c>
      <c r="G29" t="s">
        <v>1904</v>
      </c>
    </row>
    <row r="30" spans="1:7" x14ac:dyDescent="0.25">
      <c r="A30" t="s">
        <v>2477</v>
      </c>
      <c r="B30" t="s">
        <v>1905</v>
      </c>
      <c r="C30" t="s">
        <v>1906</v>
      </c>
      <c r="D30" t="s">
        <v>1846</v>
      </c>
      <c r="E30">
        <v>172</v>
      </c>
      <c r="F30" t="s">
        <v>1899</v>
      </c>
      <c r="G30" t="s">
        <v>1872</v>
      </c>
    </row>
    <row r="31" spans="1:7" x14ac:dyDescent="0.25">
      <c r="A31" t="s">
        <v>2477</v>
      </c>
      <c r="B31" t="s">
        <v>1907</v>
      </c>
      <c r="C31" t="s">
        <v>1908</v>
      </c>
      <c r="D31" t="s">
        <v>1846</v>
      </c>
      <c r="E31">
        <v>261</v>
      </c>
      <c r="F31" t="s">
        <v>1899</v>
      </c>
      <c r="G31" t="s">
        <v>1909</v>
      </c>
    </row>
    <row r="32" spans="1:7" x14ac:dyDescent="0.25">
      <c r="A32" t="s">
        <v>2477</v>
      </c>
      <c r="B32" t="s">
        <v>1910</v>
      </c>
      <c r="C32" t="s">
        <v>1911</v>
      </c>
      <c r="D32" t="s">
        <v>10</v>
      </c>
      <c r="E32">
        <v>272</v>
      </c>
      <c r="F32" t="s">
        <v>1899</v>
      </c>
      <c r="G32" t="s">
        <v>1912</v>
      </c>
    </row>
    <row r="33" spans="1:7" x14ac:dyDescent="0.25">
      <c r="A33" t="s">
        <v>2477</v>
      </c>
      <c r="B33" t="s">
        <v>1913</v>
      </c>
      <c r="C33" t="s">
        <v>1914</v>
      </c>
      <c r="D33" t="s">
        <v>1846</v>
      </c>
      <c r="E33">
        <v>180</v>
      </c>
      <c r="F33" t="s">
        <v>1899</v>
      </c>
      <c r="G33" t="s">
        <v>1915</v>
      </c>
    </row>
    <row r="34" spans="1:7" x14ac:dyDescent="0.25">
      <c r="A34" t="s">
        <v>2477</v>
      </c>
      <c r="B34" t="s">
        <v>1916</v>
      </c>
      <c r="C34" t="s">
        <v>1917</v>
      </c>
      <c r="D34" t="s">
        <v>1846</v>
      </c>
      <c r="E34">
        <v>270</v>
      </c>
      <c r="F34" t="s">
        <v>1899</v>
      </c>
      <c r="G34" t="s">
        <v>1909</v>
      </c>
    </row>
    <row r="35" spans="1:7" x14ac:dyDescent="0.25">
      <c r="A35" t="s">
        <v>2477</v>
      </c>
      <c r="B35" t="s">
        <v>13</v>
      </c>
      <c r="C35" t="s">
        <v>14</v>
      </c>
      <c r="D35" t="s">
        <v>15</v>
      </c>
      <c r="E35">
        <v>114</v>
      </c>
      <c r="F35" t="s">
        <v>11</v>
      </c>
      <c r="G35" t="s">
        <v>1918</v>
      </c>
    </row>
    <row r="36" spans="1:7" x14ac:dyDescent="0.25">
      <c r="A36" t="s">
        <v>2477</v>
      </c>
      <c r="B36" t="s">
        <v>1654</v>
      </c>
      <c r="C36" t="s">
        <v>1655</v>
      </c>
      <c r="D36" t="s">
        <v>730</v>
      </c>
      <c r="E36">
        <v>194</v>
      </c>
      <c r="F36" t="s">
        <v>279</v>
      </c>
      <c r="G36" t="s">
        <v>1919</v>
      </c>
    </row>
    <row r="37" spans="1:7" x14ac:dyDescent="0.25">
      <c r="A37" t="s">
        <v>2477</v>
      </c>
      <c r="B37" t="s">
        <v>16</v>
      </c>
      <c r="C37" t="s">
        <v>17</v>
      </c>
      <c r="D37" t="s">
        <v>15</v>
      </c>
      <c r="E37">
        <v>180</v>
      </c>
      <c r="F37" t="s">
        <v>11</v>
      </c>
      <c r="G37" t="s">
        <v>1850</v>
      </c>
    </row>
    <row r="38" spans="1:7" x14ac:dyDescent="0.25">
      <c r="A38" t="s">
        <v>2477</v>
      </c>
      <c r="B38" t="s">
        <v>18</v>
      </c>
      <c r="C38" t="s">
        <v>19</v>
      </c>
      <c r="D38" t="s">
        <v>15</v>
      </c>
      <c r="E38">
        <v>271</v>
      </c>
      <c r="F38" t="s">
        <v>11</v>
      </c>
      <c r="G38" t="s">
        <v>1920</v>
      </c>
    </row>
    <row r="39" spans="1:7" x14ac:dyDescent="0.25">
      <c r="A39" t="s">
        <v>2477</v>
      </c>
      <c r="B39" t="s">
        <v>974</v>
      </c>
      <c r="C39" t="s">
        <v>975</v>
      </c>
      <c r="D39" t="s">
        <v>28</v>
      </c>
      <c r="E39">
        <v>261</v>
      </c>
      <c r="F39" t="s">
        <v>750</v>
      </c>
      <c r="G39" t="s">
        <v>1921</v>
      </c>
    </row>
    <row r="40" spans="1:7" x14ac:dyDescent="0.25">
      <c r="A40" t="s">
        <v>2477</v>
      </c>
      <c r="B40" t="s">
        <v>1922</v>
      </c>
      <c r="C40" t="s">
        <v>1923</v>
      </c>
      <c r="D40" t="s">
        <v>1924</v>
      </c>
      <c r="E40">
        <v>118</v>
      </c>
      <c r="F40" t="s">
        <v>65</v>
      </c>
      <c r="G40" t="s">
        <v>1925</v>
      </c>
    </row>
    <row r="41" spans="1:7" x14ac:dyDescent="0.25">
      <c r="A41" t="s">
        <v>2477</v>
      </c>
      <c r="B41" t="s">
        <v>1926</v>
      </c>
      <c r="C41" t="s">
        <v>1927</v>
      </c>
      <c r="D41" t="s">
        <v>1924</v>
      </c>
      <c r="E41">
        <v>168</v>
      </c>
      <c r="F41" t="s">
        <v>65</v>
      </c>
      <c r="G41" t="s">
        <v>1855</v>
      </c>
    </row>
    <row r="42" spans="1:7" x14ac:dyDescent="0.25">
      <c r="A42" t="s">
        <v>2477</v>
      </c>
      <c r="B42" t="s">
        <v>1928</v>
      </c>
      <c r="C42" t="s">
        <v>1929</v>
      </c>
      <c r="D42" t="s">
        <v>1924</v>
      </c>
      <c r="E42">
        <v>191</v>
      </c>
      <c r="F42" t="s">
        <v>65</v>
      </c>
      <c r="G42" t="s">
        <v>1839</v>
      </c>
    </row>
    <row r="43" spans="1:7" x14ac:dyDescent="0.25">
      <c r="A43" t="s">
        <v>2477</v>
      </c>
      <c r="B43" t="s">
        <v>1930</v>
      </c>
      <c r="C43" t="s">
        <v>1931</v>
      </c>
      <c r="D43" t="s">
        <v>1846</v>
      </c>
      <c r="E43">
        <v>249</v>
      </c>
      <c r="F43" t="s">
        <v>65</v>
      </c>
      <c r="G43" t="s">
        <v>1932</v>
      </c>
    </row>
    <row r="44" spans="1:7" x14ac:dyDescent="0.25">
      <c r="A44" t="s">
        <v>2477</v>
      </c>
      <c r="B44" t="s">
        <v>1933</v>
      </c>
      <c r="C44" t="s">
        <v>1934</v>
      </c>
      <c r="D44" t="s">
        <v>1924</v>
      </c>
      <c r="E44">
        <v>207</v>
      </c>
      <c r="F44" t="s">
        <v>65</v>
      </c>
      <c r="G44" t="s">
        <v>1935</v>
      </c>
    </row>
    <row r="45" spans="1:7" x14ac:dyDescent="0.25">
      <c r="A45" t="s">
        <v>2477</v>
      </c>
      <c r="B45" t="s">
        <v>210</v>
      </c>
      <c r="C45" t="s">
        <v>211</v>
      </c>
      <c r="D45" t="s">
        <v>10</v>
      </c>
      <c r="E45">
        <v>289</v>
      </c>
      <c r="F45" t="s">
        <v>55</v>
      </c>
      <c r="G45" t="s">
        <v>1840</v>
      </c>
    </row>
    <row r="46" spans="1:7" x14ac:dyDescent="0.25">
      <c r="A46" t="s">
        <v>2477</v>
      </c>
      <c r="B46" t="s">
        <v>212</v>
      </c>
      <c r="C46" t="s">
        <v>213</v>
      </c>
      <c r="D46" t="s">
        <v>10</v>
      </c>
      <c r="E46">
        <v>299</v>
      </c>
      <c r="F46" t="s">
        <v>55</v>
      </c>
      <c r="G46" t="s">
        <v>1852</v>
      </c>
    </row>
    <row r="47" spans="1:7" x14ac:dyDescent="0.25">
      <c r="A47" t="s">
        <v>2477</v>
      </c>
      <c r="B47" t="s">
        <v>214</v>
      </c>
      <c r="C47" t="s">
        <v>215</v>
      </c>
      <c r="D47" t="s">
        <v>28</v>
      </c>
      <c r="E47">
        <v>274</v>
      </c>
      <c r="F47" t="s">
        <v>216</v>
      </c>
      <c r="G47" t="s">
        <v>1936</v>
      </c>
    </row>
    <row r="48" spans="1:7" x14ac:dyDescent="0.25">
      <c r="A48" t="s">
        <v>2477</v>
      </c>
      <c r="B48" t="s">
        <v>1937</v>
      </c>
      <c r="C48" t="s">
        <v>1938</v>
      </c>
      <c r="D48" t="s">
        <v>28</v>
      </c>
      <c r="E48">
        <v>290</v>
      </c>
      <c r="F48" t="s">
        <v>216</v>
      </c>
      <c r="G48" t="s">
        <v>1939</v>
      </c>
    </row>
    <row r="49" spans="1:7" x14ac:dyDescent="0.25">
      <c r="A49" t="s">
        <v>2477</v>
      </c>
      <c r="B49" t="s">
        <v>998</v>
      </c>
      <c r="C49" t="s">
        <v>999</v>
      </c>
      <c r="D49" t="s">
        <v>28</v>
      </c>
      <c r="E49">
        <v>264</v>
      </c>
      <c r="F49" t="s">
        <v>750</v>
      </c>
      <c r="G49" t="s">
        <v>1856</v>
      </c>
    </row>
    <row r="50" spans="1:7" x14ac:dyDescent="0.25">
      <c r="A50" t="s">
        <v>2477</v>
      </c>
      <c r="B50" t="s">
        <v>1940</v>
      </c>
      <c r="C50" t="s">
        <v>1941</v>
      </c>
      <c r="D50" t="s">
        <v>28</v>
      </c>
      <c r="E50">
        <v>250</v>
      </c>
      <c r="F50" t="s">
        <v>750</v>
      </c>
      <c r="G50" t="s">
        <v>1942</v>
      </c>
    </row>
    <row r="51" spans="1:7" x14ac:dyDescent="0.25">
      <c r="A51" t="s">
        <v>2477</v>
      </c>
      <c r="B51" t="s">
        <v>1000</v>
      </c>
      <c r="C51" t="s">
        <v>1001</v>
      </c>
      <c r="D51" t="s">
        <v>28</v>
      </c>
      <c r="E51">
        <v>282</v>
      </c>
      <c r="F51" t="s">
        <v>750</v>
      </c>
      <c r="G51" t="s">
        <v>1840</v>
      </c>
    </row>
    <row r="52" spans="1:7" x14ac:dyDescent="0.25">
      <c r="A52" t="s">
        <v>2477</v>
      </c>
      <c r="B52" t="s">
        <v>1943</v>
      </c>
      <c r="C52" t="s">
        <v>1944</v>
      </c>
      <c r="D52" t="s">
        <v>102</v>
      </c>
      <c r="E52">
        <v>248</v>
      </c>
      <c r="F52" t="s">
        <v>750</v>
      </c>
      <c r="G52" t="s">
        <v>1945</v>
      </c>
    </row>
    <row r="53" spans="1:7" x14ac:dyDescent="0.25">
      <c r="A53" t="s">
        <v>2477</v>
      </c>
      <c r="B53" t="s">
        <v>1946</v>
      </c>
      <c r="C53" t="s">
        <v>1947</v>
      </c>
      <c r="D53" t="s">
        <v>1846</v>
      </c>
      <c r="E53">
        <v>251</v>
      </c>
      <c r="F53" t="s">
        <v>11</v>
      </c>
      <c r="G53" t="s">
        <v>1935</v>
      </c>
    </row>
    <row r="54" spans="1:7" x14ac:dyDescent="0.25">
      <c r="A54" t="s">
        <v>2477</v>
      </c>
      <c r="B54" t="s">
        <v>227</v>
      </c>
      <c r="C54" t="s">
        <v>228</v>
      </c>
      <c r="D54" t="s">
        <v>28</v>
      </c>
      <c r="E54">
        <v>277</v>
      </c>
      <c r="F54" t="s">
        <v>229</v>
      </c>
      <c r="G54" t="s">
        <v>1948</v>
      </c>
    </row>
    <row r="55" spans="1:7" x14ac:dyDescent="0.25">
      <c r="A55" t="s">
        <v>2477</v>
      </c>
      <c r="B55" t="s">
        <v>1949</v>
      </c>
      <c r="C55" t="s">
        <v>1950</v>
      </c>
      <c r="D55" t="s">
        <v>102</v>
      </c>
      <c r="E55">
        <v>227</v>
      </c>
      <c r="F55" t="s">
        <v>785</v>
      </c>
      <c r="G55" t="s">
        <v>1951</v>
      </c>
    </row>
    <row r="56" spans="1:7" x14ac:dyDescent="0.25">
      <c r="A56" t="s">
        <v>2477</v>
      </c>
      <c r="B56" t="s">
        <v>231</v>
      </c>
      <c r="C56" t="s">
        <v>232</v>
      </c>
      <c r="D56" t="s">
        <v>102</v>
      </c>
      <c r="E56">
        <v>238</v>
      </c>
      <c r="F56" t="s">
        <v>233</v>
      </c>
      <c r="G56" t="s">
        <v>1952</v>
      </c>
    </row>
    <row r="57" spans="1:7" x14ac:dyDescent="0.25">
      <c r="A57" t="s">
        <v>2477</v>
      </c>
      <c r="B57" t="s">
        <v>235</v>
      </c>
      <c r="C57" t="s">
        <v>236</v>
      </c>
      <c r="D57" t="s">
        <v>28</v>
      </c>
      <c r="E57">
        <v>294</v>
      </c>
      <c r="F57" t="s">
        <v>237</v>
      </c>
      <c r="G57" t="s">
        <v>1953</v>
      </c>
    </row>
    <row r="58" spans="1:7" x14ac:dyDescent="0.25">
      <c r="A58" t="s">
        <v>2477</v>
      </c>
      <c r="B58" t="s">
        <v>239</v>
      </c>
      <c r="C58" t="s">
        <v>240</v>
      </c>
      <c r="D58" t="s">
        <v>28</v>
      </c>
      <c r="E58">
        <v>297</v>
      </c>
      <c r="F58" t="s">
        <v>237</v>
      </c>
      <c r="G58" t="s">
        <v>1953</v>
      </c>
    </row>
    <row r="59" spans="1:7" x14ac:dyDescent="0.25">
      <c r="A59" t="s">
        <v>2477</v>
      </c>
      <c r="B59" t="s">
        <v>241</v>
      </c>
      <c r="C59" t="s">
        <v>242</v>
      </c>
      <c r="D59" t="s">
        <v>28</v>
      </c>
      <c r="E59">
        <v>283</v>
      </c>
      <c r="F59" t="s">
        <v>237</v>
      </c>
      <c r="G59" t="s">
        <v>1920</v>
      </c>
    </row>
    <row r="60" spans="1:7" x14ac:dyDescent="0.25">
      <c r="A60" t="s">
        <v>2477</v>
      </c>
      <c r="B60" t="s">
        <v>251</v>
      </c>
      <c r="C60" t="s">
        <v>252</v>
      </c>
      <c r="D60" t="s">
        <v>28</v>
      </c>
      <c r="E60">
        <v>283</v>
      </c>
      <c r="F60" t="s">
        <v>249</v>
      </c>
      <c r="G60" t="s">
        <v>1954</v>
      </c>
    </row>
    <row r="61" spans="1:7" x14ac:dyDescent="0.25">
      <c r="A61" t="s">
        <v>2477</v>
      </c>
      <c r="B61" t="s">
        <v>253</v>
      </c>
      <c r="C61" t="s">
        <v>254</v>
      </c>
      <c r="D61" t="s">
        <v>28</v>
      </c>
      <c r="E61">
        <v>286</v>
      </c>
      <c r="F61" t="s">
        <v>249</v>
      </c>
      <c r="G61" t="s">
        <v>1955</v>
      </c>
    </row>
    <row r="62" spans="1:7" x14ac:dyDescent="0.25">
      <c r="A62" t="s">
        <v>2477</v>
      </c>
      <c r="B62" t="s">
        <v>1040</v>
      </c>
      <c r="C62" t="s">
        <v>1041</v>
      </c>
      <c r="D62" t="s">
        <v>28</v>
      </c>
      <c r="E62">
        <v>272</v>
      </c>
      <c r="F62" t="s">
        <v>785</v>
      </c>
      <c r="G62" t="s">
        <v>1956</v>
      </c>
    </row>
    <row r="63" spans="1:7" x14ac:dyDescent="0.25">
      <c r="A63" t="s">
        <v>2477</v>
      </c>
      <c r="B63" t="s">
        <v>1957</v>
      </c>
      <c r="C63" t="s">
        <v>1958</v>
      </c>
      <c r="D63" t="s">
        <v>102</v>
      </c>
      <c r="E63">
        <v>227</v>
      </c>
      <c r="F63" t="s">
        <v>1035</v>
      </c>
      <c r="G63" t="s">
        <v>1959</v>
      </c>
    </row>
    <row r="64" spans="1:7" x14ac:dyDescent="0.25">
      <c r="A64" t="s">
        <v>2477</v>
      </c>
      <c r="B64" t="s">
        <v>1960</v>
      </c>
      <c r="C64" t="s">
        <v>1961</v>
      </c>
      <c r="D64" t="s">
        <v>102</v>
      </c>
      <c r="E64">
        <v>225</v>
      </c>
      <c r="F64" t="s">
        <v>1035</v>
      </c>
      <c r="G64" t="s">
        <v>1962</v>
      </c>
    </row>
    <row r="65" spans="1:7" x14ac:dyDescent="0.25">
      <c r="A65" t="s">
        <v>2477</v>
      </c>
      <c r="B65" t="s">
        <v>1664</v>
      </c>
      <c r="C65" t="s">
        <v>1665</v>
      </c>
      <c r="D65" t="s">
        <v>102</v>
      </c>
      <c r="E65">
        <v>171</v>
      </c>
      <c r="F65" t="s">
        <v>1035</v>
      </c>
      <c r="G65" t="s">
        <v>1963</v>
      </c>
    </row>
    <row r="66" spans="1:7" x14ac:dyDescent="0.25">
      <c r="A66" t="s">
        <v>2477</v>
      </c>
      <c r="B66" t="s">
        <v>1667</v>
      </c>
      <c r="C66" t="s">
        <v>1668</v>
      </c>
      <c r="D66" t="s">
        <v>102</v>
      </c>
      <c r="E66">
        <v>173</v>
      </c>
      <c r="F66" t="s">
        <v>1035</v>
      </c>
      <c r="G66" t="s">
        <v>1963</v>
      </c>
    </row>
    <row r="67" spans="1:7" x14ac:dyDescent="0.25">
      <c r="A67" t="s">
        <v>2477</v>
      </c>
      <c r="B67" t="s">
        <v>1803</v>
      </c>
      <c r="C67" t="s">
        <v>1804</v>
      </c>
      <c r="D67" t="s">
        <v>28</v>
      </c>
      <c r="E67">
        <v>175</v>
      </c>
      <c r="F67" t="s">
        <v>237</v>
      </c>
      <c r="G67" t="s">
        <v>1954</v>
      </c>
    </row>
    <row r="68" spans="1:7" x14ac:dyDescent="0.25">
      <c r="A68" t="s">
        <v>2477</v>
      </c>
      <c r="B68" t="s">
        <v>256</v>
      </c>
      <c r="C68" t="s">
        <v>257</v>
      </c>
      <c r="D68" t="s">
        <v>28</v>
      </c>
      <c r="E68">
        <v>296</v>
      </c>
      <c r="F68" t="s">
        <v>249</v>
      </c>
      <c r="G68" t="s">
        <v>1964</v>
      </c>
    </row>
    <row r="69" spans="1:7" x14ac:dyDescent="0.25">
      <c r="A69" t="s">
        <v>2477</v>
      </c>
      <c r="B69" t="s">
        <v>259</v>
      </c>
      <c r="C69" t="s">
        <v>260</v>
      </c>
      <c r="D69" t="s">
        <v>28</v>
      </c>
      <c r="E69">
        <v>298</v>
      </c>
      <c r="F69" t="s">
        <v>249</v>
      </c>
      <c r="G69" t="s">
        <v>1850</v>
      </c>
    </row>
    <row r="70" spans="1:7" x14ac:dyDescent="0.25">
      <c r="A70" t="s">
        <v>2477</v>
      </c>
      <c r="B70" t="s">
        <v>261</v>
      </c>
      <c r="C70" t="s">
        <v>262</v>
      </c>
      <c r="D70" t="s">
        <v>28</v>
      </c>
      <c r="E70">
        <v>298</v>
      </c>
      <c r="F70" t="s">
        <v>249</v>
      </c>
      <c r="G70" t="s">
        <v>1850</v>
      </c>
    </row>
    <row r="71" spans="1:7" x14ac:dyDescent="0.25">
      <c r="A71" t="s">
        <v>2477</v>
      </c>
      <c r="B71" t="s">
        <v>1965</v>
      </c>
      <c r="C71" t="s">
        <v>1966</v>
      </c>
      <c r="D71" t="s">
        <v>28</v>
      </c>
      <c r="E71">
        <v>250</v>
      </c>
      <c r="F71" t="s">
        <v>237</v>
      </c>
      <c r="G71" t="s">
        <v>1904</v>
      </c>
    </row>
    <row r="72" spans="1:7" x14ac:dyDescent="0.25">
      <c r="A72" t="s">
        <v>2477</v>
      </c>
      <c r="B72" t="s">
        <v>1967</v>
      </c>
      <c r="C72" t="s">
        <v>1968</v>
      </c>
      <c r="D72" t="s">
        <v>28</v>
      </c>
      <c r="E72">
        <v>277</v>
      </c>
      <c r="F72" t="s">
        <v>237</v>
      </c>
      <c r="G72" t="s">
        <v>1855</v>
      </c>
    </row>
    <row r="73" spans="1:7" x14ac:dyDescent="0.25">
      <c r="A73" t="s">
        <v>2477</v>
      </c>
      <c r="B73" t="s">
        <v>1969</v>
      </c>
      <c r="C73" t="s">
        <v>1970</v>
      </c>
      <c r="D73" t="s">
        <v>28</v>
      </c>
      <c r="E73">
        <v>221</v>
      </c>
      <c r="F73" t="s">
        <v>750</v>
      </c>
      <c r="G73" t="s">
        <v>1948</v>
      </c>
    </row>
    <row r="74" spans="1:7" x14ac:dyDescent="0.25">
      <c r="A74" t="s">
        <v>2477</v>
      </c>
      <c r="B74" t="s">
        <v>1052</v>
      </c>
      <c r="C74" t="s">
        <v>1053</v>
      </c>
      <c r="D74" t="s">
        <v>28</v>
      </c>
      <c r="E74">
        <v>282</v>
      </c>
      <c r="F74" t="s">
        <v>750</v>
      </c>
      <c r="G74" t="s">
        <v>1840</v>
      </c>
    </row>
    <row r="75" spans="1:7" x14ac:dyDescent="0.25">
      <c r="A75" t="s">
        <v>2477</v>
      </c>
      <c r="B75" t="s">
        <v>20</v>
      </c>
      <c r="C75" t="s">
        <v>21</v>
      </c>
      <c r="D75" t="s">
        <v>10</v>
      </c>
      <c r="E75">
        <v>293</v>
      </c>
      <c r="F75" t="s">
        <v>11</v>
      </c>
      <c r="G75" t="s">
        <v>1918</v>
      </c>
    </row>
    <row r="76" spans="1:7" x14ac:dyDescent="0.25">
      <c r="A76" t="s">
        <v>2477</v>
      </c>
      <c r="B76" t="s">
        <v>22</v>
      </c>
      <c r="C76" t="s">
        <v>23</v>
      </c>
      <c r="D76" t="s">
        <v>10</v>
      </c>
      <c r="E76">
        <v>283</v>
      </c>
      <c r="F76" t="s">
        <v>11</v>
      </c>
      <c r="G76" t="s">
        <v>1920</v>
      </c>
    </row>
    <row r="77" spans="1:7" x14ac:dyDescent="0.25">
      <c r="A77" t="s">
        <v>2477</v>
      </c>
      <c r="B77" t="s">
        <v>24</v>
      </c>
      <c r="C77" t="s">
        <v>25</v>
      </c>
      <c r="D77" t="s">
        <v>10</v>
      </c>
      <c r="E77">
        <v>297</v>
      </c>
      <c r="F77" t="s">
        <v>11</v>
      </c>
      <c r="G77" t="s">
        <v>1852</v>
      </c>
    </row>
    <row r="78" spans="1:7" x14ac:dyDescent="0.25">
      <c r="A78" t="s">
        <v>2477</v>
      </c>
      <c r="B78" t="s">
        <v>1060</v>
      </c>
      <c r="C78" t="s">
        <v>1061</v>
      </c>
      <c r="D78" t="s">
        <v>28</v>
      </c>
      <c r="E78">
        <v>303</v>
      </c>
      <c r="F78" t="s">
        <v>1059</v>
      </c>
      <c r="G78" t="s">
        <v>1971</v>
      </c>
    </row>
    <row r="79" spans="1:7" x14ac:dyDescent="0.25">
      <c r="A79" t="s">
        <v>2477</v>
      </c>
      <c r="B79" t="s">
        <v>1972</v>
      </c>
      <c r="C79" t="s">
        <v>1973</v>
      </c>
      <c r="D79" t="s">
        <v>28</v>
      </c>
      <c r="E79">
        <v>287</v>
      </c>
      <c r="F79" t="s">
        <v>279</v>
      </c>
      <c r="G79" t="s">
        <v>1974</v>
      </c>
    </row>
    <row r="80" spans="1:7" x14ac:dyDescent="0.25">
      <c r="A80" t="s">
        <v>2477</v>
      </c>
      <c r="B80" t="s">
        <v>277</v>
      </c>
      <c r="C80" t="s">
        <v>278</v>
      </c>
      <c r="D80" t="s">
        <v>28</v>
      </c>
      <c r="E80">
        <v>295</v>
      </c>
      <c r="F80" t="s">
        <v>279</v>
      </c>
      <c r="G80" t="s">
        <v>1850</v>
      </c>
    </row>
    <row r="81" spans="1:7" x14ac:dyDescent="0.25">
      <c r="A81" t="s">
        <v>2477</v>
      </c>
      <c r="B81" t="s">
        <v>281</v>
      </c>
      <c r="C81" t="s">
        <v>282</v>
      </c>
      <c r="D81" t="s">
        <v>28</v>
      </c>
      <c r="E81">
        <v>295</v>
      </c>
      <c r="F81" t="s">
        <v>283</v>
      </c>
      <c r="G81" t="s">
        <v>1850</v>
      </c>
    </row>
    <row r="82" spans="1:7" x14ac:dyDescent="0.25">
      <c r="A82" t="s">
        <v>2477</v>
      </c>
      <c r="B82" t="s">
        <v>284</v>
      </c>
      <c r="C82" t="s">
        <v>285</v>
      </c>
      <c r="D82" t="s">
        <v>10</v>
      </c>
      <c r="E82">
        <v>299</v>
      </c>
      <c r="F82" t="s">
        <v>286</v>
      </c>
      <c r="G82" t="s">
        <v>1975</v>
      </c>
    </row>
    <row r="83" spans="1:7" x14ac:dyDescent="0.25">
      <c r="A83" t="s">
        <v>2477</v>
      </c>
      <c r="B83" t="s">
        <v>287</v>
      </c>
      <c r="C83" t="s">
        <v>288</v>
      </c>
      <c r="D83" t="s">
        <v>10</v>
      </c>
      <c r="E83">
        <v>215</v>
      </c>
      <c r="F83" t="s">
        <v>289</v>
      </c>
      <c r="G83" t="s">
        <v>1976</v>
      </c>
    </row>
    <row r="84" spans="1:7" x14ac:dyDescent="0.25">
      <c r="A84" t="s">
        <v>2477</v>
      </c>
      <c r="B84" t="s">
        <v>1674</v>
      </c>
      <c r="C84" t="s">
        <v>1675</v>
      </c>
      <c r="D84" t="s">
        <v>15</v>
      </c>
      <c r="E84">
        <v>193</v>
      </c>
      <c r="F84" t="s">
        <v>60</v>
      </c>
      <c r="G84" t="s">
        <v>1919</v>
      </c>
    </row>
    <row r="85" spans="1:7" x14ac:dyDescent="0.25">
      <c r="A85" t="s">
        <v>2477</v>
      </c>
      <c r="B85" t="s">
        <v>1815</v>
      </c>
      <c r="C85" t="s">
        <v>1816</v>
      </c>
      <c r="D85" t="s">
        <v>15</v>
      </c>
      <c r="E85">
        <v>126</v>
      </c>
      <c r="F85" t="s">
        <v>60</v>
      </c>
      <c r="G85" t="s">
        <v>1919</v>
      </c>
    </row>
    <row r="86" spans="1:7" x14ac:dyDescent="0.25">
      <c r="A86" t="s">
        <v>2477</v>
      </c>
      <c r="B86" t="s">
        <v>1977</v>
      </c>
      <c r="C86" t="s">
        <v>1978</v>
      </c>
      <c r="D86" t="s">
        <v>28</v>
      </c>
      <c r="E86">
        <v>242</v>
      </c>
      <c r="F86" t="s">
        <v>1090</v>
      </c>
      <c r="G86" t="s">
        <v>1979</v>
      </c>
    </row>
    <row r="87" spans="1:7" x14ac:dyDescent="0.25">
      <c r="A87" t="s">
        <v>2477</v>
      </c>
      <c r="B87" t="s">
        <v>1980</v>
      </c>
      <c r="C87" t="s">
        <v>1981</v>
      </c>
      <c r="D87" t="s">
        <v>28</v>
      </c>
      <c r="E87">
        <v>223</v>
      </c>
      <c r="F87" t="s">
        <v>1090</v>
      </c>
      <c r="G87" t="s">
        <v>1982</v>
      </c>
    </row>
    <row r="88" spans="1:7" x14ac:dyDescent="0.25">
      <c r="A88" t="s">
        <v>2477</v>
      </c>
      <c r="B88" t="s">
        <v>1983</v>
      </c>
      <c r="C88" t="s">
        <v>1984</v>
      </c>
      <c r="D88" t="s">
        <v>102</v>
      </c>
      <c r="E88">
        <v>237</v>
      </c>
      <c r="F88" t="s">
        <v>1090</v>
      </c>
      <c r="G88" t="s">
        <v>1985</v>
      </c>
    </row>
    <row r="89" spans="1:7" x14ac:dyDescent="0.25">
      <c r="A89" t="s">
        <v>2477</v>
      </c>
      <c r="B89" t="s">
        <v>1986</v>
      </c>
      <c r="C89" t="s">
        <v>1987</v>
      </c>
      <c r="D89" t="s">
        <v>28</v>
      </c>
      <c r="E89">
        <v>260</v>
      </c>
      <c r="F89" t="s">
        <v>1090</v>
      </c>
      <c r="G89" t="s">
        <v>1988</v>
      </c>
    </row>
    <row r="90" spans="1:7" x14ac:dyDescent="0.25">
      <c r="A90" t="s">
        <v>2477</v>
      </c>
      <c r="B90" t="s">
        <v>1989</v>
      </c>
      <c r="C90" t="s">
        <v>1990</v>
      </c>
      <c r="D90" t="s">
        <v>102</v>
      </c>
      <c r="E90">
        <v>226</v>
      </c>
      <c r="F90" t="s">
        <v>1090</v>
      </c>
      <c r="G90" t="s">
        <v>1991</v>
      </c>
    </row>
    <row r="91" spans="1:7" x14ac:dyDescent="0.25">
      <c r="A91" t="s">
        <v>2477</v>
      </c>
      <c r="B91" t="s">
        <v>1088</v>
      </c>
      <c r="C91" t="s">
        <v>1089</v>
      </c>
      <c r="D91" t="s">
        <v>28</v>
      </c>
      <c r="E91">
        <v>289</v>
      </c>
      <c r="F91" t="s">
        <v>1090</v>
      </c>
      <c r="G91" t="s">
        <v>1992</v>
      </c>
    </row>
    <row r="92" spans="1:7" x14ac:dyDescent="0.25">
      <c r="A92" t="s">
        <v>2477</v>
      </c>
      <c r="B92" t="s">
        <v>1993</v>
      </c>
      <c r="C92" t="s">
        <v>1994</v>
      </c>
      <c r="D92" t="s">
        <v>28</v>
      </c>
      <c r="E92">
        <v>237</v>
      </c>
      <c r="F92" t="s">
        <v>1090</v>
      </c>
      <c r="G92" t="s">
        <v>1995</v>
      </c>
    </row>
    <row r="93" spans="1:7" x14ac:dyDescent="0.25">
      <c r="A93" t="s">
        <v>2477</v>
      </c>
      <c r="B93" t="s">
        <v>1996</v>
      </c>
      <c r="C93" t="s">
        <v>1997</v>
      </c>
      <c r="D93" t="s">
        <v>102</v>
      </c>
      <c r="E93">
        <v>204</v>
      </c>
      <c r="F93" t="s">
        <v>29</v>
      </c>
      <c r="G93" t="s">
        <v>1991</v>
      </c>
    </row>
    <row r="94" spans="1:7" x14ac:dyDescent="0.25">
      <c r="A94" t="s">
        <v>2477</v>
      </c>
      <c r="B94" t="s">
        <v>26</v>
      </c>
      <c r="C94" t="s">
        <v>27</v>
      </c>
      <c r="D94" t="s">
        <v>28</v>
      </c>
      <c r="E94">
        <v>296</v>
      </c>
      <c r="F94" t="s">
        <v>29</v>
      </c>
      <c r="G94" t="s">
        <v>1964</v>
      </c>
    </row>
    <row r="95" spans="1:7" x14ac:dyDescent="0.25">
      <c r="A95" t="s">
        <v>2477</v>
      </c>
      <c r="B95" t="s">
        <v>720</v>
      </c>
      <c r="C95" t="s">
        <v>721</v>
      </c>
      <c r="D95" t="s">
        <v>102</v>
      </c>
      <c r="E95">
        <v>216</v>
      </c>
      <c r="F95" t="s">
        <v>29</v>
      </c>
      <c r="G95" t="s">
        <v>1998</v>
      </c>
    </row>
    <row r="96" spans="1:7" x14ac:dyDescent="0.25">
      <c r="A96" t="s">
        <v>2477</v>
      </c>
      <c r="B96" t="s">
        <v>1999</v>
      </c>
      <c r="C96" t="s">
        <v>2000</v>
      </c>
      <c r="D96" t="s">
        <v>102</v>
      </c>
      <c r="E96">
        <v>219</v>
      </c>
      <c r="F96" t="s">
        <v>29</v>
      </c>
      <c r="G96" t="s">
        <v>2001</v>
      </c>
    </row>
    <row r="97" spans="1:7" x14ac:dyDescent="0.25">
      <c r="A97" t="s">
        <v>2477</v>
      </c>
      <c r="B97" t="s">
        <v>295</v>
      </c>
      <c r="C97" t="s">
        <v>296</v>
      </c>
      <c r="D97" t="s">
        <v>28</v>
      </c>
      <c r="E97">
        <v>293</v>
      </c>
      <c r="F97" t="s">
        <v>297</v>
      </c>
      <c r="G97" t="s">
        <v>2002</v>
      </c>
    </row>
    <row r="98" spans="1:7" x14ac:dyDescent="0.25">
      <c r="A98" t="s">
        <v>2477</v>
      </c>
      <c r="B98" t="s">
        <v>2003</v>
      </c>
      <c r="C98" t="s">
        <v>2004</v>
      </c>
      <c r="D98" t="s">
        <v>102</v>
      </c>
      <c r="E98">
        <v>250</v>
      </c>
      <c r="F98" t="s">
        <v>297</v>
      </c>
      <c r="G98" t="s">
        <v>1904</v>
      </c>
    </row>
    <row r="99" spans="1:7" x14ac:dyDescent="0.25">
      <c r="A99" t="s">
        <v>2477</v>
      </c>
      <c r="B99" t="s">
        <v>299</v>
      </c>
      <c r="C99" t="s">
        <v>300</v>
      </c>
      <c r="D99" t="s">
        <v>28</v>
      </c>
      <c r="E99">
        <v>301</v>
      </c>
      <c r="F99" t="s">
        <v>301</v>
      </c>
      <c r="G99" t="s">
        <v>2005</v>
      </c>
    </row>
    <row r="100" spans="1:7" x14ac:dyDescent="0.25">
      <c r="A100" t="s">
        <v>2477</v>
      </c>
      <c r="B100" t="s">
        <v>2006</v>
      </c>
      <c r="C100" t="s">
        <v>2007</v>
      </c>
      <c r="D100" t="s">
        <v>28</v>
      </c>
      <c r="E100">
        <v>277</v>
      </c>
      <c r="F100" t="s">
        <v>301</v>
      </c>
      <c r="G100" t="s">
        <v>2008</v>
      </c>
    </row>
    <row r="101" spans="1:7" x14ac:dyDescent="0.25">
      <c r="A101" t="s">
        <v>2477</v>
      </c>
      <c r="B101" t="s">
        <v>307</v>
      </c>
      <c r="C101" t="s">
        <v>308</v>
      </c>
      <c r="D101" t="s">
        <v>15</v>
      </c>
      <c r="E101">
        <v>277</v>
      </c>
      <c r="F101" t="s">
        <v>309</v>
      </c>
      <c r="G101" t="s">
        <v>1948</v>
      </c>
    </row>
    <row r="102" spans="1:7" x14ac:dyDescent="0.25">
      <c r="A102" t="s">
        <v>2477</v>
      </c>
      <c r="B102" t="s">
        <v>2009</v>
      </c>
      <c r="C102" t="s">
        <v>2010</v>
      </c>
      <c r="D102" t="s">
        <v>1846</v>
      </c>
      <c r="E102">
        <v>242</v>
      </c>
      <c r="F102" t="s">
        <v>309</v>
      </c>
      <c r="G102" t="s">
        <v>2011</v>
      </c>
    </row>
    <row r="103" spans="1:7" x14ac:dyDescent="0.25">
      <c r="A103" t="s">
        <v>2477</v>
      </c>
      <c r="B103" t="s">
        <v>310</v>
      </c>
      <c r="C103" t="s">
        <v>311</v>
      </c>
      <c r="D103" t="s">
        <v>304</v>
      </c>
      <c r="E103">
        <v>297</v>
      </c>
      <c r="F103" t="s">
        <v>237</v>
      </c>
      <c r="G103" t="s">
        <v>1953</v>
      </c>
    </row>
    <row r="104" spans="1:7" x14ac:dyDescent="0.25">
      <c r="A104" t="s">
        <v>2477</v>
      </c>
      <c r="B104" t="s">
        <v>2012</v>
      </c>
      <c r="C104" t="s">
        <v>2013</v>
      </c>
      <c r="D104" t="s">
        <v>304</v>
      </c>
      <c r="E104">
        <v>278</v>
      </c>
      <c r="F104" t="s">
        <v>237</v>
      </c>
      <c r="G104" t="s">
        <v>1839</v>
      </c>
    </row>
    <row r="105" spans="1:7" x14ac:dyDescent="0.25">
      <c r="A105" t="s">
        <v>2477</v>
      </c>
      <c r="B105" t="s">
        <v>312</v>
      </c>
      <c r="C105" t="s">
        <v>313</v>
      </c>
      <c r="D105" t="s">
        <v>304</v>
      </c>
      <c r="E105">
        <v>297</v>
      </c>
      <c r="F105" t="s">
        <v>314</v>
      </c>
      <c r="G105" t="s">
        <v>1953</v>
      </c>
    </row>
    <row r="106" spans="1:7" x14ac:dyDescent="0.25">
      <c r="A106" t="s">
        <v>2477</v>
      </c>
      <c r="B106" t="s">
        <v>693</v>
      </c>
      <c r="C106" t="s">
        <v>694</v>
      </c>
      <c r="D106" t="s">
        <v>695</v>
      </c>
      <c r="E106">
        <v>283</v>
      </c>
      <c r="F106" t="s">
        <v>483</v>
      </c>
      <c r="G106" t="s">
        <v>1843</v>
      </c>
    </row>
    <row r="107" spans="1:7" x14ac:dyDescent="0.25">
      <c r="A107" t="s">
        <v>2477</v>
      </c>
      <c r="B107" t="s">
        <v>320</v>
      </c>
      <c r="C107" t="s">
        <v>321</v>
      </c>
      <c r="D107" t="s">
        <v>28</v>
      </c>
      <c r="E107">
        <v>294</v>
      </c>
      <c r="F107" t="s">
        <v>322</v>
      </c>
      <c r="G107" t="s">
        <v>2014</v>
      </c>
    </row>
    <row r="108" spans="1:7" x14ac:dyDescent="0.25">
      <c r="A108" t="s">
        <v>2477</v>
      </c>
      <c r="B108" t="s">
        <v>2015</v>
      </c>
      <c r="C108" t="s">
        <v>2016</v>
      </c>
      <c r="D108" t="s">
        <v>28</v>
      </c>
      <c r="E108">
        <v>277</v>
      </c>
      <c r="F108" t="s">
        <v>322</v>
      </c>
      <c r="G108" t="s">
        <v>1839</v>
      </c>
    </row>
    <row r="109" spans="1:7" x14ac:dyDescent="0.25">
      <c r="A109" t="s">
        <v>2477</v>
      </c>
      <c r="B109" t="s">
        <v>323</v>
      </c>
      <c r="C109" t="s">
        <v>324</v>
      </c>
      <c r="D109" t="s">
        <v>28</v>
      </c>
      <c r="E109">
        <v>260</v>
      </c>
      <c r="F109" t="s">
        <v>322</v>
      </c>
      <c r="G109" t="s">
        <v>2017</v>
      </c>
    </row>
    <row r="110" spans="1:7" x14ac:dyDescent="0.25">
      <c r="A110" t="s">
        <v>2477</v>
      </c>
      <c r="B110" t="s">
        <v>326</v>
      </c>
      <c r="C110" t="s">
        <v>327</v>
      </c>
      <c r="D110" t="s">
        <v>28</v>
      </c>
      <c r="E110">
        <v>299</v>
      </c>
      <c r="F110" t="s">
        <v>322</v>
      </c>
      <c r="G110" t="s">
        <v>1975</v>
      </c>
    </row>
    <row r="111" spans="1:7" x14ac:dyDescent="0.25">
      <c r="A111" t="s">
        <v>2477</v>
      </c>
      <c r="B111" t="s">
        <v>328</v>
      </c>
      <c r="C111" t="s">
        <v>329</v>
      </c>
      <c r="D111" t="s">
        <v>28</v>
      </c>
      <c r="E111">
        <v>298</v>
      </c>
      <c r="F111" t="s">
        <v>322</v>
      </c>
      <c r="G111" t="s">
        <v>1850</v>
      </c>
    </row>
    <row r="112" spans="1:7" x14ac:dyDescent="0.25">
      <c r="A112" t="s">
        <v>2477</v>
      </c>
      <c r="B112" t="s">
        <v>2018</v>
      </c>
      <c r="C112" t="s">
        <v>2019</v>
      </c>
      <c r="D112" t="s">
        <v>28</v>
      </c>
      <c r="E112">
        <v>264</v>
      </c>
      <c r="F112" t="s">
        <v>332</v>
      </c>
      <c r="G112" t="s">
        <v>2008</v>
      </c>
    </row>
    <row r="113" spans="1:7" x14ac:dyDescent="0.25">
      <c r="A113" t="s">
        <v>2477</v>
      </c>
      <c r="B113" t="s">
        <v>330</v>
      </c>
      <c r="C113" t="s">
        <v>331</v>
      </c>
      <c r="D113" t="s">
        <v>28</v>
      </c>
      <c r="E113">
        <v>306</v>
      </c>
      <c r="F113" t="s">
        <v>332</v>
      </c>
      <c r="G113" t="s">
        <v>1971</v>
      </c>
    </row>
    <row r="114" spans="1:7" x14ac:dyDescent="0.25">
      <c r="A114" t="s">
        <v>2477</v>
      </c>
      <c r="B114" t="s">
        <v>2020</v>
      </c>
      <c r="C114" t="s">
        <v>2021</v>
      </c>
      <c r="D114" t="s">
        <v>102</v>
      </c>
      <c r="E114">
        <v>237</v>
      </c>
      <c r="F114" t="s">
        <v>2022</v>
      </c>
      <c r="G114" t="s">
        <v>2023</v>
      </c>
    </row>
    <row r="115" spans="1:7" x14ac:dyDescent="0.25">
      <c r="A115" t="s">
        <v>2477</v>
      </c>
      <c r="B115" t="s">
        <v>2024</v>
      </c>
      <c r="C115" t="s">
        <v>2025</v>
      </c>
      <c r="D115" t="s">
        <v>102</v>
      </c>
      <c r="E115">
        <v>251</v>
      </c>
      <c r="F115" t="s">
        <v>2022</v>
      </c>
      <c r="G115" t="s">
        <v>1935</v>
      </c>
    </row>
    <row r="116" spans="1:7" x14ac:dyDescent="0.25">
      <c r="A116" t="s">
        <v>2477</v>
      </c>
      <c r="B116" t="s">
        <v>2026</v>
      </c>
      <c r="C116" t="s">
        <v>2027</v>
      </c>
      <c r="D116" t="s">
        <v>102</v>
      </c>
      <c r="E116">
        <v>230</v>
      </c>
      <c r="F116" t="s">
        <v>2022</v>
      </c>
      <c r="G116" t="s">
        <v>2028</v>
      </c>
    </row>
    <row r="117" spans="1:7" x14ac:dyDescent="0.25">
      <c r="A117" t="s">
        <v>2477</v>
      </c>
      <c r="B117" t="s">
        <v>2029</v>
      </c>
      <c r="C117" t="s">
        <v>2030</v>
      </c>
      <c r="D117" t="s">
        <v>102</v>
      </c>
      <c r="E117">
        <v>247</v>
      </c>
      <c r="F117" t="s">
        <v>2022</v>
      </c>
      <c r="G117" t="s">
        <v>2031</v>
      </c>
    </row>
    <row r="118" spans="1:7" x14ac:dyDescent="0.25">
      <c r="A118" t="s">
        <v>2477</v>
      </c>
      <c r="B118" t="s">
        <v>2032</v>
      </c>
      <c r="C118" t="s">
        <v>2033</v>
      </c>
      <c r="D118" t="s">
        <v>102</v>
      </c>
      <c r="E118">
        <v>228</v>
      </c>
      <c r="F118" t="s">
        <v>2022</v>
      </c>
      <c r="G118" t="s">
        <v>2034</v>
      </c>
    </row>
    <row r="119" spans="1:7" x14ac:dyDescent="0.25">
      <c r="A119" t="s">
        <v>2477</v>
      </c>
      <c r="B119" t="s">
        <v>339</v>
      </c>
      <c r="C119" t="s">
        <v>340</v>
      </c>
      <c r="D119" t="s">
        <v>28</v>
      </c>
      <c r="E119">
        <v>295</v>
      </c>
      <c r="F119" t="s">
        <v>341</v>
      </c>
      <c r="G119" t="s">
        <v>1850</v>
      </c>
    </row>
    <row r="120" spans="1:7" x14ac:dyDescent="0.25">
      <c r="A120" t="s">
        <v>2477</v>
      </c>
      <c r="B120" t="s">
        <v>2035</v>
      </c>
      <c r="C120" t="s">
        <v>2036</v>
      </c>
      <c r="D120" t="s">
        <v>102</v>
      </c>
      <c r="E120">
        <v>212</v>
      </c>
      <c r="F120" t="s">
        <v>341</v>
      </c>
      <c r="G120" t="s">
        <v>1867</v>
      </c>
    </row>
    <row r="121" spans="1:7" x14ac:dyDescent="0.25">
      <c r="A121" t="s">
        <v>2477</v>
      </c>
      <c r="B121" t="s">
        <v>342</v>
      </c>
      <c r="C121" t="s">
        <v>343</v>
      </c>
      <c r="D121" t="s">
        <v>102</v>
      </c>
      <c r="E121">
        <v>216</v>
      </c>
      <c r="F121" t="s">
        <v>35</v>
      </c>
      <c r="G121" t="s">
        <v>1998</v>
      </c>
    </row>
    <row r="122" spans="1:7" x14ac:dyDescent="0.25">
      <c r="A122" t="s">
        <v>2477</v>
      </c>
      <c r="B122" t="s">
        <v>2037</v>
      </c>
      <c r="C122" t="s">
        <v>2038</v>
      </c>
      <c r="D122" t="s">
        <v>102</v>
      </c>
      <c r="E122">
        <v>167</v>
      </c>
      <c r="F122" t="s">
        <v>35</v>
      </c>
      <c r="G122" t="s">
        <v>1991</v>
      </c>
    </row>
    <row r="123" spans="1:7" x14ac:dyDescent="0.25">
      <c r="A123" t="s">
        <v>2477</v>
      </c>
      <c r="B123" t="s">
        <v>1180</v>
      </c>
      <c r="C123" t="s">
        <v>1181</v>
      </c>
      <c r="D123" t="s">
        <v>102</v>
      </c>
      <c r="E123">
        <v>267</v>
      </c>
      <c r="F123" t="s">
        <v>1156</v>
      </c>
      <c r="G123" t="s">
        <v>2039</v>
      </c>
    </row>
    <row r="124" spans="1:7" x14ac:dyDescent="0.25">
      <c r="A124" t="s">
        <v>2477</v>
      </c>
      <c r="B124" t="s">
        <v>1183</v>
      </c>
      <c r="C124" t="s">
        <v>1184</v>
      </c>
      <c r="D124" t="s">
        <v>28</v>
      </c>
      <c r="E124">
        <v>283</v>
      </c>
      <c r="F124" t="s">
        <v>1156</v>
      </c>
      <c r="G124" t="s">
        <v>2040</v>
      </c>
    </row>
    <row r="125" spans="1:7" x14ac:dyDescent="0.25">
      <c r="A125" t="s">
        <v>2477</v>
      </c>
      <c r="B125" t="s">
        <v>1186</v>
      </c>
      <c r="C125" t="s">
        <v>1187</v>
      </c>
      <c r="D125" t="s">
        <v>28</v>
      </c>
      <c r="E125">
        <v>304</v>
      </c>
      <c r="F125" t="s">
        <v>1156</v>
      </c>
      <c r="G125" t="s">
        <v>2041</v>
      </c>
    </row>
    <row r="126" spans="1:7" x14ac:dyDescent="0.25">
      <c r="A126" t="s">
        <v>2477</v>
      </c>
      <c r="B126" t="s">
        <v>1189</v>
      </c>
      <c r="C126" t="s">
        <v>1190</v>
      </c>
      <c r="D126" t="s">
        <v>28</v>
      </c>
      <c r="E126">
        <v>300</v>
      </c>
      <c r="F126" t="s">
        <v>1156</v>
      </c>
      <c r="G126" t="s">
        <v>2042</v>
      </c>
    </row>
    <row r="127" spans="1:7" x14ac:dyDescent="0.25">
      <c r="A127" t="s">
        <v>2477</v>
      </c>
      <c r="B127" t="s">
        <v>1192</v>
      </c>
      <c r="C127" t="s">
        <v>1193</v>
      </c>
      <c r="D127" t="s">
        <v>28</v>
      </c>
      <c r="E127">
        <v>296</v>
      </c>
      <c r="F127" t="s">
        <v>1156</v>
      </c>
      <c r="G127" t="s">
        <v>2043</v>
      </c>
    </row>
    <row r="128" spans="1:7" x14ac:dyDescent="0.25">
      <c r="A128" t="s">
        <v>2477</v>
      </c>
      <c r="B128" t="s">
        <v>1195</v>
      </c>
      <c r="C128" t="s">
        <v>1196</v>
      </c>
      <c r="D128" t="s">
        <v>28</v>
      </c>
      <c r="E128">
        <v>275</v>
      </c>
      <c r="F128" t="s">
        <v>1156</v>
      </c>
      <c r="G128" t="s">
        <v>2044</v>
      </c>
    </row>
    <row r="129" spans="1:7" x14ac:dyDescent="0.25">
      <c r="A129" t="s">
        <v>2477</v>
      </c>
      <c r="B129" t="s">
        <v>1198</v>
      </c>
      <c r="C129" t="s">
        <v>1199</v>
      </c>
      <c r="D129" t="s">
        <v>28</v>
      </c>
      <c r="E129">
        <v>261</v>
      </c>
      <c r="F129" t="s">
        <v>1156</v>
      </c>
      <c r="G129" t="s">
        <v>2045</v>
      </c>
    </row>
    <row r="130" spans="1:7" x14ac:dyDescent="0.25">
      <c r="A130" t="s">
        <v>2477</v>
      </c>
      <c r="B130" t="s">
        <v>1201</v>
      </c>
      <c r="C130" t="s">
        <v>1202</v>
      </c>
      <c r="D130" t="s">
        <v>28</v>
      </c>
      <c r="E130">
        <v>268</v>
      </c>
      <c r="F130" t="s">
        <v>1156</v>
      </c>
      <c r="G130" t="s">
        <v>2046</v>
      </c>
    </row>
    <row r="131" spans="1:7" x14ac:dyDescent="0.25">
      <c r="A131" t="s">
        <v>2477</v>
      </c>
      <c r="B131" t="s">
        <v>1204</v>
      </c>
      <c r="C131" t="s">
        <v>1205</v>
      </c>
      <c r="D131" t="s">
        <v>28</v>
      </c>
      <c r="E131">
        <v>257</v>
      </c>
      <c r="F131" t="s">
        <v>1156</v>
      </c>
      <c r="G131" t="s">
        <v>2047</v>
      </c>
    </row>
    <row r="132" spans="1:7" x14ac:dyDescent="0.25">
      <c r="A132" t="s">
        <v>2477</v>
      </c>
      <c r="B132" t="s">
        <v>1707</v>
      </c>
      <c r="C132" t="s">
        <v>1708</v>
      </c>
      <c r="D132" t="s">
        <v>28</v>
      </c>
      <c r="E132">
        <v>260</v>
      </c>
      <c r="F132" t="s">
        <v>1156</v>
      </c>
      <c r="G132" t="s">
        <v>2040</v>
      </c>
    </row>
    <row r="133" spans="1:7" x14ac:dyDescent="0.25">
      <c r="A133" t="s">
        <v>2477</v>
      </c>
      <c r="B133" t="s">
        <v>2048</v>
      </c>
      <c r="C133" t="s">
        <v>2049</v>
      </c>
      <c r="D133" t="s">
        <v>28</v>
      </c>
      <c r="E133">
        <v>287</v>
      </c>
      <c r="F133" t="s">
        <v>1156</v>
      </c>
      <c r="G133" t="s">
        <v>1974</v>
      </c>
    </row>
    <row r="134" spans="1:7" x14ac:dyDescent="0.25">
      <c r="A134" t="s">
        <v>2477</v>
      </c>
      <c r="B134" t="s">
        <v>2050</v>
      </c>
      <c r="C134" t="s">
        <v>2051</v>
      </c>
      <c r="D134" t="s">
        <v>28</v>
      </c>
      <c r="E134">
        <v>284</v>
      </c>
      <c r="F134" t="s">
        <v>1156</v>
      </c>
      <c r="G134" t="s">
        <v>2052</v>
      </c>
    </row>
    <row r="135" spans="1:7" x14ac:dyDescent="0.25">
      <c r="A135" t="s">
        <v>2477</v>
      </c>
      <c r="B135" t="s">
        <v>2053</v>
      </c>
      <c r="C135" t="s">
        <v>2054</v>
      </c>
      <c r="D135" t="s">
        <v>28</v>
      </c>
      <c r="E135">
        <v>281</v>
      </c>
      <c r="F135" t="s">
        <v>1156</v>
      </c>
      <c r="G135" t="s">
        <v>1839</v>
      </c>
    </row>
    <row r="136" spans="1:7" x14ac:dyDescent="0.25">
      <c r="A136" t="s">
        <v>2477</v>
      </c>
      <c r="B136" t="s">
        <v>2055</v>
      </c>
      <c r="C136" t="s">
        <v>2056</v>
      </c>
      <c r="D136" t="s">
        <v>28</v>
      </c>
      <c r="E136">
        <v>265</v>
      </c>
      <c r="F136" t="s">
        <v>1156</v>
      </c>
      <c r="G136" t="s">
        <v>2057</v>
      </c>
    </row>
    <row r="137" spans="1:7" x14ac:dyDescent="0.25">
      <c r="A137" t="s">
        <v>2477</v>
      </c>
      <c r="B137" t="s">
        <v>2058</v>
      </c>
      <c r="C137" t="s">
        <v>2059</v>
      </c>
      <c r="D137" t="s">
        <v>102</v>
      </c>
      <c r="E137">
        <v>279</v>
      </c>
      <c r="F137" t="s">
        <v>1156</v>
      </c>
      <c r="G137" t="s">
        <v>2060</v>
      </c>
    </row>
    <row r="138" spans="1:7" x14ac:dyDescent="0.25">
      <c r="A138" t="s">
        <v>2477</v>
      </c>
      <c r="B138" t="s">
        <v>2061</v>
      </c>
      <c r="C138" t="s">
        <v>2062</v>
      </c>
      <c r="D138" t="s">
        <v>28</v>
      </c>
      <c r="E138">
        <v>292</v>
      </c>
      <c r="F138" t="s">
        <v>1156</v>
      </c>
      <c r="G138" t="s">
        <v>2063</v>
      </c>
    </row>
    <row r="139" spans="1:7" x14ac:dyDescent="0.25">
      <c r="A139" t="s">
        <v>2477</v>
      </c>
      <c r="B139" t="s">
        <v>2064</v>
      </c>
      <c r="C139" t="s">
        <v>2065</v>
      </c>
      <c r="D139" t="s">
        <v>102</v>
      </c>
      <c r="E139">
        <v>300</v>
      </c>
      <c r="F139" t="s">
        <v>1156</v>
      </c>
      <c r="G139" t="s">
        <v>2066</v>
      </c>
    </row>
    <row r="140" spans="1:7" x14ac:dyDescent="0.25">
      <c r="A140" t="s">
        <v>2477</v>
      </c>
      <c r="B140" t="s">
        <v>2067</v>
      </c>
      <c r="C140" t="s">
        <v>2068</v>
      </c>
      <c r="D140" t="s">
        <v>102</v>
      </c>
      <c r="E140">
        <v>292</v>
      </c>
      <c r="F140" t="s">
        <v>1156</v>
      </c>
      <c r="G140" t="s">
        <v>2069</v>
      </c>
    </row>
    <row r="141" spans="1:7" x14ac:dyDescent="0.25">
      <c r="A141" t="s">
        <v>2477</v>
      </c>
      <c r="B141" t="s">
        <v>2070</v>
      </c>
      <c r="C141" t="s">
        <v>2071</v>
      </c>
      <c r="D141" t="s">
        <v>102</v>
      </c>
      <c r="E141">
        <v>291</v>
      </c>
      <c r="F141" t="s">
        <v>1156</v>
      </c>
      <c r="G141" t="s">
        <v>2072</v>
      </c>
    </row>
    <row r="142" spans="1:7" x14ac:dyDescent="0.25">
      <c r="A142" t="s">
        <v>2477</v>
      </c>
      <c r="B142" t="s">
        <v>2073</v>
      </c>
      <c r="C142" t="s">
        <v>2074</v>
      </c>
      <c r="D142" t="s">
        <v>102</v>
      </c>
      <c r="E142">
        <v>266</v>
      </c>
      <c r="F142" t="s">
        <v>1156</v>
      </c>
      <c r="G142" t="s">
        <v>2075</v>
      </c>
    </row>
    <row r="143" spans="1:7" x14ac:dyDescent="0.25">
      <c r="A143" t="s">
        <v>2477</v>
      </c>
      <c r="B143" t="s">
        <v>2076</v>
      </c>
      <c r="C143" t="s">
        <v>2077</v>
      </c>
      <c r="D143" t="s">
        <v>28</v>
      </c>
      <c r="E143">
        <v>300</v>
      </c>
      <c r="F143" t="s">
        <v>1156</v>
      </c>
      <c r="G143" t="s">
        <v>2078</v>
      </c>
    </row>
    <row r="144" spans="1:7" x14ac:dyDescent="0.25">
      <c r="A144" t="s">
        <v>2477</v>
      </c>
      <c r="B144" t="s">
        <v>2079</v>
      </c>
      <c r="C144" t="s">
        <v>2080</v>
      </c>
      <c r="D144" t="s">
        <v>28</v>
      </c>
      <c r="E144">
        <v>278</v>
      </c>
      <c r="F144" t="s">
        <v>1156</v>
      </c>
      <c r="G144" t="s">
        <v>2081</v>
      </c>
    </row>
    <row r="145" spans="1:7" x14ac:dyDescent="0.25">
      <c r="A145" t="s">
        <v>2477</v>
      </c>
      <c r="B145" t="s">
        <v>2082</v>
      </c>
      <c r="C145" t="s">
        <v>2083</v>
      </c>
      <c r="D145" t="s">
        <v>102</v>
      </c>
      <c r="E145">
        <v>253</v>
      </c>
      <c r="F145" t="s">
        <v>1209</v>
      </c>
      <c r="G145" t="s">
        <v>2084</v>
      </c>
    </row>
    <row r="146" spans="1:7" x14ac:dyDescent="0.25">
      <c r="A146" t="s">
        <v>2477</v>
      </c>
      <c r="B146" t="s">
        <v>2085</v>
      </c>
      <c r="C146" t="s">
        <v>2086</v>
      </c>
      <c r="D146" t="s">
        <v>28</v>
      </c>
      <c r="E146">
        <v>286</v>
      </c>
      <c r="F146" t="s">
        <v>1209</v>
      </c>
      <c r="G146" t="s">
        <v>2087</v>
      </c>
    </row>
    <row r="147" spans="1:7" x14ac:dyDescent="0.25">
      <c r="A147" t="s">
        <v>2477</v>
      </c>
      <c r="B147" t="s">
        <v>1211</v>
      </c>
      <c r="C147" t="s">
        <v>1212</v>
      </c>
      <c r="D147" t="s">
        <v>28</v>
      </c>
      <c r="E147">
        <v>296</v>
      </c>
      <c r="F147" t="s">
        <v>1213</v>
      </c>
      <c r="G147" t="s">
        <v>2088</v>
      </c>
    </row>
    <row r="148" spans="1:7" x14ac:dyDescent="0.25">
      <c r="A148" t="s">
        <v>2477</v>
      </c>
      <c r="B148" t="s">
        <v>2089</v>
      </c>
      <c r="C148" t="s">
        <v>2090</v>
      </c>
      <c r="D148" t="s">
        <v>102</v>
      </c>
      <c r="E148">
        <v>226</v>
      </c>
      <c r="F148" t="s">
        <v>1213</v>
      </c>
      <c r="G148" t="s">
        <v>1991</v>
      </c>
    </row>
    <row r="149" spans="1:7" x14ac:dyDescent="0.25">
      <c r="A149" t="s">
        <v>2477</v>
      </c>
      <c r="B149" t="s">
        <v>2091</v>
      </c>
      <c r="C149" t="s">
        <v>2092</v>
      </c>
      <c r="D149" t="s">
        <v>102</v>
      </c>
      <c r="E149">
        <v>229</v>
      </c>
      <c r="F149" t="s">
        <v>1213</v>
      </c>
      <c r="G149" t="s">
        <v>2093</v>
      </c>
    </row>
    <row r="150" spans="1:7" x14ac:dyDescent="0.25">
      <c r="A150" t="s">
        <v>2477</v>
      </c>
      <c r="B150" t="s">
        <v>1215</v>
      </c>
      <c r="C150" t="s">
        <v>1216</v>
      </c>
      <c r="D150" t="s">
        <v>28</v>
      </c>
      <c r="E150">
        <v>293</v>
      </c>
      <c r="F150" t="s">
        <v>1213</v>
      </c>
      <c r="G150" t="s">
        <v>2094</v>
      </c>
    </row>
    <row r="151" spans="1:7" x14ac:dyDescent="0.25">
      <c r="A151" t="s">
        <v>2477</v>
      </c>
      <c r="B151" t="s">
        <v>2095</v>
      </c>
      <c r="C151" t="s">
        <v>2096</v>
      </c>
      <c r="D151" t="s">
        <v>28</v>
      </c>
      <c r="E151">
        <v>239</v>
      </c>
      <c r="F151" t="s">
        <v>1213</v>
      </c>
      <c r="G151" t="s">
        <v>2097</v>
      </c>
    </row>
    <row r="152" spans="1:7" x14ac:dyDescent="0.25">
      <c r="A152" t="s">
        <v>2477</v>
      </c>
      <c r="B152" t="s">
        <v>2098</v>
      </c>
      <c r="C152" t="s">
        <v>2099</v>
      </c>
      <c r="D152" t="s">
        <v>28</v>
      </c>
      <c r="E152">
        <v>241</v>
      </c>
      <c r="F152" t="s">
        <v>1213</v>
      </c>
      <c r="G152" t="s">
        <v>2100</v>
      </c>
    </row>
    <row r="153" spans="1:7" x14ac:dyDescent="0.25">
      <c r="A153" t="s">
        <v>2477</v>
      </c>
      <c r="B153" t="s">
        <v>353</v>
      </c>
      <c r="C153" t="s">
        <v>354</v>
      </c>
      <c r="D153" t="s">
        <v>355</v>
      </c>
      <c r="E153">
        <v>297</v>
      </c>
      <c r="F153" t="s">
        <v>356</v>
      </c>
      <c r="G153" t="s">
        <v>1850</v>
      </c>
    </row>
    <row r="154" spans="1:7" x14ac:dyDescent="0.25">
      <c r="A154" t="s">
        <v>2477</v>
      </c>
      <c r="B154" t="s">
        <v>357</v>
      </c>
      <c r="C154" t="s">
        <v>358</v>
      </c>
      <c r="D154" t="s">
        <v>359</v>
      </c>
      <c r="E154">
        <v>296</v>
      </c>
      <c r="F154" t="s">
        <v>356</v>
      </c>
      <c r="G154" t="s">
        <v>1953</v>
      </c>
    </row>
    <row r="155" spans="1:7" x14ac:dyDescent="0.25">
      <c r="A155" t="s">
        <v>2477</v>
      </c>
      <c r="B155" t="s">
        <v>360</v>
      </c>
      <c r="C155" t="s">
        <v>361</v>
      </c>
      <c r="D155" t="s">
        <v>362</v>
      </c>
      <c r="E155">
        <v>292</v>
      </c>
      <c r="F155" t="s">
        <v>356</v>
      </c>
      <c r="G155" t="s">
        <v>1918</v>
      </c>
    </row>
    <row r="156" spans="1:7" x14ac:dyDescent="0.25">
      <c r="A156" t="s">
        <v>2477</v>
      </c>
      <c r="B156" t="s">
        <v>364</v>
      </c>
      <c r="C156" t="s">
        <v>365</v>
      </c>
      <c r="D156" t="s">
        <v>366</v>
      </c>
      <c r="E156">
        <v>287</v>
      </c>
      <c r="F156" t="s">
        <v>356</v>
      </c>
      <c r="G156" t="s">
        <v>2101</v>
      </c>
    </row>
    <row r="157" spans="1:7" x14ac:dyDescent="0.25">
      <c r="A157" t="s">
        <v>2477</v>
      </c>
      <c r="B157" t="s">
        <v>368</v>
      </c>
      <c r="C157" t="s">
        <v>369</v>
      </c>
      <c r="D157" t="s">
        <v>370</v>
      </c>
      <c r="E157">
        <v>282</v>
      </c>
      <c r="F157" t="s">
        <v>356</v>
      </c>
      <c r="G157" t="s">
        <v>1920</v>
      </c>
    </row>
    <row r="158" spans="1:7" x14ac:dyDescent="0.25">
      <c r="A158" t="s">
        <v>2477</v>
      </c>
      <c r="B158" t="s">
        <v>2102</v>
      </c>
      <c r="C158" t="s">
        <v>2103</v>
      </c>
      <c r="D158" t="s">
        <v>2104</v>
      </c>
      <c r="E158">
        <v>220</v>
      </c>
      <c r="F158" t="s">
        <v>237</v>
      </c>
      <c r="G158" t="s">
        <v>2105</v>
      </c>
    </row>
    <row r="159" spans="1:7" x14ac:dyDescent="0.25">
      <c r="A159" t="s">
        <v>2477</v>
      </c>
      <c r="B159" t="s">
        <v>2106</v>
      </c>
      <c r="C159" t="s">
        <v>2107</v>
      </c>
      <c r="D159" t="s">
        <v>28</v>
      </c>
      <c r="E159">
        <v>248</v>
      </c>
      <c r="F159" t="s">
        <v>1059</v>
      </c>
      <c r="G159" t="s">
        <v>2108</v>
      </c>
    </row>
    <row r="160" spans="1:7" x14ac:dyDescent="0.25">
      <c r="A160" t="s">
        <v>2477</v>
      </c>
      <c r="B160" t="s">
        <v>2109</v>
      </c>
      <c r="C160" t="s">
        <v>2110</v>
      </c>
      <c r="D160" t="s">
        <v>28</v>
      </c>
      <c r="E160">
        <v>217</v>
      </c>
      <c r="F160" t="s">
        <v>229</v>
      </c>
      <c r="G160" t="s">
        <v>2111</v>
      </c>
    </row>
    <row r="161" spans="1:7" x14ac:dyDescent="0.25">
      <c r="A161" t="s">
        <v>2477</v>
      </c>
      <c r="B161" t="s">
        <v>2112</v>
      </c>
      <c r="C161" t="s">
        <v>2113</v>
      </c>
      <c r="D161" t="s">
        <v>2114</v>
      </c>
      <c r="E161">
        <v>261</v>
      </c>
      <c r="F161" t="s">
        <v>237</v>
      </c>
      <c r="G161" t="s">
        <v>1855</v>
      </c>
    </row>
    <row r="162" spans="1:7" x14ac:dyDescent="0.25">
      <c r="A162" t="s">
        <v>2477</v>
      </c>
      <c r="B162" t="s">
        <v>2115</v>
      </c>
      <c r="C162" t="s">
        <v>2116</v>
      </c>
      <c r="D162" t="s">
        <v>28</v>
      </c>
      <c r="E162">
        <v>297</v>
      </c>
      <c r="F162" t="s">
        <v>1240</v>
      </c>
      <c r="G162" t="s">
        <v>2117</v>
      </c>
    </row>
    <row r="163" spans="1:7" x14ac:dyDescent="0.25">
      <c r="A163" t="s">
        <v>2477</v>
      </c>
      <c r="B163" t="s">
        <v>1244</v>
      </c>
      <c r="C163" t="s">
        <v>1245</v>
      </c>
      <c r="D163" t="s">
        <v>28</v>
      </c>
      <c r="E163">
        <v>265</v>
      </c>
      <c r="F163" t="s">
        <v>1240</v>
      </c>
      <c r="G163" t="s">
        <v>1856</v>
      </c>
    </row>
    <row r="164" spans="1:7" x14ac:dyDescent="0.25">
      <c r="A164" t="s">
        <v>2477</v>
      </c>
      <c r="B164" t="s">
        <v>1247</v>
      </c>
      <c r="C164" t="s">
        <v>1248</v>
      </c>
      <c r="D164" t="s">
        <v>28</v>
      </c>
      <c r="E164">
        <v>292</v>
      </c>
      <c r="F164" t="s">
        <v>1240</v>
      </c>
      <c r="G164" t="s">
        <v>1953</v>
      </c>
    </row>
    <row r="165" spans="1:7" x14ac:dyDescent="0.25">
      <c r="A165" t="s">
        <v>2477</v>
      </c>
      <c r="B165" t="s">
        <v>2118</v>
      </c>
      <c r="C165" t="s">
        <v>2119</v>
      </c>
      <c r="D165" t="s">
        <v>102</v>
      </c>
      <c r="E165">
        <v>245</v>
      </c>
      <c r="F165" t="s">
        <v>1240</v>
      </c>
      <c r="G165" t="s">
        <v>2120</v>
      </c>
    </row>
    <row r="166" spans="1:7" x14ac:dyDescent="0.25">
      <c r="A166" t="s">
        <v>2477</v>
      </c>
      <c r="B166" t="s">
        <v>2121</v>
      </c>
      <c r="C166" t="s">
        <v>2122</v>
      </c>
      <c r="D166" t="s">
        <v>102</v>
      </c>
      <c r="E166">
        <v>250</v>
      </c>
      <c r="F166" t="s">
        <v>1240</v>
      </c>
      <c r="G166" t="s">
        <v>2123</v>
      </c>
    </row>
    <row r="167" spans="1:7" x14ac:dyDescent="0.25">
      <c r="A167" t="s">
        <v>2477</v>
      </c>
      <c r="B167" t="s">
        <v>2124</v>
      </c>
      <c r="C167" t="s">
        <v>2125</v>
      </c>
      <c r="D167" t="s">
        <v>28</v>
      </c>
      <c r="E167">
        <v>223</v>
      </c>
      <c r="F167" t="s">
        <v>1240</v>
      </c>
      <c r="G167" t="s">
        <v>2126</v>
      </c>
    </row>
    <row r="168" spans="1:7" x14ac:dyDescent="0.25">
      <c r="A168" t="s">
        <v>2477</v>
      </c>
      <c r="B168" t="s">
        <v>2127</v>
      </c>
      <c r="C168" t="s">
        <v>2128</v>
      </c>
      <c r="D168" t="s">
        <v>102</v>
      </c>
      <c r="E168">
        <v>256</v>
      </c>
      <c r="F168" t="s">
        <v>1240</v>
      </c>
      <c r="G168" t="s">
        <v>2129</v>
      </c>
    </row>
    <row r="169" spans="1:7" x14ac:dyDescent="0.25">
      <c r="A169" t="s">
        <v>2477</v>
      </c>
      <c r="B169" t="s">
        <v>2130</v>
      </c>
      <c r="C169" t="s">
        <v>2131</v>
      </c>
      <c r="D169" t="s">
        <v>28</v>
      </c>
      <c r="E169">
        <v>263</v>
      </c>
      <c r="F169" t="s">
        <v>1240</v>
      </c>
      <c r="G169" t="s">
        <v>2132</v>
      </c>
    </row>
    <row r="170" spans="1:7" x14ac:dyDescent="0.25">
      <c r="A170" t="s">
        <v>2477</v>
      </c>
      <c r="B170" t="s">
        <v>382</v>
      </c>
      <c r="C170" t="s">
        <v>383</v>
      </c>
      <c r="D170" t="s">
        <v>28</v>
      </c>
      <c r="E170">
        <v>295</v>
      </c>
      <c r="F170" t="s">
        <v>384</v>
      </c>
      <c r="G170" t="s">
        <v>1850</v>
      </c>
    </row>
    <row r="171" spans="1:7" x14ac:dyDescent="0.25">
      <c r="A171" t="s">
        <v>2477</v>
      </c>
      <c r="B171" t="s">
        <v>2133</v>
      </c>
      <c r="C171" t="s">
        <v>2134</v>
      </c>
      <c r="D171" t="s">
        <v>102</v>
      </c>
      <c r="E171">
        <v>244</v>
      </c>
      <c r="F171" t="s">
        <v>387</v>
      </c>
      <c r="G171" t="s">
        <v>2135</v>
      </c>
    </row>
    <row r="172" spans="1:7" x14ac:dyDescent="0.25">
      <c r="A172" t="s">
        <v>2477</v>
      </c>
      <c r="B172" t="s">
        <v>385</v>
      </c>
      <c r="C172" t="s">
        <v>386</v>
      </c>
      <c r="D172" t="s">
        <v>28</v>
      </c>
      <c r="E172">
        <v>296</v>
      </c>
      <c r="F172" t="s">
        <v>387</v>
      </c>
      <c r="G172" t="s">
        <v>1964</v>
      </c>
    </row>
    <row r="173" spans="1:7" x14ac:dyDescent="0.25">
      <c r="A173" t="s">
        <v>2477</v>
      </c>
      <c r="B173" t="s">
        <v>30</v>
      </c>
      <c r="C173" t="s">
        <v>31</v>
      </c>
      <c r="D173" t="s">
        <v>10</v>
      </c>
      <c r="E173">
        <v>291</v>
      </c>
      <c r="F173" t="s">
        <v>11</v>
      </c>
      <c r="G173" t="s">
        <v>1840</v>
      </c>
    </row>
    <row r="174" spans="1:7" x14ac:dyDescent="0.25">
      <c r="A174" t="s">
        <v>2477</v>
      </c>
      <c r="B174" t="s">
        <v>2136</v>
      </c>
      <c r="C174" t="s">
        <v>2137</v>
      </c>
      <c r="D174" t="s">
        <v>1846</v>
      </c>
      <c r="E174">
        <v>261</v>
      </c>
      <c r="F174" t="s">
        <v>65</v>
      </c>
      <c r="G174" t="s">
        <v>1855</v>
      </c>
    </row>
    <row r="175" spans="1:7" x14ac:dyDescent="0.25">
      <c r="A175" t="s">
        <v>2477</v>
      </c>
      <c r="B175" t="s">
        <v>394</v>
      </c>
      <c r="C175" t="s">
        <v>395</v>
      </c>
      <c r="D175" t="s">
        <v>10</v>
      </c>
      <c r="E175">
        <v>302</v>
      </c>
      <c r="F175" t="s">
        <v>65</v>
      </c>
      <c r="G175" t="s">
        <v>2138</v>
      </c>
    </row>
    <row r="176" spans="1:7" x14ac:dyDescent="0.25">
      <c r="A176" t="s">
        <v>2477</v>
      </c>
      <c r="B176" t="s">
        <v>405</v>
      </c>
      <c r="C176" t="s">
        <v>406</v>
      </c>
      <c r="D176" t="s">
        <v>28</v>
      </c>
      <c r="E176">
        <v>281</v>
      </c>
      <c r="F176" t="s">
        <v>216</v>
      </c>
      <c r="G176" t="s">
        <v>2139</v>
      </c>
    </row>
    <row r="177" spans="1:7" x14ac:dyDescent="0.25">
      <c r="A177" t="s">
        <v>2477</v>
      </c>
      <c r="B177" t="s">
        <v>2140</v>
      </c>
      <c r="C177" t="s">
        <v>2141</v>
      </c>
      <c r="D177" t="s">
        <v>28</v>
      </c>
      <c r="E177">
        <v>262</v>
      </c>
      <c r="F177" t="s">
        <v>216</v>
      </c>
      <c r="G177" t="s">
        <v>1839</v>
      </c>
    </row>
    <row r="178" spans="1:7" x14ac:dyDescent="0.25">
      <c r="A178" t="s">
        <v>2477</v>
      </c>
      <c r="B178" t="s">
        <v>408</v>
      </c>
      <c r="C178" t="s">
        <v>409</v>
      </c>
      <c r="D178" t="s">
        <v>28</v>
      </c>
      <c r="E178">
        <v>290</v>
      </c>
      <c r="F178" t="s">
        <v>216</v>
      </c>
      <c r="G178" t="s">
        <v>2142</v>
      </c>
    </row>
    <row r="179" spans="1:7" x14ac:dyDescent="0.25">
      <c r="A179" t="s">
        <v>2477</v>
      </c>
      <c r="B179" t="s">
        <v>411</v>
      </c>
      <c r="C179" t="s">
        <v>412</v>
      </c>
      <c r="D179" t="s">
        <v>28</v>
      </c>
      <c r="E179">
        <v>286</v>
      </c>
      <c r="F179" t="s">
        <v>216</v>
      </c>
      <c r="G179" t="s">
        <v>1843</v>
      </c>
    </row>
    <row r="180" spans="1:7" x14ac:dyDescent="0.25">
      <c r="A180" t="s">
        <v>2477</v>
      </c>
      <c r="B180" t="s">
        <v>413</v>
      </c>
      <c r="C180" t="s">
        <v>414</v>
      </c>
      <c r="D180" t="s">
        <v>28</v>
      </c>
      <c r="E180">
        <v>296</v>
      </c>
      <c r="F180" t="s">
        <v>216</v>
      </c>
      <c r="G180" t="s">
        <v>1953</v>
      </c>
    </row>
    <row r="181" spans="1:7" x14ac:dyDescent="0.25">
      <c r="A181" t="s">
        <v>2477</v>
      </c>
      <c r="B181" t="s">
        <v>415</v>
      </c>
      <c r="C181" t="s">
        <v>416</v>
      </c>
      <c r="D181" t="s">
        <v>28</v>
      </c>
      <c r="E181">
        <v>295</v>
      </c>
      <c r="F181" t="s">
        <v>216</v>
      </c>
      <c r="G181" t="s">
        <v>1850</v>
      </c>
    </row>
    <row r="182" spans="1:7" x14ac:dyDescent="0.25">
      <c r="A182" t="s">
        <v>2477</v>
      </c>
      <c r="B182" t="s">
        <v>421</v>
      </c>
      <c r="C182" t="s">
        <v>422</v>
      </c>
      <c r="D182" t="s">
        <v>10</v>
      </c>
      <c r="E182">
        <v>295</v>
      </c>
      <c r="F182" t="s">
        <v>65</v>
      </c>
      <c r="G182" t="s">
        <v>2143</v>
      </c>
    </row>
    <row r="183" spans="1:7" x14ac:dyDescent="0.25">
      <c r="A183" t="s">
        <v>2477</v>
      </c>
      <c r="B183" t="s">
        <v>423</v>
      </c>
      <c r="C183" t="s">
        <v>424</v>
      </c>
      <c r="D183" t="s">
        <v>10</v>
      </c>
      <c r="E183">
        <v>301</v>
      </c>
      <c r="F183" t="s">
        <v>65</v>
      </c>
      <c r="G183" t="s">
        <v>1851</v>
      </c>
    </row>
    <row r="184" spans="1:7" x14ac:dyDescent="0.25">
      <c r="A184" t="s">
        <v>2477</v>
      </c>
      <c r="B184" t="s">
        <v>2144</v>
      </c>
      <c r="C184" t="s">
        <v>2145</v>
      </c>
      <c r="D184" t="s">
        <v>2146</v>
      </c>
      <c r="E184">
        <v>251</v>
      </c>
      <c r="F184" t="s">
        <v>35</v>
      </c>
      <c r="G184" t="s">
        <v>1935</v>
      </c>
    </row>
    <row r="185" spans="1:7" x14ac:dyDescent="0.25">
      <c r="A185" t="s">
        <v>2477</v>
      </c>
      <c r="B185" t="s">
        <v>32</v>
      </c>
      <c r="C185" t="s">
        <v>33</v>
      </c>
      <c r="D185" t="s">
        <v>34</v>
      </c>
      <c r="E185">
        <v>285</v>
      </c>
      <c r="F185" t="s">
        <v>35</v>
      </c>
      <c r="G185" t="s">
        <v>2101</v>
      </c>
    </row>
    <row r="186" spans="1:7" x14ac:dyDescent="0.25">
      <c r="A186" t="s">
        <v>2477</v>
      </c>
      <c r="B186" t="s">
        <v>36</v>
      </c>
      <c r="C186" t="s">
        <v>37</v>
      </c>
      <c r="D186" t="s">
        <v>34</v>
      </c>
      <c r="E186">
        <v>298</v>
      </c>
      <c r="F186" t="s">
        <v>35</v>
      </c>
      <c r="G186" t="s">
        <v>1850</v>
      </c>
    </row>
    <row r="187" spans="1:7" x14ac:dyDescent="0.25">
      <c r="A187" t="s">
        <v>2477</v>
      </c>
      <c r="B187" t="s">
        <v>38</v>
      </c>
      <c r="C187" t="s">
        <v>39</v>
      </c>
      <c r="D187" t="s">
        <v>34</v>
      </c>
      <c r="E187">
        <v>295</v>
      </c>
      <c r="F187" t="s">
        <v>35</v>
      </c>
      <c r="G187" t="s">
        <v>1850</v>
      </c>
    </row>
    <row r="188" spans="1:7" x14ac:dyDescent="0.25">
      <c r="A188" t="s">
        <v>2477</v>
      </c>
      <c r="B188" t="s">
        <v>2147</v>
      </c>
      <c r="C188" t="s">
        <v>2148</v>
      </c>
      <c r="D188" t="s">
        <v>2146</v>
      </c>
      <c r="E188">
        <v>262</v>
      </c>
      <c r="F188" t="s">
        <v>35</v>
      </c>
      <c r="G188" t="s">
        <v>1839</v>
      </c>
    </row>
    <row r="189" spans="1:7" x14ac:dyDescent="0.25">
      <c r="A189" t="s">
        <v>2477</v>
      </c>
      <c r="B189" t="s">
        <v>2149</v>
      </c>
      <c r="C189" t="s">
        <v>2150</v>
      </c>
      <c r="D189" t="s">
        <v>1924</v>
      </c>
      <c r="E189">
        <v>210</v>
      </c>
      <c r="F189" t="s">
        <v>11</v>
      </c>
      <c r="G189" t="s">
        <v>2151</v>
      </c>
    </row>
    <row r="190" spans="1:7" x14ac:dyDescent="0.25">
      <c r="A190" t="s">
        <v>2477</v>
      </c>
      <c r="B190" t="s">
        <v>2152</v>
      </c>
      <c r="C190" t="s">
        <v>2153</v>
      </c>
      <c r="D190" t="s">
        <v>102</v>
      </c>
      <c r="E190">
        <v>229</v>
      </c>
      <c r="F190" t="s">
        <v>725</v>
      </c>
      <c r="G190" t="s">
        <v>2154</v>
      </c>
    </row>
    <row r="191" spans="1:7" x14ac:dyDescent="0.25">
      <c r="A191" t="s">
        <v>2477</v>
      </c>
      <c r="B191" t="s">
        <v>1305</v>
      </c>
      <c r="C191" t="s">
        <v>1306</v>
      </c>
      <c r="D191" t="s">
        <v>28</v>
      </c>
      <c r="E191">
        <v>304</v>
      </c>
      <c r="F191" t="s">
        <v>725</v>
      </c>
      <c r="G191" t="s">
        <v>2155</v>
      </c>
    </row>
    <row r="192" spans="1:7" x14ac:dyDescent="0.25">
      <c r="A192" t="s">
        <v>2477</v>
      </c>
      <c r="B192" t="s">
        <v>2156</v>
      </c>
      <c r="C192" t="s">
        <v>2157</v>
      </c>
      <c r="D192" t="s">
        <v>1846</v>
      </c>
      <c r="E192">
        <v>407</v>
      </c>
      <c r="F192" t="s">
        <v>1321</v>
      </c>
      <c r="G192" t="s">
        <v>2158</v>
      </c>
    </row>
    <row r="193" spans="1:7" x14ac:dyDescent="0.25">
      <c r="A193" t="s">
        <v>2477</v>
      </c>
      <c r="B193" t="s">
        <v>1631</v>
      </c>
      <c r="C193" t="s">
        <v>1632</v>
      </c>
      <c r="D193" t="s">
        <v>458</v>
      </c>
      <c r="E193">
        <v>753</v>
      </c>
      <c r="F193" t="s">
        <v>1321</v>
      </c>
      <c r="G193" t="s">
        <v>2159</v>
      </c>
    </row>
    <row r="194" spans="1:7" x14ac:dyDescent="0.25">
      <c r="A194" t="s">
        <v>2477</v>
      </c>
      <c r="B194" t="s">
        <v>2160</v>
      </c>
      <c r="C194" t="s">
        <v>2161</v>
      </c>
      <c r="D194" t="s">
        <v>2162</v>
      </c>
      <c r="E194">
        <v>859</v>
      </c>
      <c r="F194" t="s">
        <v>728</v>
      </c>
      <c r="G194" t="s">
        <v>1959</v>
      </c>
    </row>
    <row r="195" spans="1:7" x14ac:dyDescent="0.25">
      <c r="A195" t="s">
        <v>2477</v>
      </c>
      <c r="B195" t="s">
        <v>442</v>
      </c>
      <c r="C195" t="s">
        <v>443</v>
      </c>
      <c r="D195" t="s">
        <v>15</v>
      </c>
      <c r="E195">
        <v>263</v>
      </c>
      <c r="F195" t="s">
        <v>444</v>
      </c>
      <c r="G195" t="s">
        <v>2163</v>
      </c>
    </row>
    <row r="196" spans="1:7" x14ac:dyDescent="0.25">
      <c r="A196" t="s">
        <v>2477</v>
      </c>
      <c r="B196" t="s">
        <v>456</v>
      </c>
      <c r="C196" t="s">
        <v>457</v>
      </c>
      <c r="D196" t="s">
        <v>458</v>
      </c>
      <c r="E196">
        <v>782</v>
      </c>
      <c r="F196" t="s">
        <v>459</v>
      </c>
      <c r="G196" t="s">
        <v>2164</v>
      </c>
    </row>
    <row r="197" spans="1:7" x14ac:dyDescent="0.25">
      <c r="A197" t="s">
        <v>2477</v>
      </c>
      <c r="B197" t="s">
        <v>2165</v>
      </c>
      <c r="C197" t="s">
        <v>2166</v>
      </c>
      <c r="D197" t="s">
        <v>2162</v>
      </c>
      <c r="E197">
        <v>813</v>
      </c>
      <c r="F197" t="s">
        <v>459</v>
      </c>
      <c r="G197" t="s">
        <v>2167</v>
      </c>
    </row>
    <row r="198" spans="1:7" x14ac:dyDescent="0.25">
      <c r="A198" t="s">
        <v>2477</v>
      </c>
      <c r="B198" t="s">
        <v>2168</v>
      </c>
      <c r="C198" t="s">
        <v>2169</v>
      </c>
      <c r="D198" t="s">
        <v>1924</v>
      </c>
      <c r="E198">
        <v>144</v>
      </c>
      <c r="F198" t="s">
        <v>11</v>
      </c>
      <c r="G198" t="s">
        <v>2170</v>
      </c>
    </row>
    <row r="199" spans="1:7" x14ac:dyDescent="0.25">
      <c r="A199" t="s">
        <v>2477</v>
      </c>
      <c r="B199" t="s">
        <v>2171</v>
      </c>
      <c r="C199" t="s">
        <v>2172</v>
      </c>
      <c r="D199" t="s">
        <v>1924</v>
      </c>
      <c r="E199">
        <v>203</v>
      </c>
      <c r="F199" t="s">
        <v>11</v>
      </c>
      <c r="G199" t="s">
        <v>1839</v>
      </c>
    </row>
    <row r="200" spans="1:7" x14ac:dyDescent="0.25">
      <c r="A200" t="s">
        <v>2477</v>
      </c>
      <c r="B200" t="s">
        <v>2173</v>
      </c>
      <c r="C200" t="s">
        <v>2174</v>
      </c>
      <c r="D200" t="s">
        <v>1924</v>
      </c>
      <c r="E200">
        <v>151</v>
      </c>
      <c r="F200" t="s">
        <v>11</v>
      </c>
      <c r="G200" t="s">
        <v>1935</v>
      </c>
    </row>
    <row r="201" spans="1:7" x14ac:dyDescent="0.25">
      <c r="A201" t="s">
        <v>2477</v>
      </c>
      <c r="B201" t="s">
        <v>2175</v>
      </c>
      <c r="C201" t="s">
        <v>2176</v>
      </c>
      <c r="D201" t="s">
        <v>1846</v>
      </c>
      <c r="E201">
        <v>250</v>
      </c>
      <c r="F201" t="s">
        <v>55</v>
      </c>
      <c r="G201" t="s">
        <v>1904</v>
      </c>
    </row>
    <row r="202" spans="1:7" x14ac:dyDescent="0.25">
      <c r="A202" t="s">
        <v>2477</v>
      </c>
      <c r="B202" t="s">
        <v>2177</v>
      </c>
      <c r="C202" t="s">
        <v>2178</v>
      </c>
      <c r="D202" t="s">
        <v>28</v>
      </c>
      <c r="E202">
        <v>278</v>
      </c>
      <c r="F202" t="s">
        <v>477</v>
      </c>
      <c r="G202" t="s">
        <v>1839</v>
      </c>
    </row>
    <row r="203" spans="1:7" x14ac:dyDescent="0.25">
      <c r="A203" t="s">
        <v>2477</v>
      </c>
      <c r="B203" t="s">
        <v>475</v>
      </c>
      <c r="C203" t="s">
        <v>476</v>
      </c>
      <c r="D203" t="s">
        <v>28</v>
      </c>
      <c r="E203">
        <v>294</v>
      </c>
      <c r="F203" t="s">
        <v>477</v>
      </c>
      <c r="G203" t="s">
        <v>1953</v>
      </c>
    </row>
    <row r="204" spans="1:7" x14ac:dyDescent="0.25">
      <c r="A204" t="s">
        <v>2477</v>
      </c>
      <c r="B204" t="s">
        <v>478</v>
      </c>
      <c r="C204" t="s">
        <v>479</v>
      </c>
      <c r="D204" t="s">
        <v>28</v>
      </c>
      <c r="E204">
        <v>284</v>
      </c>
      <c r="F204" t="s">
        <v>477</v>
      </c>
      <c r="G204" t="s">
        <v>1843</v>
      </c>
    </row>
    <row r="205" spans="1:7" x14ac:dyDescent="0.25">
      <c r="A205" t="s">
        <v>2477</v>
      </c>
      <c r="B205" t="s">
        <v>2179</v>
      </c>
      <c r="C205" t="s">
        <v>2180</v>
      </c>
      <c r="D205" t="s">
        <v>28</v>
      </c>
      <c r="E205">
        <v>270</v>
      </c>
      <c r="F205" t="s">
        <v>483</v>
      </c>
      <c r="G205" t="s">
        <v>2181</v>
      </c>
    </row>
    <row r="206" spans="1:7" x14ac:dyDescent="0.25">
      <c r="A206" t="s">
        <v>2477</v>
      </c>
      <c r="B206" t="s">
        <v>481</v>
      </c>
      <c r="C206" t="s">
        <v>482</v>
      </c>
      <c r="D206" t="s">
        <v>28</v>
      </c>
      <c r="E206">
        <v>298</v>
      </c>
      <c r="F206" t="s">
        <v>483</v>
      </c>
      <c r="G206" t="s">
        <v>2005</v>
      </c>
    </row>
    <row r="207" spans="1:7" x14ac:dyDescent="0.25">
      <c r="A207" t="s">
        <v>2477</v>
      </c>
      <c r="B207" t="s">
        <v>1361</v>
      </c>
      <c r="C207" t="s">
        <v>1362</v>
      </c>
      <c r="D207" t="s">
        <v>28</v>
      </c>
      <c r="E207">
        <v>246</v>
      </c>
      <c r="F207" t="s">
        <v>1363</v>
      </c>
      <c r="G207" t="s">
        <v>2182</v>
      </c>
    </row>
    <row r="208" spans="1:7" x14ac:dyDescent="0.25">
      <c r="A208" t="s">
        <v>2477</v>
      </c>
      <c r="B208" t="s">
        <v>2183</v>
      </c>
      <c r="C208" t="s">
        <v>2184</v>
      </c>
      <c r="D208" t="s">
        <v>28</v>
      </c>
      <c r="E208">
        <v>277</v>
      </c>
      <c r="F208" t="s">
        <v>1363</v>
      </c>
      <c r="G208" t="s">
        <v>2185</v>
      </c>
    </row>
    <row r="209" spans="1:7" x14ac:dyDescent="0.25">
      <c r="A209" t="s">
        <v>2477</v>
      </c>
      <c r="B209" t="s">
        <v>2186</v>
      </c>
      <c r="C209" t="s">
        <v>2187</v>
      </c>
      <c r="D209" t="s">
        <v>102</v>
      </c>
      <c r="E209">
        <v>248</v>
      </c>
      <c r="F209" t="s">
        <v>1363</v>
      </c>
      <c r="G209" t="s">
        <v>2188</v>
      </c>
    </row>
    <row r="210" spans="1:7" x14ac:dyDescent="0.25">
      <c r="A210" t="s">
        <v>2477</v>
      </c>
      <c r="B210" t="s">
        <v>2189</v>
      </c>
      <c r="C210" t="s">
        <v>2190</v>
      </c>
      <c r="D210" t="s">
        <v>102</v>
      </c>
      <c r="E210">
        <v>226</v>
      </c>
      <c r="F210" t="s">
        <v>1363</v>
      </c>
      <c r="G210" t="s">
        <v>1991</v>
      </c>
    </row>
    <row r="211" spans="1:7" x14ac:dyDescent="0.25">
      <c r="A211" t="s">
        <v>2477</v>
      </c>
      <c r="B211" t="s">
        <v>2191</v>
      </c>
      <c r="C211" t="s">
        <v>2192</v>
      </c>
      <c r="D211" t="s">
        <v>28</v>
      </c>
      <c r="E211">
        <v>241</v>
      </c>
      <c r="F211" t="s">
        <v>1363</v>
      </c>
      <c r="G211" t="s">
        <v>2193</v>
      </c>
    </row>
    <row r="212" spans="1:7" x14ac:dyDescent="0.25">
      <c r="A212" t="s">
        <v>2477</v>
      </c>
      <c r="B212" t="s">
        <v>1378</v>
      </c>
      <c r="C212" t="s">
        <v>1379</v>
      </c>
      <c r="D212" t="s">
        <v>960</v>
      </c>
      <c r="E212">
        <v>216</v>
      </c>
      <c r="F212" t="s">
        <v>1376</v>
      </c>
      <c r="G212" t="s">
        <v>2194</v>
      </c>
    </row>
    <row r="213" spans="1:7" x14ac:dyDescent="0.25">
      <c r="A213" t="s">
        <v>2477</v>
      </c>
      <c r="B213" t="s">
        <v>2195</v>
      </c>
      <c r="C213" t="s">
        <v>2196</v>
      </c>
      <c r="D213" t="s">
        <v>2197</v>
      </c>
      <c r="E213">
        <v>278</v>
      </c>
      <c r="F213" t="s">
        <v>2198</v>
      </c>
      <c r="G213" t="s">
        <v>1900</v>
      </c>
    </row>
    <row r="214" spans="1:7" x14ac:dyDescent="0.25">
      <c r="A214" t="s">
        <v>2477</v>
      </c>
      <c r="B214" t="s">
        <v>2199</v>
      </c>
      <c r="C214" t="s">
        <v>1845</v>
      </c>
      <c r="D214" t="s">
        <v>1846</v>
      </c>
      <c r="E214">
        <v>261</v>
      </c>
      <c r="F214" t="s">
        <v>65</v>
      </c>
      <c r="G214" t="s">
        <v>1855</v>
      </c>
    </row>
    <row r="215" spans="1:7" x14ac:dyDescent="0.25">
      <c r="A215" t="s">
        <v>2477</v>
      </c>
      <c r="B215" t="s">
        <v>2200</v>
      </c>
      <c r="C215" t="s">
        <v>1845</v>
      </c>
      <c r="D215" t="s">
        <v>1846</v>
      </c>
      <c r="E215">
        <v>250</v>
      </c>
      <c r="F215" t="s">
        <v>65</v>
      </c>
      <c r="G215" t="s">
        <v>1904</v>
      </c>
    </row>
    <row r="216" spans="1:7" x14ac:dyDescent="0.25">
      <c r="A216" t="s">
        <v>2477</v>
      </c>
      <c r="B216" t="s">
        <v>494</v>
      </c>
      <c r="C216" t="s">
        <v>495</v>
      </c>
      <c r="D216" t="s">
        <v>10</v>
      </c>
      <c r="E216">
        <v>301</v>
      </c>
      <c r="F216" t="s">
        <v>286</v>
      </c>
      <c r="G216" t="s">
        <v>1975</v>
      </c>
    </row>
    <row r="217" spans="1:7" x14ac:dyDescent="0.25">
      <c r="A217" t="s">
        <v>2477</v>
      </c>
      <c r="B217" t="s">
        <v>496</v>
      </c>
      <c r="C217" t="s">
        <v>495</v>
      </c>
      <c r="D217" t="s">
        <v>10</v>
      </c>
      <c r="E217">
        <v>295</v>
      </c>
      <c r="F217" t="s">
        <v>286</v>
      </c>
      <c r="G217" t="s">
        <v>2201</v>
      </c>
    </row>
    <row r="218" spans="1:7" x14ac:dyDescent="0.25">
      <c r="A218" t="s">
        <v>2477</v>
      </c>
      <c r="B218" t="s">
        <v>497</v>
      </c>
      <c r="C218" t="s">
        <v>495</v>
      </c>
      <c r="D218" t="s">
        <v>10</v>
      </c>
      <c r="E218">
        <v>291</v>
      </c>
      <c r="F218" t="s">
        <v>286</v>
      </c>
      <c r="G218" t="s">
        <v>2002</v>
      </c>
    </row>
    <row r="219" spans="1:7" x14ac:dyDescent="0.25">
      <c r="A219" t="s">
        <v>2477</v>
      </c>
      <c r="B219" t="s">
        <v>498</v>
      </c>
      <c r="C219" t="s">
        <v>495</v>
      </c>
      <c r="D219" t="s">
        <v>10</v>
      </c>
      <c r="E219">
        <v>285</v>
      </c>
      <c r="F219" t="s">
        <v>286</v>
      </c>
      <c r="G219" t="s">
        <v>1847</v>
      </c>
    </row>
    <row r="220" spans="1:7" x14ac:dyDescent="0.25">
      <c r="A220" t="s">
        <v>2477</v>
      </c>
      <c r="B220" t="s">
        <v>499</v>
      </c>
      <c r="C220" t="s">
        <v>59</v>
      </c>
      <c r="D220" t="s">
        <v>10</v>
      </c>
      <c r="E220">
        <v>280</v>
      </c>
      <c r="F220" t="s">
        <v>60</v>
      </c>
      <c r="G220" t="s">
        <v>2202</v>
      </c>
    </row>
    <row r="221" spans="1:7" x14ac:dyDescent="0.25">
      <c r="A221" t="s">
        <v>2477</v>
      </c>
      <c r="B221" t="s">
        <v>2203</v>
      </c>
      <c r="C221" t="s">
        <v>1849</v>
      </c>
      <c r="D221" t="s">
        <v>1846</v>
      </c>
      <c r="E221">
        <v>251</v>
      </c>
      <c r="F221" t="s">
        <v>11</v>
      </c>
      <c r="G221" t="s">
        <v>1935</v>
      </c>
    </row>
    <row r="222" spans="1:7" x14ac:dyDescent="0.25">
      <c r="A222" t="s">
        <v>2477</v>
      </c>
      <c r="B222" t="s">
        <v>2204</v>
      </c>
      <c r="C222" t="s">
        <v>1849</v>
      </c>
      <c r="D222" t="s">
        <v>1846</v>
      </c>
      <c r="E222">
        <v>262</v>
      </c>
      <c r="F222" t="s">
        <v>11</v>
      </c>
      <c r="G222" t="s">
        <v>1839</v>
      </c>
    </row>
    <row r="223" spans="1:7" x14ac:dyDescent="0.25">
      <c r="A223" t="s">
        <v>2477</v>
      </c>
      <c r="B223" t="s">
        <v>40</v>
      </c>
      <c r="C223" t="s">
        <v>9</v>
      </c>
      <c r="D223" t="s">
        <v>10</v>
      </c>
      <c r="E223">
        <v>295</v>
      </c>
      <c r="F223" t="s">
        <v>11</v>
      </c>
      <c r="G223" t="s">
        <v>1850</v>
      </c>
    </row>
    <row r="224" spans="1:7" x14ac:dyDescent="0.25">
      <c r="A224" t="s">
        <v>2477</v>
      </c>
      <c r="B224" t="s">
        <v>41</v>
      </c>
      <c r="C224" t="s">
        <v>9</v>
      </c>
      <c r="D224" t="s">
        <v>10</v>
      </c>
      <c r="E224">
        <v>285</v>
      </c>
      <c r="F224" t="s">
        <v>11</v>
      </c>
      <c r="G224" t="s">
        <v>2101</v>
      </c>
    </row>
    <row r="225" spans="1:8" x14ac:dyDescent="0.25">
      <c r="A225" t="s">
        <v>2477</v>
      </c>
      <c r="B225" t="s">
        <v>42</v>
      </c>
      <c r="C225" t="s">
        <v>9</v>
      </c>
      <c r="D225" t="s">
        <v>10</v>
      </c>
      <c r="E225">
        <v>297</v>
      </c>
      <c r="F225" t="s">
        <v>11</v>
      </c>
      <c r="G225" t="s">
        <v>1953</v>
      </c>
    </row>
    <row r="226" spans="1:8" x14ac:dyDescent="0.25">
      <c r="A226" t="s">
        <v>2477</v>
      </c>
      <c r="B226" t="s">
        <v>503</v>
      </c>
      <c r="C226" t="s">
        <v>9</v>
      </c>
      <c r="D226" t="s">
        <v>10</v>
      </c>
      <c r="E226">
        <v>297</v>
      </c>
      <c r="F226" t="s">
        <v>11</v>
      </c>
      <c r="G226" t="s">
        <v>1953</v>
      </c>
    </row>
    <row r="227" spans="1:8" x14ac:dyDescent="0.25">
      <c r="A227" t="s">
        <v>2477</v>
      </c>
      <c r="B227" t="s">
        <v>504</v>
      </c>
      <c r="C227" t="s">
        <v>9</v>
      </c>
      <c r="D227" t="s">
        <v>10</v>
      </c>
      <c r="E227">
        <v>296</v>
      </c>
      <c r="F227" t="s">
        <v>11</v>
      </c>
      <c r="G227" t="s">
        <v>2201</v>
      </c>
    </row>
    <row r="228" spans="1:8" x14ac:dyDescent="0.25">
      <c r="A228" t="s">
        <v>2477</v>
      </c>
      <c r="B228" t="s">
        <v>43</v>
      </c>
      <c r="C228" t="s">
        <v>9</v>
      </c>
      <c r="D228" t="s">
        <v>10</v>
      </c>
      <c r="E228">
        <v>297</v>
      </c>
      <c r="F228" t="s">
        <v>11</v>
      </c>
      <c r="G228" t="s">
        <v>1850</v>
      </c>
    </row>
    <row r="229" spans="1:8" x14ac:dyDescent="0.25">
      <c r="A229" t="s">
        <v>2477</v>
      </c>
      <c r="B229" t="s">
        <v>44</v>
      </c>
      <c r="C229" t="s">
        <v>9</v>
      </c>
      <c r="D229" t="s">
        <v>10</v>
      </c>
      <c r="E229">
        <v>288</v>
      </c>
      <c r="F229" t="s">
        <v>11</v>
      </c>
      <c r="G229" t="s">
        <v>2101</v>
      </c>
    </row>
    <row r="230" spans="1:8" x14ac:dyDescent="0.25">
      <c r="A230" t="s">
        <v>2477</v>
      </c>
      <c r="B230" t="s">
        <v>45</v>
      </c>
      <c r="C230" t="s">
        <v>9</v>
      </c>
      <c r="D230" t="s">
        <v>10</v>
      </c>
      <c r="E230">
        <v>283</v>
      </c>
      <c r="F230" t="s">
        <v>11</v>
      </c>
      <c r="G230" t="s">
        <v>1920</v>
      </c>
    </row>
    <row r="231" spans="1:8" x14ac:dyDescent="0.25">
      <c r="A231" t="s">
        <v>2477</v>
      </c>
      <c r="B231" t="s">
        <v>46</v>
      </c>
      <c r="C231" t="s">
        <v>9</v>
      </c>
      <c r="D231" t="s">
        <v>10</v>
      </c>
      <c r="E231">
        <v>293</v>
      </c>
      <c r="F231" t="s">
        <v>11</v>
      </c>
      <c r="G231" t="s">
        <v>1918</v>
      </c>
    </row>
    <row r="232" spans="1:8" x14ac:dyDescent="0.25">
      <c r="A232" t="s">
        <v>2477</v>
      </c>
      <c r="B232" t="s">
        <v>507</v>
      </c>
      <c r="C232" t="s">
        <v>508</v>
      </c>
      <c r="D232" t="s">
        <v>10</v>
      </c>
      <c r="E232">
        <v>287</v>
      </c>
      <c r="F232" t="s">
        <v>509</v>
      </c>
      <c r="G232" t="s">
        <v>2101</v>
      </c>
    </row>
    <row r="233" spans="1:8" x14ac:dyDescent="0.25">
      <c r="A233" t="s">
        <v>2477</v>
      </c>
      <c r="B233" t="s">
        <v>510</v>
      </c>
      <c r="C233" t="s">
        <v>64</v>
      </c>
      <c r="D233" t="s">
        <v>10</v>
      </c>
      <c r="E233">
        <v>288</v>
      </c>
      <c r="F233" t="s">
        <v>65</v>
      </c>
      <c r="G233" t="s">
        <v>2205</v>
      </c>
    </row>
    <row r="234" spans="1:8" x14ac:dyDescent="0.25">
      <c r="A234" t="s">
        <v>2477</v>
      </c>
      <c r="B234" t="s">
        <v>511</v>
      </c>
      <c r="C234" t="s">
        <v>64</v>
      </c>
      <c r="D234" t="s">
        <v>10</v>
      </c>
      <c r="E234">
        <v>291</v>
      </c>
      <c r="F234" t="s">
        <v>65</v>
      </c>
      <c r="G234" t="s">
        <v>2205</v>
      </c>
    </row>
    <row r="235" spans="1:8" x14ac:dyDescent="0.25">
      <c r="A235" t="s">
        <v>2477</v>
      </c>
      <c r="B235" t="s">
        <v>512</v>
      </c>
      <c r="C235" t="s">
        <v>64</v>
      </c>
      <c r="D235" t="s">
        <v>10</v>
      </c>
      <c r="E235">
        <v>295</v>
      </c>
      <c r="F235" t="s">
        <v>65</v>
      </c>
      <c r="G235" t="s">
        <v>2143</v>
      </c>
    </row>
    <row r="236" spans="1:8" x14ac:dyDescent="0.25">
      <c r="A236" t="s">
        <v>2477</v>
      </c>
      <c r="B236" t="s">
        <v>513</v>
      </c>
      <c r="C236" t="s">
        <v>68</v>
      </c>
      <c r="D236" t="s">
        <v>10</v>
      </c>
      <c r="E236">
        <v>289</v>
      </c>
      <c r="F236" t="s">
        <v>55</v>
      </c>
      <c r="G236" t="s">
        <v>1840</v>
      </c>
    </row>
    <row r="237" spans="1:8" x14ac:dyDescent="0.25">
      <c r="A237" t="s">
        <v>2477</v>
      </c>
      <c r="B237" t="s">
        <v>2206</v>
      </c>
      <c r="C237" t="s">
        <v>2207</v>
      </c>
      <c r="D237" t="s">
        <v>2208</v>
      </c>
      <c r="E237">
        <v>173</v>
      </c>
      <c r="F237" t="s">
        <v>11</v>
      </c>
      <c r="G237" t="s">
        <v>2185</v>
      </c>
      <c r="H237" t="s">
        <v>2209</v>
      </c>
    </row>
    <row r="238" spans="1:8" x14ac:dyDescent="0.25">
      <c r="A238" t="s">
        <v>2477</v>
      </c>
      <c r="B238" t="s">
        <v>48</v>
      </c>
      <c r="C238" t="s">
        <v>49</v>
      </c>
      <c r="D238" t="s">
        <v>50</v>
      </c>
      <c r="E238">
        <v>250</v>
      </c>
      <c r="F238" t="s">
        <v>11</v>
      </c>
      <c r="G238" t="s">
        <v>1920</v>
      </c>
    </row>
    <row r="239" spans="1:8" x14ac:dyDescent="0.25">
      <c r="A239" t="s">
        <v>2477</v>
      </c>
      <c r="B239" t="s">
        <v>1833</v>
      </c>
      <c r="C239" t="s">
        <v>1834</v>
      </c>
      <c r="D239" t="s">
        <v>736</v>
      </c>
      <c r="E239">
        <v>175</v>
      </c>
      <c r="F239" t="s">
        <v>11</v>
      </c>
      <c r="G239" t="s">
        <v>1954</v>
      </c>
    </row>
    <row r="240" spans="1:8" x14ac:dyDescent="0.25">
      <c r="A240" t="s">
        <v>2477</v>
      </c>
      <c r="B240" t="s">
        <v>2210</v>
      </c>
      <c r="C240" t="s">
        <v>2211</v>
      </c>
      <c r="D240" t="s">
        <v>2212</v>
      </c>
      <c r="E240">
        <v>256</v>
      </c>
      <c r="F240" t="s">
        <v>2213</v>
      </c>
      <c r="G240" t="s">
        <v>2129</v>
      </c>
    </row>
    <row r="241" spans="1:7" x14ac:dyDescent="0.25">
      <c r="A241" t="s">
        <v>2477</v>
      </c>
      <c r="B241" t="s">
        <v>2214</v>
      </c>
      <c r="C241" t="s">
        <v>2215</v>
      </c>
      <c r="D241" t="s">
        <v>2216</v>
      </c>
      <c r="E241">
        <v>264</v>
      </c>
      <c r="F241" t="s">
        <v>2213</v>
      </c>
      <c r="G241" t="s">
        <v>2008</v>
      </c>
    </row>
    <row r="242" spans="1:7" x14ac:dyDescent="0.25">
      <c r="A242" t="s">
        <v>2477</v>
      </c>
      <c r="B242" t="s">
        <v>1393</v>
      </c>
      <c r="C242" t="s">
        <v>1394</v>
      </c>
      <c r="D242" t="s">
        <v>28</v>
      </c>
      <c r="E242">
        <v>272</v>
      </c>
      <c r="F242" t="s">
        <v>530</v>
      </c>
      <c r="G242" t="s">
        <v>1956</v>
      </c>
    </row>
    <row r="243" spans="1:7" x14ac:dyDescent="0.25">
      <c r="A243" t="s">
        <v>2477</v>
      </c>
      <c r="B243" t="s">
        <v>2217</v>
      </c>
      <c r="C243" t="s">
        <v>2218</v>
      </c>
      <c r="D243" t="s">
        <v>2219</v>
      </c>
      <c r="E243">
        <v>274</v>
      </c>
      <c r="F243" t="s">
        <v>2220</v>
      </c>
      <c r="G243" t="s">
        <v>2221</v>
      </c>
    </row>
    <row r="244" spans="1:7" x14ac:dyDescent="0.25">
      <c r="A244" t="s">
        <v>2477</v>
      </c>
      <c r="B244" t="s">
        <v>2222</v>
      </c>
      <c r="C244" t="s">
        <v>2223</v>
      </c>
      <c r="D244" t="s">
        <v>2224</v>
      </c>
      <c r="E244">
        <v>240</v>
      </c>
      <c r="F244" t="s">
        <v>2220</v>
      </c>
      <c r="G244" t="s">
        <v>2100</v>
      </c>
    </row>
    <row r="245" spans="1:7" x14ac:dyDescent="0.25">
      <c r="A245" t="s">
        <v>2477</v>
      </c>
      <c r="B245" t="s">
        <v>2225</v>
      </c>
      <c r="C245" t="s">
        <v>2226</v>
      </c>
      <c r="D245" t="s">
        <v>2227</v>
      </c>
      <c r="E245">
        <v>268</v>
      </c>
      <c r="F245" t="s">
        <v>2220</v>
      </c>
      <c r="G245" t="s">
        <v>2228</v>
      </c>
    </row>
    <row r="246" spans="1:7" x14ac:dyDescent="0.25">
      <c r="A246" t="s">
        <v>2477</v>
      </c>
      <c r="B246" t="s">
        <v>521</v>
      </c>
      <c r="C246" t="s">
        <v>522</v>
      </c>
      <c r="D246" t="s">
        <v>304</v>
      </c>
      <c r="E246">
        <v>298</v>
      </c>
      <c r="F246" t="s">
        <v>65</v>
      </c>
      <c r="G246" t="s">
        <v>1851</v>
      </c>
    </row>
    <row r="247" spans="1:7" x14ac:dyDescent="0.25">
      <c r="A247" t="s">
        <v>2477</v>
      </c>
      <c r="B247" t="s">
        <v>1774</v>
      </c>
      <c r="C247" t="s">
        <v>1775</v>
      </c>
      <c r="D247" t="s">
        <v>730</v>
      </c>
      <c r="E247">
        <v>212</v>
      </c>
      <c r="F247" t="s">
        <v>65</v>
      </c>
      <c r="G247" t="s">
        <v>1851</v>
      </c>
    </row>
    <row r="248" spans="1:7" x14ac:dyDescent="0.25">
      <c r="A248" t="s">
        <v>2477</v>
      </c>
      <c r="B248" t="s">
        <v>2229</v>
      </c>
      <c r="C248" t="s">
        <v>2230</v>
      </c>
      <c r="D248" t="s">
        <v>2231</v>
      </c>
      <c r="E248">
        <v>261</v>
      </c>
      <c r="F248" t="s">
        <v>65</v>
      </c>
      <c r="G248" t="s">
        <v>1855</v>
      </c>
    </row>
    <row r="249" spans="1:7" x14ac:dyDescent="0.25">
      <c r="A249" t="s">
        <v>2477</v>
      </c>
      <c r="B249" t="s">
        <v>2232</v>
      </c>
      <c r="C249" t="s">
        <v>2233</v>
      </c>
      <c r="D249" t="s">
        <v>2234</v>
      </c>
      <c r="E249">
        <v>215</v>
      </c>
      <c r="F249" t="s">
        <v>1213</v>
      </c>
      <c r="G249" t="s">
        <v>2235</v>
      </c>
    </row>
    <row r="250" spans="1:7" x14ac:dyDescent="0.25">
      <c r="A250" t="s">
        <v>2477</v>
      </c>
      <c r="B250" t="s">
        <v>1395</v>
      </c>
      <c r="C250" t="s">
        <v>1396</v>
      </c>
      <c r="D250" t="s">
        <v>1397</v>
      </c>
      <c r="E250">
        <v>201</v>
      </c>
      <c r="F250" t="s">
        <v>1213</v>
      </c>
      <c r="G250" t="s">
        <v>2236</v>
      </c>
    </row>
    <row r="251" spans="1:7" x14ac:dyDescent="0.25">
      <c r="A251" t="s">
        <v>2477</v>
      </c>
      <c r="B251" t="s">
        <v>2237</v>
      </c>
      <c r="C251" t="s">
        <v>2238</v>
      </c>
      <c r="D251" t="s">
        <v>2239</v>
      </c>
      <c r="E251">
        <v>239</v>
      </c>
      <c r="F251" t="s">
        <v>1213</v>
      </c>
      <c r="G251" t="s">
        <v>2240</v>
      </c>
    </row>
    <row r="252" spans="1:7" x14ac:dyDescent="0.25">
      <c r="A252" t="s">
        <v>2477</v>
      </c>
      <c r="B252" t="s">
        <v>2241</v>
      </c>
      <c r="C252" t="s">
        <v>2242</v>
      </c>
      <c r="D252" t="s">
        <v>2243</v>
      </c>
      <c r="E252">
        <v>264</v>
      </c>
      <c r="F252" t="s">
        <v>1213</v>
      </c>
      <c r="G252" t="s">
        <v>2008</v>
      </c>
    </row>
    <row r="253" spans="1:7" x14ac:dyDescent="0.25">
      <c r="A253" t="s">
        <v>2477</v>
      </c>
      <c r="B253" t="s">
        <v>2244</v>
      </c>
      <c r="C253" t="s">
        <v>2245</v>
      </c>
      <c r="D253" t="s">
        <v>2246</v>
      </c>
      <c r="E253">
        <v>168</v>
      </c>
      <c r="F253" t="s">
        <v>11</v>
      </c>
      <c r="G253" t="s">
        <v>1935</v>
      </c>
    </row>
    <row r="254" spans="1:7" x14ac:dyDescent="0.25">
      <c r="A254" t="s">
        <v>2477</v>
      </c>
      <c r="B254" t="s">
        <v>2247</v>
      </c>
      <c r="C254" t="s">
        <v>2248</v>
      </c>
      <c r="D254" t="s">
        <v>2249</v>
      </c>
      <c r="E254">
        <v>179</v>
      </c>
      <c r="F254" t="s">
        <v>11</v>
      </c>
      <c r="G254" t="s">
        <v>1839</v>
      </c>
    </row>
    <row r="255" spans="1:7" x14ac:dyDescent="0.25">
      <c r="A255" t="s">
        <v>2477</v>
      </c>
      <c r="B255" t="s">
        <v>2250</v>
      </c>
      <c r="C255" t="s">
        <v>2251</v>
      </c>
      <c r="D255" t="s">
        <v>2252</v>
      </c>
      <c r="E255">
        <v>240</v>
      </c>
      <c r="F255" t="s">
        <v>750</v>
      </c>
      <c r="G255" t="s">
        <v>2253</v>
      </c>
    </row>
    <row r="256" spans="1:7" x14ac:dyDescent="0.25">
      <c r="A256" t="s">
        <v>2477</v>
      </c>
      <c r="B256" t="s">
        <v>2254</v>
      </c>
      <c r="C256" t="s">
        <v>2255</v>
      </c>
      <c r="D256" t="s">
        <v>2252</v>
      </c>
      <c r="E256">
        <v>239</v>
      </c>
      <c r="F256" t="s">
        <v>750</v>
      </c>
      <c r="G256" t="s">
        <v>2253</v>
      </c>
    </row>
    <row r="257" spans="1:7" x14ac:dyDescent="0.25">
      <c r="A257" t="s">
        <v>2477</v>
      </c>
      <c r="B257" t="s">
        <v>2256</v>
      </c>
      <c r="C257" t="s">
        <v>2257</v>
      </c>
      <c r="D257" t="s">
        <v>2252</v>
      </c>
      <c r="E257">
        <v>285</v>
      </c>
      <c r="F257" t="s">
        <v>750</v>
      </c>
      <c r="G257" t="s">
        <v>2258</v>
      </c>
    </row>
    <row r="258" spans="1:7" x14ac:dyDescent="0.25">
      <c r="A258" t="s">
        <v>2477</v>
      </c>
      <c r="B258" t="s">
        <v>2259</v>
      </c>
      <c r="C258" t="s">
        <v>2260</v>
      </c>
      <c r="D258" t="s">
        <v>2261</v>
      </c>
      <c r="E258">
        <v>232</v>
      </c>
      <c r="F258" t="s">
        <v>750</v>
      </c>
      <c r="G258" t="s">
        <v>1890</v>
      </c>
    </row>
    <row r="259" spans="1:7" x14ac:dyDescent="0.25">
      <c r="A259" t="s">
        <v>2477</v>
      </c>
      <c r="B259" t="s">
        <v>2262</v>
      </c>
      <c r="C259" t="s">
        <v>2263</v>
      </c>
      <c r="D259" t="s">
        <v>2264</v>
      </c>
      <c r="E259">
        <v>179</v>
      </c>
      <c r="F259" t="s">
        <v>530</v>
      </c>
      <c r="G259" t="s">
        <v>1956</v>
      </c>
    </row>
    <row r="260" spans="1:7" x14ac:dyDescent="0.25">
      <c r="A260" t="s">
        <v>2477</v>
      </c>
      <c r="B260" t="s">
        <v>2265</v>
      </c>
      <c r="C260" t="s">
        <v>2266</v>
      </c>
      <c r="D260" t="s">
        <v>2267</v>
      </c>
      <c r="E260">
        <v>265</v>
      </c>
      <c r="F260" t="s">
        <v>530</v>
      </c>
      <c r="G260" t="s">
        <v>2057</v>
      </c>
    </row>
    <row r="261" spans="1:7" x14ac:dyDescent="0.25">
      <c r="A261" t="s">
        <v>2477</v>
      </c>
      <c r="B261" t="s">
        <v>532</v>
      </c>
      <c r="C261" t="s">
        <v>533</v>
      </c>
      <c r="D261" t="s">
        <v>143</v>
      </c>
      <c r="E261">
        <v>302</v>
      </c>
      <c r="F261" t="s">
        <v>65</v>
      </c>
      <c r="G261" t="s">
        <v>2138</v>
      </c>
    </row>
    <row r="262" spans="1:7" x14ac:dyDescent="0.25">
      <c r="A262" t="s">
        <v>2477</v>
      </c>
      <c r="B262" t="s">
        <v>2268</v>
      </c>
      <c r="C262" t="s">
        <v>2269</v>
      </c>
      <c r="D262" t="s">
        <v>1846</v>
      </c>
      <c r="E262">
        <v>262</v>
      </c>
      <c r="F262" t="s">
        <v>384</v>
      </c>
      <c r="G262" t="s">
        <v>1839</v>
      </c>
    </row>
    <row r="263" spans="1:7" x14ac:dyDescent="0.25">
      <c r="A263" t="s">
        <v>2477</v>
      </c>
      <c r="B263" t="s">
        <v>2270</v>
      </c>
      <c r="C263" t="s">
        <v>2269</v>
      </c>
      <c r="D263" t="s">
        <v>1846</v>
      </c>
      <c r="E263">
        <v>251</v>
      </c>
      <c r="F263" t="s">
        <v>384</v>
      </c>
      <c r="G263" t="s">
        <v>1935</v>
      </c>
    </row>
    <row r="264" spans="1:7" x14ac:dyDescent="0.25">
      <c r="A264" t="s">
        <v>2477</v>
      </c>
      <c r="B264" t="s">
        <v>2271</v>
      </c>
      <c r="C264" t="s">
        <v>1854</v>
      </c>
      <c r="D264" t="s">
        <v>1846</v>
      </c>
      <c r="E264">
        <v>260</v>
      </c>
      <c r="F264" t="s">
        <v>55</v>
      </c>
      <c r="G264" t="s">
        <v>2272</v>
      </c>
    </row>
    <row r="265" spans="1:7" x14ac:dyDescent="0.25">
      <c r="A265" t="s">
        <v>2477</v>
      </c>
      <c r="B265" t="s">
        <v>2273</v>
      </c>
      <c r="C265" t="s">
        <v>1854</v>
      </c>
      <c r="D265" t="s">
        <v>1846</v>
      </c>
      <c r="E265">
        <v>249</v>
      </c>
      <c r="F265" t="s">
        <v>55</v>
      </c>
      <c r="G265" t="s">
        <v>1932</v>
      </c>
    </row>
    <row r="266" spans="1:7" x14ac:dyDescent="0.25">
      <c r="A266" t="s">
        <v>2477</v>
      </c>
      <c r="B266" t="s">
        <v>2274</v>
      </c>
      <c r="C266" t="s">
        <v>1854</v>
      </c>
      <c r="D266" t="s">
        <v>1846</v>
      </c>
      <c r="E266">
        <v>250</v>
      </c>
      <c r="F266" t="s">
        <v>55</v>
      </c>
      <c r="G266" t="s">
        <v>1904</v>
      </c>
    </row>
    <row r="267" spans="1:7" x14ac:dyDescent="0.25">
      <c r="A267" t="s">
        <v>2477</v>
      </c>
      <c r="B267" t="s">
        <v>542</v>
      </c>
      <c r="C267" t="s">
        <v>543</v>
      </c>
      <c r="D267" t="s">
        <v>544</v>
      </c>
      <c r="E267">
        <v>226</v>
      </c>
      <c r="F267" t="s">
        <v>11</v>
      </c>
      <c r="G267" t="s">
        <v>1868</v>
      </c>
    </row>
    <row r="268" spans="1:7" x14ac:dyDescent="0.25">
      <c r="A268" t="s">
        <v>2477</v>
      </c>
      <c r="B268" t="s">
        <v>1413</v>
      </c>
      <c r="C268" t="s">
        <v>1414</v>
      </c>
      <c r="D268" t="s">
        <v>72</v>
      </c>
      <c r="E268">
        <v>282</v>
      </c>
      <c r="F268" t="s">
        <v>750</v>
      </c>
      <c r="G268" t="s">
        <v>1840</v>
      </c>
    </row>
    <row r="269" spans="1:7" x14ac:dyDescent="0.25">
      <c r="A269" t="s">
        <v>2477</v>
      </c>
      <c r="B269" t="s">
        <v>1415</v>
      </c>
      <c r="C269" t="s">
        <v>1416</v>
      </c>
      <c r="D269" t="s">
        <v>72</v>
      </c>
      <c r="E269">
        <v>261</v>
      </c>
      <c r="F269" t="s">
        <v>530</v>
      </c>
      <c r="G269" t="s">
        <v>1891</v>
      </c>
    </row>
    <row r="270" spans="1:7" x14ac:dyDescent="0.25">
      <c r="A270" t="s">
        <v>2477</v>
      </c>
      <c r="B270" t="s">
        <v>1417</v>
      </c>
      <c r="C270" t="s">
        <v>1418</v>
      </c>
      <c r="D270" t="s">
        <v>72</v>
      </c>
      <c r="E270">
        <v>272</v>
      </c>
      <c r="F270" t="s">
        <v>530</v>
      </c>
      <c r="G270" t="s">
        <v>1956</v>
      </c>
    </row>
    <row r="271" spans="1:7" x14ac:dyDescent="0.25">
      <c r="A271" t="s">
        <v>2477</v>
      </c>
      <c r="B271" t="s">
        <v>2275</v>
      </c>
      <c r="C271" t="s">
        <v>2276</v>
      </c>
      <c r="D271" t="s">
        <v>2277</v>
      </c>
      <c r="E271">
        <v>290</v>
      </c>
      <c r="F271" t="s">
        <v>750</v>
      </c>
      <c r="G271" t="s">
        <v>2278</v>
      </c>
    </row>
    <row r="272" spans="1:7" x14ac:dyDescent="0.25">
      <c r="A272" t="s">
        <v>2477</v>
      </c>
      <c r="B272" t="s">
        <v>1419</v>
      </c>
      <c r="C272" t="s">
        <v>1420</v>
      </c>
      <c r="D272" t="s">
        <v>1421</v>
      </c>
      <c r="E272">
        <v>271</v>
      </c>
      <c r="F272" t="s">
        <v>750</v>
      </c>
      <c r="G272" t="s">
        <v>1840</v>
      </c>
    </row>
    <row r="273" spans="1:7" x14ac:dyDescent="0.25">
      <c r="A273" t="s">
        <v>2477</v>
      </c>
      <c r="B273" t="s">
        <v>546</v>
      </c>
      <c r="C273" t="s">
        <v>547</v>
      </c>
      <c r="D273" t="s">
        <v>548</v>
      </c>
      <c r="E273">
        <v>260</v>
      </c>
      <c r="F273" t="s">
        <v>322</v>
      </c>
      <c r="G273" t="s">
        <v>2017</v>
      </c>
    </row>
    <row r="274" spans="1:7" x14ac:dyDescent="0.25">
      <c r="A274" t="s">
        <v>2477</v>
      </c>
      <c r="B274" t="s">
        <v>549</v>
      </c>
      <c r="C274" t="s">
        <v>550</v>
      </c>
      <c r="D274" t="s">
        <v>551</v>
      </c>
      <c r="E274">
        <v>264</v>
      </c>
      <c r="F274" t="s">
        <v>322</v>
      </c>
      <c r="G274" t="s">
        <v>2279</v>
      </c>
    </row>
    <row r="275" spans="1:7" x14ac:dyDescent="0.25">
      <c r="A275" t="s">
        <v>2477</v>
      </c>
      <c r="B275" t="s">
        <v>553</v>
      </c>
      <c r="C275" t="s">
        <v>554</v>
      </c>
      <c r="D275" t="s">
        <v>555</v>
      </c>
      <c r="E275">
        <v>285</v>
      </c>
      <c r="F275" t="s">
        <v>322</v>
      </c>
      <c r="G275" t="s">
        <v>1886</v>
      </c>
    </row>
    <row r="276" spans="1:7" x14ac:dyDescent="0.25">
      <c r="A276" t="s">
        <v>2477</v>
      </c>
      <c r="B276" t="s">
        <v>556</v>
      </c>
      <c r="C276" t="s">
        <v>557</v>
      </c>
      <c r="D276" t="s">
        <v>558</v>
      </c>
      <c r="E276">
        <v>289</v>
      </c>
      <c r="F276" t="s">
        <v>322</v>
      </c>
      <c r="G276" t="s">
        <v>1955</v>
      </c>
    </row>
    <row r="277" spans="1:7" x14ac:dyDescent="0.25">
      <c r="A277" t="s">
        <v>2477</v>
      </c>
      <c r="B277" t="s">
        <v>559</v>
      </c>
      <c r="C277" t="s">
        <v>560</v>
      </c>
      <c r="D277" t="s">
        <v>561</v>
      </c>
      <c r="E277">
        <v>294</v>
      </c>
      <c r="F277" t="s">
        <v>322</v>
      </c>
      <c r="G277" t="s">
        <v>2014</v>
      </c>
    </row>
    <row r="278" spans="1:7" x14ac:dyDescent="0.25">
      <c r="A278" t="s">
        <v>2477</v>
      </c>
      <c r="B278" t="s">
        <v>562</v>
      </c>
      <c r="C278" t="s">
        <v>563</v>
      </c>
      <c r="D278" t="s">
        <v>564</v>
      </c>
      <c r="E278">
        <v>298</v>
      </c>
      <c r="F278" t="s">
        <v>322</v>
      </c>
      <c r="G278" t="s">
        <v>1850</v>
      </c>
    </row>
    <row r="279" spans="1:7" x14ac:dyDescent="0.25">
      <c r="A279" t="s">
        <v>2477</v>
      </c>
      <c r="B279" t="s">
        <v>565</v>
      </c>
      <c r="C279" t="s">
        <v>566</v>
      </c>
      <c r="D279" t="s">
        <v>362</v>
      </c>
      <c r="E279">
        <v>282</v>
      </c>
      <c r="F279" t="s">
        <v>216</v>
      </c>
      <c r="G279" t="s">
        <v>1920</v>
      </c>
    </row>
    <row r="280" spans="1:7" x14ac:dyDescent="0.25">
      <c r="A280" t="s">
        <v>2477</v>
      </c>
      <c r="B280" t="s">
        <v>567</v>
      </c>
      <c r="C280" t="s">
        <v>568</v>
      </c>
      <c r="D280" t="s">
        <v>355</v>
      </c>
      <c r="E280">
        <v>287</v>
      </c>
      <c r="F280" t="s">
        <v>216</v>
      </c>
      <c r="G280" t="s">
        <v>2101</v>
      </c>
    </row>
    <row r="281" spans="1:7" x14ac:dyDescent="0.25">
      <c r="A281" t="s">
        <v>2477</v>
      </c>
      <c r="B281" t="s">
        <v>569</v>
      </c>
      <c r="C281" t="s">
        <v>570</v>
      </c>
      <c r="D281" t="s">
        <v>72</v>
      </c>
      <c r="E281">
        <v>284</v>
      </c>
      <c r="F281" t="s">
        <v>477</v>
      </c>
      <c r="G281" t="s">
        <v>1843</v>
      </c>
    </row>
    <row r="282" spans="1:7" x14ac:dyDescent="0.25">
      <c r="A282" t="s">
        <v>2477</v>
      </c>
      <c r="B282" t="s">
        <v>571</v>
      </c>
      <c r="C282" t="s">
        <v>572</v>
      </c>
      <c r="D282" t="s">
        <v>72</v>
      </c>
      <c r="E282">
        <v>294</v>
      </c>
      <c r="F282" t="s">
        <v>477</v>
      </c>
      <c r="G282" t="s">
        <v>1953</v>
      </c>
    </row>
    <row r="283" spans="1:7" x14ac:dyDescent="0.25">
      <c r="A283" t="s">
        <v>2477</v>
      </c>
      <c r="B283" t="s">
        <v>1423</v>
      </c>
      <c r="C283" t="s">
        <v>1424</v>
      </c>
      <c r="D283" t="s">
        <v>1425</v>
      </c>
      <c r="E283">
        <v>272</v>
      </c>
      <c r="F283" t="s">
        <v>750</v>
      </c>
      <c r="G283" t="s">
        <v>1840</v>
      </c>
    </row>
    <row r="284" spans="1:7" x14ac:dyDescent="0.25">
      <c r="A284" t="s">
        <v>2477</v>
      </c>
      <c r="B284" t="s">
        <v>2280</v>
      </c>
      <c r="C284" t="s">
        <v>1858</v>
      </c>
      <c r="D284" t="s">
        <v>1846</v>
      </c>
      <c r="E284">
        <v>252</v>
      </c>
      <c r="F284" t="s">
        <v>60</v>
      </c>
      <c r="G284" t="s">
        <v>2084</v>
      </c>
    </row>
    <row r="285" spans="1:7" x14ac:dyDescent="0.25">
      <c r="A285" t="s">
        <v>2477</v>
      </c>
      <c r="B285" t="s">
        <v>1426</v>
      </c>
      <c r="C285" t="s">
        <v>1427</v>
      </c>
      <c r="D285" t="s">
        <v>72</v>
      </c>
      <c r="E285">
        <v>282</v>
      </c>
      <c r="F285" t="s">
        <v>750</v>
      </c>
      <c r="G285" t="s">
        <v>1840</v>
      </c>
    </row>
    <row r="286" spans="1:7" x14ac:dyDescent="0.25">
      <c r="A286" t="s">
        <v>2477</v>
      </c>
      <c r="B286" t="s">
        <v>573</v>
      </c>
      <c r="C286" t="s">
        <v>574</v>
      </c>
      <c r="D286" t="s">
        <v>575</v>
      </c>
      <c r="E286">
        <v>270</v>
      </c>
      <c r="F286" t="s">
        <v>216</v>
      </c>
      <c r="G286" t="s">
        <v>2281</v>
      </c>
    </row>
    <row r="287" spans="1:7" x14ac:dyDescent="0.25">
      <c r="A287" t="s">
        <v>2477</v>
      </c>
      <c r="B287" t="s">
        <v>577</v>
      </c>
      <c r="C287" t="s">
        <v>578</v>
      </c>
      <c r="D287" t="s">
        <v>579</v>
      </c>
      <c r="E287">
        <v>275</v>
      </c>
      <c r="F287" t="s">
        <v>216</v>
      </c>
      <c r="G287" t="s">
        <v>2282</v>
      </c>
    </row>
    <row r="288" spans="1:7" x14ac:dyDescent="0.25">
      <c r="A288" t="s">
        <v>2477</v>
      </c>
      <c r="B288" t="s">
        <v>581</v>
      </c>
      <c r="C288" t="s">
        <v>582</v>
      </c>
      <c r="D288" t="s">
        <v>583</v>
      </c>
      <c r="E288">
        <v>291</v>
      </c>
      <c r="F288" t="s">
        <v>216</v>
      </c>
      <c r="G288" t="s">
        <v>2002</v>
      </c>
    </row>
    <row r="289" spans="1:7" x14ac:dyDescent="0.25">
      <c r="A289" t="s">
        <v>2477</v>
      </c>
      <c r="B289" t="s">
        <v>584</v>
      </c>
      <c r="C289" t="s">
        <v>585</v>
      </c>
      <c r="D289" t="s">
        <v>586</v>
      </c>
      <c r="E289">
        <v>296</v>
      </c>
      <c r="F289" t="s">
        <v>216</v>
      </c>
      <c r="G289" t="s">
        <v>1953</v>
      </c>
    </row>
    <row r="290" spans="1:7" x14ac:dyDescent="0.25">
      <c r="A290" t="s">
        <v>2477</v>
      </c>
      <c r="B290" t="s">
        <v>587</v>
      </c>
      <c r="C290" t="s">
        <v>588</v>
      </c>
      <c r="D290" t="s">
        <v>589</v>
      </c>
      <c r="E290">
        <v>284</v>
      </c>
      <c r="F290" t="s">
        <v>60</v>
      </c>
      <c r="G290" t="s">
        <v>1886</v>
      </c>
    </row>
    <row r="291" spans="1:7" x14ac:dyDescent="0.25">
      <c r="A291" t="s">
        <v>2477</v>
      </c>
      <c r="B291" t="s">
        <v>2283</v>
      </c>
      <c r="C291" t="s">
        <v>2284</v>
      </c>
      <c r="D291" t="s">
        <v>102</v>
      </c>
      <c r="E291">
        <v>216</v>
      </c>
      <c r="F291" t="s">
        <v>2285</v>
      </c>
      <c r="G291" t="s">
        <v>2286</v>
      </c>
    </row>
    <row r="292" spans="1:7" x14ac:dyDescent="0.25">
      <c r="A292" t="s">
        <v>2477</v>
      </c>
      <c r="B292" t="s">
        <v>2287</v>
      </c>
      <c r="C292" t="s">
        <v>2288</v>
      </c>
      <c r="D292" t="s">
        <v>2289</v>
      </c>
      <c r="E292">
        <v>284</v>
      </c>
      <c r="F292" t="s">
        <v>1469</v>
      </c>
      <c r="G292" t="s">
        <v>2002</v>
      </c>
    </row>
    <row r="293" spans="1:7" x14ac:dyDescent="0.25">
      <c r="A293" t="s">
        <v>2477</v>
      </c>
      <c r="B293" t="s">
        <v>1466</v>
      </c>
      <c r="C293" t="s">
        <v>1467</v>
      </c>
      <c r="D293" t="s">
        <v>1468</v>
      </c>
      <c r="E293">
        <v>265</v>
      </c>
      <c r="F293" t="s">
        <v>1469</v>
      </c>
      <c r="G293" t="s">
        <v>2290</v>
      </c>
    </row>
    <row r="294" spans="1:7" x14ac:dyDescent="0.25">
      <c r="A294" t="s">
        <v>2477</v>
      </c>
      <c r="B294" t="s">
        <v>2291</v>
      </c>
      <c r="C294" t="s">
        <v>2292</v>
      </c>
      <c r="D294" t="s">
        <v>2293</v>
      </c>
      <c r="E294">
        <v>802</v>
      </c>
      <c r="F294" t="s">
        <v>1473</v>
      </c>
      <c r="G294" t="s">
        <v>2294</v>
      </c>
    </row>
    <row r="295" spans="1:7" x14ac:dyDescent="0.25">
      <c r="A295" t="s">
        <v>2477</v>
      </c>
      <c r="B295" t="s">
        <v>1702</v>
      </c>
      <c r="C295" t="s">
        <v>1703</v>
      </c>
      <c r="D295" t="s">
        <v>10</v>
      </c>
      <c r="E295">
        <v>700</v>
      </c>
      <c r="F295" t="s">
        <v>1473</v>
      </c>
      <c r="G295" t="s">
        <v>2295</v>
      </c>
    </row>
    <row r="296" spans="1:7" x14ac:dyDescent="0.25">
      <c r="A296" t="s">
        <v>2477</v>
      </c>
      <c r="B296" t="s">
        <v>2296</v>
      </c>
      <c r="C296" t="s">
        <v>2297</v>
      </c>
      <c r="D296" t="s">
        <v>2162</v>
      </c>
      <c r="E296">
        <v>885</v>
      </c>
      <c r="F296" t="s">
        <v>1486</v>
      </c>
      <c r="G296" t="s">
        <v>2057</v>
      </c>
    </row>
    <row r="297" spans="1:7" x14ac:dyDescent="0.25">
      <c r="A297" t="s">
        <v>2477</v>
      </c>
      <c r="B297" t="s">
        <v>2298</v>
      </c>
      <c r="C297" t="s">
        <v>2299</v>
      </c>
      <c r="D297" t="s">
        <v>719</v>
      </c>
      <c r="E297">
        <v>321</v>
      </c>
      <c r="F297" t="s">
        <v>2300</v>
      </c>
      <c r="G297" t="s">
        <v>2301</v>
      </c>
    </row>
    <row r="298" spans="1:7" x14ac:dyDescent="0.25">
      <c r="A298" t="s">
        <v>2477</v>
      </c>
      <c r="B298" t="s">
        <v>2302</v>
      </c>
      <c r="C298" t="s">
        <v>2303</v>
      </c>
      <c r="D298" t="s">
        <v>1924</v>
      </c>
      <c r="E298">
        <v>226</v>
      </c>
      <c r="F298" t="s">
        <v>1561</v>
      </c>
      <c r="G298" t="s">
        <v>2304</v>
      </c>
    </row>
    <row r="299" spans="1:7" x14ac:dyDescent="0.25">
      <c r="A299" t="s">
        <v>2477</v>
      </c>
      <c r="B299" t="s">
        <v>1558</v>
      </c>
      <c r="C299" t="s">
        <v>1559</v>
      </c>
      <c r="D299" t="s">
        <v>1560</v>
      </c>
      <c r="E299">
        <v>280</v>
      </c>
      <c r="F299" t="s">
        <v>1561</v>
      </c>
      <c r="G299" t="s">
        <v>2139</v>
      </c>
    </row>
    <row r="300" spans="1:7" x14ac:dyDescent="0.25">
      <c r="A300" t="s">
        <v>2477</v>
      </c>
      <c r="B300" t="s">
        <v>2305</v>
      </c>
      <c r="C300" t="s">
        <v>2306</v>
      </c>
      <c r="D300" t="s">
        <v>2307</v>
      </c>
      <c r="E300">
        <v>261</v>
      </c>
      <c r="F300" t="s">
        <v>642</v>
      </c>
      <c r="G300" t="s">
        <v>1988</v>
      </c>
    </row>
    <row r="301" spans="1:7" x14ac:dyDescent="0.25">
      <c r="A301" t="s">
        <v>2477</v>
      </c>
      <c r="B301" t="s">
        <v>2308</v>
      </c>
      <c r="C301" t="s">
        <v>2309</v>
      </c>
      <c r="D301" t="s">
        <v>2307</v>
      </c>
      <c r="E301">
        <v>270</v>
      </c>
      <c r="F301" t="s">
        <v>642</v>
      </c>
      <c r="G301" t="s">
        <v>1909</v>
      </c>
    </row>
    <row r="302" spans="1:7" x14ac:dyDescent="0.25">
      <c r="A302" t="s">
        <v>2477</v>
      </c>
      <c r="B302" t="s">
        <v>1571</v>
      </c>
      <c r="C302" t="s">
        <v>1572</v>
      </c>
      <c r="D302" t="s">
        <v>10</v>
      </c>
      <c r="E302">
        <v>278</v>
      </c>
      <c r="F302" t="s">
        <v>642</v>
      </c>
      <c r="G302" t="s">
        <v>2310</v>
      </c>
    </row>
    <row r="303" spans="1:7" x14ac:dyDescent="0.25">
      <c r="A303" t="s">
        <v>2477</v>
      </c>
      <c r="B303" t="s">
        <v>2311</v>
      </c>
      <c r="C303" t="s">
        <v>2312</v>
      </c>
      <c r="D303" t="s">
        <v>2313</v>
      </c>
      <c r="E303">
        <v>185</v>
      </c>
      <c r="F303" t="s">
        <v>642</v>
      </c>
      <c r="G303" t="s">
        <v>1976</v>
      </c>
    </row>
    <row r="304" spans="1:7" x14ac:dyDescent="0.25">
      <c r="A304" t="s">
        <v>2477</v>
      </c>
      <c r="B304" t="s">
        <v>2314</v>
      </c>
      <c r="C304" t="s">
        <v>2315</v>
      </c>
      <c r="D304" t="s">
        <v>28</v>
      </c>
      <c r="E304">
        <v>248</v>
      </c>
      <c r="F304" t="s">
        <v>740</v>
      </c>
      <c r="G304" t="s">
        <v>1890</v>
      </c>
    </row>
    <row r="305" spans="1:7" x14ac:dyDescent="0.25">
      <c r="A305" t="s">
        <v>2477</v>
      </c>
      <c r="B305" t="s">
        <v>2316</v>
      </c>
      <c r="C305" t="s">
        <v>2317</v>
      </c>
      <c r="D305" t="s">
        <v>28</v>
      </c>
      <c r="E305">
        <v>280</v>
      </c>
      <c r="F305" t="s">
        <v>740</v>
      </c>
      <c r="G305" t="s">
        <v>2318</v>
      </c>
    </row>
    <row r="306" spans="1:7" x14ac:dyDescent="0.25">
      <c r="A306" t="s">
        <v>2477</v>
      </c>
      <c r="B306" t="s">
        <v>2319</v>
      </c>
      <c r="C306" t="s">
        <v>2320</v>
      </c>
      <c r="D306" t="s">
        <v>102</v>
      </c>
      <c r="E306">
        <v>226</v>
      </c>
      <c r="F306" t="s">
        <v>740</v>
      </c>
      <c r="G306" t="s">
        <v>2321</v>
      </c>
    </row>
    <row r="307" spans="1:7" x14ac:dyDescent="0.25">
      <c r="A307" t="s">
        <v>2477</v>
      </c>
      <c r="B307" t="s">
        <v>2322</v>
      </c>
      <c r="C307" t="s">
        <v>2323</v>
      </c>
      <c r="D307" t="s">
        <v>28</v>
      </c>
      <c r="E307">
        <v>111</v>
      </c>
      <c r="F307" t="s">
        <v>740</v>
      </c>
      <c r="G307" t="s">
        <v>2324</v>
      </c>
    </row>
    <row r="308" spans="1:7" x14ac:dyDescent="0.25">
      <c r="A308" t="s">
        <v>2477</v>
      </c>
      <c r="B308" t="s">
        <v>2325</v>
      </c>
      <c r="C308" t="s">
        <v>2326</v>
      </c>
      <c r="D308" t="s">
        <v>28</v>
      </c>
      <c r="E308">
        <v>263</v>
      </c>
      <c r="F308" t="s">
        <v>740</v>
      </c>
      <c r="G308" t="s">
        <v>2327</v>
      </c>
    </row>
    <row r="309" spans="1:7" x14ac:dyDescent="0.25">
      <c r="A309" t="s">
        <v>2477</v>
      </c>
      <c r="B309" t="s">
        <v>2328</v>
      </c>
      <c r="C309" t="s">
        <v>2329</v>
      </c>
      <c r="D309" t="s">
        <v>28</v>
      </c>
      <c r="E309">
        <v>276</v>
      </c>
      <c r="F309" t="s">
        <v>740</v>
      </c>
      <c r="G309" t="s">
        <v>2330</v>
      </c>
    </row>
    <row r="310" spans="1:7" x14ac:dyDescent="0.25">
      <c r="A310" t="s">
        <v>2477</v>
      </c>
      <c r="B310" t="s">
        <v>2331</v>
      </c>
      <c r="C310" t="s">
        <v>2332</v>
      </c>
      <c r="D310" t="s">
        <v>28</v>
      </c>
      <c r="E310">
        <v>239</v>
      </c>
      <c r="F310" t="s">
        <v>1583</v>
      </c>
      <c r="G310" t="s">
        <v>2333</v>
      </c>
    </row>
    <row r="311" spans="1:7" x14ac:dyDescent="0.25">
      <c r="A311" t="s">
        <v>2477</v>
      </c>
      <c r="B311" t="s">
        <v>1586</v>
      </c>
      <c r="C311" t="s">
        <v>1587</v>
      </c>
      <c r="D311" t="s">
        <v>28</v>
      </c>
      <c r="E311">
        <v>295</v>
      </c>
      <c r="F311" t="s">
        <v>1583</v>
      </c>
      <c r="G311" t="s">
        <v>2334</v>
      </c>
    </row>
    <row r="312" spans="1:7" x14ac:dyDescent="0.25">
      <c r="A312" t="s">
        <v>2477</v>
      </c>
      <c r="B312" t="s">
        <v>1589</v>
      </c>
      <c r="C312" t="s">
        <v>1590</v>
      </c>
      <c r="D312" t="s">
        <v>28</v>
      </c>
      <c r="E312">
        <v>291</v>
      </c>
      <c r="F312" t="s">
        <v>1583</v>
      </c>
      <c r="G312" t="s">
        <v>2335</v>
      </c>
    </row>
    <row r="313" spans="1:7" x14ac:dyDescent="0.25">
      <c r="A313" t="s">
        <v>2477</v>
      </c>
      <c r="B313" t="s">
        <v>2336</v>
      </c>
      <c r="C313" t="s">
        <v>2337</v>
      </c>
      <c r="D313" t="s">
        <v>102</v>
      </c>
      <c r="E313">
        <v>262</v>
      </c>
      <c r="F313" t="s">
        <v>509</v>
      </c>
      <c r="G313" t="s">
        <v>1839</v>
      </c>
    </row>
    <row r="314" spans="1:7" x14ac:dyDescent="0.25">
      <c r="A314" t="s">
        <v>2477</v>
      </c>
      <c r="B314" t="s">
        <v>2338</v>
      </c>
      <c r="C314" t="s">
        <v>2339</v>
      </c>
      <c r="D314" t="s">
        <v>1846</v>
      </c>
      <c r="E314">
        <v>265</v>
      </c>
      <c r="F314" t="s">
        <v>2340</v>
      </c>
      <c r="G314" t="s">
        <v>2341</v>
      </c>
    </row>
    <row r="315" spans="1:7" x14ac:dyDescent="0.25">
      <c r="A315" t="s">
        <v>2477</v>
      </c>
      <c r="B315" t="s">
        <v>651</v>
      </c>
      <c r="C315" t="s">
        <v>652</v>
      </c>
      <c r="D315" t="s">
        <v>653</v>
      </c>
      <c r="E315">
        <v>285</v>
      </c>
      <c r="F315" t="s">
        <v>654</v>
      </c>
      <c r="G315" t="s">
        <v>1847</v>
      </c>
    </row>
    <row r="316" spans="1:7" x14ac:dyDescent="0.25">
      <c r="A316" t="s">
        <v>2477</v>
      </c>
      <c r="B316" t="s">
        <v>2342</v>
      </c>
      <c r="C316" t="s">
        <v>2343</v>
      </c>
      <c r="D316" t="s">
        <v>2344</v>
      </c>
      <c r="E316">
        <v>252</v>
      </c>
      <c r="F316" t="s">
        <v>654</v>
      </c>
      <c r="G316" t="s">
        <v>2084</v>
      </c>
    </row>
    <row r="317" spans="1:7" x14ac:dyDescent="0.25">
      <c r="A317" t="s">
        <v>2477</v>
      </c>
      <c r="B317" t="s">
        <v>2345</v>
      </c>
      <c r="C317" t="s">
        <v>2346</v>
      </c>
      <c r="D317" t="s">
        <v>28</v>
      </c>
      <c r="E317">
        <v>259</v>
      </c>
      <c r="F317" t="s">
        <v>750</v>
      </c>
      <c r="G317" t="s">
        <v>2347</v>
      </c>
    </row>
    <row r="318" spans="1:7" x14ac:dyDescent="0.25">
      <c r="A318" t="s">
        <v>2477</v>
      </c>
      <c r="B318" t="s">
        <v>2348</v>
      </c>
      <c r="C318" t="s">
        <v>2349</v>
      </c>
      <c r="D318" t="s">
        <v>1846</v>
      </c>
      <c r="E318">
        <v>260</v>
      </c>
      <c r="F318" t="s">
        <v>55</v>
      </c>
      <c r="G318" t="s">
        <v>2272</v>
      </c>
    </row>
  </sheetData>
  <autoFilter ref="B1:I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6"/>
  <dimension ref="A1:I43"/>
  <sheetViews>
    <sheetView workbookViewId="0"/>
  </sheetViews>
  <sheetFormatPr defaultColWidth="9.28515625" defaultRowHeight="15" x14ac:dyDescent="0.25"/>
  <cols>
    <col min="1" max="1" width="19" bestFit="1" customWidth="1"/>
    <col min="2" max="2" width="11.7109375" bestFit="1" customWidth="1"/>
    <col min="3" max="3" width="20" bestFit="1" customWidth="1"/>
    <col min="4" max="4" width="42.42578125" bestFit="1" customWidth="1"/>
    <col min="5" max="5" width="7" bestFit="1" customWidth="1"/>
    <col min="6" max="6" width="74.140625" bestFit="1" customWidth="1"/>
    <col min="7" max="7" width="38.2851562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78</v>
      </c>
      <c r="B2" t="s">
        <v>8</v>
      </c>
      <c r="C2" t="s">
        <v>9</v>
      </c>
      <c r="D2" t="s">
        <v>10</v>
      </c>
      <c r="E2">
        <v>298</v>
      </c>
      <c r="F2" t="s">
        <v>11</v>
      </c>
      <c r="G2" t="s">
        <v>2381</v>
      </c>
      <c r="H2" t="s">
        <v>12</v>
      </c>
    </row>
    <row r="3" spans="1:9" x14ac:dyDescent="0.25">
      <c r="A3" t="s">
        <v>2478</v>
      </c>
      <c r="B3" t="s">
        <v>87</v>
      </c>
      <c r="C3" t="s">
        <v>88</v>
      </c>
      <c r="D3" t="s">
        <v>89</v>
      </c>
      <c r="E3">
        <v>229</v>
      </c>
      <c r="F3" t="s">
        <v>11</v>
      </c>
      <c r="G3" t="s">
        <v>2382</v>
      </c>
    </row>
    <row r="4" spans="1:9" x14ac:dyDescent="0.25">
      <c r="A4" t="s">
        <v>2478</v>
      </c>
      <c r="B4" t="s">
        <v>1794</v>
      </c>
      <c r="C4" t="s">
        <v>1795</v>
      </c>
      <c r="D4" t="s">
        <v>1796</v>
      </c>
      <c r="E4">
        <v>39</v>
      </c>
      <c r="F4" t="s">
        <v>11</v>
      </c>
      <c r="G4" t="s">
        <v>2383</v>
      </c>
    </row>
    <row r="5" spans="1:9" x14ac:dyDescent="0.25">
      <c r="A5" t="s">
        <v>2478</v>
      </c>
      <c r="B5" t="s">
        <v>16</v>
      </c>
      <c r="C5" t="s">
        <v>17</v>
      </c>
      <c r="D5" t="s">
        <v>15</v>
      </c>
      <c r="E5">
        <v>180</v>
      </c>
      <c r="F5" t="s">
        <v>11</v>
      </c>
      <c r="G5" t="s">
        <v>2381</v>
      </c>
    </row>
    <row r="6" spans="1:9" x14ac:dyDescent="0.25">
      <c r="A6" t="s">
        <v>2478</v>
      </c>
      <c r="B6" t="s">
        <v>18</v>
      </c>
      <c r="C6" t="s">
        <v>19</v>
      </c>
      <c r="D6" t="s">
        <v>15</v>
      </c>
      <c r="E6">
        <v>271</v>
      </c>
      <c r="F6" t="s">
        <v>11</v>
      </c>
      <c r="G6" t="s">
        <v>2384</v>
      </c>
    </row>
    <row r="7" spans="1:9" x14ac:dyDescent="0.25">
      <c r="A7" t="s">
        <v>2478</v>
      </c>
      <c r="B7" t="s">
        <v>235</v>
      </c>
      <c r="C7" t="s">
        <v>236</v>
      </c>
      <c r="D7" t="s">
        <v>28</v>
      </c>
      <c r="E7">
        <v>294</v>
      </c>
      <c r="F7" t="s">
        <v>237</v>
      </c>
      <c r="G7" t="s">
        <v>2385</v>
      </c>
    </row>
    <row r="8" spans="1:9" x14ac:dyDescent="0.25">
      <c r="A8" t="s">
        <v>2478</v>
      </c>
      <c r="B8" t="s">
        <v>239</v>
      </c>
      <c r="C8" t="s">
        <v>240</v>
      </c>
      <c r="D8" t="s">
        <v>28</v>
      </c>
      <c r="E8">
        <v>297</v>
      </c>
      <c r="F8" t="s">
        <v>237</v>
      </c>
      <c r="G8" t="s">
        <v>2385</v>
      </c>
    </row>
    <row r="9" spans="1:9" x14ac:dyDescent="0.25">
      <c r="A9" t="s">
        <v>2478</v>
      </c>
      <c r="B9" t="s">
        <v>241</v>
      </c>
      <c r="C9" t="s">
        <v>242</v>
      </c>
      <c r="D9" t="s">
        <v>28</v>
      </c>
      <c r="E9">
        <v>283</v>
      </c>
      <c r="F9" t="s">
        <v>237</v>
      </c>
      <c r="G9" t="s">
        <v>2384</v>
      </c>
    </row>
    <row r="10" spans="1:9" x14ac:dyDescent="0.25">
      <c r="A10" t="s">
        <v>2478</v>
      </c>
      <c r="B10" t="s">
        <v>251</v>
      </c>
      <c r="C10" t="s">
        <v>252</v>
      </c>
      <c r="D10" t="s">
        <v>28</v>
      </c>
      <c r="E10">
        <v>283</v>
      </c>
      <c r="F10" t="s">
        <v>249</v>
      </c>
      <c r="G10" t="s">
        <v>2386</v>
      </c>
    </row>
    <row r="11" spans="1:9" x14ac:dyDescent="0.25">
      <c r="A11" t="s">
        <v>2478</v>
      </c>
      <c r="B11" t="s">
        <v>253</v>
      </c>
      <c r="C11" t="s">
        <v>254</v>
      </c>
      <c r="D11" t="s">
        <v>28</v>
      </c>
      <c r="E11">
        <v>286</v>
      </c>
      <c r="F11" t="s">
        <v>249</v>
      </c>
      <c r="G11" t="s">
        <v>2387</v>
      </c>
    </row>
    <row r="12" spans="1:9" x14ac:dyDescent="0.25">
      <c r="A12" t="s">
        <v>2478</v>
      </c>
      <c r="B12" t="s">
        <v>1803</v>
      </c>
      <c r="C12" t="s">
        <v>1804</v>
      </c>
      <c r="D12" t="s">
        <v>28</v>
      </c>
      <c r="E12">
        <v>175</v>
      </c>
      <c r="F12" t="s">
        <v>237</v>
      </c>
      <c r="G12" t="s">
        <v>2386</v>
      </c>
    </row>
    <row r="13" spans="1:9" x14ac:dyDescent="0.25">
      <c r="A13" t="s">
        <v>2478</v>
      </c>
      <c r="B13" t="s">
        <v>256</v>
      </c>
      <c r="C13" t="s">
        <v>257</v>
      </c>
      <c r="D13" t="s">
        <v>28</v>
      </c>
      <c r="E13">
        <v>296</v>
      </c>
      <c r="F13" t="s">
        <v>249</v>
      </c>
      <c r="G13" t="s">
        <v>2388</v>
      </c>
    </row>
    <row r="14" spans="1:9" x14ac:dyDescent="0.25">
      <c r="A14" t="s">
        <v>2478</v>
      </c>
      <c r="B14" t="s">
        <v>259</v>
      </c>
      <c r="C14" t="s">
        <v>260</v>
      </c>
      <c r="D14" t="s">
        <v>28</v>
      </c>
      <c r="E14">
        <v>298</v>
      </c>
      <c r="F14" t="s">
        <v>249</v>
      </c>
      <c r="G14" t="s">
        <v>2381</v>
      </c>
    </row>
    <row r="15" spans="1:9" x14ac:dyDescent="0.25">
      <c r="A15" t="s">
        <v>2478</v>
      </c>
      <c r="B15" t="s">
        <v>261</v>
      </c>
      <c r="C15" t="s">
        <v>262</v>
      </c>
      <c r="D15" t="s">
        <v>28</v>
      </c>
      <c r="E15">
        <v>298</v>
      </c>
      <c r="F15" t="s">
        <v>249</v>
      </c>
      <c r="G15" t="s">
        <v>2381</v>
      </c>
    </row>
    <row r="16" spans="1:9" x14ac:dyDescent="0.25">
      <c r="A16" t="s">
        <v>2478</v>
      </c>
      <c r="B16" t="s">
        <v>20</v>
      </c>
      <c r="C16" t="s">
        <v>21</v>
      </c>
      <c r="D16" t="s">
        <v>10</v>
      </c>
      <c r="E16">
        <v>293</v>
      </c>
      <c r="F16" t="s">
        <v>11</v>
      </c>
      <c r="G16" t="s">
        <v>2389</v>
      </c>
    </row>
    <row r="17" spans="1:7" x14ac:dyDescent="0.25">
      <c r="A17" t="s">
        <v>2478</v>
      </c>
      <c r="B17" t="s">
        <v>22</v>
      </c>
      <c r="C17" t="s">
        <v>23</v>
      </c>
      <c r="D17" t="s">
        <v>10</v>
      </c>
      <c r="E17">
        <v>283</v>
      </c>
      <c r="F17" t="s">
        <v>11</v>
      </c>
      <c r="G17" t="s">
        <v>2384</v>
      </c>
    </row>
    <row r="18" spans="1:7" x14ac:dyDescent="0.25">
      <c r="A18" t="s">
        <v>2478</v>
      </c>
      <c r="B18" t="s">
        <v>24</v>
      </c>
      <c r="C18" t="s">
        <v>25</v>
      </c>
      <c r="D18" t="s">
        <v>10</v>
      </c>
      <c r="E18">
        <v>297</v>
      </c>
      <c r="F18" t="s">
        <v>11</v>
      </c>
      <c r="G18" t="s">
        <v>2390</v>
      </c>
    </row>
    <row r="19" spans="1:7" x14ac:dyDescent="0.25">
      <c r="A19" t="s">
        <v>2478</v>
      </c>
      <c r="B19" t="s">
        <v>1060</v>
      </c>
      <c r="C19" t="s">
        <v>1061</v>
      </c>
      <c r="D19" t="s">
        <v>28</v>
      </c>
      <c r="E19">
        <v>303</v>
      </c>
      <c r="F19" t="s">
        <v>1059</v>
      </c>
      <c r="G19" t="s">
        <v>2391</v>
      </c>
    </row>
    <row r="20" spans="1:7" x14ac:dyDescent="0.25">
      <c r="A20" t="s">
        <v>2478</v>
      </c>
      <c r="B20" t="s">
        <v>281</v>
      </c>
      <c r="C20" t="s">
        <v>282</v>
      </c>
      <c r="D20" t="s">
        <v>28</v>
      </c>
      <c r="E20">
        <v>295</v>
      </c>
      <c r="F20" t="s">
        <v>283</v>
      </c>
      <c r="G20" t="s">
        <v>2381</v>
      </c>
    </row>
    <row r="21" spans="1:7" x14ac:dyDescent="0.25">
      <c r="A21" t="s">
        <v>2478</v>
      </c>
      <c r="B21" t="s">
        <v>26</v>
      </c>
      <c r="C21" t="s">
        <v>27</v>
      </c>
      <c r="D21" t="s">
        <v>28</v>
      </c>
      <c r="E21">
        <v>296</v>
      </c>
      <c r="F21" t="s">
        <v>29</v>
      </c>
      <c r="G21" t="s">
        <v>2388</v>
      </c>
    </row>
    <row r="22" spans="1:7" x14ac:dyDescent="0.25">
      <c r="A22" t="s">
        <v>2478</v>
      </c>
      <c r="B22" t="s">
        <v>720</v>
      </c>
      <c r="C22" t="s">
        <v>721</v>
      </c>
      <c r="D22" t="s">
        <v>102</v>
      </c>
      <c r="E22">
        <v>216</v>
      </c>
      <c r="F22" t="s">
        <v>29</v>
      </c>
      <c r="G22" t="s">
        <v>2392</v>
      </c>
    </row>
    <row r="23" spans="1:7" x14ac:dyDescent="0.25">
      <c r="A23" t="s">
        <v>2478</v>
      </c>
      <c r="B23" t="s">
        <v>310</v>
      </c>
      <c r="C23" t="s">
        <v>311</v>
      </c>
      <c r="D23" t="s">
        <v>304</v>
      </c>
      <c r="E23">
        <v>297</v>
      </c>
      <c r="F23" t="s">
        <v>237</v>
      </c>
      <c r="G23" t="s">
        <v>2385</v>
      </c>
    </row>
    <row r="24" spans="1:7" x14ac:dyDescent="0.25">
      <c r="A24" t="s">
        <v>2478</v>
      </c>
      <c r="B24" t="s">
        <v>312</v>
      </c>
      <c r="C24" t="s">
        <v>313</v>
      </c>
      <c r="D24" t="s">
        <v>304</v>
      </c>
      <c r="E24">
        <v>297</v>
      </c>
      <c r="F24" t="s">
        <v>314</v>
      </c>
      <c r="G24" t="s">
        <v>2385</v>
      </c>
    </row>
    <row r="25" spans="1:7" x14ac:dyDescent="0.25">
      <c r="A25" t="s">
        <v>2478</v>
      </c>
      <c r="B25" t="s">
        <v>339</v>
      </c>
      <c r="C25" t="s">
        <v>340</v>
      </c>
      <c r="D25" t="s">
        <v>28</v>
      </c>
      <c r="E25">
        <v>295</v>
      </c>
      <c r="F25" t="s">
        <v>341</v>
      </c>
      <c r="G25" t="s">
        <v>2381</v>
      </c>
    </row>
    <row r="26" spans="1:7" x14ac:dyDescent="0.25">
      <c r="A26" t="s">
        <v>2478</v>
      </c>
      <c r="B26" t="s">
        <v>342</v>
      </c>
      <c r="C26" t="s">
        <v>343</v>
      </c>
      <c r="D26" t="s">
        <v>102</v>
      </c>
      <c r="E26">
        <v>216</v>
      </c>
      <c r="F26" t="s">
        <v>35</v>
      </c>
      <c r="G26" t="s">
        <v>2392</v>
      </c>
    </row>
    <row r="27" spans="1:7" x14ac:dyDescent="0.25">
      <c r="A27" t="s">
        <v>2478</v>
      </c>
      <c r="B27" t="s">
        <v>30</v>
      </c>
      <c r="C27" t="s">
        <v>31</v>
      </c>
      <c r="D27" t="s">
        <v>10</v>
      </c>
      <c r="E27">
        <v>291</v>
      </c>
      <c r="F27" t="s">
        <v>11</v>
      </c>
      <c r="G27" t="s">
        <v>2393</v>
      </c>
    </row>
    <row r="28" spans="1:7" x14ac:dyDescent="0.25">
      <c r="A28" t="s">
        <v>2478</v>
      </c>
      <c r="B28" t="s">
        <v>32</v>
      </c>
      <c r="C28" t="s">
        <v>33</v>
      </c>
      <c r="D28" t="s">
        <v>34</v>
      </c>
      <c r="E28">
        <v>285</v>
      </c>
      <c r="F28" t="s">
        <v>35</v>
      </c>
      <c r="G28" t="s">
        <v>2394</v>
      </c>
    </row>
    <row r="29" spans="1:7" x14ac:dyDescent="0.25">
      <c r="A29" t="s">
        <v>2478</v>
      </c>
      <c r="B29" t="s">
        <v>36</v>
      </c>
      <c r="C29" t="s">
        <v>37</v>
      </c>
      <c r="D29" t="s">
        <v>34</v>
      </c>
      <c r="E29">
        <v>298</v>
      </c>
      <c r="F29" t="s">
        <v>35</v>
      </c>
      <c r="G29" t="s">
        <v>2381</v>
      </c>
    </row>
    <row r="30" spans="1:7" x14ac:dyDescent="0.25">
      <c r="A30" t="s">
        <v>2478</v>
      </c>
      <c r="B30" t="s">
        <v>38</v>
      </c>
      <c r="C30" t="s">
        <v>39</v>
      </c>
      <c r="D30" t="s">
        <v>34</v>
      </c>
      <c r="E30">
        <v>295</v>
      </c>
      <c r="F30" t="s">
        <v>35</v>
      </c>
      <c r="G30" t="s">
        <v>2381</v>
      </c>
    </row>
    <row r="31" spans="1:7" x14ac:dyDescent="0.25">
      <c r="A31" t="s">
        <v>2478</v>
      </c>
      <c r="B31" t="s">
        <v>40</v>
      </c>
      <c r="C31" t="s">
        <v>9</v>
      </c>
      <c r="D31" t="s">
        <v>10</v>
      </c>
      <c r="E31">
        <v>295</v>
      </c>
      <c r="F31" t="s">
        <v>11</v>
      </c>
      <c r="G31" t="s">
        <v>2381</v>
      </c>
    </row>
    <row r="32" spans="1:7" x14ac:dyDescent="0.25">
      <c r="A32" t="s">
        <v>2478</v>
      </c>
      <c r="B32" t="s">
        <v>41</v>
      </c>
      <c r="C32" t="s">
        <v>9</v>
      </c>
      <c r="D32" t="s">
        <v>10</v>
      </c>
      <c r="E32">
        <v>285</v>
      </c>
      <c r="F32" t="s">
        <v>11</v>
      </c>
      <c r="G32" t="s">
        <v>2394</v>
      </c>
    </row>
    <row r="33" spans="1:7" x14ac:dyDescent="0.25">
      <c r="A33" t="s">
        <v>2478</v>
      </c>
      <c r="B33" t="s">
        <v>42</v>
      </c>
      <c r="C33" t="s">
        <v>9</v>
      </c>
      <c r="D33" t="s">
        <v>10</v>
      </c>
      <c r="E33">
        <v>297</v>
      </c>
      <c r="F33" t="s">
        <v>11</v>
      </c>
      <c r="G33" t="s">
        <v>2385</v>
      </c>
    </row>
    <row r="34" spans="1:7" x14ac:dyDescent="0.25">
      <c r="A34" t="s">
        <v>2478</v>
      </c>
      <c r="B34" t="s">
        <v>503</v>
      </c>
      <c r="C34" t="s">
        <v>9</v>
      </c>
      <c r="D34" t="s">
        <v>10</v>
      </c>
      <c r="E34">
        <v>297</v>
      </c>
      <c r="F34" t="s">
        <v>11</v>
      </c>
      <c r="G34" t="s">
        <v>2385</v>
      </c>
    </row>
    <row r="35" spans="1:7" x14ac:dyDescent="0.25">
      <c r="A35" t="s">
        <v>2478</v>
      </c>
      <c r="B35" t="s">
        <v>504</v>
      </c>
      <c r="C35" t="s">
        <v>9</v>
      </c>
      <c r="D35" t="s">
        <v>10</v>
      </c>
      <c r="E35">
        <v>296</v>
      </c>
      <c r="F35" t="s">
        <v>11</v>
      </c>
      <c r="G35" t="s">
        <v>2395</v>
      </c>
    </row>
    <row r="36" spans="1:7" x14ac:dyDescent="0.25">
      <c r="A36" t="s">
        <v>2478</v>
      </c>
      <c r="B36" t="s">
        <v>43</v>
      </c>
      <c r="C36" t="s">
        <v>9</v>
      </c>
      <c r="D36" t="s">
        <v>10</v>
      </c>
      <c r="E36">
        <v>297</v>
      </c>
      <c r="F36" t="s">
        <v>11</v>
      </c>
      <c r="G36" t="s">
        <v>2381</v>
      </c>
    </row>
    <row r="37" spans="1:7" x14ac:dyDescent="0.25">
      <c r="A37" t="s">
        <v>2478</v>
      </c>
      <c r="B37" t="s">
        <v>44</v>
      </c>
      <c r="C37" t="s">
        <v>9</v>
      </c>
      <c r="D37" t="s">
        <v>10</v>
      </c>
      <c r="E37">
        <v>288</v>
      </c>
      <c r="F37" t="s">
        <v>11</v>
      </c>
      <c r="G37" t="s">
        <v>2394</v>
      </c>
    </row>
    <row r="38" spans="1:7" x14ac:dyDescent="0.25">
      <c r="A38" t="s">
        <v>2478</v>
      </c>
      <c r="B38" t="s">
        <v>45</v>
      </c>
      <c r="C38" t="s">
        <v>9</v>
      </c>
      <c r="D38" t="s">
        <v>10</v>
      </c>
      <c r="E38">
        <v>283</v>
      </c>
      <c r="F38" t="s">
        <v>11</v>
      </c>
      <c r="G38" t="s">
        <v>2384</v>
      </c>
    </row>
    <row r="39" spans="1:7" x14ac:dyDescent="0.25">
      <c r="A39" t="s">
        <v>2478</v>
      </c>
      <c r="B39" t="s">
        <v>46</v>
      </c>
      <c r="C39" t="s">
        <v>9</v>
      </c>
      <c r="D39" t="s">
        <v>10</v>
      </c>
      <c r="E39">
        <v>293</v>
      </c>
      <c r="F39" t="s">
        <v>11</v>
      </c>
      <c r="G39" t="s">
        <v>2389</v>
      </c>
    </row>
    <row r="40" spans="1:7" x14ac:dyDescent="0.25">
      <c r="A40" t="s">
        <v>2478</v>
      </c>
      <c r="B40" t="s">
        <v>48</v>
      </c>
      <c r="C40" t="s">
        <v>49</v>
      </c>
      <c r="D40" t="s">
        <v>50</v>
      </c>
      <c r="E40">
        <v>250</v>
      </c>
      <c r="F40" t="s">
        <v>11</v>
      </c>
      <c r="G40" t="s">
        <v>2384</v>
      </c>
    </row>
    <row r="41" spans="1:7" x14ac:dyDescent="0.25">
      <c r="A41" t="s">
        <v>2478</v>
      </c>
      <c r="B41" t="s">
        <v>1833</v>
      </c>
      <c r="C41" t="s">
        <v>1834</v>
      </c>
      <c r="D41" t="s">
        <v>736</v>
      </c>
      <c r="E41">
        <v>175</v>
      </c>
      <c r="F41" t="s">
        <v>11</v>
      </c>
      <c r="G41" t="s">
        <v>2386</v>
      </c>
    </row>
    <row r="42" spans="1:7" x14ac:dyDescent="0.25">
      <c r="A42" t="s">
        <v>2478</v>
      </c>
      <c r="B42" t="s">
        <v>542</v>
      </c>
      <c r="C42" t="s">
        <v>543</v>
      </c>
      <c r="D42" t="s">
        <v>544</v>
      </c>
      <c r="E42">
        <v>226</v>
      </c>
      <c r="F42" t="s">
        <v>11</v>
      </c>
      <c r="G42" t="s">
        <v>2382</v>
      </c>
    </row>
    <row r="43" spans="1:7" x14ac:dyDescent="0.25">
      <c r="A43" t="s">
        <v>2478</v>
      </c>
      <c r="B43" t="s">
        <v>1558</v>
      </c>
      <c r="C43" t="s">
        <v>1559</v>
      </c>
      <c r="D43" t="s">
        <v>1560</v>
      </c>
      <c r="E43">
        <v>280</v>
      </c>
      <c r="F43" t="s">
        <v>1561</v>
      </c>
      <c r="G43" t="s">
        <v>2396</v>
      </c>
    </row>
  </sheetData>
  <autoFilter ref="B1:I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7"/>
  <dimension ref="A1:I68"/>
  <sheetViews>
    <sheetView workbookViewId="0"/>
  </sheetViews>
  <sheetFormatPr defaultRowHeight="15" x14ac:dyDescent="0.25"/>
  <cols>
    <col min="1" max="1" width="15.5703125" bestFit="1" customWidth="1"/>
    <col min="2" max="2" width="11.7109375" bestFit="1" customWidth="1"/>
    <col min="3" max="3" width="20" bestFit="1" customWidth="1"/>
    <col min="4" max="4" width="39.42578125" bestFit="1" customWidth="1"/>
    <col min="5" max="5" width="7" bestFit="1" customWidth="1"/>
    <col min="6" max="6" width="86.140625" bestFit="1" customWidth="1"/>
    <col min="7" max="7" width="31.710937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79</v>
      </c>
      <c r="B2" t="s">
        <v>58</v>
      </c>
      <c r="C2" t="s">
        <v>59</v>
      </c>
      <c r="D2" t="s">
        <v>10</v>
      </c>
      <c r="E2">
        <v>285</v>
      </c>
      <c r="F2" t="s">
        <v>60</v>
      </c>
      <c r="G2" t="s">
        <v>1787</v>
      </c>
      <c r="H2" t="s">
        <v>57</v>
      </c>
    </row>
    <row r="3" spans="1:9" x14ac:dyDescent="0.25">
      <c r="A3" t="s">
        <v>2479</v>
      </c>
      <c r="B3" t="s">
        <v>8</v>
      </c>
      <c r="C3" t="s">
        <v>9</v>
      </c>
      <c r="D3" t="s">
        <v>10</v>
      </c>
      <c r="E3">
        <v>298</v>
      </c>
      <c r="F3" t="s">
        <v>11</v>
      </c>
      <c r="G3" t="s">
        <v>1788</v>
      </c>
      <c r="H3" t="s">
        <v>12</v>
      </c>
    </row>
    <row r="4" spans="1:9" x14ac:dyDescent="0.25">
      <c r="A4" t="s">
        <v>2479</v>
      </c>
      <c r="B4" t="s">
        <v>87</v>
      </c>
      <c r="C4" t="s">
        <v>88</v>
      </c>
      <c r="D4" t="s">
        <v>89</v>
      </c>
      <c r="E4">
        <v>229</v>
      </c>
      <c r="F4" t="s">
        <v>11</v>
      </c>
      <c r="G4" t="s">
        <v>1789</v>
      </c>
    </row>
    <row r="5" spans="1:9" x14ac:dyDescent="0.25">
      <c r="A5" t="s">
        <v>2479</v>
      </c>
      <c r="B5" t="s">
        <v>1790</v>
      </c>
      <c r="C5" t="s">
        <v>1791</v>
      </c>
      <c r="D5" t="s">
        <v>1792</v>
      </c>
      <c r="E5">
        <v>189</v>
      </c>
      <c r="F5" t="s">
        <v>60</v>
      </c>
      <c r="G5" t="s">
        <v>1793</v>
      </c>
    </row>
    <row r="6" spans="1:9" x14ac:dyDescent="0.25">
      <c r="A6" t="s">
        <v>2479</v>
      </c>
      <c r="B6" t="s">
        <v>1794</v>
      </c>
      <c r="C6" t="s">
        <v>1795</v>
      </c>
      <c r="D6" t="s">
        <v>1796</v>
      </c>
      <c r="E6">
        <v>39</v>
      </c>
      <c r="F6" t="s">
        <v>11</v>
      </c>
      <c r="G6" t="s">
        <v>1797</v>
      </c>
    </row>
    <row r="7" spans="1:9" x14ac:dyDescent="0.25">
      <c r="A7" t="s">
        <v>2479</v>
      </c>
      <c r="B7" t="s">
        <v>16</v>
      </c>
      <c r="C7" t="s">
        <v>17</v>
      </c>
      <c r="D7" t="s">
        <v>15</v>
      </c>
      <c r="E7">
        <v>180</v>
      </c>
      <c r="F7" t="s">
        <v>11</v>
      </c>
      <c r="G7" t="s">
        <v>1788</v>
      </c>
    </row>
    <row r="8" spans="1:9" x14ac:dyDescent="0.25">
      <c r="A8" t="s">
        <v>2479</v>
      </c>
      <c r="B8" t="s">
        <v>18</v>
      </c>
      <c r="C8" t="s">
        <v>19</v>
      </c>
      <c r="D8" t="s">
        <v>15</v>
      </c>
      <c r="E8">
        <v>271</v>
      </c>
      <c r="F8" t="s">
        <v>11</v>
      </c>
      <c r="G8" t="s">
        <v>1798</v>
      </c>
    </row>
    <row r="9" spans="1:9" x14ac:dyDescent="0.25">
      <c r="A9" t="s">
        <v>2479</v>
      </c>
      <c r="B9" t="s">
        <v>231</v>
      </c>
      <c r="C9" t="s">
        <v>232</v>
      </c>
      <c r="D9" t="s">
        <v>102</v>
      </c>
      <c r="E9">
        <v>238</v>
      </c>
      <c r="F9" t="s">
        <v>233</v>
      </c>
      <c r="G9" t="s">
        <v>1799</v>
      </c>
    </row>
    <row r="10" spans="1:9" x14ac:dyDescent="0.25">
      <c r="A10" t="s">
        <v>2479</v>
      </c>
      <c r="B10" t="s">
        <v>235</v>
      </c>
      <c r="C10" t="s">
        <v>236</v>
      </c>
      <c r="D10" t="s">
        <v>28</v>
      </c>
      <c r="E10">
        <v>294</v>
      </c>
      <c r="F10" t="s">
        <v>237</v>
      </c>
      <c r="G10" t="s">
        <v>1800</v>
      </c>
    </row>
    <row r="11" spans="1:9" x14ac:dyDescent="0.25">
      <c r="A11" t="s">
        <v>2479</v>
      </c>
      <c r="B11" t="s">
        <v>239</v>
      </c>
      <c r="C11" t="s">
        <v>240</v>
      </c>
      <c r="D11" t="s">
        <v>28</v>
      </c>
      <c r="E11">
        <v>297</v>
      </c>
      <c r="F11" t="s">
        <v>237</v>
      </c>
      <c r="G11" t="s">
        <v>1800</v>
      </c>
    </row>
    <row r="12" spans="1:9" x14ac:dyDescent="0.25">
      <c r="A12" t="s">
        <v>2479</v>
      </c>
      <c r="B12" t="s">
        <v>241</v>
      </c>
      <c r="C12" t="s">
        <v>242</v>
      </c>
      <c r="D12" t="s">
        <v>28</v>
      </c>
      <c r="E12">
        <v>283</v>
      </c>
      <c r="F12" t="s">
        <v>237</v>
      </c>
      <c r="G12" t="s">
        <v>1798</v>
      </c>
    </row>
    <row r="13" spans="1:9" x14ac:dyDescent="0.25">
      <c r="A13" t="s">
        <v>2479</v>
      </c>
      <c r="B13" t="s">
        <v>251</v>
      </c>
      <c r="C13" t="s">
        <v>252</v>
      </c>
      <c r="D13" t="s">
        <v>28</v>
      </c>
      <c r="E13">
        <v>283</v>
      </c>
      <c r="F13" t="s">
        <v>249</v>
      </c>
      <c r="G13" t="s">
        <v>1801</v>
      </c>
    </row>
    <row r="14" spans="1:9" x14ac:dyDescent="0.25">
      <c r="A14" t="s">
        <v>2479</v>
      </c>
      <c r="B14" t="s">
        <v>253</v>
      </c>
      <c r="C14" t="s">
        <v>254</v>
      </c>
      <c r="D14" t="s">
        <v>28</v>
      </c>
      <c r="E14">
        <v>286</v>
      </c>
      <c r="F14" t="s">
        <v>249</v>
      </c>
      <c r="G14" t="s">
        <v>1802</v>
      </c>
    </row>
    <row r="15" spans="1:9" x14ac:dyDescent="0.25">
      <c r="A15" t="s">
        <v>2479</v>
      </c>
      <c r="B15" t="s">
        <v>1803</v>
      </c>
      <c r="C15" t="s">
        <v>1804</v>
      </c>
      <c r="D15" t="s">
        <v>28</v>
      </c>
      <c r="E15">
        <v>175</v>
      </c>
      <c r="F15" t="s">
        <v>237</v>
      </c>
      <c r="G15" t="s">
        <v>1801</v>
      </c>
    </row>
    <row r="16" spans="1:9" x14ac:dyDescent="0.25">
      <c r="A16" t="s">
        <v>2479</v>
      </c>
      <c r="B16" t="s">
        <v>256</v>
      </c>
      <c r="C16" t="s">
        <v>257</v>
      </c>
      <c r="D16" t="s">
        <v>28</v>
      </c>
      <c r="E16">
        <v>296</v>
      </c>
      <c r="F16" t="s">
        <v>249</v>
      </c>
      <c r="G16" t="s">
        <v>1805</v>
      </c>
    </row>
    <row r="17" spans="1:7" x14ac:dyDescent="0.25">
      <c r="A17" t="s">
        <v>2479</v>
      </c>
      <c r="B17" t="s">
        <v>259</v>
      </c>
      <c r="C17" t="s">
        <v>260</v>
      </c>
      <c r="D17" t="s">
        <v>28</v>
      </c>
      <c r="E17">
        <v>298</v>
      </c>
      <c r="F17" t="s">
        <v>249</v>
      </c>
      <c r="G17" t="s">
        <v>1788</v>
      </c>
    </row>
    <row r="18" spans="1:7" x14ac:dyDescent="0.25">
      <c r="A18" t="s">
        <v>2479</v>
      </c>
      <c r="B18" t="s">
        <v>261</v>
      </c>
      <c r="C18" t="s">
        <v>262</v>
      </c>
      <c r="D18" t="s">
        <v>28</v>
      </c>
      <c r="E18">
        <v>298</v>
      </c>
      <c r="F18" t="s">
        <v>249</v>
      </c>
      <c r="G18" t="s">
        <v>1788</v>
      </c>
    </row>
    <row r="19" spans="1:7" x14ac:dyDescent="0.25">
      <c r="A19" t="s">
        <v>2479</v>
      </c>
      <c r="B19" t="s">
        <v>20</v>
      </c>
      <c r="C19" t="s">
        <v>21</v>
      </c>
      <c r="D19" t="s">
        <v>10</v>
      </c>
      <c r="E19">
        <v>293</v>
      </c>
      <c r="F19" t="s">
        <v>11</v>
      </c>
      <c r="G19" t="s">
        <v>1806</v>
      </c>
    </row>
    <row r="20" spans="1:7" x14ac:dyDescent="0.25">
      <c r="A20" t="s">
        <v>2479</v>
      </c>
      <c r="B20" t="s">
        <v>22</v>
      </c>
      <c r="C20" t="s">
        <v>23</v>
      </c>
      <c r="D20" t="s">
        <v>10</v>
      </c>
      <c r="E20">
        <v>283</v>
      </c>
      <c r="F20" t="s">
        <v>11</v>
      </c>
      <c r="G20" t="s">
        <v>1798</v>
      </c>
    </row>
    <row r="21" spans="1:7" x14ac:dyDescent="0.25">
      <c r="A21" t="s">
        <v>2479</v>
      </c>
      <c r="B21" t="s">
        <v>24</v>
      </c>
      <c r="C21" t="s">
        <v>25</v>
      </c>
      <c r="D21" t="s">
        <v>10</v>
      </c>
      <c r="E21">
        <v>297</v>
      </c>
      <c r="F21" t="s">
        <v>11</v>
      </c>
      <c r="G21" t="s">
        <v>1807</v>
      </c>
    </row>
    <row r="22" spans="1:7" x14ac:dyDescent="0.25">
      <c r="A22" t="s">
        <v>2479</v>
      </c>
      <c r="B22" t="s">
        <v>1808</v>
      </c>
      <c r="C22" t="s">
        <v>1809</v>
      </c>
      <c r="D22" t="s">
        <v>627</v>
      </c>
      <c r="E22">
        <v>66</v>
      </c>
      <c r="F22" t="s">
        <v>356</v>
      </c>
      <c r="G22" t="s">
        <v>1810</v>
      </c>
    </row>
    <row r="23" spans="1:7" x14ac:dyDescent="0.25">
      <c r="A23" t="s">
        <v>2479</v>
      </c>
      <c r="B23" t="s">
        <v>1811</v>
      </c>
      <c r="C23" t="s">
        <v>1812</v>
      </c>
      <c r="D23" t="s">
        <v>627</v>
      </c>
      <c r="E23">
        <v>66</v>
      </c>
      <c r="F23" t="s">
        <v>384</v>
      </c>
      <c r="G23" t="s">
        <v>1810</v>
      </c>
    </row>
    <row r="24" spans="1:7" x14ac:dyDescent="0.25">
      <c r="A24" t="s">
        <v>2479</v>
      </c>
      <c r="B24" t="s">
        <v>281</v>
      </c>
      <c r="C24" t="s">
        <v>282</v>
      </c>
      <c r="D24" t="s">
        <v>28</v>
      </c>
      <c r="E24">
        <v>295</v>
      </c>
      <c r="F24" t="s">
        <v>283</v>
      </c>
      <c r="G24" t="s">
        <v>1788</v>
      </c>
    </row>
    <row r="25" spans="1:7" x14ac:dyDescent="0.25">
      <c r="A25" t="s">
        <v>2479</v>
      </c>
      <c r="B25" t="s">
        <v>284</v>
      </c>
      <c r="C25" t="s">
        <v>285</v>
      </c>
      <c r="D25" t="s">
        <v>10</v>
      </c>
      <c r="E25">
        <v>299</v>
      </c>
      <c r="F25" t="s">
        <v>286</v>
      </c>
      <c r="G25" t="s">
        <v>1813</v>
      </c>
    </row>
    <row r="26" spans="1:7" x14ac:dyDescent="0.25">
      <c r="A26" t="s">
        <v>2479</v>
      </c>
      <c r="B26" t="s">
        <v>1674</v>
      </c>
      <c r="C26" t="s">
        <v>1675</v>
      </c>
      <c r="D26" t="s">
        <v>15</v>
      </c>
      <c r="E26">
        <v>193</v>
      </c>
      <c r="F26" t="s">
        <v>60</v>
      </c>
      <c r="G26" t="s">
        <v>1814</v>
      </c>
    </row>
    <row r="27" spans="1:7" x14ac:dyDescent="0.25">
      <c r="A27" t="s">
        <v>2479</v>
      </c>
      <c r="B27" t="s">
        <v>1815</v>
      </c>
      <c r="C27" t="s">
        <v>1816</v>
      </c>
      <c r="D27" t="s">
        <v>15</v>
      </c>
      <c r="E27">
        <v>126</v>
      </c>
      <c r="F27" t="s">
        <v>60</v>
      </c>
      <c r="G27" t="s">
        <v>1814</v>
      </c>
    </row>
    <row r="28" spans="1:7" x14ac:dyDescent="0.25">
      <c r="A28" t="s">
        <v>2479</v>
      </c>
      <c r="B28" t="s">
        <v>26</v>
      </c>
      <c r="C28" t="s">
        <v>27</v>
      </c>
      <c r="D28" t="s">
        <v>28</v>
      </c>
      <c r="E28">
        <v>296</v>
      </c>
      <c r="F28" t="s">
        <v>29</v>
      </c>
      <c r="G28" t="s">
        <v>1805</v>
      </c>
    </row>
    <row r="29" spans="1:7" x14ac:dyDescent="0.25">
      <c r="A29" t="s">
        <v>2479</v>
      </c>
      <c r="B29" t="s">
        <v>720</v>
      </c>
      <c r="C29" t="s">
        <v>721</v>
      </c>
      <c r="D29" t="s">
        <v>102</v>
      </c>
      <c r="E29">
        <v>216</v>
      </c>
      <c r="F29" t="s">
        <v>29</v>
      </c>
      <c r="G29" t="s">
        <v>1817</v>
      </c>
    </row>
    <row r="30" spans="1:7" x14ac:dyDescent="0.25">
      <c r="A30" t="s">
        <v>2479</v>
      </c>
      <c r="B30" t="s">
        <v>310</v>
      </c>
      <c r="C30" t="s">
        <v>311</v>
      </c>
      <c r="D30" t="s">
        <v>304</v>
      </c>
      <c r="E30">
        <v>297</v>
      </c>
      <c r="F30" t="s">
        <v>237</v>
      </c>
      <c r="G30" t="s">
        <v>1800</v>
      </c>
    </row>
    <row r="31" spans="1:7" x14ac:dyDescent="0.25">
      <c r="A31" t="s">
        <v>2479</v>
      </c>
      <c r="B31" t="s">
        <v>312</v>
      </c>
      <c r="C31" t="s">
        <v>313</v>
      </c>
      <c r="D31" t="s">
        <v>304</v>
      </c>
      <c r="E31">
        <v>297</v>
      </c>
      <c r="F31" t="s">
        <v>314</v>
      </c>
      <c r="G31" t="s">
        <v>1800</v>
      </c>
    </row>
    <row r="32" spans="1:7" x14ac:dyDescent="0.25">
      <c r="A32" t="s">
        <v>2479</v>
      </c>
      <c r="B32" t="s">
        <v>339</v>
      </c>
      <c r="C32" t="s">
        <v>340</v>
      </c>
      <c r="D32" t="s">
        <v>28</v>
      </c>
      <c r="E32">
        <v>295</v>
      </c>
      <c r="F32" t="s">
        <v>341</v>
      </c>
      <c r="G32" t="s">
        <v>1788</v>
      </c>
    </row>
    <row r="33" spans="1:7" x14ac:dyDescent="0.25">
      <c r="A33" t="s">
        <v>2479</v>
      </c>
      <c r="B33" t="s">
        <v>342</v>
      </c>
      <c r="C33" t="s">
        <v>343</v>
      </c>
      <c r="D33" t="s">
        <v>102</v>
      </c>
      <c r="E33">
        <v>216</v>
      </c>
      <c r="F33" t="s">
        <v>35</v>
      </c>
      <c r="G33" t="s">
        <v>1817</v>
      </c>
    </row>
    <row r="34" spans="1:7" x14ac:dyDescent="0.25">
      <c r="A34" t="s">
        <v>2479</v>
      </c>
      <c r="B34" t="s">
        <v>353</v>
      </c>
      <c r="C34" t="s">
        <v>354</v>
      </c>
      <c r="D34" t="s">
        <v>355</v>
      </c>
      <c r="E34">
        <v>297</v>
      </c>
      <c r="F34" t="s">
        <v>356</v>
      </c>
      <c r="G34" t="s">
        <v>1818</v>
      </c>
    </row>
    <row r="35" spans="1:7" x14ac:dyDescent="0.25">
      <c r="A35" t="s">
        <v>2479</v>
      </c>
      <c r="B35" t="s">
        <v>357</v>
      </c>
      <c r="C35" t="s">
        <v>358</v>
      </c>
      <c r="D35" t="s">
        <v>359</v>
      </c>
      <c r="E35">
        <v>296</v>
      </c>
      <c r="F35" t="s">
        <v>356</v>
      </c>
      <c r="G35" t="s">
        <v>1819</v>
      </c>
    </row>
    <row r="36" spans="1:7" x14ac:dyDescent="0.25">
      <c r="A36" t="s">
        <v>2479</v>
      </c>
      <c r="B36" t="s">
        <v>360</v>
      </c>
      <c r="C36" t="s">
        <v>361</v>
      </c>
      <c r="D36" t="s">
        <v>362</v>
      </c>
      <c r="E36">
        <v>292</v>
      </c>
      <c r="F36" t="s">
        <v>356</v>
      </c>
      <c r="G36" t="s">
        <v>1820</v>
      </c>
    </row>
    <row r="37" spans="1:7" x14ac:dyDescent="0.25">
      <c r="A37" t="s">
        <v>2479</v>
      </c>
      <c r="B37" t="s">
        <v>364</v>
      </c>
      <c r="C37" t="s">
        <v>365</v>
      </c>
      <c r="D37" t="s">
        <v>366</v>
      </c>
      <c r="E37">
        <v>287</v>
      </c>
      <c r="F37" t="s">
        <v>356</v>
      </c>
      <c r="G37" t="s">
        <v>1821</v>
      </c>
    </row>
    <row r="38" spans="1:7" x14ac:dyDescent="0.25">
      <c r="A38" t="s">
        <v>2479</v>
      </c>
      <c r="B38" t="s">
        <v>368</v>
      </c>
      <c r="C38" t="s">
        <v>369</v>
      </c>
      <c r="D38" t="s">
        <v>370</v>
      </c>
      <c r="E38">
        <v>282</v>
      </c>
      <c r="F38" t="s">
        <v>356</v>
      </c>
      <c r="G38" t="s">
        <v>1822</v>
      </c>
    </row>
    <row r="39" spans="1:7" x14ac:dyDescent="0.25">
      <c r="A39" t="s">
        <v>2479</v>
      </c>
      <c r="B39" t="s">
        <v>382</v>
      </c>
      <c r="C39" t="s">
        <v>383</v>
      </c>
      <c r="D39" t="s">
        <v>28</v>
      </c>
      <c r="E39">
        <v>295</v>
      </c>
      <c r="F39" t="s">
        <v>384</v>
      </c>
      <c r="G39" t="s">
        <v>1818</v>
      </c>
    </row>
    <row r="40" spans="1:7" x14ac:dyDescent="0.25">
      <c r="A40" t="s">
        <v>2479</v>
      </c>
      <c r="B40" t="s">
        <v>385</v>
      </c>
      <c r="C40" t="s">
        <v>386</v>
      </c>
      <c r="D40" t="s">
        <v>28</v>
      </c>
      <c r="E40">
        <v>296</v>
      </c>
      <c r="F40" t="s">
        <v>387</v>
      </c>
      <c r="G40" t="s">
        <v>1823</v>
      </c>
    </row>
    <row r="41" spans="1:7" x14ac:dyDescent="0.25">
      <c r="A41" t="s">
        <v>2479</v>
      </c>
      <c r="B41" t="s">
        <v>30</v>
      </c>
      <c r="C41" t="s">
        <v>31</v>
      </c>
      <c r="D41" t="s">
        <v>10</v>
      </c>
      <c r="E41">
        <v>291</v>
      </c>
      <c r="F41" t="s">
        <v>11</v>
      </c>
      <c r="G41" t="s">
        <v>1824</v>
      </c>
    </row>
    <row r="42" spans="1:7" x14ac:dyDescent="0.25">
      <c r="A42" t="s">
        <v>2479</v>
      </c>
      <c r="B42" t="s">
        <v>32</v>
      </c>
      <c r="C42" t="s">
        <v>33</v>
      </c>
      <c r="D42" t="s">
        <v>34</v>
      </c>
      <c r="E42">
        <v>285</v>
      </c>
      <c r="F42" t="s">
        <v>35</v>
      </c>
      <c r="G42" t="s">
        <v>1825</v>
      </c>
    </row>
    <row r="43" spans="1:7" x14ac:dyDescent="0.25">
      <c r="A43" t="s">
        <v>2479</v>
      </c>
      <c r="B43" t="s">
        <v>36</v>
      </c>
      <c r="C43" t="s">
        <v>37</v>
      </c>
      <c r="D43" t="s">
        <v>34</v>
      </c>
      <c r="E43">
        <v>298</v>
      </c>
      <c r="F43" t="s">
        <v>35</v>
      </c>
      <c r="G43" t="s">
        <v>1788</v>
      </c>
    </row>
    <row r="44" spans="1:7" x14ac:dyDescent="0.25">
      <c r="A44" t="s">
        <v>2479</v>
      </c>
      <c r="B44" t="s">
        <v>38</v>
      </c>
      <c r="C44" t="s">
        <v>39</v>
      </c>
      <c r="D44" t="s">
        <v>34</v>
      </c>
      <c r="E44">
        <v>295</v>
      </c>
      <c r="F44" t="s">
        <v>35</v>
      </c>
      <c r="G44" t="s">
        <v>1788</v>
      </c>
    </row>
    <row r="45" spans="1:7" x14ac:dyDescent="0.25">
      <c r="A45" t="s">
        <v>2479</v>
      </c>
      <c r="B45" t="s">
        <v>726</v>
      </c>
      <c r="C45" t="s">
        <v>727</v>
      </c>
      <c r="D45" t="s">
        <v>458</v>
      </c>
      <c r="E45">
        <v>541</v>
      </c>
      <c r="F45" t="s">
        <v>728</v>
      </c>
      <c r="G45" t="s">
        <v>1826</v>
      </c>
    </row>
    <row r="46" spans="1:7" x14ac:dyDescent="0.25">
      <c r="A46" t="s">
        <v>2479</v>
      </c>
      <c r="B46" t="s">
        <v>442</v>
      </c>
      <c r="C46" t="s">
        <v>443</v>
      </c>
      <c r="D46" t="s">
        <v>15</v>
      </c>
      <c r="E46">
        <v>263</v>
      </c>
      <c r="F46" t="s">
        <v>444</v>
      </c>
      <c r="G46" t="s">
        <v>1827</v>
      </c>
    </row>
    <row r="47" spans="1:7" x14ac:dyDescent="0.25">
      <c r="A47" t="s">
        <v>2479</v>
      </c>
      <c r="B47" t="s">
        <v>456</v>
      </c>
      <c r="C47" t="s">
        <v>457</v>
      </c>
      <c r="D47" t="s">
        <v>458</v>
      </c>
      <c r="E47">
        <v>782</v>
      </c>
      <c r="F47" t="s">
        <v>459</v>
      </c>
      <c r="G47" t="s">
        <v>1828</v>
      </c>
    </row>
    <row r="48" spans="1:7" x14ac:dyDescent="0.25">
      <c r="A48" t="s">
        <v>2479</v>
      </c>
      <c r="B48" t="s">
        <v>494</v>
      </c>
      <c r="C48" t="s">
        <v>495</v>
      </c>
      <c r="D48" t="s">
        <v>10</v>
      </c>
      <c r="E48">
        <v>301</v>
      </c>
      <c r="F48" t="s">
        <v>286</v>
      </c>
      <c r="G48" t="s">
        <v>1813</v>
      </c>
    </row>
    <row r="49" spans="1:7" x14ac:dyDescent="0.25">
      <c r="A49" t="s">
        <v>2479</v>
      </c>
      <c r="B49" t="s">
        <v>496</v>
      </c>
      <c r="C49" t="s">
        <v>495</v>
      </c>
      <c r="D49" t="s">
        <v>10</v>
      </c>
      <c r="E49">
        <v>295</v>
      </c>
      <c r="F49" t="s">
        <v>286</v>
      </c>
      <c r="G49" t="s">
        <v>1829</v>
      </c>
    </row>
    <row r="50" spans="1:7" x14ac:dyDescent="0.25">
      <c r="A50" t="s">
        <v>2479</v>
      </c>
      <c r="B50" t="s">
        <v>497</v>
      </c>
      <c r="C50" t="s">
        <v>495</v>
      </c>
      <c r="D50" t="s">
        <v>10</v>
      </c>
      <c r="E50">
        <v>291</v>
      </c>
      <c r="F50" t="s">
        <v>286</v>
      </c>
      <c r="G50" t="s">
        <v>1830</v>
      </c>
    </row>
    <row r="51" spans="1:7" x14ac:dyDescent="0.25">
      <c r="A51" t="s">
        <v>2479</v>
      </c>
      <c r="B51" t="s">
        <v>498</v>
      </c>
      <c r="C51" t="s">
        <v>495</v>
      </c>
      <c r="D51" t="s">
        <v>10</v>
      </c>
      <c r="E51">
        <v>285</v>
      </c>
      <c r="F51" t="s">
        <v>286</v>
      </c>
      <c r="G51" t="s">
        <v>1787</v>
      </c>
    </row>
    <row r="52" spans="1:7" x14ac:dyDescent="0.25">
      <c r="A52" t="s">
        <v>2479</v>
      </c>
      <c r="B52" t="s">
        <v>499</v>
      </c>
      <c r="C52" t="s">
        <v>59</v>
      </c>
      <c r="D52" t="s">
        <v>10</v>
      </c>
      <c r="E52">
        <v>280</v>
      </c>
      <c r="F52" t="s">
        <v>60</v>
      </c>
      <c r="G52" t="s">
        <v>1831</v>
      </c>
    </row>
    <row r="53" spans="1:7" x14ac:dyDescent="0.25">
      <c r="A53" t="s">
        <v>2479</v>
      </c>
      <c r="B53" t="s">
        <v>40</v>
      </c>
      <c r="C53" t="s">
        <v>9</v>
      </c>
      <c r="D53" t="s">
        <v>10</v>
      </c>
      <c r="E53">
        <v>295</v>
      </c>
      <c r="F53" t="s">
        <v>11</v>
      </c>
      <c r="G53" t="s">
        <v>1788</v>
      </c>
    </row>
    <row r="54" spans="1:7" x14ac:dyDescent="0.25">
      <c r="A54" t="s">
        <v>2479</v>
      </c>
      <c r="B54" t="s">
        <v>41</v>
      </c>
      <c r="C54" t="s">
        <v>9</v>
      </c>
      <c r="D54" t="s">
        <v>10</v>
      </c>
      <c r="E54">
        <v>285</v>
      </c>
      <c r="F54" t="s">
        <v>11</v>
      </c>
      <c r="G54" t="s">
        <v>1825</v>
      </c>
    </row>
    <row r="55" spans="1:7" x14ac:dyDescent="0.25">
      <c r="A55" t="s">
        <v>2479</v>
      </c>
      <c r="B55" t="s">
        <v>42</v>
      </c>
      <c r="C55" t="s">
        <v>9</v>
      </c>
      <c r="D55" t="s">
        <v>10</v>
      </c>
      <c r="E55">
        <v>297</v>
      </c>
      <c r="F55" t="s">
        <v>11</v>
      </c>
      <c r="G55" t="s">
        <v>1800</v>
      </c>
    </row>
    <row r="56" spans="1:7" x14ac:dyDescent="0.25">
      <c r="A56" t="s">
        <v>2479</v>
      </c>
      <c r="B56" t="s">
        <v>503</v>
      </c>
      <c r="C56" t="s">
        <v>9</v>
      </c>
      <c r="D56" t="s">
        <v>10</v>
      </c>
      <c r="E56">
        <v>297</v>
      </c>
      <c r="F56" t="s">
        <v>11</v>
      </c>
      <c r="G56" t="s">
        <v>1800</v>
      </c>
    </row>
    <row r="57" spans="1:7" x14ac:dyDescent="0.25">
      <c r="A57" t="s">
        <v>2479</v>
      </c>
      <c r="B57" t="s">
        <v>504</v>
      </c>
      <c r="C57" t="s">
        <v>9</v>
      </c>
      <c r="D57" t="s">
        <v>10</v>
      </c>
      <c r="E57">
        <v>296</v>
      </c>
      <c r="F57" t="s">
        <v>11</v>
      </c>
      <c r="G57" t="s">
        <v>1832</v>
      </c>
    </row>
    <row r="58" spans="1:7" x14ac:dyDescent="0.25">
      <c r="A58" t="s">
        <v>2479</v>
      </c>
      <c r="B58" t="s">
        <v>43</v>
      </c>
      <c r="C58" t="s">
        <v>9</v>
      </c>
      <c r="D58" t="s">
        <v>10</v>
      </c>
      <c r="E58">
        <v>297</v>
      </c>
      <c r="F58" t="s">
        <v>11</v>
      </c>
      <c r="G58" t="s">
        <v>1788</v>
      </c>
    </row>
    <row r="59" spans="1:7" x14ac:dyDescent="0.25">
      <c r="A59" t="s">
        <v>2479</v>
      </c>
      <c r="B59" t="s">
        <v>44</v>
      </c>
      <c r="C59" t="s">
        <v>9</v>
      </c>
      <c r="D59" t="s">
        <v>10</v>
      </c>
      <c r="E59">
        <v>288</v>
      </c>
      <c r="F59" t="s">
        <v>11</v>
      </c>
      <c r="G59" t="s">
        <v>1825</v>
      </c>
    </row>
    <row r="60" spans="1:7" x14ac:dyDescent="0.25">
      <c r="A60" t="s">
        <v>2479</v>
      </c>
      <c r="B60" t="s">
        <v>45</v>
      </c>
      <c r="C60" t="s">
        <v>9</v>
      </c>
      <c r="D60" t="s">
        <v>10</v>
      </c>
      <c r="E60">
        <v>283</v>
      </c>
      <c r="F60" t="s">
        <v>11</v>
      </c>
      <c r="G60" t="s">
        <v>1798</v>
      </c>
    </row>
    <row r="61" spans="1:7" x14ac:dyDescent="0.25">
      <c r="A61" t="s">
        <v>2479</v>
      </c>
      <c r="B61" t="s">
        <v>46</v>
      </c>
      <c r="C61" t="s">
        <v>9</v>
      </c>
      <c r="D61" t="s">
        <v>10</v>
      </c>
      <c r="E61">
        <v>293</v>
      </c>
      <c r="F61" t="s">
        <v>11</v>
      </c>
      <c r="G61" t="s">
        <v>1806</v>
      </c>
    </row>
    <row r="62" spans="1:7" x14ac:dyDescent="0.25">
      <c r="A62" t="s">
        <v>2479</v>
      </c>
      <c r="B62" t="s">
        <v>507</v>
      </c>
      <c r="C62" t="s">
        <v>508</v>
      </c>
      <c r="D62" t="s">
        <v>10</v>
      </c>
      <c r="E62">
        <v>287</v>
      </c>
      <c r="F62" t="s">
        <v>509</v>
      </c>
      <c r="G62" t="s">
        <v>1821</v>
      </c>
    </row>
    <row r="63" spans="1:7" x14ac:dyDescent="0.25">
      <c r="A63" t="s">
        <v>2479</v>
      </c>
      <c r="B63" t="s">
        <v>48</v>
      </c>
      <c r="C63" t="s">
        <v>49</v>
      </c>
      <c r="D63" t="s">
        <v>50</v>
      </c>
      <c r="E63">
        <v>250</v>
      </c>
      <c r="F63" t="s">
        <v>11</v>
      </c>
      <c r="G63" t="s">
        <v>1798</v>
      </c>
    </row>
    <row r="64" spans="1:7" x14ac:dyDescent="0.25">
      <c r="A64" t="s">
        <v>2479</v>
      </c>
      <c r="B64" t="s">
        <v>1833</v>
      </c>
      <c r="C64" t="s">
        <v>1834</v>
      </c>
      <c r="D64" t="s">
        <v>736</v>
      </c>
      <c r="E64">
        <v>175</v>
      </c>
      <c r="F64" t="s">
        <v>11</v>
      </c>
      <c r="G64" t="s">
        <v>1801</v>
      </c>
    </row>
    <row r="65" spans="1:7" x14ac:dyDescent="0.25">
      <c r="A65" t="s">
        <v>2479</v>
      </c>
      <c r="B65" t="s">
        <v>542</v>
      </c>
      <c r="C65" t="s">
        <v>543</v>
      </c>
      <c r="D65" t="s">
        <v>544</v>
      </c>
      <c r="E65">
        <v>226</v>
      </c>
      <c r="F65" t="s">
        <v>11</v>
      </c>
      <c r="G65" t="s">
        <v>1789</v>
      </c>
    </row>
    <row r="66" spans="1:7" x14ac:dyDescent="0.25">
      <c r="A66" t="s">
        <v>2479</v>
      </c>
      <c r="B66" t="s">
        <v>587</v>
      </c>
      <c r="C66" t="s">
        <v>588</v>
      </c>
      <c r="D66" t="s">
        <v>589</v>
      </c>
      <c r="E66">
        <v>284</v>
      </c>
      <c r="F66" t="s">
        <v>60</v>
      </c>
      <c r="G66" t="s">
        <v>1793</v>
      </c>
    </row>
    <row r="67" spans="1:7" x14ac:dyDescent="0.25">
      <c r="A67" t="s">
        <v>2479</v>
      </c>
      <c r="B67" t="s">
        <v>1702</v>
      </c>
      <c r="C67" t="s">
        <v>1703</v>
      </c>
      <c r="D67" t="s">
        <v>10</v>
      </c>
      <c r="E67">
        <v>700</v>
      </c>
      <c r="F67" t="s">
        <v>1473</v>
      </c>
      <c r="G67" t="s">
        <v>1835</v>
      </c>
    </row>
    <row r="68" spans="1:7" x14ac:dyDescent="0.25">
      <c r="A68" t="s">
        <v>2479</v>
      </c>
      <c r="B68" t="s">
        <v>651</v>
      </c>
      <c r="C68" t="s">
        <v>652</v>
      </c>
      <c r="D68" t="s">
        <v>653</v>
      </c>
      <c r="E68">
        <v>285</v>
      </c>
      <c r="F68" t="s">
        <v>654</v>
      </c>
      <c r="G68" t="s">
        <v>1787</v>
      </c>
    </row>
  </sheetData>
  <autoFilter ref="B1:I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8"/>
  <dimension ref="A1:I120"/>
  <sheetViews>
    <sheetView workbookViewId="0"/>
  </sheetViews>
  <sheetFormatPr defaultRowHeight="15" x14ac:dyDescent="0.25"/>
  <cols>
    <col min="1" max="1" width="18.28515625" bestFit="1" customWidth="1"/>
    <col min="2" max="2" width="11.7109375" bestFit="1" customWidth="1"/>
    <col min="3" max="3" width="20" bestFit="1" customWidth="1"/>
    <col min="4" max="4" width="43.5703125" bestFit="1" customWidth="1"/>
    <col min="5" max="5" width="7" bestFit="1" customWidth="1"/>
    <col min="6" max="6" width="86.140625" bestFit="1" customWidth="1"/>
    <col min="7" max="7" width="38.2851562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2480</v>
      </c>
      <c r="B2" t="s">
        <v>52</v>
      </c>
      <c r="C2" t="s">
        <v>53</v>
      </c>
      <c r="D2" t="s">
        <v>54</v>
      </c>
      <c r="E2">
        <v>289</v>
      </c>
      <c r="F2" t="s">
        <v>55</v>
      </c>
      <c r="G2" t="s">
        <v>1713</v>
      </c>
      <c r="H2" t="s">
        <v>57</v>
      </c>
    </row>
    <row r="3" spans="1:9" x14ac:dyDescent="0.25">
      <c r="A3" t="s">
        <v>2480</v>
      </c>
      <c r="B3" t="s">
        <v>58</v>
      </c>
      <c r="C3" t="s">
        <v>59</v>
      </c>
      <c r="D3" t="s">
        <v>10</v>
      </c>
      <c r="E3">
        <v>285</v>
      </c>
      <c r="F3" t="s">
        <v>60</v>
      </c>
      <c r="G3" t="s">
        <v>1714</v>
      </c>
      <c r="H3" t="s">
        <v>57</v>
      </c>
    </row>
    <row r="4" spans="1:9" x14ac:dyDescent="0.25">
      <c r="A4" t="s">
        <v>2480</v>
      </c>
      <c r="B4" t="s">
        <v>8</v>
      </c>
      <c r="C4" t="s">
        <v>9</v>
      </c>
      <c r="D4" t="s">
        <v>10</v>
      </c>
      <c r="E4">
        <v>298</v>
      </c>
      <c r="F4" t="s">
        <v>11</v>
      </c>
      <c r="G4" t="s">
        <v>1715</v>
      </c>
      <c r="H4" t="s">
        <v>12</v>
      </c>
    </row>
    <row r="5" spans="1:9" x14ac:dyDescent="0.25">
      <c r="A5" t="s">
        <v>2480</v>
      </c>
      <c r="B5" t="s">
        <v>63</v>
      </c>
      <c r="C5" t="s">
        <v>64</v>
      </c>
      <c r="D5" t="s">
        <v>10</v>
      </c>
      <c r="E5">
        <v>301</v>
      </c>
      <c r="F5" t="s">
        <v>65</v>
      </c>
      <c r="G5" t="s">
        <v>1716</v>
      </c>
      <c r="H5" t="s">
        <v>12</v>
      </c>
    </row>
    <row r="6" spans="1:9" x14ac:dyDescent="0.25">
      <c r="A6" t="s">
        <v>2480</v>
      </c>
      <c r="B6" t="s">
        <v>67</v>
      </c>
      <c r="C6" t="s">
        <v>68</v>
      </c>
      <c r="D6" t="s">
        <v>10</v>
      </c>
      <c r="E6">
        <v>299</v>
      </c>
      <c r="F6" t="s">
        <v>55</v>
      </c>
      <c r="G6" t="s">
        <v>1717</v>
      </c>
      <c r="H6" t="s">
        <v>57</v>
      </c>
    </row>
    <row r="7" spans="1:9" x14ac:dyDescent="0.25">
      <c r="A7" t="s">
        <v>2480</v>
      </c>
      <c r="B7" t="s">
        <v>70</v>
      </c>
      <c r="C7" t="s">
        <v>71</v>
      </c>
      <c r="D7" t="s">
        <v>72</v>
      </c>
      <c r="E7">
        <v>301</v>
      </c>
      <c r="F7" t="s">
        <v>65</v>
      </c>
      <c r="G7" t="s">
        <v>1716</v>
      </c>
      <c r="H7" t="s">
        <v>57</v>
      </c>
    </row>
    <row r="8" spans="1:9" x14ac:dyDescent="0.25">
      <c r="A8" t="s">
        <v>2480</v>
      </c>
      <c r="B8" t="s">
        <v>87</v>
      </c>
      <c r="C8" t="s">
        <v>88</v>
      </c>
      <c r="D8" t="s">
        <v>89</v>
      </c>
      <c r="E8">
        <v>229</v>
      </c>
      <c r="F8" t="s">
        <v>11</v>
      </c>
      <c r="G8" t="s">
        <v>1718</v>
      </c>
    </row>
    <row r="9" spans="1:9" x14ac:dyDescent="0.25">
      <c r="A9" t="s">
        <v>2480</v>
      </c>
      <c r="B9" t="s">
        <v>141</v>
      </c>
      <c r="C9" t="s">
        <v>142</v>
      </c>
      <c r="D9" t="s">
        <v>143</v>
      </c>
      <c r="E9">
        <v>297</v>
      </c>
      <c r="F9" t="s">
        <v>55</v>
      </c>
      <c r="G9" t="s">
        <v>1719</v>
      </c>
    </row>
    <row r="10" spans="1:9" x14ac:dyDescent="0.25">
      <c r="A10" t="s">
        <v>2480</v>
      </c>
      <c r="B10" t="s">
        <v>1654</v>
      </c>
      <c r="C10" t="s">
        <v>1655</v>
      </c>
      <c r="D10" t="s">
        <v>730</v>
      </c>
      <c r="E10">
        <v>194</v>
      </c>
      <c r="F10" t="s">
        <v>279</v>
      </c>
      <c r="G10" t="s">
        <v>1720</v>
      </c>
    </row>
    <row r="11" spans="1:9" x14ac:dyDescent="0.25">
      <c r="A11" t="s">
        <v>2480</v>
      </c>
      <c r="B11" t="s">
        <v>18</v>
      </c>
      <c r="C11" t="s">
        <v>19</v>
      </c>
      <c r="D11" t="s">
        <v>15</v>
      </c>
      <c r="E11">
        <v>271</v>
      </c>
      <c r="F11" t="s">
        <v>11</v>
      </c>
      <c r="G11" t="s">
        <v>1721</v>
      </c>
    </row>
    <row r="12" spans="1:9" x14ac:dyDescent="0.25">
      <c r="A12" t="s">
        <v>2480</v>
      </c>
      <c r="B12" t="s">
        <v>210</v>
      </c>
      <c r="C12" t="s">
        <v>211</v>
      </c>
      <c r="D12" t="s">
        <v>10</v>
      </c>
      <c r="E12">
        <v>289</v>
      </c>
      <c r="F12" t="s">
        <v>55</v>
      </c>
      <c r="G12" t="s">
        <v>1722</v>
      </c>
    </row>
    <row r="13" spans="1:9" x14ac:dyDescent="0.25">
      <c r="A13" t="s">
        <v>2480</v>
      </c>
      <c r="B13" t="s">
        <v>212</v>
      </c>
      <c r="C13" t="s">
        <v>213</v>
      </c>
      <c r="D13" t="s">
        <v>10</v>
      </c>
      <c r="E13">
        <v>299</v>
      </c>
      <c r="F13" t="s">
        <v>55</v>
      </c>
      <c r="G13" t="s">
        <v>1723</v>
      </c>
    </row>
    <row r="14" spans="1:9" x14ac:dyDescent="0.25">
      <c r="A14" t="s">
        <v>2480</v>
      </c>
      <c r="B14" t="s">
        <v>214</v>
      </c>
      <c r="C14" t="s">
        <v>215</v>
      </c>
      <c r="D14" t="s">
        <v>28</v>
      </c>
      <c r="E14">
        <v>274</v>
      </c>
      <c r="F14" t="s">
        <v>216</v>
      </c>
      <c r="G14" t="s">
        <v>1724</v>
      </c>
    </row>
    <row r="15" spans="1:9" x14ac:dyDescent="0.25">
      <c r="A15" t="s">
        <v>2480</v>
      </c>
      <c r="B15" t="s">
        <v>227</v>
      </c>
      <c r="C15" t="s">
        <v>228</v>
      </c>
      <c r="D15" t="s">
        <v>28</v>
      </c>
      <c r="E15">
        <v>277</v>
      </c>
      <c r="F15" t="s">
        <v>229</v>
      </c>
      <c r="G15" t="s">
        <v>1725</v>
      </c>
    </row>
    <row r="16" spans="1:9" x14ac:dyDescent="0.25">
      <c r="A16" t="s">
        <v>2480</v>
      </c>
      <c r="B16" t="s">
        <v>235</v>
      </c>
      <c r="C16" t="s">
        <v>236</v>
      </c>
      <c r="D16" t="s">
        <v>28</v>
      </c>
      <c r="E16">
        <v>294</v>
      </c>
      <c r="F16" t="s">
        <v>237</v>
      </c>
      <c r="G16" t="s">
        <v>1726</v>
      </c>
    </row>
    <row r="17" spans="1:7" x14ac:dyDescent="0.25">
      <c r="A17" t="s">
        <v>2480</v>
      </c>
      <c r="B17" t="s">
        <v>239</v>
      </c>
      <c r="C17" t="s">
        <v>240</v>
      </c>
      <c r="D17" t="s">
        <v>28</v>
      </c>
      <c r="E17">
        <v>297</v>
      </c>
      <c r="F17" t="s">
        <v>237</v>
      </c>
      <c r="G17" t="s">
        <v>1727</v>
      </c>
    </row>
    <row r="18" spans="1:7" x14ac:dyDescent="0.25">
      <c r="A18" t="s">
        <v>2480</v>
      </c>
      <c r="B18" t="s">
        <v>241</v>
      </c>
      <c r="C18" t="s">
        <v>242</v>
      </c>
      <c r="D18" t="s">
        <v>28</v>
      </c>
      <c r="E18">
        <v>283</v>
      </c>
      <c r="F18" t="s">
        <v>237</v>
      </c>
      <c r="G18" t="s">
        <v>1728</v>
      </c>
    </row>
    <row r="19" spans="1:7" x14ac:dyDescent="0.25">
      <c r="A19" t="s">
        <v>2480</v>
      </c>
      <c r="B19" t="s">
        <v>244</v>
      </c>
      <c r="C19" t="s">
        <v>245</v>
      </c>
      <c r="D19" t="s">
        <v>28</v>
      </c>
      <c r="E19">
        <v>258</v>
      </c>
      <c r="F19" t="s">
        <v>237</v>
      </c>
      <c r="G19" t="s">
        <v>1729</v>
      </c>
    </row>
    <row r="20" spans="1:7" x14ac:dyDescent="0.25">
      <c r="A20" t="s">
        <v>2480</v>
      </c>
      <c r="B20" t="s">
        <v>247</v>
      </c>
      <c r="C20" t="s">
        <v>248</v>
      </c>
      <c r="D20" t="s">
        <v>28</v>
      </c>
      <c r="E20">
        <v>256</v>
      </c>
      <c r="F20" t="s">
        <v>249</v>
      </c>
      <c r="G20" t="s">
        <v>1730</v>
      </c>
    </row>
    <row r="21" spans="1:7" x14ac:dyDescent="0.25">
      <c r="A21" t="s">
        <v>2480</v>
      </c>
      <c r="B21" t="s">
        <v>251</v>
      </c>
      <c r="C21" t="s">
        <v>252</v>
      </c>
      <c r="D21" t="s">
        <v>28</v>
      </c>
      <c r="E21">
        <v>283</v>
      </c>
      <c r="F21" t="s">
        <v>249</v>
      </c>
      <c r="G21" t="s">
        <v>1731</v>
      </c>
    </row>
    <row r="22" spans="1:7" x14ac:dyDescent="0.25">
      <c r="A22" t="s">
        <v>2480</v>
      </c>
      <c r="B22" t="s">
        <v>253</v>
      </c>
      <c r="C22" t="s">
        <v>254</v>
      </c>
      <c r="D22" t="s">
        <v>28</v>
      </c>
      <c r="E22">
        <v>286</v>
      </c>
      <c r="F22" t="s">
        <v>249</v>
      </c>
      <c r="G22" t="s">
        <v>1732</v>
      </c>
    </row>
    <row r="23" spans="1:7" x14ac:dyDescent="0.25">
      <c r="A23" t="s">
        <v>2480</v>
      </c>
      <c r="B23" t="s">
        <v>256</v>
      </c>
      <c r="C23" t="s">
        <v>257</v>
      </c>
      <c r="D23" t="s">
        <v>28</v>
      </c>
      <c r="E23">
        <v>296</v>
      </c>
      <c r="F23" t="s">
        <v>249</v>
      </c>
      <c r="G23" t="s">
        <v>1733</v>
      </c>
    </row>
    <row r="24" spans="1:7" x14ac:dyDescent="0.25">
      <c r="A24" t="s">
        <v>2480</v>
      </c>
      <c r="B24" t="s">
        <v>259</v>
      </c>
      <c r="C24" t="s">
        <v>260</v>
      </c>
      <c r="D24" t="s">
        <v>28</v>
      </c>
      <c r="E24">
        <v>298</v>
      </c>
      <c r="F24" t="s">
        <v>249</v>
      </c>
      <c r="G24" t="s">
        <v>1715</v>
      </c>
    </row>
    <row r="25" spans="1:7" x14ac:dyDescent="0.25">
      <c r="A25" t="s">
        <v>2480</v>
      </c>
      <c r="B25" t="s">
        <v>261</v>
      </c>
      <c r="C25" t="s">
        <v>262</v>
      </c>
      <c r="D25" t="s">
        <v>28</v>
      </c>
      <c r="E25">
        <v>298</v>
      </c>
      <c r="F25" t="s">
        <v>249</v>
      </c>
      <c r="G25" t="s">
        <v>1715</v>
      </c>
    </row>
    <row r="26" spans="1:7" x14ac:dyDescent="0.25">
      <c r="A26" t="s">
        <v>2480</v>
      </c>
      <c r="B26" t="s">
        <v>20</v>
      </c>
      <c r="C26" t="s">
        <v>21</v>
      </c>
      <c r="D26" t="s">
        <v>10</v>
      </c>
      <c r="E26">
        <v>293</v>
      </c>
      <c r="F26" t="s">
        <v>11</v>
      </c>
      <c r="G26" t="s">
        <v>1734</v>
      </c>
    </row>
    <row r="27" spans="1:7" x14ac:dyDescent="0.25">
      <c r="A27" t="s">
        <v>2480</v>
      </c>
      <c r="B27" t="s">
        <v>22</v>
      </c>
      <c r="C27" t="s">
        <v>23</v>
      </c>
      <c r="D27" t="s">
        <v>10</v>
      </c>
      <c r="E27">
        <v>283</v>
      </c>
      <c r="F27" t="s">
        <v>11</v>
      </c>
      <c r="G27" t="s">
        <v>1728</v>
      </c>
    </row>
    <row r="28" spans="1:7" x14ac:dyDescent="0.25">
      <c r="A28" t="s">
        <v>2480</v>
      </c>
      <c r="B28" t="s">
        <v>24</v>
      </c>
      <c r="C28" t="s">
        <v>25</v>
      </c>
      <c r="D28" t="s">
        <v>10</v>
      </c>
      <c r="E28">
        <v>297</v>
      </c>
      <c r="F28" t="s">
        <v>11</v>
      </c>
      <c r="G28" t="s">
        <v>1719</v>
      </c>
    </row>
    <row r="29" spans="1:7" x14ac:dyDescent="0.25">
      <c r="A29" t="s">
        <v>2480</v>
      </c>
      <c r="B29" t="s">
        <v>277</v>
      </c>
      <c r="C29" t="s">
        <v>278</v>
      </c>
      <c r="D29" t="s">
        <v>28</v>
      </c>
      <c r="E29">
        <v>295</v>
      </c>
      <c r="F29" t="s">
        <v>279</v>
      </c>
      <c r="G29" t="s">
        <v>1735</v>
      </c>
    </row>
    <row r="30" spans="1:7" x14ac:dyDescent="0.25">
      <c r="A30" t="s">
        <v>2480</v>
      </c>
      <c r="B30" t="s">
        <v>281</v>
      </c>
      <c r="C30" t="s">
        <v>282</v>
      </c>
      <c r="D30" t="s">
        <v>28</v>
      </c>
      <c r="E30">
        <v>295</v>
      </c>
      <c r="F30" t="s">
        <v>283</v>
      </c>
      <c r="G30" t="s">
        <v>1735</v>
      </c>
    </row>
    <row r="31" spans="1:7" x14ac:dyDescent="0.25">
      <c r="A31" t="s">
        <v>2480</v>
      </c>
      <c r="B31" t="s">
        <v>284</v>
      </c>
      <c r="C31" t="s">
        <v>285</v>
      </c>
      <c r="D31" t="s">
        <v>10</v>
      </c>
      <c r="E31">
        <v>299</v>
      </c>
      <c r="F31" t="s">
        <v>286</v>
      </c>
      <c r="G31" t="s">
        <v>1736</v>
      </c>
    </row>
    <row r="32" spans="1:7" x14ac:dyDescent="0.25">
      <c r="A32" t="s">
        <v>2480</v>
      </c>
      <c r="B32" t="s">
        <v>287</v>
      </c>
      <c r="C32" t="s">
        <v>288</v>
      </c>
      <c r="D32" t="s">
        <v>10</v>
      </c>
      <c r="E32">
        <v>215</v>
      </c>
      <c r="F32" t="s">
        <v>289</v>
      </c>
      <c r="G32" t="s">
        <v>1737</v>
      </c>
    </row>
    <row r="33" spans="1:7" x14ac:dyDescent="0.25">
      <c r="A33" t="s">
        <v>2480</v>
      </c>
      <c r="B33" t="s">
        <v>1674</v>
      </c>
      <c r="C33" t="s">
        <v>1675</v>
      </c>
      <c r="D33" t="s">
        <v>15</v>
      </c>
      <c r="E33">
        <v>193</v>
      </c>
      <c r="F33" t="s">
        <v>60</v>
      </c>
      <c r="G33" t="s">
        <v>1738</v>
      </c>
    </row>
    <row r="34" spans="1:7" x14ac:dyDescent="0.25">
      <c r="A34" t="s">
        <v>2480</v>
      </c>
      <c r="B34" t="s">
        <v>26</v>
      </c>
      <c r="C34" t="s">
        <v>27</v>
      </c>
      <c r="D34" t="s">
        <v>28</v>
      </c>
      <c r="E34">
        <v>296</v>
      </c>
      <c r="F34" t="s">
        <v>29</v>
      </c>
      <c r="G34" t="s">
        <v>1733</v>
      </c>
    </row>
    <row r="35" spans="1:7" x14ac:dyDescent="0.25">
      <c r="A35" t="s">
        <v>2480</v>
      </c>
      <c r="B35" t="s">
        <v>720</v>
      </c>
      <c r="C35" t="s">
        <v>721</v>
      </c>
      <c r="D35" t="s">
        <v>102</v>
      </c>
      <c r="E35">
        <v>216</v>
      </c>
      <c r="F35" t="s">
        <v>29</v>
      </c>
      <c r="G35" t="s">
        <v>1739</v>
      </c>
    </row>
    <row r="36" spans="1:7" x14ac:dyDescent="0.25">
      <c r="A36" t="s">
        <v>2480</v>
      </c>
      <c r="B36" t="s">
        <v>295</v>
      </c>
      <c r="C36" t="s">
        <v>296</v>
      </c>
      <c r="D36" t="s">
        <v>28</v>
      </c>
      <c r="E36">
        <v>293</v>
      </c>
      <c r="F36" t="s">
        <v>297</v>
      </c>
      <c r="G36" t="s">
        <v>1740</v>
      </c>
    </row>
    <row r="37" spans="1:7" x14ac:dyDescent="0.25">
      <c r="A37" t="s">
        <v>2480</v>
      </c>
      <c r="B37" t="s">
        <v>299</v>
      </c>
      <c r="C37" t="s">
        <v>300</v>
      </c>
      <c r="D37" t="s">
        <v>28</v>
      </c>
      <c r="E37">
        <v>301</v>
      </c>
      <c r="F37" t="s">
        <v>301</v>
      </c>
      <c r="G37" t="s">
        <v>1716</v>
      </c>
    </row>
    <row r="38" spans="1:7" x14ac:dyDescent="0.25">
      <c r="A38" t="s">
        <v>2480</v>
      </c>
      <c r="B38" t="s">
        <v>307</v>
      </c>
      <c r="C38" t="s">
        <v>308</v>
      </c>
      <c r="D38" t="s">
        <v>15</v>
      </c>
      <c r="E38">
        <v>277</v>
      </c>
      <c r="F38" t="s">
        <v>309</v>
      </c>
      <c r="G38" t="s">
        <v>1741</v>
      </c>
    </row>
    <row r="39" spans="1:7" x14ac:dyDescent="0.25">
      <c r="A39" t="s">
        <v>2480</v>
      </c>
      <c r="B39" t="s">
        <v>310</v>
      </c>
      <c r="C39" t="s">
        <v>311</v>
      </c>
      <c r="D39" t="s">
        <v>304</v>
      </c>
      <c r="E39">
        <v>297</v>
      </c>
      <c r="F39" t="s">
        <v>237</v>
      </c>
      <c r="G39" t="s">
        <v>1742</v>
      </c>
    </row>
    <row r="40" spans="1:7" x14ac:dyDescent="0.25">
      <c r="A40" t="s">
        <v>2480</v>
      </c>
      <c r="B40" t="s">
        <v>312</v>
      </c>
      <c r="C40" t="s">
        <v>313</v>
      </c>
      <c r="D40" t="s">
        <v>304</v>
      </c>
      <c r="E40">
        <v>297</v>
      </c>
      <c r="F40" t="s">
        <v>314</v>
      </c>
      <c r="G40" t="s">
        <v>1742</v>
      </c>
    </row>
    <row r="41" spans="1:7" x14ac:dyDescent="0.25">
      <c r="A41" t="s">
        <v>2480</v>
      </c>
      <c r="B41" t="s">
        <v>693</v>
      </c>
      <c r="C41" t="s">
        <v>694</v>
      </c>
      <c r="D41" t="s">
        <v>695</v>
      </c>
      <c r="E41">
        <v>283</v>
      </c>
      <c r="F41" t="s">
        <v>483</v>
      </c>
      <c r="G41" t="s">
        <v>1743</v>
      </c>
    </row>
    <row r="42" spans="1:7" x14ac:dyDescent="0.25">
      <c r="A42" t="s">
        <v>2480</v>
      </c>
      <c r="B42" t="s">
        <v>320</v>
      </c>
      <c r="C42" t="s">
        <v>321</v>
      </c>
      <c r="D42" t="s">
        <v>28</v>
      </c>
      <c r="E42">
        <v>294</v>
      </c>
      <c r="F42" t="s">
        <v>322</v>
      </c>
      <c r="G42" t="s">
        <v>1744</v>
      </c>
    </row>
    <row r="43" spans="1:7" x14ac:dyDescent="0.25">
      <c r="A43" t="s">
        <v>2480</v>
      </c>
      <c r="B43" t="s">
        <v>323</v>
      </c>
      <c r="C43" t="s">
        <v>324</v>
      </c>
      <c r="D43" t="s">
        <v>28</v>
      </c>
      <c r="E43">
        <v>260</v>
      </c>
      <c r="F43" t="s">
        <v>322</v>
      </c>
      <c r="G43" t="s">
        <v>1745</v>
      </c>
    </row>
    <row r="44" spans="1:7" x14ac:dyDescent="0.25">
      <c r="A44" t="s">
        <v>2480</v>
      </c>
      <c r="B44" t="s">
        <v>326</v>
      </c>
      <c r="C44" t="s">
        <v>327</v>
      </c>
      <c r="D44" t="s">
        <v>28</v>
      </c>
      <c r="E44">
        <v>299</v>
      </c>
      <c r="F44" t="s">
        <v>322</v>
      </c>
      <c r="G44" t="s">
        <v>1746</v>
      </c>
    </row>
    <row r="45" spans="1:7" x14ac:dyDescent="0.25">
      <c r="A45" t="s">
        <v>2480</v>
      </c>
      <c r="B45" t="s">
        <v>722</v>
      </c>
      <c r="C45" t="s">
        <v>723</v>
      </c>
      <c r="D45" t="s">
        <v>28</v>
      </c>
      <c r="E45">
        <v>179</v>
      </c>
      <c r="F45" t="s">
        <v>322</v>
      </c>
      <c r="G45" t="s">
        <v>1747</v>
      </c>
    </row>
    <row r="46" spans="1:7" x14ac:dyDescent="0.25">
      <c r="A46" t="s">
        <v>2480</v>
      </c>
      <c r="B46" t="s">
        <v>328</v>
      </c>
      <c r="C46" t="s">
        <v>329</v>
      </c>
      <c r="D46" t="s">
        <v>28</v>
      </c>
      <c r="E46">
        <v>298</v>
      </c>
      <c r="F46" t="s">
        <v>322</v>
      </c>
      <c r="G46" t="s">
        <v>1715</v>
      </c>
    </row>
    <row r="47" spans="1:7" x14ac:dyDescent="0.25">
      <c r="A47" t="s">
        <v>2480</v>
      </c>
      <c r="B47" t="s">
        <v>330</v>
      </c>
      <c r="C47" t="s">
        <v>331</v>
      </c>
      <c r="D47" t="s">
        <v>28</v>
      </c>
      <c r="E47">
        <v>306</v>
      </c>
      <c r="F47" t="s">
        <v>332</v>
      </c>
      <c r="G47" t="s">
        <v>1748</v>
      </c>
    </row>
    <row r="48" spans="1:7" x14ac:dyDescent="0.25">
      <c r="A48" t="s">
        <v>2480</v>
      </c>
      <c r="B48" t="s">
        <v>339</v>
      </c>
      <c r="C48" t="s">
        <v>340</v>
      </c>
      <c r="D48" t="s">
        <v>28</v>
      </c>
      <c r="E48">
        <v>295</v>
      </c>
      <c r="F48" t="s">
        <v>341</v>
      </c>
      <c r="G48" t="s">
        <v>1735</v>
      </c>
    </row>
    <row r="49" spans="1:7" x14ac:dyDescent="0.25">
      <c r="A49" t="s">
        <v>2480</v>
      </c>
      <c r="B49" t="s">
        <v>342</v>
      </c>
      <c r="C49" t="s">
        <v>343</v>
      </c>
      <c r="D49" t="s">
        <v>102</v>
      </c>
      <c r="E49">
        <v>216</v>
      </c>
      <c r="F49" t="s">
        <v>35</v>
      </c>
      <c r="G49" t="s">
        <v>1739</v>
      </c>
    </row>
    <row r="50" spans="1:7" x14ac:dyDescent="0.25">
      <c r="A50" t="s">
        <v>2480</v>
      </c>
      <c r="B50" t="s">
        <v>353</v>
      </c>
      <c r="C50" t="s">
        <v>354</v>
      </c>
      <c r="D50" t="s">
        <v>355</v>
      </c>
      <c r="E50">
        <v>297</v>
      </c>
      <c r="F50" t="s">
        <v>356</v>
      </c>
      <c r="G50" t="s">
        <v>1749</v>
      </c>
    </row>
    <row r="51" spans="1:7" x14ac:dyDescent="0.25">
      <c r="A51" t="s">
        <v>2480</v>
      </c>
      <c r="B51" t="s">
        <v>357</v>
      </c>
      <c r="C51" t="s">
        <v>358</v>
      </c>
      <c r="D51" t="s">
        <v>359</v>
      </c>
      <c r="E51">
        <v>296</v>
      </c>
      <c r="F51" t="s">
        <v>356</v>
      </c>
      <c r="G51" t="s">
        <v>1750</v>
      </c>
    </row>
    <row r="52" spans="1:7" x14ac:dyDescent="0.25">
      <c r="A52" t="s">
        <v>2480</v>
      </c>
      <c r="B52" t="s">
        <v>360</v>
      </c>
      <c r="C52" t="s">
        <v>361</v>
      </c>
      <c r="D52" t="s">
        <v>362</v>
      </c>
      <c r="E52">
        <v>292</v>
      </c>
      <c r="F52" t="s">
        <v>356</v>
      </c>
      <c r="G52" t="s">
        <v>1751</v>
      </c>
    </row>
    <row r="53" spans="1:7" x14ac:dyDescent="0.25">
      <c r="A53" t="s">
        <v>2480</v>
      </c>
      <c r="B53" t="s">
        <v>364</v>
      </c>
      <c r="C53" t="s">
        <v>365</v>
      </c>
      <c r="D53" t="s">
        <v>366</v>
      </c>
      <c r="E53">
        <v>287</v>
      </c>
      <c r="F53" t="s">
        <v>356</v>
      </c>
      <c r="G53" t="s">
        <v>1752</v>
      </c>
    </row>
    <row r="54" spans="1:7" x14ac:dyDescent="0.25">
      <c r="A54" t="s">
        <v>2480</v>
      </c>
      <c r="B54" t="s">
        <v>368</v>
      </c>
      <c r="C54" t="s">
        <v>369</v>
      </c>
      <c r="D54" t="s">
        <v>370</v>
      </c>
      <c r="E54">
        <v>282</v>
      </c>
      <c r="F54" t="s">
        <v>356</v>
      </c>
      <c r="G54" t="s">
        <v>1721</v>
      </c>
    </row>
    <row r="55" spans="1:7" x14ac:dyDescent="0.25">
      <c r="A55" t="s">
        <v>2480</v>
      </c>
      <c r="B55" t="s">
        <v>382</v>
      </c>
      <c r="C55" t="s">
        <v>383</v>
      </c>
      <c r="D55" t="s">
        <v>28</v>
      </c>
      <c r="E55">
        <v>295</v>
      </c>
      <c r="F55" t="s">
        <v>384</v>
      </c>
      <c r="G55" t="s">
        <v>1735</v>
      </c>
    </row>
    <row r="56" spans="1:7" x14ac:dyDescent="0.25">
      <c r="A56" t="s">
        <v>2480</v>
      </c>
      <c r="B56" t="s">
        <v>385</v>
      </c>
      <c r="C56" t="s">
        <v>386</v>
      </c>
      <c r="D56" t="s">
        <v>28</v>
      </c>
      <c r="E56">
        <v>296</v>
      </c>
      <c r="F56" t="s">
        <v>387</v>
      </c>
      <c r="G56" t="s">
        <v>1753</v>
      </c>
    </row>
    <row r="57" spans="1:7" x14ac:dyDescent="0.25">
      <c r="A57" t="s">
        <v>2480</v>
      </c>
      <c r="B57" t="s">
        <v>30</v>
      </c>
      <c r="C57" t="s">
        <v>31</v>
      </c>
      <c r="D57" t="s">
        <v>10</v>
      </c>
      <c r="E57">
        <v>291</v>
      </c>
      <c r="F57" t="s">
        <v>11</v>
      </c>
      <c r="G57" t="s">
        <v>1754</v>
      </c>
    </row>
    <row r="58" spans="1:7" x14ac:dyDescent="0.25">
      <c r="A58" t="s">
        <v>2480</v>
      </c>
      <c r="B58" t="s">
        <v>394</v>
      </c>
      <c r="C58" t="s">
        <v>395</v>
      </c>
      <c r="D58" t="s">
        <v>10</v>
      </c>
      <c r="E58">
        <v>302</v>
      </c>
      <c r="F58" t="s">
        <v>65</v>
      </c>
      <c r="G58" t="s">
        <v>1755</v>
      </c>
    </row>
    <row r="59" spans="1:7" x14ac:dyDescent="0.25">
      <c r="A59" t="s">
        <v>2480</v>
      </c>
      <c r="B59" t="s">
        <v>405</v>
      </c>
      <c r="C59" t="s">
        <v>406</v>
      </c>
      <c r="D59" t="s">
        <v>28</v>
      </c>
      <c r="E59">
        <v>281</v>
      </c>
      <c r="F59" t="s">
        <v>216</v>
      </c>
      <c r="G59" t="s">
        <v>1756</v>
      </c>
    </row>
    <row r="60" spans="1:7" x14ac:dyDescent="0.25">
      <c r="A60" t="s">
        <v>2480</v>
      </c>
      <c r="B60" t="s">
        <v>408</v>
      </c>
      <c r="C60" t="s">
        <v>409</v>
      </c>
      <c r="D60" t="s">
        <v>28</v>
      </c>
      <c r="E60">
        <v>290</v>
      </c>
      <c r="F60" t="s">
        <v>216</v>
      </c>
      <c r="G60" t="s">
        <v>1757</v>
      </c>
    </row>
    <row r="61" spans="1:7" x14ac:dyDescent="0.25">
      <c r="A61" t="s">
        <v>2480</v>
      </c>
      <c r="B61" t="s">
        <v>411</v>
      </c>
      <c r="C61" t="s">
        <v>412</v>
      </c>
      <c r="D61" t="s">
        <v>28</v>
      </c>
      <c r="E61">
        <v>286</v>
      </c>
      <c r="F61" t="s">
        <v>216</v>
      </c>
      <c r="G61" t="s">
        <v>1758</v>
      </c>
    </row>
    <row r="62" spans="1:7" x14ac:dyDescent="0.25">
      <c r="A62" t="s">
        <v>2480</v>
      </c>
      <c r="B62" t="s">
        <v>413</v>
      </c>
      <c r="C62" t="s">
        <v>414</v>
      </c>
      <c r="D62" t="s">
        <v>28</v>
      </c>
      <c r="E62">
        <v>296</v>
      </c>
      <c r="F62" t="s">
        <v>216</v>
      </c>
      <c r="G62" t="s">
        <v>1750</v>
      </c>
    </row>
    <row r="63" spans="1:7" x14ac:dyDescent="0.25">
      <c r="A63" t="s">
        <v>2480</v>
      </c>
      <c r="B63" t="s">
        <v>415</v>
      </c>
      <c r="C63" t="s">
        <v>416</v>
      </c>
      <c r="D63" t="s">
        <v>28</v>
      </c>
      <c r="E63">
        <v>295</v>
      </c>
      <c r="F63" t="s">
        <v>216</v>
      </c>
      <c r="G63" t="s">
        <v>1735</v>
      </c>
    </row>
    <row r="64" spans="1:7" x14ac:dyDescent="0.25">
      <c r="A64" t="s">
        <v>2480</v>
      </c>
      <c r="B64" t="s">
        <v>421</v>
      </c>
      <c r="C64" t="s">
        <v>422</v>
      </c>
      <c r="D64" t="s">
        <v>10</v>
      </c>
      <c r="E64">
        <v>295</v>
      </c>
      <c r="F64" t="s">
        <v>65</v>
      </c>
      <c r="G64" t="s">
        <v>1759</v>
      </c>
    </row>
    <row r="65" spans="1:7" x14ac:dyDescent="0.25">
      <c r="A65" t="s">
        <v>2480</v>
      </c>
      <c r="B65" t="s">
        <v>423</v>
      </c>
      <c r="C65" t="s">
        <v>424</v>
      </c>
      <c r="D65" t="s">
        <v>10</v>
      </c>
      <c r="E65">
        <v>301</v>
      </c>
      <c r="F65" t="s">
        <v>65</v>
      </c>
      <c r="G65" t="s">
        <v>1716</v>
      </c>
    </row>
    <row r="66" spans="1:7" x14ac:dyDescent="0.25">
      <c r="A66" t="s">
        <v>2480</v>
      </c>
      <c r="B66" t="s">
        <v>32</v>
      </c>
      <c r="C66" t="s">
        <v>33</v>
      </c>
      <c r="D66" t="s">
        <v>34</v>
      </c>
      <c r="E66">
        <v>285</v>
      </c>
      <c r="F66" t="s">
        <v>35</v>
      </c>
      <c r="G66" t="s">
        <v>1760</v>
      </c>
    </row>
    <row r="67" spans="1:7" x14ac:dyDescent="0.25">
      <c r="A67" t="s">
        <v>2480</v>
      </c>
      <c r="B67" t="s">
        <v>36</v>
      </c>
      <c r="C67" t="s">
        <v>37</v>
      </c>
      <c r="D67" t="s">
        <v>34</v>
      </c>
      <c r="E67">
        <v>298</v>
      </c>
      <c r="F67" t="s">
        <v>35</v>
      </c>
      <c r="G67" t="s">
        <v>1715</v>
      </c>
    </row>
    <row r="68" spans="1:7" x14ac:dyDescent="0.25">
      <c r="A68" t="s">
        <v>2480</v>
      </c>
      <c r="B68" t="s">
        <v>38</v>
      </c>
      <c r="C68" t="s">
        <v>39</v>
      </c>
      <c r="D68" t="s">
        <v>34</v>
      </c>
      <c r="E68">
        <v>295</v>
      </c>
      <c r="F68" t="s">
        <v>35</v>
      </c>
      <c r="G68" t="s">
        <v>1735</v>
      </c>
    </row>
    <row r="69" spans="1:7" x14ac:dyDescent="0.25">
      <c r="A69" t="s">
        <v>2480</v>
      </c>
      <c r="B69" t="s">
        <v>1631</v>
      </c>
      <c r="C69" t="s">
        <v>1632</v>
      </c>
      <c r="D69" t="s">
        <v>458</v>
      </c>
      <c r="E69">
        <v>753</v>
      </c>
      <c r="F69" t="s">
        <v>1321</v>
      </c>
      <c r="G69" t="s">
        <v>1761</v>
      </c>
    </row>
    <row r="70" spans="1:7" x14ac:dyDescent="0.25">
      <c r="A70" t="s">
        <v>2480</v>
      </c>
      <c r="B70" t="s">
        <v>442</v>
      </c>
      <c r="C70" t="s">
        <v>443</v>
      </c>
      <c r="D70" t="s">
        <v>15</v>
      </c>
      <c r="E70">
        <v>263</v>
      </c>
      <c r="F70" t="s">
        <v>444</v>
      </c>
      <c r="G70" t="s">
        <v>1762</v>
      </c>
    </row>
    <row r="71" spans="1:7" x14ac:dyDescent="0.25">
      <c r="A71" t="s">
        <v>2480</v>
      </c>
      <c r="B71" t="s">
        <v>456</v>
      </c>
      <c r="C71" t="s">
        <v>457</v>
      </c>
      <c r="D71" t="s">
        <v>458</v>
      </c>
      <c r="E71">
        <v>782</v>
      </c>
      <c r="F71" t="s">
        <v>459</v>
      </c>
      <c r="G71" t="s">
        <v>1763</v>
      </c>
    </row>
    <row r="72" spans="1:7" x14ac:dyDescent="0.25">
      <c r="A72" t="s">
        <v>2480</v>
      </c>
      <c r="B72" t="s">
        <v>475</v>
      </c>
      <c r="C72" t="s">
        <v>476</v>
      </c>
      <c r="D72" t="s">
        <v>28</v>
      </c>
      <c r="E72">
        <v>294</v>
      </c>
      <c r="F72" t="s">
        <v>477</v>
      </c>
      <c r="G72" t="s">
        <v>1726</v>
      </c>
    </row>
    <row r="73" spans="1:7" x14ac:dyDescent="0.25">
      <c r="A73" t="s">
        <v>2480</v>
      </c>
      <c r="B73" t="s">
        <v>478</v>
      </c>
      <c r="C73" t="s">
        <v>479</v>
      </c>
      <c r="D73" t="s">
        <v>28</v>
      </c>
      <c r="E73">
        <v>284</v>
      </c>
      <c r="F73" t="s">
        <v>477</v>
      </c>
      <c r="G73" t="s">
        <v>1743</v>
      </c>
    </row>
    <row r="74" spans="1:7" x14ac:dyDescent="0.25">
      <c r="A74" t="s">
        <v>2480</v>
      </c>
      <c r="B74" t="s">
        <v>481</v>
      </c>
      <c r="C74" t="s">
        <v>482</v>
      </c>
      <c r="D74" t="s">
        <v>28</v>
      </c>
      <c r="E74">
        <v>298</v>
      </c>
      <c r="F74" t="s">
        <v>483</v>
      </c>
      <c r="G74" t="s">
        <v>1764</v>
      </c>
    </row>
    <row r="75" spans="1:7" x14ac:dyDescent="0.25">
      <c r="A75" t="s">
        <v>2480</v>
      </c>
      <c r="B75" t="s">
        <v>494</v>
      </c>
      <c r="C75" t="s">
        <v>495</v>
      </c>
      <c r="D75" t="s">
        <v>10</v>
      </c>
      <c r="E75">
        <v>301</v>
      </c>
      <c r="F75" t="s">
        <v>286</v>
      </c>
      <c r="G75" t="s">
        <v>1716</v>
      </c>
    </row>
    <row r="76" spans="1:7" x14ac:dyDescent="0.25">
      <c r="A76" t="s">
        <v>2480</v>
      </c>
      <c r="B76" t="s">
        <v>496</v>
      </c>
      <c r="C76" t="s">
        <v>495</v>
      </c>
      <c r="D76" t="s">
        <v>10</v>
      </c>
      <c r="E76">
        <v>295</v>
      </c>
      <c r="F76" t="s">
        <v>286</v>
      </c>
      <c r="G76" t="s">
        <v>1759</v>
      </c>
    </row>
    <row r="77" spans="1:7" x14ac:dyDescent="0.25">
      <c r="A77" t="s">
        <v>2480</v>
      </c>
      <c r="B77" t="s">
        <v>497</v>
      </c>
      <c r="C77" t="s">
        <v>495</v>
      </c>
      <c r="D77" t="s">
        <v>10</v>
      </c>
      <c r="E77">
        <v>291</v>
      </c>
      <c r="F77" t="s">
        <v>286</v>
      </c>
      <c r="G77" t="s">
        <v>1765</v>
      </c>
    </row>
    <row r="78" spans="1:7" x14ac:dyDescent="0.25">
      <c r="A78" t="s">
        <v>2480</v>
      </c>
      <c r="B78" t="s">
        <v>498</v>
      </c>
      <c r="C78" t="s">
        <v>495</v>
      </c>
      <c r="D78" t="s">
        <v>10</v>
      </c>
      <c r="E78">
        <v>285</v>
      </c>
      <c r="F78" t="s">
        <v>286</v>
      </c>
      <c r="G78" t="s">
        <v>1766</v>
      </c>
    </row>
    <row r="79" spans="1:7" x14ac:dyDescent="0.25">
      <c r="A79" t="s">
        <v>2480</v>
      </c>
      <c r="B79" t="s">
        <v>499</v>
      </c>
      <c r="C79" t="s">
        <v>59</v>
      </c>
      <c r="D79" t="s">
        <v>10</v>
      </c>
      <c r="E79">
        <v>280</v>
      </c>
      <c r="F79" t="s">
        <v>60</v>
      </c>
      <c r="G79" t="s">
        <v>1767</v>
      </c>
    </row>
    <row r="80" spans="1:7" x14ac:dyDescent="0.25">
      <c r="A80" t="s">
        <v>2480</v>
      </c>
      <c r="B80" t="s">
        <v>40</v>
      </c>
      <c r="C80" t="s">
        <v>9</v>
      </c>
      <c r="D80" t="s">
        <v>10</v>
      </c>
      <c r="E80">
        <v>295</v>
      </c>
      <c r="F80" t="s">
        <v>11</v>
      </c>
      <c r="G80" t="s">
        <v>1735</v>
      </c>
    </row>
    <row r="81" spans="1:7" x14ac:dyDescent="0.25">
      <c r="A81" t="s">
        <v>2480</v>
      </c>
      <c r="B81" t="s">
        <v>41</v>
      </c>
      <c r="C81" t="s">
        <v>9</v>
      </c>
      <c r="D81" t="s">
        <v>10</v>
      </c>
      <c r="E81">
        <v>285</v>
      </c>
      <c r="F81" t="s">
        <v>11</v>
      </c>
      <c r="G81" t="s">
        <v>1760</v>
      </c>
    </row>
    <row r="82" spans="1:7" x14ac:dyDescent="0.25">
      <c r="A82" t="s">
        <v>2480</v>
      </c>
      <c r="B82" t="s">
        <v>501</v>
      </c>
      <c r="C82" t="s">
        <v>9</v>
      </c>
      <c r="D82" t="s">
        <v>10</v>
      </c>
      <c r="E82">
        <v>255</v>
      </c>
      <c r="F82" t="s">
        <v>11</v>
      </c>
      <c r="G82" t="s">
        <v>1768</v>
      </c>
    </row>
    <row r="83" spans="1:7" x14ac:dyDescent="0.25">
      <c r="A83" t="s">
        <v>2480</v>
      </c>
      <c r="B83" t="s">
        <v>42</v>
      </c>
      <c r="C83" t="s">
        <v>9</v>
      </c>
      <c r="D83" t="s">
        <v>10</v>
      </c>
      <c r="E83">
        <v>297</v>
      </c>
      <c r="F83" t="s">
        <v>11</v>
      </c>
      <c r="G83" t="s">
        <v>1727</v>
      </c>
    </row>
    <row r="84" spans="1:7" x14ac:dyDescent="0.25">
      <c r="A84" t="s">
        <v>2480</v>
      </c>
      <c r="B84" t="s">
        <v>503</v>
      </c>
      <c r="C84" t="s">
        <v>9</v>
      </c>
      <c r="D84" t="s">
        <v>10</v>
      </c>
      <c r="E84">
        <v>297</v>
      </c>
      <c r="F84" t="s">
        <v>11</v>
      </c>
      <c r="G84" t="s">
        <v>1727</v>
      </c>
    </row>
    <row r="85" spans="1:7" x14ac:dyDescent="0.25">
      <c r="A85" t="s">
        <v>2480</v>
      </c>
      <c r="B85" t="s">
        <v>504</v>
      </c>
      <c r="C85" t="s">
        <v>9</v>
      </c>
      <c r="D85" t="s">
        <v>10</v>
      </c>
      <c r="E85">
        <v>296</v>
      </c>
      <c r="F85" t="s">
        <v>11</v>
      </c>
      <c r="G85" t="s">
        <v>1769</v>
      </c>
    </row>
    <row r="86" spans="1:7" x14ac:dyDescent="0.25">
      <c r="A86" t="s">
        <v>2480</v>
      </c>
      <c r="B86" t="s">
        <v>43</v>
      </c>
      <c r="C86" t="s">
        <v>9</v>
      </c>
      <c r="D86" t="s">
        <v>10</v>
      </c>
      <c r="E86">
        <v>297</v>
      </c>
      <c r="F86" t="s">
        <v>11</v>
      </c>
      <c r="G86" t="s">
        <v>1749</v>
      </c>
    </row>
    <row r="87" spans="1:7" x14ac:dyDescent="0.25">
      <c r="A87" t="s">
        <v>2480</v>
      </c>
      <c r="B87" t="s">
        <v>44</v>
      </c>
      <c r="C87" t="s">
        <v>9</v>
      </c>
      <c r="D87" t="s">
        <v>10</v>
      </c>
      <c r="E87">
        <v>288</v>
      </c>
      <c r="F87" t="s">
        <v>11</v>
      </c>
      <c r="G87" t="s">
        <v>1770</v>
      </c>
    </row>
    <row r="88" spans="1:7" x14ac:dyDescent="0.25">
      <c r="A88" t="s">
        <v>2480</v>
      </c>
      <c r="B88" t="s">
        <v>45</v>
      </c>
      <c r="C88" t="s">
        <v>9</v>
      </c>
      <c r="D88" t="s">
        <v>10</v>
      </c>
      <c r="E88">
        <v>283</v>
      </c>
      <c r="F88" t="s">
        <v>11</v>
      </c>
      <c r="G88" t="s">
        <v>1728</v>
      </c>
    </row>
    <row r="89" spans="1:7" x14ac:dyDescent="0.25">
      <c r="A89" t="s">
        <v>2480</v>
      </c>
      <c r="B89" t="s">
        <v>46</v>
      </c>
      <c r="C89" t="s">
        <v>9</v>
      </c>
      <c r="D89" t="s">
        <v>10</v>
      </c>
      <c r="E89">
        <v>293</v>
      </c>
      <c r="F89" t="s">
        <v>11</v>
      </c>
      <c r="G89" t="s">
        <v>1734</v>
      </c>
    </row>
    <row r="90" spans="1:7" x14ac:dyDescent="0.25">
      <c r="A90" t="s">
        <v>2480</v>
      </c>
      <c r="B90" t="s">
        <v>47</v>
      </c>
      <c r="C90" t="s">
        <v>9</v>
      </c>
      <c r="D90" t="s">
        <v>10</v>
      </c>
      <c r="E90">
        <v>259</v>
      </c>
      <c r="F90" t="s">
        <v>11</v>
      </c>
      <c r="G90" t="s">
        <v>1771</v>
      </c>
    </row>
    <row r="91" spans="1:7" x14ac:dyDescent="0.25">
      <c r="A91" t="s">
        <v>2480</v>
      </c>
      <c r="B91" t="s">
        <v>507</v>
      </c>
      <c r="C91" t="s">
        <v>508</v>
      </c>
      <c r="D91" t="s">
        <v>10</v>
      </c>
      <c r="E91">
        <v>287</v>
      </c>
      <c r="F91" t="s">
        <v>509</v>
      </c>
      <c r="G91" t="s">
        <v>1772</v>
      </c>
    </row>
    <row r="92" spans="1:7" x14ac:dyDescent="0.25">
      <c r="A92" t="s">
        <v>2480</v>
      </c>
      <c r="B92" t="s">
        <v>510</v>
      </c>
      <c r="C92" t="s">
        <v>64</v>
      </c>
      <c r="D92" t="s">
        <v>10</v>
      </c>
      <c r="E92">
        <v>288</v>
      </c>
      <c r="F92" t="s">
        <v>65</v>
      </c>
      <c r="G92" t="s">
        <v>1773</v>
      </c>
    </row>
    <row r="93" spans="1:7" x14ac:dyDescent="0.25">
      <c r="A93" t="s">
        <v>2480</v>
      </c>
      <c r="B93" t="s">
        <v>511</v>
      </c>
      <c r="C93" t="s">
        <v>64</v>
      </c>
      <c r="D93" t="s">
        <v>10</v>
      </c>
      <c r="E93">
        <v>291</v>
      </c>
      <c r="F93" t="s">
        <v>65</v>
      </c>
      <c r="G93" t="s">
        <v>1765</v>
      </c>
    </row>
    <row r="94" spans="1:7" x14ac:dyDescent="0.25">
      <c r="A94" t="s">
        <v>2480</v>
      </c>
      <c r="B94" t="s">
        <v>512</v>
      </c>
      <c r="C94" t="s">
        <v>64</v>
      </c>
      <c r="D94" t="s">
        <v>10</v>
      </c>
      <c r="E94">
        <v>295</v>
      </c>
      <c r="F94" t="s">
        <v>65</v>
      </c>
      <c r="G94" t="s">
        <v>1759</v>
      </c>
    </row>
    <row r="95" spans="1:7" x14ac:dyDescent="0.25">
      <c r="A95" t="s">
        <v>2480</v>
      </c>
      <c r="B95" t="s">
        <v>513</v>
      </c>
      <c r="C95" t="s">
        <v>68</v>
      </c>
      <c r="D95" t="s">
        <v>10</v>
      </c>
      <c r="E95">
        <v>289</v>
      </c>
      <c r="F95" t="s">
        <v>55</v>
      </c>
      <c r="G95" t="s">
        <v>1713</v>
      </c>
    </row>
    <row r="96" spans="1:7" x14ac:dyDescent="0.25">
      <c r="A96" t="s">
        <v>2480</v>
      </c>
      <c r="B96" t="s">
        <v>48</v>
      </c>
      <c r="C96" t="s">
        <v>49</v>
      </c>
      <c r="D96" t="s">
        <v>50</v>
      </c>
      <c r="E96">
        <v>250</v>
      </c>
      <c r="F96" t="s">
        <v>11</v>
      </c>
      <c r="G96" t="s">
        <v>1721</v>
      </c>
    </row>
    <row r="97" spans="1:7" x14ac:dyDescent="0.25">
      <c r="A97" t="s">
        <v>2480</v>
      </c>
      <c r="B97" t="s">
        <v>521</v>
      </c>
      <c r="C97" t="s">
        <v>522</v>
      </c>
      <c r="D97" t="s">
        <v>304</v>
      </c>
      <c r="E97">
        <v>298</v>
      </c>
      <c r="F97" t="s">
        <v>65</v>
      </c>
      <c r="G97" t="s">
        <v>1764</v>
      </c>
    </row>
    <row r="98" spans="1:7" x14ac:dyDescent="0.25">
      <c r="A98" t="s">
        <v>2480</v>
      </c>
      <c r="B98" t="s">
        <v>1774</v>
      </c>
      <c r="C98" t="s">
        <v>1775</v>
      </c>
      <c r="D98" t="s">
        <v>730</v>
      </c>
      <c r="E98">
        <v>212</v>
      </c>
      <c r="F98" t="s">
        <v>65</v>
      </c>
      <c r="G98" t="s">
        <v>1764</v>
      </c>
    </row>
    <row r="99" spans="1:7" x14ac:dyDescent="0.25">
      <c r="A99" t="s">
        <v>2480</v>
      </c>
      <c r="B99" t="s">
        <v>532</v>
      </c>
      <c r="C99" t="s">
        <v>533</v>
      </c>
      <c r="D99" t="s">
        <v>143</v>
      </c>
      <c r="E99">
        <v>302</v>
      </c>
      <c r="F99" t="s">
        <v>65</v>
      </c>
      <c r="G99" t="s">
        <v>1755</v>
      </c>
    </row>
    <row r="100" spans="1:7" x14ac:dyDescent="0.25">
      <c r="A100" t="s">
        <v>2480</v>
      </c>
      <c r="B100" t="s">
        <v>542</v>
      </c>
      <c r="C100" t="s">
        <v>543</v>
      </c>
      <c r="D100" t="s">
        <v>544</v>
      </c>
      <c r="E100">
        <v>226</v>
      </c>
      <c r="F100" t="s">
        <v>11</v>
      </c>
      <c r="G100" t="s">
        <v>1776</v>
      </c>
    </row>
    <row r="101" spans="1:7" x14ac:dyDescent="0.25">
      <c r="A101" t="s">
        <v>2480</v>
      </c>
      <c r="B101" t="s">
        <v>546</v>
      </c>
      <c r="C101" t="s">
        <v>547</v>
      </c>
      <c r="D101" t="s">
        <v>548</v>
      </c>
      <c r="E101">
        <v>260</v>
      </c>
      <c r="F101" t="s">
        <v>322</v>
      </c>
      <c r="G101" t="s">
        <v>1745</v>
      </c>
    </row>
    <row r="102" spans="1:7" x14ac:dyDescent="0.25">
      <c r="A102" t="s">
        <v>2480</v>
      </c>
      <c r="B102" t="s">
        <v>549</v>
      </c>
      <c r="C102" t="s">
        <v>550</v>
      </c>
      <c r="D102" t="s">
        <v>551</v>
      </c>
      <c r="E102">
        <v>264</v>
      </c>
      <c r="F102" t="s">
        <v>322</v>
      </c>
      <c r="G102" t="s">
        <v>1777</v>
      </c>
    </row>
    <row r="103" spans="1:7" x14ac:dyDescent="0.25">
      <c r="A103" t="s">
        <v>2480</v>
      </c>
      <c r="B103" t="s">
        <v>553</v>
      </c>
      <c r="C103" t="s">
        <v>554</v>
      </c>
      <c r="D103" t="s">
        <v>555</v>
      </c>
      <c r="E103">
        <v>285</v>
      </c>
      <c r="F103" t="s">
        <v>322</v>
      </c>
      <c r="G103" t="s">
        <v>1766</v>
      </c>
    </row>
    <row r="104" spans="1:7" x14ac:dyDescent="0.25">
      <c r="A104" t="s">
        <v>2480</v>
      </c>
      <c r="B104" t="s">
        <v>556</v>
      </c>
      <c r="C104" t="s">
        <v>557</v>
      </c>
      <c r="D104" t="s">
        <v>558</v>
      </c>
      <c r="E104">
        <v>289</v>
      </c>
      <c r="F104" t="s">
        <v>322</v>
      </c>
      <c r="G104" t="s">
        <v>1778</v>
      </c>
    </row>
    <row r="105" spans="1:7" x14ac:dyDescent="0.25">
      <c r="A105" t="s">
        <v>2480</v>
      </c>
      <c r="B105" t="s">
        <v>559</v>
      </c>
      <c r="C105" t="s">
        <v>560</v>
      </c>
      <c r="D105" t="s">
        <v>561</v>
      </c>
      <c r="E105">
        <v>294</v>
      </c>
      <c r="F105" t="s">
        <v>322</v>
      </c>
      <c r="G105" t="s">
        <v>1744</v>
      </c>
    </row>
    <row r="106" spans="1:7" x14ac:dyDescent="0.25">
      <c r="A106" t="s">
        <v>2480</v>
      </c>
      <c r="B106" t="s">
        <v>562</v>
      </c>
      <c r="C106" t="s">
        <v>563</v>
      </c>
      <c r="D106" t="s">
        <v>564</v>
      </c>
      <c r="E106">
        <v>298</v>
      </c>
      <c r="F106" t="s">
        <v>322</v>
      </c>
      <c r="G106" t="s">
        <v>1715</v>
      </c>
    </row>
    <row r="107" spans="1:7" x14ac:dyDescent="0.25">
      <c r="A107" t="s">
        <v>2480</v>
      </c>
      <c r="B107" t="s">
        <v>565</v>
      </c>
      <c r="C107" t="s">
        <v>566</v>
      </c>
      <c r="D107" t="s">
        <v>362</v>
      </c>
      <c r="E107">
        <v>282</v>
      </c>
      <c r="F107" t="s">
        <v>216</v>
      </c>
      <c r="G107" t="s">
        <v>1721</v>
      </c>
    </row>
    <row r="108" spans="1:7" x14ac:dyDescent="0.25">
      <c r="A108" t="s">
        <v>2480</v>
      </c>
      <c r="B108" t="s">
        <v>567</v>
      </c>
      <c r="C108" t="s">
        <v>568</v>
      </c>
      <c r="D108" t="s">
        <v>355</v>
      </c>
      <c r="E108">
        <v>287</v>
      </c>
      <c r="F108" t="s">
        <v>216</v>
      </c>
      <c r="G108" t="s">
        <v>1752</v>
      </c>
    </row>
    <row r="109" spans="1:7" x14ac:dyDescent="0.25">
      <c r="A109" t="s">
        <v>2480</v>
      </c>
      <c r="B109" t="s">
        <v>569</v>
      </c>
      <c r="C109" t="s">
        <v>570</v>
      </c>
      <c r="D109" t="s">
        <v>72</v>
      </c>
      <c r="E109">
        <v>284</v>
      </c>
      <c r="F109" t="s">
        <v>477</v>
      </c>
      <c r="G109" t="s">
        <v>1743</v>
      </c>
    </row>
    <row r="110" spans="1:7" x14ac:dyDescent="0.25">
      <c r="A110" t="s">
        <v>2480</v>
      </c>
      <c r="B110" t="s">
        <v>571</v>
      </c>
      <c r="C110" t="s">
        <v>572</v>
      </c>
      <c r="D110" t="s">
        <v>72</v>
      </c>
      <c r="E110">
        <v>294</v>
      </c>
      <c r="F110" t="s">
        <v>477</v>
      </c>
      <c r="G110" t="s">
        <v>1726</v>
      </c>
    </row>
    <row r="111" spans="1:7" x14ac:dyDescent="0.25">
      <c r="A111" t="s">
        <v>2480</v>
      </c>
      <c r="B111" t="s">
        <v>573</v>
      </c>
      <c r="C111" t="s">
        <v>574</v>
      </c>
      <c r="D111" t="s">
        <v>575</v>
      </c>
      <c r="E111">
        <v>270</v>
      </c>
      <c r="F111" t="s">
        <v>216</v>
      </c>
      <c r="G111" t="s">
        <v>1779</v>
      </c>
    </row>
    <row r="112" spans="1:7" x14ac:dyDescent="0.25">
      <c r="A112" t="s">
        <v>2480</v>
      </c>
      <c r="B112" t="s">
        <v>577</v>
      </c>
      <c r="C112" t="s">
        <v>578</v>
      </c>
      <c r="D112" t="s">
        <v>579</v>
      </c>
      <c r="E112">
        <v>275</v>
      </c>
      <c r="F112" t="s">
        <v>216</v>
      </c>
      <c r="G112" t="s">
        <v>1780</v>
      </c>
    </row>
    <row r="113" spans="1:7" x14ac:dyDescent="0.25">
      <c r="A113" t="s">
        <v>2480</v>
      </c>
      <c r="B113" t="s">
        <v>581</v>
      </c>
      <c r="C113" t="s">
        <v>582</v>
      </c>
      <c r="D113" t="s">
        <v>583</v>
      </c>
      <c r="E113">
        <v>291</v>
      </c>
      <c r="F113" t="s">
        <v>216</v>
      </c>
      <c r="G113" t="s">
        <v>1781</v>
      </c>
    </row>
    <row r="114" spans="1:7" x14ac:dyDescent="0.25">
      <c r="A114" t="s">
        <v>2480</v>
      </c>
      <c r="B114" t="s">
        <v>584</v>
      </c>
      <c r="C114" t="s">
        <v>585</v>
      </c>
      <c r="D114" t="s">
        <v>586</v>
      </c>
      <c r="E114">
        <v>296</v>
      </c>
      <c r="F114" t="s">
        <v>216</v>
      </c>
      <c r="G114" t="s">
        <v>1750</v>
      </c>
    </row>
    <row r="115" spans="1:7" x14ac:dyDescent="0.25">
      <c r="A115" t="s">
        <v>2480</v>
      </c>
      <c r="B115" t="s">
        <v>587</v>
      </c>
      <c r="C115" t="s">
        <v>588</v>
      </c>
      <c r="D115" t="s">
        <v>589</v>
      </c>
      <c r="E115">
        <v>284</v>
      </c>
      <c r="F115" t="s">
        <v>60</v>
      </c>
      <c r="G115" t="s">
        <v>1782</v>
      </c>
    </row>
    <row r="116" spans="1:7" x14ac:dyDescent="0.25">
      <c r="A116" t="s">
        <v>2480</v>
      </c>
      <c r="B116" t="s">
        <v>734</v>
      </c>
      <c r="C116" t="s">
        <v>735</v>
      </c>
      <c r="D116" t="s">
        <v>736</v>
      </c>
      <c r="E116">
        <v>177</v>
      </c>
      <c r="F116" t="s">
        <v>322</v>
      </c>
      <c r="G116" t="s">
        <v>1783</v>
      </c>
    </row>
    <row r="117" spans="1:7" x14ac:dyDescent="0.25">
      <c r="A117" t="s">
        <v>2480</v>
      </c>
      <c r="B117" t="s">
        <v>1702</v>
      </c>
      <c r="C117" t="s">
        <v>1703</v>
      </c>
      <c r="D117" t="s">
        <v>10</v>
      </c>
      <c r="E117">
        <v>700</v>
      </c>
      <c r="F117" t="s">
        <v>1473</v>
      </c>
      <c r="G117" t="s">
        <v>1784</v>
      </c>
    </row>
    <row r="118" spans="1:7" x14ac:dyDescent="0.25">
      <c r="A118" t="s">
        <v>2480</v>
      </c>
      <c r="B118" t="s">
        <v>1709</v>
      </c>
      <c r="C118" t="s">
        <v>1710</v>
      </c>
      <c r="D118" t="s">
        <v>102</v>
      </c>
      <c r="E118">
        <v>73</v>
      </c>
      <c r="F118" t="s">
        <v>1486</v>
      </c>
      <c r="G118" t="s">
        <v>1785</v>
      </c>
    </row>
    <row r="119" spans="1:7" x14ac:dyDescent="0.25">
      <c r="A119" t="s">
        <v>2480</v>
      </c>
      <c r="B119" t="s">
        <v>649</v>
      </c>
      <c r="C119" t="s">
        <v>650</v>
      </c>
      <c r="D119" t="s">
        <v>15</v>
      </c>
      <c r="E119">
        <v>238</v>
      </c>
      <c r="F119" t="s">
        <v>509</v>
      </c>
      <c r="G119" t="s">
        <v>1786</v>
      </c>
    </row>
    <row r="120" spans="1:7" x14ac:dyDescent="0.25">
      <c r="A120" t="s">
        <v>2480</v>
      </c>
      <c r="B120" t="s">
        <v>651</v>
      </c>
      <c r="C120" t="s">
        <v>652</v>
      </c>
      <c r="D120" t="s">
        <v>653</v>
      </c>
      <c r="E120">
        <v>285</v>
      </c>
      <c r="F120" t="s">
        <v>654</v>
      </c>
      <c r="G120" t="s">
        <v>1714</v>
      </c>
    </row>
  </sheetData>
  <autoFilter ref="B1:I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1"/>
  <dimension ref="A1:I106"/>
  <sheetViews>
    <sheetView topLeftCell="C1" workbookViewId="0">
      <selection activeCell="C1" sqref="C1"/>
    </sheetView>
  </sheetViews>
  <sheetFormatPr defaultRowHeight="15" x14ac:dyDescent="0.25"/>
  <cols>
    <col min="1" max="1" width="15.7109375" bestFit="1" customWidth="1"/>
    <col min="2" max="2" width="11.7109375" bestFit="1" customWidth="1"/>
    <col min="3" max="3" width="20" bestFit="1" customWidth="1"/>
    <col min="4" max="4" width="43.5703125" bestFit="1" customWidth="1"/>
    <col min="5" max="5" width="7" bestFit="1" customWidth="1"/>
    <col min="6" max="6" width="86.140625" bestFit="1" customWidth="1"/>
    <col min="7" max="7" width="35.28515625" bestFit="1" customWidth="1"/>
    <col min="8" max="8" width="28.5703125" bestFit="1" customWidth="1"/>
    <col min="9" max="9" width="18.85546875" bestFit="1" customWidth="1"/>
  </cols>
  <sheetData>
    <row r="1" spans="1:9" s="1" customFormat="1" x14ac:dyDescent="0.25">
      <c r="A1" s="1" t="s">
        <v>247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51</v>
      </c>
      <c r="B2" t="s">
        <v>52</v>
      </c>
      <c r="C2" t="s">
        <v>53</v>
      </c>
      <c r="D2" t="s">
        <v>54</v>
      </c>
      <c r="E2">
        <v>289</v>
      </c>
      <c r="F2" t="s">
        <v>55</v>
      </c>
      <c r="G2" t="s">
        <v>1648</v>
      </c>
      <c r="H2" t="s">
        <v>57</v>
      </c>
    </row>
    <row r="3" spans="1:9" x14ac:dyDescent="0.25">
      <c r="A3" t="s">
        <v>51</v>
      </c>
      <c r="B3" t="s">
        <v>58</v>
      </c>
      <c r="C3" t="s">
        <v>59</v>
      </c>
      <c r="D3" t="s">
        <v>10</v>
      </c>
      <c r="E3">
        <v>285</v>
      </c>
      <c r="F3" t="s">
        <v>60</v>
      </c>
      <c r="G3" t="s">
        <v>1649</v>
      </c>
      <c r="H3" t="s">
        <v>57</v>
      </c>
    </row>
    <row r="4" spans="1:9" x14ac:dyDescent="0.25">
      <c r="A4" t="s">
        <v>51</v>
      </c>
      <c r="B4" t="s">
        <v>8</v>
      </c>
      <c r="C4" t="s">
        <v>9</v>
      </c>
      <c r="D4" t="s">
        <v>10</v>
      </c>
      <c r="E4">
        <v>298</v>
      </c>
      <c r="F4" t="s">
        <v>11</v>
      </c>
      <c r="G4" t="s">
        <v>1650</v>
      </c>
      <c r="H4" t="s">
        <v>12</v>
      </c>
    </row>
    <row r="5" spans="1:9" x14ac:dyDescent="0.25">
      <c r="A5" t="s">
        <v>51</v>
      </c>
      <c r="B5" t="s">
        <v>67</v>
      </c>
      <c r="C5" t="s">
        <v>68</v>
      </c>
      <c r="D5" t="s">
        <v>10</v>
      </c>
      <c r="E5">
        <v>299</v>
      </c>
      <c r="F5" t="s">
        <v>55</v>
      </c>
      <c r="G5" t="s">
        <v>1651</v>
      </c>
      <c r="H5" t="s">
        <v>57</v>
      </c>
    </row>
    <row r="6" spans="1:9" x14ac:dyDescent="0.25">
      <c r="A6" t="s">
        <v>51</v>
      </c>
      <c r="B6" t="s">
        <v>87</v>
      </c>
      <c r="C6" t="s">
        <v>88</v>
      </c>
      <c r="D6" t="s">
        <v>89</v>
      </c>
      <c r="E6">
        <v>229</v>
      </c>
      <c r="F6" t="s">
        <v>11</v>
      </c>
      <c r="G6" t="s">
        <v>1652</v>
      </c>
    </row>
    <row r="7" spans="1:9" x14ac:dyDescent="0.25">
      <c r="A7" t="s">
        <v>51</v>
      </c>
      <c r="B7" t="s">
        <v>141</v>
      </c>
      <c r="C7" t="s">
        <v>142</v>
      </c>
      <c r="D7" t="s">
        <v>143</v>
      </c>
      <c r="E7">
        <v>297</v>
      </c>
      <c r="F7" t="s">
        <v>55</v>
      </c>
      <c r="G7" t="s">
        <v>1653</v>
      </c>
    </row>
    <row r="8" spans="1:9" x14ac:dyDescent="0.25">
      <c r="A8" t="s">
        <v>51</v>
      </c>
      <c r="B8" t="s">
        <v>1654</v>
      </c>
      <c r="C8" t="s">
        <v>1655</v>
      </c>
      <c r="D8" t="s">
        <v>730</v>
      </c>
      <c r="E8">
        <v>194</v>
      </c>
      <c r="F8" t="s">
        <v>279</v>
      </c>
      <c r="G8" t="s">
        <v>1656</v>
      </c>
    </row>
    <row r="9" spans="1:9" x14ac:dyDescent="0.25">
      <c r="A9" t="s">
        <v>51</v>
      </c>
      <c r="B9" t="s">
        <v>18</v>
      </c>
      <c r="C9" t="s">
        <v>19</v>
      </c>
      <c r="D9" t="s">
        <v>15</v>
      </c>
      <c r="E9">
        <v>271</v>
      </c>
      <c r="F9" t="s">
        <v>11</v>
      </c>
      <c r="G9" t="s">
        <v>1657</v>
      </c>
    </row>
    <row r="10" spans="1:9" x14ac:dyDescent="0.25">
      <c r="A10" t="s">
        <v>51</v>
      </c>
      <c r="B10" t="s">
        <v>210</v>
      </c>
      <c r="C10" t="s">
        <v>211</v>
      </c>
      <c r="D10" t="s">
        <v>10</v>
      </c>
      <c r="E10">
        <v>289</v>
      </c>
      <c r="F10" t="s">
        <v>55</v>
      </c>
      <c r="G10" t="s">
        <v>1648</v>
      </c>
    </row>
    <row r="11" spans="1:9" x14ac:dyDescent="0.25">
      <c r="A11" t="s">
        <v>51</v>
      </c>
      <c r="B11" t="s">
        <v>212</v>
      </c>
      <c r="C11" t="s">
        <v>213</v>
      </c>
      <c r="D11" t="s">
        <v>10</v>
      </c>
      <c r="E11">
        <v>299</v>
      </c>
      <c r="F11" t="s">
        <v>55</v>
      </c>
      <c r="G11" t="s">
        <v>1651</v>
      </c>
    </row>
    <row r="12" spans="1:9" x14ac:dyDescent="0.25">
      <c r="A12" t="s">
        <v>51</v>
      </c>
      <c r="B12" t="s">
        <v>214</v>
      </c>
      <c r="C12" t="s">
        <v>215</v>
      </c>
      <c r="D12" t="s">
        <v>28</v>
      </c>
      <c r="E12">
        <v>274</v>
      </c>
      <c r="F12" t="s">
        <v>216</v>
      </c>
      <c r="G12" t="s">
        <v>1658</v>
      </c>
    </row>
    <row r="13" spans="1:9" x14ac:dyDescent="0.25">
      <c r="A13" t="s">
        <v>51</v>
      </c>
      <c r="B13" t="s">
        <v>235</v>
      </c>
      <c r="C13" t="s">
        <v>236</v>
      </c>
      <c r="D13" t="s">
        <v>28</v>
      </c>
      <c r="E13">
        <v>294</v>
      </c>
      <c r="F13" t="s">
        <v>237</v>
      </c>
      <c r="G13" t="s">
        <v>1659</v>
      </c>
    </row>
    <row r="14" spans="1:9" x14ac:dyDescent="0.25">
      <c r="A14" t="s">
        <v>51</v>
      </c>
      <c r="B14" t="s">
        <v>239</v>
      </c>
      <c r="C14" t="s">
        <v>240</v>
      </c>
      <c r="D14" t="s">
        <v>28</v>
      </c>
      <c r="E14">
        <v>297</v>
      </c>
      <c r="F14" t="s">
        <v>237</v>
      </c>
      <c r="G14" t="s">
        <v>1653</v>
      </c>
    </row>
    <row r="15" spans="1:9" x14ac:dyDescent="0.25">
      <c r="A15" t="s">
        <v>51</v>
      </c>
      <c r="B15" t="s">
        <v>241</v>
      </c>
      <c r="C15" t="s">
        <v>242</v>
      </c>
      <c r="D15" t="s">
        <v>28</v>
      </c>
      <c r="E15">
        <v>283</v>
      </c>
      <c r="F15" t="s">
        <v>237</v>
      </c>
      <c r="G15" t="s">
        <v>1660</v>
      </c>
    </row>
    <row r="16" spans="1:9" x14ac:dyDescent="0.25">
      <c r="A16" t="s">
        <v>51</v>
      </c>
      <c r="B16" t="s">
        <v>244</v>
      </c>
      <c r="C16" t="s">
        <v>245</v>
      </c>
      <c r="D16" t="s">
        <v>28</v>
      </c>
      <c r="E16">
        <v>258</v>
      </c>
      <c r="F16" t="s">
        <v>237</v>
      </c>
      <c r="G16" t="s">
        <v>1661</v>
      </c>
    </row>
    <row r="17" spans="1:7" x14ac:dyDescent="0.25">
      <c r="A17" t="s">
        <v>51</v>
      </c>
      <c r="B17" t="s">
        <v>247</v>
      </c>
      <c r="C17" t="s">
        <v>248</v>
      </c>
      <c r="D17" t="s">
        <v>28</v>
      </c>
      <c r="E17">
        <v>256</v>
      </c>
      <c r="F17" t="s">
        <v>249</v>
      </c>
      <c r="G17" t="s">
        <v>1662</v>
      </c>
    </row>
    <row r="18" spans="1:7" x14ac:dyDescent="0.25">
      <c r="A18" t="s">
        <v>51</v>
      </c>
      <c r="B18" t="s">
        <v>251</v>
      </c>
      <c r="C18" t="s">
        <v>252</v>
      </c>
      <c r="D18" t="s">
        <v>28</v>
      </c>
      <c r="E18">
        <v>283</v>
      </c>
      <c r="F18" t="s">
        <v>249</v>
      </c>
      <c r="G18" t="s">
        <v>1660</v>
      </c>
    </row>
    <row r="19" spans="1:7" x14ac:dyDescent="0.25">
      <c r="A19" t="s">
        <v>51</v>
      </c>
      <c r="B19" t="s">
        <v>253</v>
      </c>
      <c r="C19" t="s">
        <v>254</v>
      </c>
      <c r="D19" t="s">
        <v>28</v>
      </c>
      <c r="E19">
        <v>286</v>
      </c>
      <c r="F19" t="s">
        <v>249</v>
      </c>
      <c r="G19" t="s">
        <v>1663</v>
      </c>
    </row>
    <row r="20" spans="1:7" x14ac:dyDescent="0.25">
      <c r="A20" t="s">
        <v>51</v>
      </c>
      <c r="B20" t="s">
        <v>1664</v>
      </c>
      <c r="C20" t="s">
        <v>1665</v>
      </c>
      <c r="D20" t="s">
        <v>102</v>
      </c>
      <c r="E20">
        <v>171</v>
      </c>
      <c r="F20" t="s">
        <v>1035</v>
      </c>
      <c r="G20" t="s">
        <v>1666</v>
      </c>
    </row>
    <row r="21" spans="1:7" x14ac:dyDescent="0.25">
      <c r="A21" t="s">
        <v>51</v>
      </c>
      <c r="B21" t="s">
        <v>1667</v>
      </c>
      <c r="C21" t="s">
        <v>1668</v>
      </c>
      <c r="D21" t="s">
        <v>102</v>
      </c>
      <c r="E21">
        <v>173</v>
      </c>
      <c r="F21" t="s">
        <v>1035</v>
      </c>
      <c r="G21" t="s">
        <v>1669</v>
      </c>
    </row>
    <row r="22" spans="1:7" x14ac:dyDescent="0.25">
      <c r="A22" t="s">
        <v>51</v>
      </c>
      <c r="B22" t="s">
        <v>256</v>
      </c>
      <c r="C22" t="s">
        <v>257</v>
      </c>
      <c r="D22" t="s">
        <v>28</v>
      </c>
      <c r="E22">
        <v>296</v>
      </c>
      <c r="F22" t="s">
        <v>249</v>
      </c>
      <c r="G22" t="s">
        <v>1670</v>
      </c>
    </row>
    <row r="23" spans="1:7" x14ac:dyDescent="0.25">
      <c r="A23" t="s">
        <v>51</v>
      </c>
      <c r="B23" t="s">
        <v>259</v>
      </c>
      <c r="C23" t="s">
        <v>260</v>
      </c>
      <c r="D23" t="s">
        <v>28</v>
      </c>
      <c r="E23">
        <v>298</v>
      </c>
      <c r="F23" t="s">
        <v>249</v>
      </c>
      <c r="G23" t="s">
        <v>1650</v>
      </c>
    </row>
    <row r="24" spans="1:7" x14ac:dyDescent="0.25">
      <c r="A24" t="s">
        <v>51</v>
      </c>
      <c r="B24" t="s">
        <v>261</v>
      </c>
      <c r="C24" t="s">
        <v>262</v>
      </c>
      <c r="D24" t="s">
        <v>28</v>
      </c>
      <c r="E24">
        <v>298</v>
      </c>
      <c r="F24" t="s">
        <v>249</v>
      </c>
      <c r="G24" t="s">
        <v>1650</v>
      </c>
    </row>
    <row r="25" spans="1:7" x14ac:dyDescent="0.25">
      <c r="A25" t="s">
        <v>51</v>
      </c>
      <c r="B25" t="s">
        <v>20</v>
      </c>
      <c r="C25" t="s">
        <v>21</v>
      </c>
      <c r="D25" t="s">
        <v>10</v>
      </c>
      <c r="E25">
        <v>293</v>
      </c>
      <c r="F25" t="s">
        <v>11</v>
      </c>
      <c r="G25" t="s">
        <v>1671</v>
      </c>
    </row>
    <row r="26" spans="1:7" x14ac:dyDescent="0.25">
      <c r="A26" t="s">
        <v>51</v>
      </c>
      <c r="B26" t="s">
        <v>22</v>
      </c>
      <c r="C26" t="s">
        <v>23</v>
      </c>
      <c r="D26" t="s">
        <v>10</v>
      </c>
      <c r="E26">
        <v>283</v>
      </c>
      <c r="F26" t="s">
        <v>11</v>
      </c>
      <c r="G26" t="s">
        <v>1660</v>
      </c>
    </row>
    <row r="27" spans="1:7" x14ac:dyDescent="0.25">
      <c r="A27" t="s">
        <v>51</v>
      </c>
      <c r="B27" t="s">
        <v>24</v>
      </c>
      <c r="C27" t="s">
        <v>25</v>
      </c>
      <c r="D27" t="s">
        <v>10</v>
      </c>
      <c r="E27">
        <v>297</v>
      </c>
      <c r="F27" t="s">
        <v>11</v>
      </c>
      <c r="G27" t="s">
        <v>1653</v>
      </c>
    </row>
    <row r="28" spans="1:7" x14ac:dyDescent="0.25">
      <c r="A28" t="s">
        <v>51</v>
      </c>
      <c r="B28" t="s">
        <v>277</v>
      </c>
      <c r="C28" t="s">
        <v>278</v>
      </c>
      <c r="D28" t="s">
        <v>28</v>
      </c>
      <c r="E28">
        <v>295</v>
      </c>
      <c r="F28" t="s">
        <v>279</v>
      </c>
      <c r="G28" t="s">
        <v>1672</v>
      </c>
    </row>
    <row r="29" spans="1:7" x14ac:dyDescent="0.25">
      <c r="A29" t="s">
        <v>51</v>
      </c>
      <c r="B29" t="s">
        <v>281</v>
      </c>
      <c r="C29" t="s">
        <v>282</v>
      </c>
      <c r="D29" t="s">
        <v>28</v>
      </c>
      <c r="E29">
        <v>295</v>
      </c>
      <c r="F29" t="s">
        <v>283</v>
      </c>
      <c r="G29" t="s">
        <v>1672</v>
      </c>
    </row>
    <row r="30" spans="1:7" x14ac:dyDescent="0.25">
      <c r="A30" t="s">
        <v>51</v>
      </c>
      <c r="B30" t="s">
        <v>287</v>
      </c>
      <c r="C30" t="s">
        <v>288</v>
      </c>
      <c r="D30" t="s">
        <v>10</v>
      </c>
      <c r="E30">
        <v>215</v>
      </c>
      <c r="F30" t="s">
        <v>289</v>
      </c>
      <c r="G30" t="s">
        <v>1673</v>
      </c>
    </row>
    <row r="31" spans="1:7" x14ac:dyDescent="0.25">
      <c r="A31" t="s">
        <v>51</v>
      </c>
      <c r="B31" t="s">
        <v>1674</v>
      </c>
      <c r="C31" t="s">
        <v>1675</v>
      </c>
      <c r="D31" t="s">
        <v>15</v>
      </c>
      <c r="E31">
        <v>193</v>
      </c>
      <c r="F31" t="s">
        <v>60</v>
      </c>
      <c r="G31" t="s">
        <v>1676</v>
      </c>
    </row>
    <row r="32" spans="1:7" x14ac:dyDescent="0.25">
      <c r="A32" t="s">
        <v>51</v>
      </c>
      <c r="B32" t="s">
        <v>26</v>
      </c>
      <c r="C32" t="s">
        <v>27</v>
      </c>
      <c r="D32" t="s">
        <v>28</v>
      </c>
      <c r="E32">
        <v>296</v>
      </c>
      <c r="F32" t="s">
        <v>29</v>
      </c>
      <c r="G32" t="s">
        <v>1670</v>
      </c>
    </row>
    <row r="33" spans="1:7" x14ac:dyDescent="0.25">
      <c r="A33" t="s">
        <v>51</v>
      </c>
      <c r="B33" t="s">
        <v>720</v>
      </c>
      <c r="C33" t="s">
        <v>721</v>
      </c>
      <c r="D33" t="s">
        <v>102</v>
      </c>
      <c r="E33">
        <v>216</v>
      </c>
      <c r="F33" t="s">
        <v>29</v>
      </c>
      <c r="G33" t="s">
        <v>1677</v>
      </c>
    </row>
    <row r="34" spans="1:7" x14ac:dyDescent="0.25">
      <c r="A34" t="s">
        <v>51</v>
      </c>
      <c r="B34" t="s">
        <v>295</v>
      </c>
      <c r="C34" t="s">
        <v>296</v>
      </c>
      <c r="D34" t="s">
        <v>28</v>
      </c>
      <c r="E34">
        <v>293</v>
      </c>
      <c r="F34" t="s">
        <v>297</v>
      </c>
      <c r="G34" t="s">
        <v>1671</v>
      </c>
    </row>
    <row r="35" spans="1:7" x14ac:dyDescent="0.25">
      <c r="A35" t="s">
        <v>51</v>
      </c>
      <c r="B35" t="s">
        <v>299</v>
      </c>
      <c r="C35" t="s">
        <v>300</v>
      </c>
      <c r="D35" t="s">
        <v>28</v>
      </c>
      <c r="E35">
        <v>301</v>
      </c>
      <c r="F35" t="s">
        <v>301</v>
      </c>
      <c r="G35" t="s">
        <v>1678</v>
      </c>
    </row>
    <row r="36" spans="1:7" x14ac:dyDescent="0.25">
      <c r="A36" t="s">
        <v>51</v>
      </c>
      <c r="B36" t="s">
        <v>307</v>
      </c>
      <c r="C36" t="s">
        <v>308</v>
      </c>
      <c r="D36" t="s">
        <v>15</v>
      </c>
      <c r="E36">
        <v>277</v>
      </c>
      <c r="F36" t="s">
        <v>309</v>
      </c>
      <c r="G36" t="s">
        <v>1679</v>
      </c>
    </row>
    <row r="37" spans="1:7" x14ac:dyDescent="0.25">
      <c r="A37" t="s">
        <v>51</v>
      </c>
      <c r="B37" t="s">
        <v>310</v>
      </c>
      <c r="C37" t="s">
        <v>311</v>
      </c>
      <c r="D37" t="s">
        <v>304</v>
      </c>
      <c r="E37">
        <v>297</v>
      </c>
      <c r="F37" t="s">
        <v>237</v>
      </c>
      <c r="G37" t="s">
        <v>1653</v>
      </c>
    </row>
    <row r="38" spans="1:7" x14ac:dyDescent="0.25">
      <c r="A38" t="s">
        <v>51</v>
      </c>
      <c r="B38" t="s">
        <v>312</v>
      </c>
      <c r="C38" t="s">
        <v>313</v>
      </c>
      <c r="D38" t="s">
        <v>304</v>
      </c>
      <c r="E38">
        <v>297</v>
      </c>
      <c r="F38" t="s">
        <v>314</v>
      </c>
      <c r="G38" t="s">
        <v>1653</v>
      </c>
    </row>
    <row r="39" spans="1:7" x14ac:dyDescent="0.25">
      <c r="A39" t="s">
        <v>51</v>
      </c>
      <c r="B39" t="s">
        <v>693</v>
      </c>
      <c r="C39" t="s">
        <v>694</v>
      </c>
      <c r="D39" t="s">
        <v>695</v>
      </c>
      <c r="E39">
        <v>283</v>
      </c>
      <c r="F39" t="s">
        <v>483</v>
      </c>
      <c r="G39" t="s">
        <v>1680</v>
      </c>
    </row>
    <row r="40" spans="1:7" x14ac:dyDescent="0.25">
      <c r="A40" t="s">
        <v>51</v>
      </c>
      <c r="B40" t="s">
        <v>320</v>
      </c>
      <c r="C40" t="s">
        <v>321</v>
      </c>
      <c r="D40" t="s">
        <v>28</v>
      </c>
      <c r="E40">
        <v>294</v>
      </c>
      <c r="F40" t="s">
        <v>322</v>
      </c>
      <c r="G40" t="s">
        <v>1659</v>
      </c>
    </row>
    <row r="41" spans="1:7" x14ac:dyDescent="0.25">
      <c r="A41" t="s">
        <v>51</v>
      </c>
      <c r="B41" t="s">
        <v>323</v>
      </c>
      <c r="C41" t="s">
        <v>324</v>
      </c>
      <c r="D41" t="s">
        <v>28</v>
      </c>
      <c r="E41">
        <v>260</v>
      </c>
      <c r="F41" t="s">
        <v>322</v>
      </c>
      <c r="G41" t="s">
        <v>1681</v>
      </c>
    </row>
    <row r="42" spans="1:7" x14ac:dyDescent="0.25">
      <c r="A42" t="s">
        <v>51</v>
      </c>
      <c r="B42" t="s">
        <v>326</v>
      </c>
      <c r="C42" t="s">
        <v>327</v>
      </c>
      <c r="D42" t="s">
        <v>28</v>
      </c>
      <c r="E42">
        <v>299</v>
      </c>
      <c r="F42" t="s">
        <v>322</v>
      </c>
      <c r="G42" t="s">
        <v>1651</v>
      </c>
    </row>
    <row r="43" spans="1:7" x14ac:dyDescent="0.25">
      <c r="A43" t="s">
        <v>51</v>
      </c>
      <c r="B43" t="s">
        <v>722</v>
      </c>
      <c r="C43" t="s">
        <v>723</v>
      </c>
      <c r="D43" t="s">
        <v>28</v>
      </c>
      <c r="E43">
        <v>179</v>
      </c>
      <c r="F43" t="s">
        <v>322</v>
      </c>
      <c r="G43" t="s">
        <v>1682</v>
      </c>
    </row>
    <row r="44" spans="1:7" x14ac:dyDescent="0.25">
      <c r="A44" t="s">
        <v>51</v>
      </c>
      <c r="B44" t="s">
        <v>328</v>
      </c>
      <c r="C44" t="s">
        <v>329</v>
      </c>
      <c r="D44" t="s">
        <v>28</v>
      </c>
      <c r="E44">
        <v>298</v>
      </c>
      <c r="F44" t="s">
        <v>322</v>
      </c>
      <c r="G44" t="s">
        <v>1650</v>
      </c>
    </row>
    <row r="45" spans="1:7" x14ac:dyDescent="0.25">
      <c r="A45" t="s">
        <v>51</v>
      </c>
      <c r="B45" t="s">
        <v>339</v>
      </c>
      <c r="C45" t="s">
        <v>340</v>
      </c>
      <c r="D45" t="s">
        <v>28</v>
      </c>
      <c r="E45">
        <v>295</v>
      </c>
      <c r="F45" t="s">
        <v>341</v>
      </c>
      <c r="G45" t="s">
        <v>1672</v>
      </c>
    </row>
    <row r="46" spans="1:7" x14ac:dyDescent="0.25">
      <c r="A46" t="s">
        <v>51</v>
      </c>
      <c r="B46" t="s">
        <v>342</v>
      </c>
      <c r="C46" t="s">
        <v>343</v>
      </c>
      <c r="D46" t="s">
        <v>102</v>
      </c>
      <c r="E46">
        <v>216</v>
      </c>
      <c r="F46" t="s">
        <v>35</v>
      </c>
      <c r="G46" t="s">
        <v>1683</v>
      </c>
    </row>
    <row r="47" spans="1:7" x14ac:dyDescent="0.25">
      <c r="A47" t="s">
        <v>51</v>
      </c>
      <c r="B47" t="s">
        <v>353</v>
      </c>
      <c r="C47" t="s">
        <v>354</v>
      </c>
      <c r="D47" t="s">
        <v>355</v>
      </c>
      <c r="E47">
        <v>297</v>
      </c>
      <c r="F47" t="s">
        <v>356</v>
      </c>
      <c r="G47" t="s">
        <v>1653</v>
      </c>
    </row>
    <row r="48" spans="1:7" x14ac:dyDescent="0.25">
      <c r="A48" t="s">
        <v>51</v>
      </c>
      <c r="B48" t="s">
        <v>357</v>
      </c>
      <c r="C48" t="s">
        <v>358</v>
      </c>
      <c r="D48" t="s">
        <v>359</v>
      </c>
      <c r="E48">
        <v>296</v>
      </c>
      <c r="F48" t="s">
        <v>356</v>
      </c>
      <c r="G48" t="s">
        <v>1670</v>
      </c>
    </row>
    <row r="49" spans="1:7" x14ac:dyDescent="0.25">
      <c r="A49" t="s">
        <v>51</v>
      </c>
      <c r="B49" t="s">
        <v>360</v>
      </c>
      <c r="C49" t="s">
        <v>361</v>
      </c>
      <c r="D49" t="s">
        <v>362</v>
      </c>
      <c r="E49">
        <v>292</v>
      </c>
      <c r="F49" t="s">
        <v>356</v>
      </c>
      <c r="G49" t="s">
        <v>1684</v>
      </c>
    </row>
    <row r="50" spans="1:7" x14ac:dyDescent="0.25">
      <c r="A50" t="s">
        <v>51</v>
      </c>
      <c r="B50" t="s">
        <v>364</v>
      </c>
      <c r="C50" t="s">
        <v>365</v>
      </c>
      <c r="D50" t="s">
        <v>366</v>
      </c>
      <c r="E50">
        <v>287</v>
      </c>
      <c r="F50" t="s">
        <v>356</v>
      </c>
      <c r="G50" t="s">
        <v>1685</v>
      </c>
    </row>
    <row r="51" spans="1:7" x14ac:dyDescent="0.25">
      <c r="A51" t="s">
        <v>51</v>
      </c>
      <c r="B51" t="s">
        <v>368</v>
      </c>
      <c r="C51" t="s">
        <v>369</v>
      </c>
      <c r="D51" t="s">
        <v>370</v>
      </c>
      <c r="E51">
        <v>282</v>
      </c>
      <c r="F51" t="s">
        <v>356</v>
      </c>
      <c r="G51" t="s">
        <v>1657</v>
      </c>
    </row>
    <row r="52" spans="1:7" x14ac:dyDescent="0.25">
      <c r="A52" t="s">
        <v>51</v>
      </c>
      <c r="B52" t="s">
        <v>382</v>
      </c>
      <c r="C52" t="s">
        <v>383</v>
      </c>
      <c r="D52" t="s">
        <v>28</v>
      </c>
      <c r="E52">
        <v>295</v>
      </c>
      <c r="F52" t="s">
        <v>384</v>
      </c>
      <c r="G52" t="s">
        <v>1672</v>
      </c>
    </row>
    <row r="53" spans="1:7" x14ac:dyDescent="0.25">
      <c r="A53" t="s">
        <v>51</v>
      </c>
      <c r="B53" t="s">
        <v>385</v>
      </c>
      <c r="C53" t="s">
        <v>386</v>
      </c>
      <c r="D53" t="s">
        <v>28</v>
      </c>
      <c r="E53">
        <v>296</v>
      </c>
      <c r="F53" t="s">
        <v>387</v>
      </c>
      <c r="G53" t="s">
        <v>1670</v>
      </c>
    </row>
    <row r="54" spans="1:7" x14ac:dyDescent="0.25">
      <c r="A54" t="s">
        <v>51</v>
      </c>
      <c r="B54" t="s">
        <v>30</v>
      </c>
      <c r="C54" t="s">
        <v>31</v>
      </c>
      <c r="D54" t="s">
        <v>10</v>
      </c>
      <c r="E54">
        <v>291</v>
      </c>
      <c r="F54" t="s">
        <v>11</v>
      </c>
      <c r="G54" t="s">
        <v>1686</v>
      </c>
    </row>
    <row r="55" spans="1:7" x14ac:dyDescent="0.25">
      <c r="A55" t="s">
        <v>51</v>
      </c>
      <c r="B55" t="s">
        <v>405</v>
      </c>
      <c r="C55" t="s">
        <v>406</v>
      </c>
      <c r="D55" t="s">
        <v>28</v>
      </c>
      <c r="E55">
        <v>281</v>
      </c>
      <c r="F55" t="s">
        <v>216</v>
      </c>
      <c r="G55" t="s">
        <v>1687</v>
      </c>
    </row>
    <row r="56" spans="1:7" x14ac:dyDescent="0.25">
      <c r="A56" t="s">
        <v>51</v>
      </c>
      <c r="B56" t="s">
        <v>408</v>
      </c>
      <c r="C56" t="s">
        <v>409</v>
      </c>
      <c r="D56" t="s">
        <v>28</v>
      </c>
      <c r="E56">
        <v>290</v>
      </c>
      <c r="F56" t="s">
        <v>216</v>
      </c>
      <c r="G56" t="s">
        <v>1688</v>
      </c>
    </row>
    <row r="57" spans="1:7" x14ac:dyDescent="0.25">
      <c r="A57" t="s">
        <v>51</v>
      </c>
      <c r="B57" t="s">
        <v>411</v>
      </c>
      <c r="C57" t="s">
        <v>412</v>
      </c>
      <c r="D57" t="s">
        <v>28</v>
      </c>
      <c r="E57">
        <v>286</v>
      </c>
      <c r="F57" t="s">
        <v>216</v>
      </c>
      <c r="G57" t="s">
        <v>1663</v>
      </c>
    </row>
    <row r="58" spans="1:7" x14ac:dyDescent="0.25">
      <c r="A58" t="s">
        <v>51</v>
      </c>
      <c r="B58" t="s">
        <v>413</v>
      </c>
      <c r="C58" t="s">
        <v>414</v>
      </c>
      <c r="D58" t="s">
        <v>28</v>
      </c>
      <c r="E58">
        <v>296</v>
      </c>
      <c r="F58" t="s">
        <v>216</v>
      </c>
      <c r="G58" t="s">
        <v>1670</v>
      </c>
    </row>
    <row r="59" spans="1:7" x14ac:dyDescent="0.25">
      <c r="A59" t="s">
        <v>51</v>
      </c>
      <c r="B59" t="s">
        <v>415</v>
      </c>
      <c r="C59" t="s">
        <v>416</v>
      </c>
      <c r="D59" t="s">
        <v>28</v>
      </c>
      <c r="E59">
        <v>295</v>
      </c>
      <c r="F59" t="s">
        <v>216</v>
      </c>
      <c r="G59" t="s">
        <v>1672</v>
      </c>
    </row>
    <row r="60" spans="1:7" x14ac:dyDescent="0.25">
      <c r="A60" t="s">
        <v>51</v>
      </c>
      <c r="B60" t="s">
        <v>32</v>
      </c>
      <c r="C60" t="s">
        <v>33</v>
      </c>
      <c r="D60" t="s">
        <v>34</v>
      </c>
      <c r="E60">
        <v>285</v>
      </c>
      <c r="F60" t="s">
        <v>35</v>
      </c>
      <c r="G60" t="s">
        <v>1649</v>
      </c>
    </row>
    <row r="61" spans="1:7" x14ac:dyDescent="0.25">
      <c r="A61" t="s">
        <v>51</v>
      </c>
      <c r="B61" t="s">
        <v>36</v>
      </c>
      <c r="C61" t="s">
        <v>37</v>
      </c>
      <c r="D61" t="s">
        <v>34</v>
      </c>
      <c r="E61">
        <v>298</v>
      </c>
      <c r="F61" t="s">
        <v>35</v>
      </c>
      <c r="G61" t="s">
        <v>1650</v>
      </c>
    </row>
    <row r="62" spans="1:7" x14ac:dyDescent="0.25">
      <c r="A62" t="s">
        <v>51</v>
      </c>
      <c r="B62" t="s">
        <v>38</v>
      </c>
      <c r="C62" t="s">
        <v>39</v>
      </c>
      <c r="D62" t="s">
        <v>34</v>
      </c>
      <c r="E62">
        <v>295</v>
      </c>
      <c r="F62" t="s">
        <v>35</v>
      </c>
      <c r="G62" t="s">
        <v>1672</v>
      </c>
    </row>
    <row r="63" spans="1:7" x14ac:dyDescent="0.25">
      <c r="A63" t="s">
        <v>51</v>
      </c>
      <c r="B63" t="s">
        <v>442</v>
      </c>
      <c r="C63" t="s">
        <v>443</v>
      </c>
      <c r="D63" t="s">
        <v>15</v>
      </c>
      <c r="E63">
        <v>263</v>
      </c>
      <c r="F63" t="s">
        <v>444</v>
      </c>
      <c r="G63" t="s">
        <v>1689</v>
      </c>
    </row>
    <row r="64" spans="1:7" x14ac:dyDescent="0.25">
      <c r="A64" t="s">
        <v>51</v>
      </c>
      <c r="B64" t="s">
        <v>456</v>
      </c>
      <c r="C64" t="s">
        <v>457</v>
      </c>
      <c r="D64" t="s">
        <v>458</v>
      </c>
      <c r="E64">
        <v>782</v>
      </c>
      <c r="F64" t="s">
        <v>459</v>
      </c>
      <c r="G64" t="s">
        <v>1690</v>
      </c>
    </row>
    <row r="65" spans="1:7" x14ac:dyDescent="0.25">
      <c r="A65" t="s">
        <v>51</v>
      </c>
      <c r="B65" t="s">
        <v>475</v>
      </c>
      <c r="C65" t="s">
        <v>476</v>
      </c>
      <c r="D65" t="s">
        <v>28</v>
      </c>
      <c r="E65">
        <v>294</v>
      </c>
      <c r="F65" t="s">
        <v>477</v>
      </c>
      <c r="G65" t="s">
        <v>1659</v>
      </c>
    </row>
    <row r="66" spans="1:7" x14ac:dyDescent="0.25">
      <c r="A66" t="s">
        <v>51</v>
      </c>
      <c r="B66" t="s">
        <v>478</v>
      </c>
      <c r="C66" t="s">
        <v>479</v>
      </c>
      <c r="D66" t="s">
        <v>28</v>
      </c>
      <c r="E66">
        <v>284</v>
      </c>
      <c r="F66" t="s">
        <v>477</v>
      </c>
      <c r="G66" t="s">
        <v>1680</v>
      </c>
    </row>
    <row r="67" spans="1:7" x14ac:dyDescent="0.25">
      <c r="A67" t="s">
        <v>51</v>
      </c>
      <c r="B67" t="s">
        <v>481</v>
      </c>
      <c r="C67" t="s">
        <v>482</v>
      </c>
      <c r="D67" t="s">
        <v>28</v>
      </c>
      <c r="E67">
        <v>298</v>
      </c>
      <c r="F67" t="s">
        <v>483</v>
      </c>
      <c r="G67" t="s">
        <v>1650</v>
      </c>
    </row>
    <row r="68" spans="1:7" x14ac:dyDescent="0.25">
      <c r="A68" t="s">
        <v>51</v>
      </c>
      <c r="B68" t="s">
        <v>494</v>
      </c>
      <c r="C68" t="s">
        <v>495</v>
      </c>
      <c r="D68" t="s">
        <v>10</v>
      </c>
      <c r="E68">
        <v>301</v>
      </c>
      <c r="F68" t="s">
        <v>286</v>
      </c>
      <c r="G68" t="s">
        <v>1691</v>
      </c>
    </row>
    <row r="69" spans="1:7" x14ac:dyDescent="0.25">
      <c r="A69" t="s">
        <v>51</v>
      </c>
      <c r="B69" t="s">
        <v>496</v>
      </c>
      <c r="C69" t="s">
        <v>495</v>
      </c>
      <c r="D69" t="s">
        <v>10</v>
      </c>
      <c r="E69">
        <v>295</v>
      </c>
      <c r="F69" t="s">
        <v>286</v>
      </c>
      <c r="G69" t="s">
        <v>1672</v>
      </c>
    </row>
    <row r="70" spans="1:7" x14ac:dyDescent="0.25">
      <c r="A70" t="s">
        <v>51</v>
      </c>
      <c r="B70" t="s">
        <v>497</v>
      </c>
      <c r="C70" t="s">
        <v>495</v>
      </c>
      <c r="D70" t="s">
        <v>10</v>
      </c>
      <c r="E70">
        <v>291</v>
      </c>
      <c r="F70" t="s">
        <v>286</v>
      </c>
      <c r="G70" t="s">
        <v>1686</v>
      </c>
    </row>
    <row r="71" spans="1:7" x14ac:dyDescent="0.25">
      <c r="A71" t="s">
        <v>51</v>
      </c>
      <c r="B71" t="s">
        <v>498</v>
      </c>
      <c r="C71" t="s">
        <v>495</v>
      </c>
      <c r="D71" t="s">
        <v>10</v>
      </c>
      <c r="E71">
        <v>285</v>
      </c>
      <c r="F71" t="s">
        <v>286</v>
      </c>
      <c r="G71" t="s">
        <v>1649</v>
      </c>
    </row>
    <row r="72" spans="1:7" x14ac:dyDescent="0.25">
      <c r="A72" t="s">
        <v>51</v>
      </c>
      <c r="B72" t="s">
        <v>499</v>
      </c>
      <c r="C72" t="s">
        <v>59</v>
      </c>
      <c r="D72" t="s">
        <v>10</v>
      </c>
      <c r="E72">
        <v>280</v>
      </c>
      <c r="F72" t="s">
        <v>60</v>
      </c>
      <c r="G72" t="s">
        <v>1692</v>
      </c>
    </row>
    <row r="73" spans="1:7" x14ac:dyDescent="0.25">
      <c r="A73" t="s">
        <v>51</v>
      </c>
      <c r="B73" t="s">
        <v>40</v>
      </c>
      <c r="C73" t="s">
        <v>9</v>
      </c>
      <c r="D73" t="s">
        <v>10</v>
      </c>
      <c r="E73">
        <v>295</v>
      </c>
      <c r="F73" t="s">
        <v>11</v>
      </c>
      <c r="G73" t="s">
        <v>1672</v>
      </c>
    </row>
    <row r="74" spans="1:7" x14ac:dyDescent="0.25">
      <c r="A74" t="s">
        <v>51</v>
      </c>
      <c r="B74" t="s">
        <v>41</v>
      </c>
      <c r="C74" t="s">
        <v>9</v>
      </c>
      <c r="D74" t="s">
        <v>10</v>
      </c>
      <c r="E74">
        <v>285</v>
      </c>
      <c r="F74" t="s">
        <v>11</v>
      </c>
      <c r="G74" t="s">
        <v>1649</v>
      </c>
    </row>
    <row r="75" spans="1:7" x14ac:dyDescent="0.25">
      <c r="A75" t="s">
        <v>51</v>
      </c>
      <c r="B75" t="s">
        <v>501</v>
      </c>
      <c r="C75" t="s">
        <v>9</v>
      </c>
      <c r="D75" t="s">
        <v>10</v>
      </c>
      <c r="E75">
        <v>255</v>
      </c>
      <c r="F75" t="s">
        <v>11</v>
      </c>
      <c r="G75" t="s">
        <v>1693</v>
      </c>
    </row>
    <row r="76" spans="1:7" x14ac:dyDescent="0.25">
      <c r="A76" t="s">
        <v>51</v>
      </c>
      <c r="B76" t="s">
        <v>42</v>
      </c>
      <c r="C76" t="s">
        <v>9</v>
      </c>
      <c r="D76" t="s">
        <v>10</v>
      </c>
      <c r="E76">
        <v>297</v>
      </c>
      <c r="F76" t="s">
        <v>11</v>
      </c>
      <c r="G76" t="s">
        <v>1653</v>
      </c>
    </row>
    <row r="77" spans="1:7" x14ac:dyDescent="0.25">
      <c r="A77" t="s">
        <v>51</v>
      </c>
      <c r="B77" t="s">
        <v>503</v>
      </c>
      <c r="C77" t="s">
        <v>9</v>
      </c>
      <c r="D77" t="s">
        <v>10</v>
      </c>
      <c r="E77">
        <v>297</v>
      </c>
      <c r="F77" t="s">
        <v>11</v>
      </c>
      <c r="G77" t="s">
        <v>1653</v>
      </c>
    </row>
    <row r="78" spans="1:7" x14ac:dyDescent="0.25">
      <c r="A78" t="s">
        <v>51</v>
      </c>
      <c r="B78" t="s">
        <v>504</v>
      </c>
      <c r="C78" t="s">
        <v>9</v>
      </c>
      <c r="D78" t="s">
        <v>10</v>
      </c>
      <c r="E78">
        <v>296</v>
      </c>
      <c r="F78" t="s">
        <v>11</v>
      </c>
      <c r="G78" t="s">
        <v>1670</v>
      </c>
    </row>
    <row r="79" spans="1:7" x14ac:dyDescent="0.25">
      <c r="A79" t="s">
        <v>51</v>
      </c>
      <c r="B79" t="s">
        <v>43</v>
      </c>
      <c r="C79" t="s">
        <v>9</v>
      </c>
      <c r="D79" t="s">
        <v>10</v>
      </c>
      <c r="E79">
        <v>297</v>
      </c>
      <c r="F79" t="s">
        <v>11</v>
      </c>
      <c r="G79" t="s">
        <v>1653</v>
      </c>
    </row>
    <row r="80" spans="1:7" x14ac:dyDescent="0.25">
      <c r="A80" t="s">
        <v>51</v>
      </c>
      <c r="B80" t="s">
        <v>44</v>
      </c>
      <c r="C80" t="s">
        <v>9</v>
      </c>
      <c r="D80" t="s">
        <v>10</v>
      </c>
      <c r="E80">
        <v>288</v>
      </c>
      <c r="F80" t="s">
        <v>11</v>
      </c>
      <c r="G80" t="s">
        <v>1694</v>
      </c>
    </row>
    <row r="81" spans="1:7" x14ac:dyDescent="0.25">
      <c r="A81" t="s">
        <v>51</v>
      </c>
      <c r="B81" t="s">
        <v>45</v>
      </c>
      <c r="C81" t="s">
        <v>9</v>
      </c>
      <c r="D81" t="s">
        <v>10</v>
      </c>
      <c r="E81">
        <v>283</v>
      </c>
      <c r="F81" t="s">
        <v>11</v>
      </c>
      <c r="G81" t="s">
        <v>1660</v>
      </c>
    </row>
    <row r="82" spans="1:7" x14ac:dyDescent="0.25">
      <c r="A82" t="s">
        <v>51</v>
      </c>
      <c r="B82" t="s">
        <v>46</v>
      </c>
      <c r="C82" t="s">
        <v>9</v>
      </c>
      <c r="D82" t="s">
        <v>10</v>
      </c>
      <c r="E82">
        <v>293</v>
      </c>
      <c r="F82" t="s">
        <v>11</v>
      </c>
      <c r="G82" t="s">
        <v>1671</v>
      </c>
    </row>
    <row r="83" spans="1:7" x14ac:dyDescent="0.25">
      <c r="A83" t="s">
        <v>51</v>
      </c>
      <c r="B83" t="s">
        <v>47</v>
      </c>
      <c r="C83" t="s">
        <v>9</v>
      </c>
      <c r="D83" t="s">
        <v>10</v>
      </c>
      <c r="E83">
        <v>259</v>
      </c>
      <c r="F83" t="s">
        <v>11</v>
      </c>
      <c r="G83" t="s">
        <v>1695</v>
      </c>
    </row>
    <row r="84" spans="1:7" x14ac:dyDescent="0.25">
      <c r="A84" t="s">
        <v>51</v>
      </c>
      <c r="B84" t="s">
        <v>507</v>
      </c>
      <c r="C84" t="s">
        <v>508</v>
      </c>
      <c r="D84" t="s">
        <v>10</v>
      </c>
      <c r="E84">
        <v>287</v>
      </c>
      <c r="F84" t="s">
        <v>509</v>
      </c>
      <c r="G84" t="s">
        <v>1696</v>
      </c>
    </row>
    <row r="85" spans="1:7" x14ac:dyDescent="0.25">
      <c r="A85" t="s">
        <v>51</v>
      </c>
      <c r="B85" t="s">
        <v>513</v>
      </c>
      <c r="C85" t="s">
        <v>68</v>
      </c>
      <c r="D85" t="s">
        <v>10</v>
      </c>
      <c r="E85">
        <v>289</v>
      </c>
      <c r="F85" t="s">
        <v>55</v>
      </c>
      <c r="G85" t="s">
        <v>1648</v>
      </c>
    </row>
    <row r="86" spans="1:7" x14ac:dyDescent="0.25">
      <c r="A86" t="s">
        <v>51</v>
      </c>
      <c r="B86" t="s">
        <v>48</v>
      </c>
      <c r="C86" t="s">
        <v>49</v>
      </c>
      <c r="D86" t="s">
        <v>50</v>
      </c>
      <c r="E86">
        <v>250</v>
      </c>
      <c r="F86" t="s">
        <v>11</v>
      </c>
      <c r="G86" t="s">
        <v>1657</v>
      </c>
    </row>
    <row r="87" spans="1:7" x14ac:dyDescent="0.25">
      <c r="A87" t="s">
        <v>51</v>
      </c>
      <c r="B87" t="s">
        <v>542</v>
      </c>
      <c r="C87" t="s">
        <v>543</v>
      </c>
      <c r="D87" t="s">
        <v>544</v>
      </c>
      <c r="E87">
        <v>226</v>
      </c>
      <c r="F87" t="s">
        <v>11</v>
      </c>
      <c r="G87" t="s">
        <v>1697</v>
      </c>
    </row>
    <row r="88" spans="1:7" x14ac:dyDescent="0.25">
      <c r="A88" t="s">
        <v>51</v>
      </c>
      <c r="B88" t="s">
        <v>546</v>
      </c>
      <c r="C88" t="s">
        <v>547</v>
      </c>
      <c r="D88" t="s">
        <v>548</v>
      </c>
      <c r="E88">
        <v>260</v>
      </c>
      <c r="F88" t="s">
        <v>322</v>
      </c>
      <c r="G88" t="s">
        <v>1681</v>
      </c>
    </row>
    <row r="89" spans="1:7" x14ac:dyDescent="0.25">
      <c r="A89" t="s">
        <v>51</v>
      </c>
      <c r="B89" t="s">
        <v>549</v>
      </c>
      <c r="C89" t="s">
        <v>550</v>
      </c>
      <c r="D89" t="s">
        <v>551</v>
      </c>
      <c r="E89">
        <v>264</v>
      </c>
      <c r="F89" t="s">
        <v>322</v>
      </c>
      <c r="G89" t="s">
        <v>1698</v>
      </c>
    </row>
    <row r="90" spans="1:7" x14ac:dyDescent="0.25">
      <c r="A90" t="s">
        <v>51</v>
      </c>
      <c r="B90" t="s">
        <v>553</v>
      </c>
      <c r="C90" t="s">
        <v>554</v>
      </c>
      <c r="D90" t="s">
        <v>555</v>
      </c>
      <c r="E90">
        <v>285</v>
      </c>
      <c r="F90" t="s">
        <v>322</v>
      </c>
      <c r="G90" t="s">
        <v>1649</v>
      </c>
    </row>
    <row r="91" spans="1:7" x14ac:dyDescent="0.25">
      <c r="A91" t="s">
        <v>51</v>
      </c>
      <c r="B91" t="s">
        <v>556</v>
      </c>
      <c r="C91" t="s">
        <v>557</v>
      </c>
      <c r="D91" t="s">
        <v>558</v>
      </c>
      <c r="E91">
        <v>289</v>
      </c>
      <c r="F91" t="s">
        <v>322</v>
      </c>
      <c r="G91" t="s">
        <v>1648</v>
      </c>
    </row>
    <row r="92" spans="1:7" x14ac:dyDescent="0.25">
      <c r="A92" t="s">
        <v>51</v>
      </c>
      <c r="B92" t="s">
        <v>559</v>
      </c>
      <c r="C92" t="s">
        <v>560</v>
      </c>
      <c r="D92" t="s">
        <v>561</v>
      </c>
      <c r="E92">
        <v>294</v>
      </c>
      <c r="F92" t="s">
        <v>322</v>
      </c>
      <c r="G92" t="s">
        <v>1659</v>
      </c>
    </row>
    <row r="93" spans="1:7" x14ac:dyDescent="0.25">
      <c r="A93" t="s">
        <v>51</v>
      </c>
      <c r="B93" t="s">
        <v>562</v>
      </c>
      <c r="C93" t="s">
        <v>563</v>
      </c>
      <c r="D93" t="s">
        <v>564</v>
      </c>
      <c r="E93">
        <v>298</v>
      </c>
      <c r="F93" t="s">
        <v>322</v>
      </c>
      <c r="G93" t="s">
        <v>1650</v>
      </c>
    </row>
    <row r="94" spans="1:7" x14ac:dyDescent="0.25">
      <c r="A94" t="s">
        <v>51</v>
      </c>
      <c r="B94" t="s">
        <v>565</v>
      </c>
      <c r="C94" t="s">
        <v>566</v>
      </c>
      <c r="D94" t="s">
        <v>362</v>
      </c>
      <c r="E94">
        <v>282</v>
      </c>
      <c r="F94" t="s">
        <v>216</v>
      </c>
      <c r="G94" t="s">
        <v>1657</v>
      </c>
    </row>
    <row r="95" spans="1:7" x14ac:dyDescent="0.25">
      <c r="A95" t="s">
        <v>51</v>
      </c>
      <c r="B95" t="s">
        <v>567</v>
      </c>
      <c r="C95" t="s">
        <v>568</v>
      </c>
      <c r="D95" t="s">
        <v>355</v>
      </c>
      <c r="E95">
        <v>287</v>
      </c>
      <c r="F95" t="s">
        <v>216</v>
      </c>
      <c r="G95" t="s">
        <v>1685</v>
      </c>
    </row>
    <row r="96" spans="1:7" x14ac:dyDescent="0.25">
      <c r="A96" t="s">
        <v>51</v>
      </c>
      <c r="B96" t="s">
        <v>569</v>
      </c>
      <c r="C96" t="s">
        <v>570</v>
      </c>
      <c r="D96" t="s">
        <v>72</v>
      </c>
      <c r="E96">
        <v>284</v>
      </c>
      <c r="F96" t="s">
        <v>477</v>
      </c>
      <c r="G96" t="s">
        <v>1680</v>
      </c>
    </row>
    <row r="97" spans="1:7" x14ac:dyDescent="0.25">
      <c r="A97" t="s">
        <v>51</v>
      </c>
      <c r="B97" t="s">
        <v>571</v>
      </c>
      <c r="C97" t="s">
        <v>572</v>
      </c>
      <c r="D97" t="s">
        <v>72</v>
      </c>
      <c r="E97">
        <v>294</v>
      </c>
      <c r="F97" t="s">
        <v>477</v>
      </c>
      <c r="G97" t="s">
        <v>1659</v>
      </c>
    </row>
    <row r="98" spans="1:7" x14ac:dyDescent="0.25">
      <c r="A98" t="s">
        <v>51</v>
      </c>
      <c r="B98" t="s">
        <v>573</v>
      </c>
      <c r="C98" t="s">
        <v>574</v>
      </c>
      <c r="D98" t="s">
        <v>575</v>
      </c>
      <c r="E98">
        <v>270</v>
      </c>
      <c r="F98" t="s">
        <v>216</v>
      </c>
      <c r="G98" t="s">
        <v>1699</v>
      </c>
    </row>
    <row r="99" spans="1:7" x14ac:dyDescent="0.25">
      <c r="A99" t="s">
        <v>51</v>
      </c>
      <c r="B99" t="s">
        <v>577</v>
      </c>
      <c r="C99" t="s">
        <v>578</v>
      </c>
      <c r="D99" t="s">
        <v>579</v>
      </c>
      <c r="E99">
        <v>275</v>
      </c>
      <c r="F99" t="s">
        <v>216</v>
      </c>
      <c r="G99" t="s">
        <v>1700</v>
      </c>
    </row>
    <row r="100" spans="1:7" x14ac:dyDescent="0.25">
      <c r="A100" t="s">
        <v>51</v>
      </c>
      <c r="B100" t="s">
        <v>581</v>
      </c>
      <c r="C100" t="s">
        <v>582</v>
      </c>
      <c r="D100" t="s">
        <v>583</v>
      </c>
      <c r="E100">
        <v>291</v>
      </c>
      <c r="F100" t="s">
        <v>216</v>
      </c>
      <c r="G100" t="s">
        <v>1686</v>
      </c>
    </row>
    <row r="101" spans="1:7" x14ac:dyDescent="0.25">
      <c r="A101" t="s">
        <v>51</v>
      </c>
      <c r="B101" t="s">
        <v>584</v>
      </c>
      <c r="C101" t="s">
        <v>585</v>
      </c>
      <c r="D101" t="s">
        <v>586</v>
      </c>
      <c r="E101">
        <v>296</v>
      </c>
      <c r="F101" t="s">
        <v>216</v>
      </c>
      <c r="G101" t="s">
        <v>1670</v>
      </c>
    </row>
    <row r="102" spans="1:7" x14ac:dyDescent="0.25">
      <c r="A102" t="s">
        <v>51</v>
      </c>
      <c r="B102" t="s">
        <v>587</v>
      </c>
      <c r="C102" t="s">
        <v>588</v>
      </c>
      <c r="D102" t="s">
        <v>589</v>
      </c>
      <c r="E102">
        <v>284</v>
      </c>
      <c r="F102" t="s">
        <v>60</v>
      </c>
      <c r="G102" t="s">
        <v>1680</v>
      </c>
    </row>
    <row r="103" spans="1:7" x14ac:dyDescent="0.25">
      <c r="A103" t="s">
        <v>51</v>
      </c>
      <c r="B103" t="s">
        <v>734</v>
      </c>
      <c r="C103" t="s">
        <v>735</v>
      </c>
      <c r="D103" t="s">
        <v>736</v>
      </c>
      <c r="E103">
        <v>177</v>
      </c>
      <c r="F103" t="s">
        <v>322</v>
      </c>
      <c r="G103" t="s">
        <v>1701</v>
      </c>
    </row>
    <row r="104" spans="1:7" x14ac:dyDescent="0.25">
      <c r="A104" t="s">
        <v>51</v>
      </c>
      <c r="B104" t="s">
        <v>1702</v>
      </c>
      <c r="C104" t="s">
        <v>1703</v>
      </c>
      <c r="D104" t="s">
        <v>10</v>
      </c>
      <c r="E104">
        <v>700</v>
      </c>
      <c r="F104" t="s">
        <v>1473</v>
      </c>
      <c r="G104" t="s">
        <v>1704</v>
      </c>
    </row>
    <row r="105" spans="1:7" x14ac:dyDescent="0.25">
      <c r="A105" t="s">
        <v>51</v>
      </c>
      <c r="B105" t="s">
        <v>625</v>
      </c>
      <c r="C105" t="s">
        <v>626</v>
      </c>
      <c r="D105" t="s">
        <v>627</v>
      </c>
      <c r="E105">
        <v>95</v>
      </c>
      <c r="F105" t="s">
        <v>628</v>
      </c>
      <c r="G105" t="s">
        <v>1705</v>
      </c>
    </row>
    <row r="106" spans="1:7" x14ac:dyDescent="0.25">
      <c r="A106" t="s">
        <v>51</v>
      </c>
      <c r="B106" t="s">
        <v>651</v>
      </c>
      <c r="C106" t="s">
        <v>652</v>
      </c>
      <c r="D106" t="s">
        <v>653</v>
      </c>
      <c r="E106">
        <v>285</v>
      </c>
      <c r="F106" t="s">
        <v>654</v>
      </c>
      <c r="G106" t="s">
        <v>1706</v>
      </c>
    </row>
  </sheetData>
  <autoFilter ref="B1:I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5</vt:i4>
      </vt:variant>
    </vt:vector>
  </HeadingPairs>
  <TitlesOfParts>
    <vt:vector size="15" baseType="lpstr">
      <vt:lpstr>Summary</vt:lpstr>
      <vt:lpstr>AEEDEEEEEAKEAEDGPMEESKPKPR</vt:lpstr>
      <vt:lpstr>EAEDGPMEESKPKPR</vt:lpstr>
      <vt:lpstr>SFMPNLVPPK</vt:lpstr>
      <vt:lpstr>VDFDDIHR</vt:lpstr>
      <vt:lpstr>DLNELQALIEAHFENR</vt:lpstr>
      <vt:lpstr>KKEEEELVSLK</vt:lpstr>
      <vt:lpstr>ALSNMMHFGGYIQK</vt:lpstr>
      <vt:lpstr>VLAIDHLNEDQLR</vt:lpstr>
      <vt:lpstr>AKELWQSIYNLEAEKFDLQEK</vt:lpstr>
      <vt:lpstr>YEINVLR</vt:lpstr>
      <vt:lpstr>INDNQKVSK</vt:lpstr>
      <vt:lpstr>VTGRWK</vt:lpstr>
      <vt:lpstr>AKVTGRW</vt:lpstr>
      <vt:lpstr>Combin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7-13T12:20:44Z</dcterms:modified>
</cp:coreProperties>
</file>